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754AB496-D1FB-4D77-BFB7-BFCDC272A2A9}" xr6:coauthVersionLast="45" xr6:coauthVersionMax="45" xr10:uidLastSave="{00000000-0000-0000-0000-000000000000}"/>
  <bookViews>
    <workbookView xWindow="1170" yWindow="135" windowWidth="19320" windowHeight="11385" tabRatio="929" xr2:uid="{9158C969-EF96-4F34-B4BA-58924C6FBEA8}"/>
  </bookViews>
  <sheets>
    <sheet name="Comparison ALL UP Pathways" sheetId="1" r:id="rId1"/>
    <sheet name="Comparison ALL DN Pathways" sheetId="2" r:id="rId2"/>
  </sheets>
  <definedNames>
    <definedName name="_xlnm._FilterDatabase" localSheetId="1" hidden="1">'Comparison ALL DN Pathways'!$AT$1:$BA$1</definedName>
    <definedName name="_xlnm._FilterDatabase" localSheetId="0" hidden="1">'Comparison ALL UP Pathways'!$A$1:$H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370" uniqueCount="3264">
  <si>
    <t>External Pathway ID</t>
  </si>
  <si>
    <t>Source</t>
  </si>
  <si>
    <t>Brain Up Pathways</t>
  </si>
  <si>
    <t># of Genes in Set</t>
  </si>
  <si>
    <t xml:space="preserve"># of Observed Genes 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q-value</t>
  </si>
  <si>
    <t>Reactome</t>
  </si>
  <si>
    <t>R-HSA-1430728</t>
  </si>
  <si>
    <t>Metabolism</t>
  </si>
  <si>
    <t>NetPath</t>
  </si>
  <si>
    <t>Pathway_EGFR1</t>
  </si>
  <si>
    <t>EGFR1</t>
  </si>
  <si>
    <t>R-HSA-5653656</t>
  </si>
  <si>
    <t>Vesicle-mediated transport</t>
  </si>
  <si>
    <t>R-HSA-199991</t>
  </si>
  <si>
    <t>Membrane Trafficking</t>
  </si>
  <si>
    <t>R-HSA-6798695</t>
  </si>
  <si>
    <t>Neutrophil degranulation</t>
  </si>
  <si>
    <t>R-HSA-8953897</t>
  </si>
  <si>
    <t>Cellular responses to external stimuli</t>
  </si>
  <si>
    <t>R-HSA-2262752</t>
  </si>
  <si>
    <t>Cellular responses to stress</t>
  </si>
  <si>
    <t>KEGG</t>
  </si>
  <si>
    <t>path:hsa04144</t>
  </si>
  <si>
    <t>Endocytosis - Homo sapiens (human)</t>
  </si>
  <si>
    <t>path:hsa04010</t>
  </si>
  <si>
    <t>MAPK signaling pathway - Homo sapiens (human)</t>
  </si>
  <si>
    <t>R-HSA-72203</t>
  </si>
  <si>
    <t>Processing of Capped Intron-Containing Pre-mRNA</t>
  </si>
  <si>
    <t>R-HSA-72172</t>
  </si>
  <si>
    <t>mRNA Splicing</t>
  </si>
  <si>
    <t>Wikipathways</t>
  </si>
  <si>
    <t>WP3888</t>
  </si>
  <si>
    <t>VEGFA-VEGFR2 Signaling Pathway</t>
  </si>
  <si>
    <t>R-HSA-1428517</t>
  </si>
  <si>
    <t>The citric acid (TCA) cycle and respiratory electron transport</t>
  </si>
  <si>
    <t>path:hsa03040</t>
  </si>
  <si>
    <t>Spliceosome - Homo sapiens (human)</t>
  </si>
  <si>
    <t>R-HSA-72163</t>
  </si>
  <si>
    <t>mRNA Splicing - Major Pathway</t>
  </si>
  <si>
    <t>path:hsa04142</t>
  </si>
  <si>
    <t>Lysosome - Homo sapiens (human)</t>
  </si>
  <si>
    <t>WP4217</t>
  </si>
  <si>
    <t>Ebola Virus Pathway on Host</t>
  </si>
  <si>
    <t>R-HSA-8856828</t>
  </si>
  <si>
    <t>Clathrin-mediated endocytosis</t>
  </si>
  <si>
    <t>WP437</t>
  </si>
  <si>
    <t>EGF-EGFR Signaling Pathway</t>
  </si>
  <si>
    <t>path:hsa04141</t>
  </si>
  <si>
    <t>Protein processing in endoplasmic reticulum - Homo sapiens (human)</t>
  </si>
  <si>
    <t>WP3925</t>
  </si>
  <si>
    <t>Amino Acid metabolism</t>
  </si>
  <si>
    <t>path:hsa04217</t>
  </si>
  <si>
    <t>Necroptosis - Homo sapiens (human)</t>
  </si>
  <si>
    <t>R-HSA-109581</t>
  </si>
  <si>
    <t>Apoptosis</t>
  </si>
  <si>
    <t>R-HSA-5357801</t>
  </si>
  <si>
    <t>Programmed Cell Death</t>
  </si>
  <si>
    <t>R-HSA-1268020</t>
  </si>
  <si>
    <t>Mitochondrial protein import</t>
  </si>
  <si>
    <t>R-HSA-611105</t>
  </si>
  <si>
    <t>Respiratory electron transport</t>
  </si>
  <si>
    <t>R-HSA-163200</t>
  </si>
  <si>
    <t>Respiratory electron transport, ATP synthesis by chemiosmotic coupling, and heat production by uncoupling proteins.</t>
  </si>
  <si>
    <t>WP411</t>
  </si>
  <si>
    <t>mRNA Processing</t>
  </si>
  <si>
    <t>WP2324</t>
  </si>
  <si>
    <t>AGE-RAGE pathway</t>
  </si>
  <si>
    <t>R-HSA-3371453</t>
  </si>
  <si>
    <t>Regulation of HSF1-mediated heat shock response</t>
  </si>
  <si>
    <t>R-HSA-8856825</t>
  </si>
  <si>
    <t>Cargo recognition for clathrin-mediated endocytosis</t>
  </si>
  <si>
    <t>R-HSA-3371556</t>
  </si>
  <si>
    <t>Cellular response to heat stress</t>
  </si>
  <si>
    <t>SMPDB</t>
  </si>
  <si>
    <t>SMP02292</t>
  </si>
  <si>
    <t>The oncogenic action of Succinate</t>
  </si>
  <si>
    <t>SMP02295</t>
  </si>
  <si>
    <t>The oncogenic action of Fumarate</t>
  </si>
  <si>
    <t>EHMN</t>
  </si>
  <si>
    <t>Valine, leucine and isoleucine degradation</t>
  </si>
  <si>
    <t>R-HSA-75153</t>
  </si>
  <si>
    <t>Apoptotic execution phase</t>
  </si>
  <si>
    <t>path:hsa04213</t>
  </si>
  <si>
    <t>Longevity regulating pathway - multiple species - Homo sapiens (human)</t>
  </si>
  <si>
    <t>R-HSA-8943724</t>
  </si>
  <si>
    <t>Regulation of PTEN gene transcription</t>
  </si>
  <si>
    <t>path:hsa04137</t>
  </si>
  <si>
    <t>Mitophagy - animal - Homo sapiens (human)</t>
  </si>
  <si>
    <t>R-HSA-6807070</t>
  </si>
  <si>
    <t>PTEN Regulation</t>
  </si>
  <si>
    <t>WP4290</t>
  </si>
  <si>
    <t>Metabolic reprogramming in colon cancer</t>
  </si>
  <si>
    <t>HumanCyc</t>
  </si>
  <si>
    <t>PWY66-407</t>
  </si>
  <si>
    <t>superpathway of conversion of glucose to acetyl CoA and entry into the TCA cycle</t>
  </si>
  <si>
    <t>path:hsa00280</t>
  </si>
  <si>
    <t>Valine, leucine and isoleucine degradation - Homo sapiens (human)</t>
  </si>
  <si>
    <t>R-HSA-71406</t>
  </si>
  <si>
    <t>Pyruvate metabolism and Citric Acid (TCA) cycle</t>
  </si>
  <si>
    <t>R-HSA-421837</t>
  </si>
  <si>
    <t>Clathrin derived vesicle budding</t>
  </si>
  <si>
    <t>R-HSA-199992</t>
  </si>
  <si>
    <t>trans-Golgi Network Vesicle Budding</t>
  </si>
  <si>
    <t>INOH</t>
  </si>
  <si>
    <t>None</t>
  </si>
  <si>
    <t>insulin</t>
  </si>
  <si>
    <t>insulin Mam</t>
  </si>
  <si>
    <t>R-HSA-71403</t>
  </si>
  <si>
    <t>Citric acid cycle (TCA cycle)</t>
  </si>
  <si>
    <t>SMP02291</t>
  </si>
  <si>
    <t>The oncogenic action of 2-hydroxyglutarate</t>
  </si>
  <si>
    <t>SMP02358</t>
  </si>
  <si>
    <t>The oncogenic action of L-2-hydroxyglutarate in  Hydroxygluaricaciduria</t>
  </si>
  <si>
    <t>path:hsa00020</t>
  </si>
  <si>
    <t>Citrate cycle (TCA cycle) - Homo sapiens (human)</t>
  </si>
  <si>
    <t>path:hsa00630</t>
  </si>
  <si>
    <t>Glyoxylate and dicarboxylate metabolism - Homo sapiens (human)</t>
  </si>
  <si>
    <t>SMP02359</t>
  </si>
  <si>
    <t xml:space="preserve">The oncogenic action of D-2-hydroxyglutarate in  Hydroxygluaricaciduria </t>
  </si>
  <si>
    <t>Citrate cycle</t>
  </si>
  <si>
    <t>SMP02298</t>
  </si>
  <si>
    <t>Glutaminolysis and Cancer</t>
  </si>
  <si>
    <t>R-HSA-77289</t>
  </si>
  <si>
    <t>Mitochondrial Fatty Acid Beta-Oxidation</t>
  </si>
  <si>
    <t>path:hsa00620</t>
  </si>
  <si>
    <t>Pyruvate metabolism - Homo sapiens (human)</t>
  </si>
  <si>
    <t>SMP00654</t>
  </si>
  <si>
    <t>Warburg Effect</t>
  </si>
  <si>
    <t>PID</t>
  </si>
  <si>
    <t>insulin_pathway</t>
  </si>
  <si>
    <t>Insulin Pathway</t>
  </si>
  <si>
    <t>R-HSA-432722</t>
  </si>
  <si>
    <t>Golgi Associated Vesicle Biogenesis</t>
  </si>
  <si>
    <t>R-HSA-2132295</t>
  </si>
  <si>
    <t>MHC class II antigen presentation</t>
  </si>
  <si>
    <t>mtor_4pathway</t>
  </si>
  <si>
    <t>mTOR signaling pathway</t>
  </si>
  <si>
    <t>WP78</t>
  </si>
  <si>
    <t>TCA Cycle (aka Krebs or citric acid cycle)</t>
  </si>
  <si>
    <t>Propanoate metabolism</t>
  </si>
  <si>
    <t>SMP00550</t>
  </si>
  <si>
    <t>Pyruvate dehydrogenase deficiency (E3)</t>
  </si>
  <si>
    <t>SMP00551</t>
  </si>
  <si>
    <t>Pyruvate dehydrogenase deficiency (E2)</t>
  </si>
  <si>
    <t>SMP00549</t>
  </si>
  <si>
    <t>2-ketoglutarate dehydrogenase complex deficiency</t>
  </si>
  <si>
    <t>SMP00548</t>
  </si>
  <si>
    <t>Mitochondrial complex II deficiency</t>
  </si>
  <si>
    <t>SMP00547</t>
  </si>
  <si>
    <t>Fumarase deficiency</t>
  </si>
  <si>
    <t>SMP00546</t>
  </si>
  <si>
    <t>Congenital lactic acidosis</t>
  </si>
  <si>
    <t>SMP00057</t>
  </si>
  <si>
    <t>Citric Acid Cycle</t>
  </si>
  <si>
    <t>R-HSA-3371568</t>
  </si>
  <si>
    <t>Attenuation phase</t>
  </si>
  <si>
    <t>insulin_glucose_pathway</t>
  </si>
  <si>
    <t>Insulin-mediated glucose transport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TCA cycle</t>
  </si>
  <si>
    <t>R-HSA-3371511</t>
  </si>
  <si>
    <t>HSF1 activation</t>
  </si>
  <si>
    <t>Valine Leucine Isoleucine degradation</t>
  </si>
  <si>
    <t>path:hsa00640</t>
  </si>
  <si>
    <t>Propanoate metabolism - Homo sapiens (human)</t>
  </si>
  <si>
    <t>WP408</t>
  </si>
  <si>
    <t>Oxidative Stress</t>
  </si>
  <si>
    <t>R-HSA-70263</t>
  </si>
  <si>
    <t>Gluconeogenesis</t>
  </si>
  <si>
    <t>R-HSA-3371571</t>
  </si>
  <si>
    <t>HSF1-dependent transactivation</t>
  </si>
  <si>
    <t>R-HSA-111465</t>
  </si>
  <si>
    <t>Apoptotic cleavage of cellular proteins</t>
  </si>
  <si>
    <t>SMP00502</t>
  </si>
  <si>
    <t>Malonyl-coa decarboxylase deficiency</t>
  </si>
  <si>
    <t>SMP00198</t>
  </si>
  <si>
    <t>Malonic Aciduria</t>
  </si>
  <si>
    <t>SMP00016</t>
  </si>
  <si>
    <t>Propanoate Metabolism</t>
  </si>
  <si>
    <t>SMP00201</t>
  </si>
  <si>
    <t>Methylmalonic Aciduria Due to Cobalamin-Related Disorders</t>
  </si>
  <si>
    <t>WP3395</t>
  </si>
  <si>
    <t>BioCarta</t>
  </si>
  <si>
    <t>longevitypathway</t>
  </si>
  <si>
    <t>the igf-1 receptor and longevity</t>
  </si>
  <si>
    <t>PWY66-398</t>
  </si>
  <si>
    <t>ghpathway</t>
  </si>
  <si>
    <t>growth hormone signaling pathway</t>
  </si>
  <si>
    <t>PWY66-399</t>
  </si>
  <si>
    <t>gluconeogenesis</t>
  </si>
  <si>
    <t>R-HSA-182971</t>
  </si>
  <si>
    <t>EGFR downregulation</t>
  </si>
  <si>
    <t>igf1_pathway</t>
  </si>
  <si>
    <t>IGF1 pathway</t>
  </si>
  <si>
    <t>WP143</t>
  </si>
  <si>
    <t>Fatty Acid Beta Oxidation</t>
  </si>
  <si>
    <t>WP400</t>
  </si>
  <si>
    <t>p38 MAPK Signaling Pathway</t>
  </si>
  <si>
    <t>R-HSA-192105</t>
  </si>
  <si>
    <t>Synthesis of bile acids and bile salts</t>
  </si>
  <si>
    <t>R-HSA-432720</t>
  </si>
  <si>
    <t>Lysosome Vesicle Biogenesis</t>
  </si>
  <si>
    <t>p38alphabetadownstreampathway</t>
  </si>
  <si>
    <t>Signaling mediated by p38-alpha and p38-beta</t>
  </si>
  <si>
    <t>R-HSA-445355</t>
  </si>
  <si>
    <t>Smooth Muscle Contraction</t>
  </si>
  <si>
    <t>WP4100</t>
  </si>
  <si>
    <t>Gene and protein expression by JAK-STAT signaling after Interleukin-12 stimulation</t>
  </si>
  <si>
    <t>R-HSA-450531</t>
  </si>
  <si>
    <t>Regulation of mRNA stability by proteins that bind AU-rich elements</t>
  </si>
  <si>
    <t>R-HSA-5674135</t>
  </si>
  <si>
    <t>MAP2K and MAPK activation</t>
  </si>
  <si>
    <t>R-HSA-450408</t>
  </si>
  <si>
    <t>AUF1 (hnRNP D0) binds and destabilizes mRNA</t>
  </si>
  <si>
    <t>dnafragmentpathway</t>
  </si>
  <si>
    <t>apoptotic dna-fragmentation and tissue homeostasis</t>
  </si>
  <si>
    <t>SMP00037</t>
  </si>
  <si>
    <t>Lysine Degradation</t>
  </si>
  <si>
    <t>SMP00527</t>
  </si>
  <si>
    <t>Hyperlysinemia I, Familial</t>
  </si>
  <si>
    <t>SMP00719</t>
  </si>
  <si>
    <t>2-aminoadipic 2-oxoadipic aciduria</t>
  </si>
  <si>
    <t>SMP00571</t>
  </si>
  <si>
    <t>Pyridoxine dependency with seizures</t>
  </si>
  <si>
    <t>SMP00239</t>
  </si>
  <si>
    <t>Saccharopinuria/Hyperlysinemia II</t>
  </si>
  <si>
    <t>SMP00186</t>
  </si>
  <si>
    <t>Glutaric Aciduria Type I</t>
  </si>
  <si>
    <t>SMP00528</t>
  </si>
  <si>
    <t>Hyperlysinemia II or Saccharopinuria</t>
  </si>
  <si>
    <t>R-HSA-1362409</t>
  </si>
  <si>
    <t>Mitochondrial iron-sulfur cluster biogenesis</t>
  </si>
  <si>
    <t>VALDEG-PWY</t>
  </si>
  <si>
    <t>valine degradation</t>
  </si>
  <si>
    <t>WP3961</t>
  </si>
  <si>
    <t>fig-met-1-last-solution</t>
  </si>
  <si>
    <t>PWY-5328</t>
  </si>
  <si>
    <t>superpathway of methionine degradation</t>
  </si>
  <si>
    <t>R-HSA-2028269</t>
  </si>
  <si>
    <t>Signaling by Hippo</t>
  </si>
  <si>
    <t>WP1584</t>
  </si>
  <si>
    <t>Type II diabetes mellitus</t>
  </si>
  <si>
    <t>R-HSA-166208</t>
  </si>
  <si>
    <t>mTORC1-mediated signalling</t>
  </si>
  <si>
    <t>R-HSA-70895</t>
  </si>
  <si>
    <t>Branched-chain amino acid catabolism</t>
  </si>
  <si>
    <t>R-HSA-175567</t>
  </si>
  <si>
    <t>Integration of viral DNA into host genomic DNA</t>
  </si>
  <si>
    <t>R-HSA-177539</t>
  </si>
  <si>
    <t>Autointegration results in viral DNA circles</t>
  </si>
  <si>
    <t>WP4153</t>
  </si>
  <si>
    <t>Degradation pathway of sphingolipids, including diseases</t>
  </si>
  <si>
    <t>SMP00468</t>
  </si>
  <si>
    <t>Degradation of Superoxides</t>
  </si>
  <si>
    <t>R-HSA-164843</t>
  </si>
  <si>
    <t>2-LTR circle formation</t>
  </si>
  <si>
    <t>R-HSA-180689</t>
  </si>
  <si>
    <t>APOBEC3G mediated resistance to HIV-1 infection</t>
  </si>
  <si>
    <t>PWY-5130</t>
  </si>
  <si>
    <t>2-oxobutanoate degradation</t>
  </si>
  <si>
    <t>SMP00452</t>
  </si>
  <si>
    <t>Threonine and 2-Oxobutanoate Degradation</t>
  </si>
  <si>
    <t>smpathway</t>
  </si>
  <si>
    <t>spliceosomal assembly</t>
  </si>
  <si>
    <t>R-HSA-162592</t>
  </si>
  <si>
    <t>Integration of provirus</t>
  </si>
  <si>
    <t>R-HSA-111367</t>
  </si>
  <si>
    <t>SLBP independent Processing of Histone Pre-mRNAs</t>
  </si>
  <si>
    <t>path:hsa00130</t>
  </si>
  <si>
    <t>Ubiquinone and other terpenoid-quinone biosynthesis - Homo sapiens (human)</t>
  </si>
  <si>
    <t>R-HSA-196780</t>
  </si>
  <si>
    <t>Biotin transport and metabolism</t>
  </si>
  <si>
    <t>WP3987</t>
  </si>
  <si>
    <t>HDAC6 interactions</t>
  </si>
  <si>
    <t>R-HSA-77588</t>
  </si>
  <si>
    <t>SLBP Dependent Processing of Replication-Dependent Histone Pre-mRNAs</t>
  </si>
  <si>
    <t>insulinpathway</t>
  </si>
  <si>
    <t>insulin signaling pathway</t>
  </si>
  <si>
    <t>R-HSA-71064</t>
  </si>
  <si>
    <t>Lysine catabolism</t>
  </si>
  <si>
    <t>DETOX1-PWY-1</t>
  </si>
  <si>
    <t>superoxide radicals degradation</t>
  </si>
  <si>
    <t>R-HSA-264870</t>
  </si>
  <si>
    <t>Caspase-mediated cleavage of cytoskeletal proteins</t>
  </si>
  <si>
    <t>agpcrpathway</t>
  </si>
  <si>
    <t>attenuation of gpcr signaling</t>
  </si>
  <si>
    <t>PharmGKB</t>
  </si>
  <si>
    <t>PA150642262</t>
  </si>
  <si>
    <t>Platinum Pathway, Pharmacokinetics/Pharmacodynamics</t>
  </si>
  <si>
    <t>WP2436</t>
  </si>
  <si>
    <t>Dopamine metabolism</t>
  </si>
  <si>
    <t>R-HSA-211227</t>
  </si>
  <si>
    <t>Activation of DNA fragmentation factor</t>
  </si>
  <si>
    <t>R-HSA-140342</t>
  </si>
  <si>
    <t>Apoptosis induced DNA fragmentation</t>
  </si>
  <si>
    <t>R-HSA-2995383</t>
  </si>
  <si>
    <t>Initiation of Nuclear Envelope Reformation</t>
  </si>
  <si>
    <t>R-HSA-2995410</t>
  </si>
  <si>
    <t>Nuclear Envelope Reassembly</t>
  </si>
  <si>
    <t>R-HSA-3134963</t>
  </si>
  <si>
    <t xml:space="preserve">DEx/H-box helicases activate type I IFN and inflammatory cytokines production </t>
  </si>
  <si>
    <t>R-HSA-1679131</t>
  </si>
  <si>
    <t>Trafficking and processing of endosomal TLR</t>
  </si>
  <si>
    <t>R-HSA-2395516</t>
  </si>
  <si>
    <t>Electron transport from NADPH to Ferredoxin</t>
  </si>
  <si>
    <t>R-HSA-428359</t>
  </si>
  <si>
    <t>Insulin-like Growth Factor-2 mRNA Binding Proteins (IGF2BPs/IMPs/VICKZs) bind RNA</t>
  </si>
  <si>
    <t>R-HSA-6806664</t>
  </si>
  <si>
    <t>Metabolism of vitamin K</t>
  </si>
  <si>
    <t>PA165979754</t>
  </si>
  <si>
    <t>Oxidative Stress Pathway (Erythrocyte)</t>
  </si>
  <si>
    <t>PA165980337</t>
  </si>
  <si>
    <t>Pathway_PA165980337</t>
  </si>
  <si>
    <t>PA165980399</t>
  </si>
  <si>
    <t>SMP00464</t>
  </si>
  <si>
    <t>Vitamin K Metabolism</t>
  </si>
  <si>
    <t>PROPIONMET-PWY</t>
  </si>
  <si>
    <t>propionyl-CoA degradation</t>
  </si>
  <si>
    <t>R-HSA-1369007</t>
  </si>
  <si>
    <t>Mitochondrial ABC transporters</t>
  </si>
  <si>
    <t>Observed Genes/ Genes in Set</t>
  </si>
  <si>
    <t>Liver Up Pathways</t>
  </si>
  <si>
    <t>R-HSA-168256</t>
  </si>
  <si>
    <t>Immune System</t>
  </si>
  <si>
    <t>R-HSA-168249</t>
  </si>
  <si>
    <t>Innate Immune System</t>
  </si>
  <si>
    <t>R-HSA-109582</t>
  </si>
  <si>
    <t>Hemostasis</t>
  </si>
  <si>
    <t>R-HSA-381426</t>
  </si>
  <si>
    <t>Regulation of Insulin-like Growth Factor (IGF) transport and uptake by Insulin-like Growth Factor Binding Proteins (IGFBPs)</t>
  </si>
  <si>
    <t>R-HSA-3247509</t>
  </si>
  <si>
    <t>Chromatin modifying enzymes</t>
  </si>
  <si>
    <t>R-HSA-4839726</t>
  </si>
  <si>
    <t>Chromatin organization</t>
  </si>
  <si>
    <t>R-HSA-76002</t>
  </si>
  <si>
    <t>Platelet activation, signaling and aggregation</t>
  </si>
  <si>
    <t>R-HSA-8957275</t>
  </si>
  <si>
    <t>Post-translational protein phosphorylation</t>
  </si>
  <si>
    <t>R-HSA-114608</t>
  </si>
  <si>
    <t xml:space="preserve">Platelet degranulation </t>
  </si>
  <si>
    <t>R-HSA-76005</t>
  </si>
  <si>
    <t>Response to elevated platelet cytosolic Ca2+</t>
  </si>
  <si>
    <t>path:hsa05205</t>
  </si>
  <si>
    <t>Proteoglycans in cancer - Homo sapiens (human)</t>
  </si>
  <si>
    <t>R-HSA-3214847</t>
  </si>
  <si>
    <t>HATs acetylate histones</t>
  </si>
  <si>
    <t>R-HSA-140877</t>
  </si>
  <si>
    <t>Formation of Fibrin Clot (Clotting Cascade)</t>
  </si>
  <si>
    <t>path:hsa04612</t>
  </si>
  <si>
    <t>Antigen processing and presentation - Homo sapiens (human)</t>
  </si>
  <si>
    <t>path:hsa04610</t>
  </si>
  <si>
    <t>Complement and coagulation cascades - Homo sapiens (human)</t>
  </si>
  <si>
    <t>R-HSA-1630316</t>
  </si>
  <si>
    <t>Glycosaminoglycan metabolism</t>
  </si>
  <si>
    <t>path:hsa04140</t>
  </si>
  <si>
    <t>Autophagy - animal - Homo sapiens (human)</t>
  </si>
  <si>
    <t>R-HSA-2173782</t>
  </si>
  <si>
    <t>Binding and Uptake of Ligands by Scavenger Receptors</t>
  </si>
  <si>
    <t>WP314</t>
  </si>
  <si>
    <t>Fas Ligand (FasL) pathway and Stress induction of Heat Shock Proteins (HSP) regulation</t>
  </si>
  <si>
    <t>hnf3bpathway</t>
  </si>
  <si>
    <t>FOXA2 and FOXA3 transcription factor networks</t>
  </si>
  <si>
    <t>R-HSA-1793185</t>
  </si>
  <si>
    <t>Chondroitin sulfate/dermatan sulfate metabolism</t>
  </si>
  <si>
    <t>hivnefpathway</t>
  </si>
  <si>
    <t>hiv-1 nef: negative effector of fas and tnf</t>
  </si>
  <si>
    <t>R-HSA-1638091</t>
  </si>
  <si>
    <t>Heparan sulfate/heparin (HS-GAG) metabolism</t>
  </si>
  <si>
    <t>caspase_pathway</t>
  </si>
  <si>
    <t>Caspase Cascade in Apoptosis</t>
  </si>
  <si>
    <t>hif1_tfpathway</t>
  </si>
  <si>
    <t>HIF-1-alpha transcription factor network</t>
  </si>
  <si>
    <t>R-HSA-3214815</t>
  </si>
  <si>
    <t>HDACs deacetylate histones</t>
  </si>
  <si>
    <t>arf_3pathway</t>
  </si>
  <si>
    <t>Arf1 pathway</t>
  </si>
  <si>
    <t>R-HSA-2024096</t>
  </si>
  <si>
    <t>HS-GAG degradation</t>
  </si>
  <si>
    <t>R-HSA-140837</t>
  </si>
  <si>
    <t>Intrinsic Pathway of Fibrin Clot Formation</t>
  </si>
  <si>
    <t>R-HSA-1971475</t>
  </si>
  <si>
    <t>A tetrasaccharide linker sequence is required for GAG synthesis</t>
  </si>
  <si>
    <t>arappathway</t>
  </si>
  <si>
    <t>adp-ribosylation factor</t>
  </si>
  <si>
    <t>syndecan_4_pathway</t>
  </si>
  <si>
    <t>Syndecan-4-mediated signaling events</t>
  </si>
  <si>
    <t>R-HSA-6806667</t>
  </si>
  <si>
    <t>Metabolism of fat-soluble vitamins</t>
  </si>
  <si>
    <t>path:hsa05416</t>
  </si>
  <si>
    <t>Viral myocarditis - Homo sapiens (human)</t>
  </si>
  <si>
    <t>WP558</t>
  </si>
  <si>
    <t>Complement and Coagulation Cascades</t>
  </si>
  <si>
    <t>WP3896</t>
  </si>
  <si>
    <t>Dengue-2 Interactions with Complement and Coagulation Cascades</t>
  </si>
  <si>
    <t>hsp27pathway</t>
  </si>
  <si>
    <t>stress induction of hsp regulation</t>
  </si>
  <si>
    <t>SMP00277</t>
  </si>
  <si>
    <t>Bivalirudin Action Pathway</t>
  </si>
  <si>
    <t>SMP00276</t>
  </si>
  <si>
    <t>Argatroban Action Pathway</t>
  </si>
  <si>
    <t>SMP00279</t>
  </si>
  <si>
    <t>Ximelagatran Action Pathway</t>
  </si>
  <si>
    <t>SMP00278</t>
  </si>
  <si>
    <t>Lepirudin Action Pathway</t>
  </si>
  <si>
    <t>SMP00586</t>
  </si>
  <si>
    <t xml:space="preserve">Coagulation </t>
  </si>
  <si>
    <t>SMP00286</t>
  </si>
  <si>
    <t>Aminocaproic Acid Action Pathway</t>
  </si>
  <si>
    <t>SMP00287</t>
  </si>
  <si>
    <t>Tranexamic Acid Action Pathway</t>
  </si>
  <si>
    <t>SMP00284</t>
  </si>
  <si>
    <t>Urokinase Action Pathway</t>
  </si>
  <si>
    <t>SMP00285</t>
  </si>
  <si>
    <t>Reteplase Action Pathway</t>
  </si>
  <si>
    <t>SMP00282</t>
  </si>
  <si>
    <t>Streptokinase Action Pathway</t>
  </si>
  <si>
    <t>SMP00283</t>
  </si>
  <si>
    <t>Tenecteplase Action Pathway</t>
  </si>
  <si>
    <t>SMP00280</t>
  </si>
  <si>
    <t>Alteplase Action Pathway</t>
  </si>
  <si>
    <t>SMP00281</t>
  </si>
  <si>
    <t>Anistreplase Action Pathway</t>
  </si>
  <si>
    <t>SMP00288</t>
  </si>
  <si>
    <t>Aprotinin Action Pathway</t>
  </si>
  <si>
    <t>SMP00655</t>
  </si>
  <si>
    <t>Phenindione Action Pathway</t>
  </si>
  <si>
    <t>SMP00656</t>
  </si>
  <si>
    <t>Dicoumarol Action Pathway</t>
  </si>
  <si>
    <t>SMP00268</t>
  </si>
  <si>
    <t>Warfarin Action Pathway</t>
  </si>
  <si>
    <t>SMP00269</t>
  </si>
  <si>
    <t>Acenocoumarol Action Pathway</t>
  </si>
  <si>
    <t>SMP00271</t>
  </si>
  <si>
    <t>Phenprocoumon Action Pathway</t>
  </si>
  <si>
    <t>SMP00270</t>
  </si>
  <si>
    <t>Dicumarol Action Pathway</t>
  </si>
  <si>
    <t>SMP00275</t>
  </si>
  <si>
    <t>Ardeparin Action Pathway</t>
  </si>
  <si>
    <t>SMP00274</t>
  </si>
  <si>
    <t>Heparin Action Pathway</t>
  </si>
  <si>
    <t>SMP00273</t>
  </si>
  <si>
    <t>Fondaparinux Action Pathway</t>
  </si>
  <si>
    <t>SMP00272</t>
  </si>
  <si>
    <t>Enoxaparin Action Pathway</t>
  </si>
  <si>
    <t>R-HSA-140875</t>
  </si>
  <si>
    <t>Common Pathway of Fibrin Clot Formation</t>
  </si>
  <si>
    <t>WP4300</t>
  </si>
  <si>
    <t>Extracellular vesicles in the crosstalk of cardiac cells</t>
  </si>
  <si>
    <t>igf1mtorpathway</t>
  </si>
  <si>
    <t>skeletal muscle hypertrophy is regulated via akt-mtor pathway</t>
  </si>
  <si>
    <t>WP3802</t>
  </si>
  <si>
    <t>TP53 Regulates Transcription of Cell Death Genes</t>
  </si>
  <si>
    <t>R-HSA-445095</t>
  </si>
  <si>
    <t>Interaction between L1 and Ankyrins</t>
  </si>
  <si>
    <t>R-HSA-2022928</t>
  </si>
  <si>
    <t>HS-GAG biosynthesis</t>
  </si>
  <si>
    <t>rhopathway</t>
  </si>
  <si>
    <t>rho cell motility signaling pathway</t>
  </si>
  <si>
    <t>dbpbpathway</t>
  </si>
  <si>
    <t>transcriptional activation of dbpb from mrna</t>
  </si>
  <si>
    <t>syndecan_pathway</t>
  </si>
  <si>
    <t>Proteoglycan syndecan-mediated signaling events</t>
  </si>
  <si>
    <t>R-HSA-8857538</t>
  </si>
  <si>
    <t>PTK6 promotes HIF1A stabilization</t>
  </si>
  <si>
    <t>R-HSA-3000484</t>
  </si>
  <si>
    <t>Scavenging by Class F Receptors</t>
  </si>
  <si>
    <t>R-HSA-196025</t>
  </si>
  <si>
    <t>Formation of annular gap junctions</t>
  </si>
  <si>
    <t>R-HSA-190873</t>
  </si>
  <si>
    <t>Gap junction degradation</t>
  </si>
  <si>
    <t>Lung-435 Up Pathways</t>
  </si>
  <si>
    <t>R-HSA-913531</t>
  </si>
  <si>
    <t>Interferon Signaling</t>
  </si>
  <si>
    <t>path:hsa05012</t>
  </si>
  <si>
    <t>Parkinson disease - Homo sapiens (human)</t>
  </si>
  <si>
    <t>R-HSA-877300</t>
  </si>
  <si>
    <t>Interferon gamma signaling</t>
  </si>
  <si>
    <t>path:hsa04932</t>
  </si>
  <si>
    <t>Non-alcoholic fatty liver disease (NAFLD) - Homo sapiens (human)</t>
  </si>
  <si>
    <t>WP4396</t>
  </si>
  <si>
    <t>Nonalcoholic fatty liver disease</t>
  </si>
  <si>
    <t>path:hsa05010</t>
  </si>
  <si>
    <t>Alzheimer disease - Homo sapiens (human)</t>
  </si>
  <si>
    <t>path:hsa05168</t>
  </si>
  <si>
    <t>Herpes simplex infection - Homo sapiens (human)</t>
  </si>
  <si>
    <t>path:hsa00190</t>
  </si>
  <si>
    <t>Oxidative phosphorylation - Homo sapiens (human)</t>
  </si>
  <si>
    <t>WP111</t>
  </si>
  <si>
    <t>Electron Transport Chain (OXPHOS system in mitochondria)</t>
  </si>
  <si>
    <t>path:hsa05169</t>
  </si>
  <si>
    <t>Epstein-Barr virus infection - Homo sapiens (human)</t>
  </si>
  <si>
    <t>path:hsa05016</t>
  </si>
  <si>
    <t>Huntington disease - Homo sapiens (human)</t>
  </si>
  <si>
    <t>R-HSA-909733</t>
  </si>
  <si>
    <t>Interferon alpha/beta signaling</t>
  </si>
  <si>
    <t>R-HSA-983170</t>
  </si>
  <si>
    <t>Antigen Presentation: Folding, assembly and peptide loading of class I MHC</t>
  </si>
  <si>
    <t>mhcpathway</t>
  </si>
  <si>
    <t>antigen processing and presentation</t>
  </si>
  <si>
    <t>R-HSA-6799198</t>
  </si>
  <si>
    <t>Complex I biogenesis</t>
  </si>
  <si>
    <t>R-HSA-1280215</t>
  </si>
  <si>
    <t>Cytokine Signaling in Immune system</t>
  </si>
  <si>
    <t>path:hsa04714</t>
  </si>
  <si>
    <t>Thermogenesis - Homo sapiens (human)</t>
  </si>
  <si>
    <t>WP4197</t>
  </si>
  <si>
    <t>The human immune response to tuberculosis</t>
  </si>
  <si>
    <t>R-HSA-1169408</t>
  </si>
  <si>
    <t>ISG15 antiviral mechanism</t>
  </si>
  <si>
    <t>R-HSA-1169410</t>
  </si>
  <si>
    <t>Antiviral mechanism by IFN-stimulated genes</t>
  </si>
  <si>
    <t>path:hsa05164</t>
  </si>
  <si>
    <t>Influenza A - Homo sapiens (human)</t>
  </si>
  <si>
    <t>R-HSA-168928</t>
  </si>
  <si>
    <t>DDX58/IFIH1-mediated induction of interferon-alpha/beta</t>
  </si>
  <si>
    <t>R-HSA-1236977</t>
  </si>
  <si>
    <t>Endosomal/Vacuolar pathway</t>
  </si>
  <si>
    <t>WP197</t>
  </si>
  <si>
    <t>Cholesterol Biosynthesis Pathway</t>
  </si>
  <si>
    <t>R-HSA-983169</t>
  </si>
  <si>
    <t>Class I MHC mediated antigen processing &amp; presentation</t>
  </si>
  <si>
    <t>R-HSA-389661</t>
  </si>
  <si>
    <t>Glyoxylate metabolism and glycine degradation</t>
  </si>
  <si>
    <t>R-HSA-936440</t>
  </si>
  <si>
    <t>Negative regulators of DDX58/IFIH1 signaling</t>
  </si>
  <si>
    <t>R-HSA-8853383</t>
  </si>
  <si>
    <t>Lysosomal oligosaccharide catabolism</t>
  </si>
  <si>
    <t>WP4281</t>
  </si>
  <si>
    <t>Cholesterol biosynthesis, regulation and transport</t>
  </si>
  <si>
    <t>WP2453</t>
  </si>
  <si>
    <t>TCA Cycle and Deficiency of Pyruvate Dehydrogenase complex (PDHc)</t>
  </si>
  <si>
    <t>R-HSA-2426168</t>
  </si>
  <si>
    <t>Activation of gene expression by SREBF (SREBP)</t>
  </si>
  <si>
    <t>R-HSA-6788656</t>
  </si>
  <si>
    <t>Histidine, lysine, phenylalanine, tyrosine, proline and tryptophan catabolism</t>
  </si>
  <si>
    <t>path:hsa05330</t>
  </si>
  <si>
    <t>Allograft rejection - Homo sapiens (human)</t>
  </si>
  <si>
    <t>WP619</t>
  </si>
  <si>
    <t>Type II interferon signaling (IFNG)</t>
  </si>
  <si>
    <t>R-HSA-1236975</t>
  </si>
  <si>
    <t>Antigen processing-Cross presentation</t>
  </si>
  <si>
    <t>WP623</t>
  </si>
  <si>
    <t>Oxidative phosphorylation</t>
  </si>
  <si>
    <t>path:hsa00380</t>
  </si>
  <si>
    <t>Tryptophan metabolism - Homo sapiens (human)</t>
  </si>
  <si>
    <t>WP2706</t>
  </si>
  <si>
    <t>WP2507</t>
  </si>
  <si>
    <t>Nanomaterial induced apoptosis</t>
  </si>
  <si>
    <t>R-HSA-70268</t>
  </si>
  <si>
    <t>Pyruvate metabolism</t>
  </si>
  <si>
    <t>R-HSA-71291</t>
  </si>
  <si>
    <t>Metabolism of amino acids and derivatives</t>
  </si>
  <si>
    <t>path:hsa05332</t>
  </si>
  <si>
    <t>Graft-versus-host disease - Homo sapiens (human)</t>
  </si>
  <si>
    <t>Glycolysis and Gluconeogenesis</t>
  </si>
  <si>
    <t>nfkappabalternativepathway</t>
  </si>
  <si>
    <t>Alternative NF-kappaB pathway</t>
  </si>
  <si>
    <t>R-HSA-433692</t>
  </si>
  <si>
    <t>Proton-coupled monocarboxylate transport</t>
  </si>
  <si>
    <t>R-HSA-1655829</t>
  </si>
  <si>
    <t>Regulation of cholesterol biosynthesis by SREBP (SREBF)</t>
  </si>
  <si>
    <t>path:hsa04940</t>
  </si>
  <si>
    <t>Type I diabetes mellitus - Homo sapiens (human)</t>
  </si>
  <si>
    <t>WP4341</t>
  </si>
  <si>
    <t>Non-genomic actions of 1,25 dihydroxyvitamin D3</t>
  </si>
  <si>
    <t>SMP00095</t>
  </si>
  <si>
    <t>Alendronate Action Pathway</t>
  </si>
  <si>
    <t>SMP00112</t>
  </si>
  <si>
    <t>Risedronate Action Pathway</t>
  </si>
  <si>
    <t>SMP00117</t>
  </si>
  <si>
    <t>Pamidronate Action Pathway</t>
  </si>
  <si>
    <t>SMP00107</t>
  </si>
  <si>
    <t>Zoledronate Action Pathway</t>
  </si>
  <si>
    <t>SMP00079</t>
  </si>
  <si>
    <t>Ibandronate Action Pathway</t>
  </si>
  <si>
    <t>SMP00212</t>
  </si>
  <si>
    <t>Pyruvate Dehydrogenase Complex Deficiency</t>
  </si>
  <si>
    <t>SMP00558</t>
  </si>
  <si>
    <t>Primary hyperoxaluria II, PH2</t>
  </si>
  <si>
    <t>SMP00559</t>
  </si>
  <si>
    <t>Pyruvate kinase deficiency</t>
  </si>
  <si>
    <t>SMP00196</t>
  </si>
  <si>
    <t>Leigh Syndrome</t>
  </si>
  <si>
    <t>SMP00060</t>
  </si>
  <si>
    <t>Pyruvate Metabolism</t>
  </si>
  <si>
    <t>SMP00334</t>
  </si>
  <si>
    <t>Pyruvate Decarboxylase E1 Component Deficiency (PDHE1 Deficiency)</t>
  </si>
  <si>
    <t>SMP00082</t>
  </si>
  <si>
    <t>Simvastatin Action Pathway</t>
  </si>
  <si>
    <t>SMP00509</t>
  </si>
  <si>
    <t>Hyper-IgD syndrome</t>
  </si>
  <si>
    <t>SMP00508</t>
  </si>
  <si>
    <t>Cholesteryl ester storage disease</t>
  </si>
  <si>
    <t>SMP00319</t>
  </si>
  <si>
    <t>Lysosomal Acid Lipase Deficiency (Wolman Disease)</t>
  </si>
  <si>
    <t>SMP00510</t>
  </si>
  <si>
    <t>Mevalonic aciduria</t>
  </si>
  <si>
    <t>SMP00511</t>
  </si>
  <si>
    <t>Wolman disease</t>
  </si>
  <si>
    <t>SMP00389</t>
  </si>
  <si>
    <t>Smith-Lemli-Opitz Syndrome (SLOS)</t>
  </si>
  <si>
    <t>SMP00388</t>
  </si>
  <si>
    <t>Chondrodysplasia Punctata II, X Linked Dominant (CDPX2)</t>
  </si>
  <si>
    <t>SMP00387</t>
  </si>
  <si>
    <t>CHILD Syndrome</t>
  </si>
  <si>
    <t>SMP00386</t>
  </si>
  <si>
    <t>Desmosterolosis</t>
  </si>
  <si>
    <t>SMP00209</t>
  </si>
  <si>
    <t>Hypercholesterolemia</t>
  </si>
  <si>
    <t>SMP00023</t>
  </si>
  <si>
    <t>Steroid Biosynthesis</t>
  </si>
  <si>
    <t>SMP00089</t>
  </si>
  <si>
    <t>Pravastatin Action Pathway</t>
  </si>
  <si>
    <t>SMP00131</t>
  </si>
  <si>
    <t>Atorvastatin Action Pathway</t>
  </si>
  <si>
    <t>SMP00092</t>
  </si>
  <si>
    <t>Rosuvastatin Action Pathway</t>
  </si>
  <si>
    <t>SMP00099</t>
  </si>
  <si>
    <t>Lovastatin Action Pathway</t>
  </si>
  <si>
    <t>SMP00111</t>
  </si>
  <si>
    <t>Cerivastatin Action Pathway</t>
  </si>
  <si>
    <t>SMP00119</t>
  </si>
  <si>
    <t>Fluvastatin Action Pathway</t>
  </si>
  <si>
    <t>WP1836</t>
  </si>
  <si>
    <t>R-HSA-8869496</t>
  </si>
  <si>
    <t>TFAP2A acts as a transcriptional repressor during retinoic acid induced cell differentiation</t>
  </si>
  <si>
    <t>path:hsa05162</t>
  </si>
  <si>
    <t>Measles - Homo sapiens (human)</t>
  </si>
  <si>
    <t>Saturated fatty acids beta-oxidation</t>
  </si>
  <si>
    <t>PWY66-5</t>
  </si>
  <si>
    <t>superpathway of cholesterol biosynthesis</t>
  </si>
  <si>
    <t>R-HSA-191273</t>
  </si>
  <si>
    <t>Cholesterol biosynthesis</t>
  </si>
  <si>
    <t>path:hsa05203</t>
  </si>
  <si>
    <t>Viral carcinogenesis - Homo sapiens (human)</t>
  </si>
  <si>
    <t>R-HSA-162909</t>
  </si>
  <si>
    <t>Host Interactions of HIV factors</t>
  </si>
  <si>
    <t>path:hsa04625</t>
  </si>
  <si>
    <t>C-type lectin receptor signaling pathway - Homo sapiens (human)</t>
  </si>
  <si>
    <t>WP3404</t>
  </si>
  <si>
    <t>Oxidative Stress Induced Senescence</t>
  </si>
  <si>
    <t>Steroids metabolism</t>
  </si>
  <si>
    <t>R-HSA-2173791</t>
  </si>
  <si>
    <t>TGF-beta receptor signaling in EMT (epithelial to mesenchymal transition)</t>
  </si>
  <si>
    <t>WP2328</t>
  </si>
  <si>
    <t>Allograft Rejection</t>
  </si>
  <si>
    <t>WP1772</t>
  </si>
  <si>
    <t>Apoptosis Modulation and Signaling</t>
  </si>
  <si>
    <t>path:hsa05163</t>
  </si>
  <si>
    <t>Human cytomegalovirus infection - Homo sapiens (human)</t>
  </si>
  <si>
    <t>R-HSA-1834949</t>
  </si>
  <si>
    <t xml:space="preserve">Cytosolic sensors of pathogen-associated DNA </t>
  </si>
  <si>
    <t>PA154423660</t>
  </si>
  <si>
    <t>Bisphosphonate Pathway, Pharmacodynamics</t>
  </si>
  <si>
    <t>R-HSA-933541</t>
  </si>
  <si>
    <t>TRAF6 mediated IRF7 activation</t>
  </si>
  <si>
    <t>path:hsa05320</t>
  </si>
  <si>
    <t>Autoimmune thyroid disease - Homo sapiens (human)</t>
  </si>
  <si>
    <t>path:hsa00920</t>
  </si>
  <si>
    <t>Sulfur metabolism - Homo sapiens (human)</t>
  </si>
  <si>
    <t>R-HSA-2562597</t>
  </si>
  <si>
    <t>Optineurin and Myosin Phosphatase Negatively Regulate PLK1</t>
  </si>
  <si>
    <t>PWY0-1313</t>
  </si>
  <si>
    <t>acetate conversion to acetyl-CoA</t>
  </si>
  <si>
    <t>R-HSA-5620924</t>
  </si>
  <si>
    <t>Intraflagellar transport</t>
  </si>
  <si>
    <t>WP1982</t>
  </si>
  <si>
    <t>Sterol Regulatory Element-Binding Proteins (SREBP) signalling</t>
  </si>
  <si>
    <t>Arginine Proline metabolism</t>
  </si>
  <si>
    <t>WP2018</t>
  </si>
  <si>
    <t>RANKL-RANK (Receptor activator of NFKB (ligand)) Signaling Pathway</t>
  </si>
  <si>
    <t>WP236</t>
  </si>
  <si>
    <t>Adipogenesis</t>
  </si>
  <si>
    <t>path:hsa00100</t>
  </si>
  <si>
    <t>Steroid biosynthesis - Homo sapiens (human)</t>
  </si>
  <si>
    <t>WP384</t>
  </si>
  <si>
    <t>Apoptosis Modulation by HSP70</t>
  </si>
  <si>
    <t>path:hsa00760</t>
  </si>
  <si>
    <t>Nicotinate and nicotinamide metabolism - Homo sapiens (human)</t>
  </si>
  <si>
    <t>R-HSA-164940</t>
  </si>
  <si>
    <t>Nef mediated downregulation of MHC class I complex cell surface expression</t>
  </si>
  <si>
    <t>WP2113</t>
  </si>
  <si>
    <t>Type III interferon signaling</t>
  </si>
  <si>
    <t>path:hsa05166</t>
  </si>
  <si>
    <t>Human T-cell leukemia virus 1 infection - Homo sapiens (human)</t>
  </si>
  <si>
    <t>R-HSA-177929</t>
  </si>
  <si>
    <t>Signaling by EGFR</t>
  </si>
  <si>
    <t>R-HSA-5628897</t>
  </si>
  <si>
    <t>TP53 Regulates Metabolic Genes</t>
  </si>
  <si>
    <t>SMP00355</t>
  </si>
  <si>
    <t>Mitochondrial Electron Transport Chain</t>
  </si>
  <si>
    <t>R-HSA-5419276</t>
  </si>
  <si>
    <t>Mitochondrial translation termination</t>
  </si>
  <si>
    <t>R-HSA-5389840</t>
  </si>
  <si>
    <t>Mitochondrial translation elongation</t>
  </si>
  <si>
    <t>R-HSA-5368286</t>
  </si>
  <si>
    <t>Mitochondrial translation initiation</t>
  </si>
  <si>
    <t>PA165948566</t>
  </si>
  <si>
    <t>Metformin Pathway, Pharmacodynamic</t>
  </si>
  <si>
    <t>avb3_opn_pathway</t>
  </si>
  <si>
    <t>Osteopontin-mediated events</t>
  </si>
  <si>
    <t>R-HSA-2559585</t>
  </si>
  <si>
    <t>Oncogene Induced Senescence</t>
  </si>
  <si>
    <t>path:hsa00220</t>
  </si>
  <si>
    <t>Arginine biosynthesis - Homo sapiens (human)</t>
  </si>
  <si>
    <t>Pathway_TSLP</t>
  </si>
  <si>
    <t>TSLP</t>
  </si>
  <si>
    <t>path:hsa05160</t>
  </si>
  <si>
    <t>Hepatitis C - Homo sapiens (human)</t>
  </si>
  <si>
    <t>ahrpathway</t>
  </si>
  <si>
    <t>ahr signal transduction pathway</t>
  </si>
  <si>
    <t>WP4228</t>
  </si>
  <si>
    <t>Vitamin B6-dependent and responsive disorders</t>
  </si>
  <si>
    <t>PWY-5046</t>
  </si>
  <si>
    <t>2-oxoisovalerate decarboxylation to isobutanoyl-CoA</t>
  </si>
  <si>
    <t>R-HSA-6783984</t>
  </si>
  <si>
    <t>Glycine degradation</t>
  </si>
  <si>
    <t>LYSINE-DEG1-PWY</t>
  </si>
  <si>
    <t>lysine degradation I (saccharopine pathway)</t>
  </si>
  <si>
    <t>tnfpathway</t>
  </si>
  <si>
    <t xml:space="preserve">TNF receptor signaling pathway </t>
  </si>
  <si>
    <t>WP3865</t>
  </si>
  <si>
    <t>RIG-I-like Receptor Signaling</t>
  </si>
  <si>
    <t>R-HSA-1640170</t>
  </si>
  <si>
    <t>Cell Cycle</t>
  </si>
  <si>
    <t>R-HSA-1643685</t>
  </si>
  <si>
    <t>Disease</t>
  </si>
  <si>
    <t>R-HSA-69278</t>
  </si>
  <si>
    <t>Cell Cycle, Mitotic</t>
  </si>
  <si>
    <t>R-HSA-2559583</t>
  </si>
  <si>
    <t>Cellular Senescence</t>
  </si>
  <si>
    <t>R-HSA-212165</t>
  </si>
  <si>
    <t>Epigenetic regulation of gene expression</t>
  </si>
  <si>
    <t>R-HSA-8878171</t>
  </si>
  <si>
    <t>Transcriptional regulation by RUNX1</t>
  </si>
  <si>
    <t>R-HSA-427413</t>
  </si>
  <si>
    <t>NoRC negatively regulates rRNA expression</t>
  </si>
  <si>
    <t>R-HSA-5250941</t>
  </si>
  <si>
    <t>Negative epigenetic regulation of rRNA expression</t>
  </si>
  <si>
    <t>path:hsa04110</t>
  </si>
  <si>
    <t>Cell cycle - Homo sapiens (human)</t>
  </si>
  <si>
    <t>R-HSA-8957322</t>
  </si>
  <si>
    <t>Metabolism of steroids</t>
  </si>
  <si>
    <t>WP366</t>
  </si>
  <si>
    <t>TGF-beta Signaling Pathway</t>
  </si>
  <si>
    <t>R-HSA-69275</t>
  </si>
  <si>
    <t>G2/M Transition</t>
  </si>
  <si>
    <t>R-HSA-453274</t>
  </si>
  <si>
    <t>Mitotic G2-G2/M phases</t>
  </si>
  <si>
    <t>R-HSA-453279</t>
  </si>
  <si>
    <t>Mitotic G1-G1/S phases</t>
  </si>
  <si>
    <t>R-HSA-5250913</t>
  </si>
  <si>
    <t>Positive epigenetic regulation of rRNA expression</t>
  </si>
  <si>
    <t>WP3996</t>
  </si>
  <si>
    <t>Ethanol effects on histone modifications</t>
  </si>
  <si>
    <t>R-HSA-352230</t>
  </si>
  <si>
    <t>Amino acid transport across the plasma membrane</t>
  </si>
  <si>
    <t>hnf3apathway</t>
  </si>
  <si>
    <t>FOXA1 transcription factor network</t>
  </si>
  <si>
    <t>R-HSA-2122947</t>
  </si>
  <si>
    <t>NOTCH1 Intracellular Domain Regulates Transcription</t>
  </si>
  <si>
    <t>R-HSA-425374</t>
  </si>
  <si>
    <t>Amino acid and oligopeptide SLC transporters</t>
  </si>
  <si>
    <t>WP474</t>
  </si>
  <si>
    <t>Endochondral Ossification</t>
  </si>
  <si>
    <t>rb_1pathway</t>
  </si>
  <si>
    <t>Regulation of retinoblastoma protein</t>
  </si>
  <si>
    <t>R-HSA-1980143</t>
  </si>
  <si>
    <t>Signaling by NOTCH1</t>
  </si>
  <si>
    <t>e2f_pathway</t>
  </si>
  <si>
    <t>E2F transcription factor network</t>
  </si>
  <si>
    <t>R-HSA-69206</t>
  </si>
  <si>
    <t>G1/S Transition</t>
  </si>
  <si>
    <t>path:hsa00900</t>
  </si>
  <si>
    <t>Terpenoid backbone biosynthesis - Homo sapiens (human)</t>
  </si>
  <si>
    <t>WP4241</t>
  </si>
  <si>
    <t>Type 2 papillary renal cell carcinoma</t>
  </si>
  <si>
    <t>R-HSA-8953750</t>
  </si>
  <si>
    <t>Transcriptional Regulation by E2F6</t>
  </si>
  <si>
    <t>tcptp_pathway</t>
  </si>
  <si>
    <t>Signaling events mediated by TCPTP</t>
  </si>
  <si>
    <t>R-HSA-5696395</t>
  </si>
  <si>
    <t>Formation of Incision Complex in GG-NER</t>
  </si>
  <si>
    <t>R-HSA-69052</t>
  </si>
  <si>
    <t>Switching of origins to a post-replicative state</t>
  </si>
  <si>
    <t>ceramide_pathway</t>
  </si>
  <si>
    <t>Ceramide signaling pathway</t>
  </si>
  <si>
    <t>WP3953</t>
  </si>
  <si>
    <t>mRNA, protein, and metabolite inducation pathway by cyclosporin A</t>
  </si>
  <si>
    <t>WP3963</t>
  </si>
  <si>
    <t>Mevalonate pathway</t>
  </si>
  <si>
    <t>PWY-922</t>
  </si>
  <si>
    <t>mevalonate pathway</t>
  </si>
  <si>
    <t>PWY-5910</t>
  </si>
  <si>
    <t>superpathway of geranylgeranyldiphosphate biosynthesis I (via mevalonate)</t>
  </si>
  <si>
    <t>R-HSA-1362277</t>
  </si>
  <si>
    <t>Transcription of E2F targets under negative control by DREAM complex</t>
  </si>
  <si>
    <t>WP2011</t>
  </si>
  <si>
    <t>SREBF and miR33 in cholesterol and lipid homeostasis</t>
  </si>
  <si>
    <t>R-HSA-1234176</t>
  </si>
  <si>
    <t>Oxygen-dependent proline hydroxylation of Hypoxia-inducible Factor Alpha</t>
  </si>
  <si>
    <t>R-HSA-381119</t>
  </si>
  <si>
    <t>Unfolded Protein Response (UPR)</t>
  </si>
  <si>
    <t>R-HSA-73980</t>
  </si>
  <si>
    <t>RNA Polymerase III Transcription Termination</t>
  </si>
  <si>
    <t>R-HSA-1234174</t>
  </si>
  <si>
    <t>Regulation of Hypoxia-inducible Factor (HIF) by oxygen</t>
  </si>
  <si>
    <t>R-HSA-2262749</t>
  </si>
  <si>
    <t>Cellular response to hypoxia</t>
  </si>
  <si>
    <t>R-HSA-1538133</t>
  </si>
  <si>
    <t>G0 and Early G1</t>
  </si>
  <si>
    <t>R-HSA-2173796</t>
  </si>
  <si>
    <t>SMAD2/SMAD3:SMAD4 heterotrimer regulates transcription</t>
  </si>
  <si>
    <t>R-HSA-68949</t>
  </si>
  <si>
    <t>Orc1 removal from chromatin</t>
  </si>
  <si>
    <t>R-HSA-210991</t>
  </si>
  <si>
    <t>Basigin interactions</t>
  </si>
  <si>
    <t>WP3613</t>
  </si>
  <si>
    <t>Photodynamic therapy-induced unfolded protein response</t>
  </si>
  <si>
    <t>PWY-6498</t>
  </si>
  <si>
    <t>eumelanin biosynthesis</t>
  </si>
  <si>
    <t>relapathway</t>
  </si>
  <si>
    <t>acetylation and deacetylation of rela in nucleus</t>
  </si>
  <si>
    <t>R-HSA-3134973</t>
  </si>
  <si>
    <t>LRR FLII-interacting protein 1 (LRRFIP1) activates type I IFN production</t>
  </si>
  <si>
    <t>R-HSA-5662702</t>
  </si>
  <si>
    <t>Melanin biosynthesis</t>
  </si>
  <si>
    <t>PWY66-367</t>
  </si>
  <si>
    <t>ketogenesis</t>
  </si>
  <si>
    <t>Spine Up Pathways</t>
  </si>
  <si>
    <t>Lung-231 Up Pathways</t>
  </si>
  <si>
    <t>R-HSA-392499</t>
  </si>
  <si>
    <t>Metabolism of proteins</t>
  </si>
  <si>
    <t>R-HSA-74160</t>
  </si>
  <si>
    <t>Gene expression (Transcription)</t>
  </si>
  <si>
    <t>R-HSA-8953854</t>
  </si>
  <si>
    <t>Metabolism of RNA</t>
  </si>
  <si>
    <t>R-HSA-73857</t>
  </si>
  <si>
    <t>RNA Polymerase II Transcription</t>
  </si>
  <si>
    <t>R-HSA-72766</t>
  </si>
  <si>
    <t>Translation</t>
  </si>
  <si>
    <t>R-HSA-73894</t>
  </si>
  <si>
    <t>DNA Repair</t>
  </si>
  <si>
    <t>R-HSA-68886</t>
  </si>
  <si>
    <t>M Phase</t>
  </si>
  <si>
    <t>R-HSA-194315</t>
  </si>
  <si>
    <t>Signaling by Rho GTPases</t>
  </si>
  <si>
    <t>WP2004</t>
  </si>
  <si>
    <t>miR-targeted genes in lymphocytes - TarBase</t>
  </si>
  <si>
    <t>R-HSA-3700989</t>
  </si>
  <si>
    <t>Transcriptional Regulation by TP53</t>
  </si>
  <si>
    <t>R-HSA-69620</t>
  </si>
  <si>
    <t>Cell Cycle Checkpoints</t>
  </si>
  <si>
    <t>R-HSA-195258</t>
  </si>
  <si>
    <t>RHO GTPase Effectors</t>
  </si>
  <si>
    <t>WP2005</t>
  </si>
  <si>
    <t>miR-targeted genes in muscle cell - TarBase</t>
  </si>
  <si>
    <t>path:hsa03010</t>
  </si>
  <si>
    <t>Ribosome - Homo sapiens (human)</t>
  </si>
  <si>
    <t>R-HSA-5663205</t>
  </si>
  <si>
    <t>Infectious disease</t>
  </si>
  <si>
    <t>Pathway_TNFalpha</t>
  </si>
  <si>
    <t>TNFalpha</t>
  </si>
  <si>
    <t>R-HSA-68877</t>
  </si>
  <si>
    <t>Mitotic Prometaphase</t>
  </si>
  <si>
    <t>R-HSA-162906</t>
  </si>
  <si>
    <t>HIV Infection</t>
  </si>
  <si>
    <t>WP2446</t>
  </si>
  <si>
    <t>Retinoblastoma Gene in Cancer</t>
  </si>
  <si>
    <t>R-HSA-162587</t>
  </si>
  <si>
    <t>HIV Life Cycle</t>
  </si>
  <si>
    <t>R-HSA-975957</t>
  </si>
  <si>
    <t>Nonsense Mediated Decay (NMD) enhanced by the Exon Junction Complex (EJC)</t>
  </si>
  <si>
    <t>R-HSA-927802</t>
  </si>
  <si>
    <t>Nonsense-Mediated Decay (NMD)</t>
  </si>
  <si>
    <t>R-HSA-2408522</t>
  </si>
  <si>
    <t>Selenoamino acid metabolism</t>
  </si>
  <si>
    <t>R-HSA-5368287</t>
  </si>
  <si>
    <t>Mitochondrial translation</t>
  </si>
  <si>
    <t>R-HSA-69242</t>
  </si>
  <si>
    <t>S Phase</t>
  </si>
  <si>
    <t>R-HSA-5693532</t>
  </si>
  <si>
    <t>DNA Double-Strand Break Repair</t>
  </si>
  <si>
    <t>path:hsa03013</t>
  </si>
  <si>
    <t>RNA transport - Homo sapiens (human)</t>
  </si>
  <si>
    <t>path:hsa00230</t>
  </si>
  <si>
    <t>Purine metabolism - Homo sapiens (human)</t>
  </si>
  <si>
    <t>path:hsa00240</t>
  </si>
  <si>
    <t>Pyrimidine metabolism - Homo sapiens (human)</t>
  </si>
  <si>
    <t>R-HSA-156842</t>
  </si>
  <si>
    <t>Eukaryotic Translation Elongation</t>
  </si>
  <si>
    <t>R-HSA-73886</t>
  </si>
  <si>
    <t>Chromosome Maintenance</t>
  </si>
  <si>
    <t>R-HSA-68882</t>
  </si>
  <si>
    <t>Mitotic Anaphase</t>
  </si>
  <si>
    <t>R-HSA-2555396</t>
  </si>
  <si>
    <t>Mitotic Metaphase and Anaphase</t>
  </si>
  <si>
    <t>Purine metabolism</t>
  </si>
  <si>
    <t>R-HSA-69306</t>
  </si>
  <si>
    <t>DNA Replication</t>
  </si>
  <si>
    <t>WP4022</t>
  </si>
  <si>
    <t>Pyrimidine metabolism</t>
  </si>
  <si>
    <t>R-HSA-72764</t>
  </si>
  <si>
    <t>Eukaryotic Translation Termination</t>
  </si>
  <si>
    <t>R-HSA-975956</t>
  </si>
  <si>
    <t>Nonsense Mediated Decay (NMD) independent of the Exon Junction Complex (EJC)</t>
  </si>
  <si>
    <t>R-HSA-5696398</t>
  </si>
  <si>
    <t>Nucleotide Excision Repair</t>
  </si>
  <si>
    <t>R-HSA-72737</t>
  </si>
  <si>
    <t>Cap-dependent Translation Initiation</t>
  </si>
  <si>
    <t>R-HSA-72613</t>
  </si>
  <si>
    <t>Eukaryotic Translation Initiation</t>
  </si>
  <si>
    <t>R-HSA-9006931</t>
  </si>
  <si>
    <t>Signaling by Nuclear Receptors</t>
  </si>
  <si>
    <t>WP4352</t>
  </si>
  <si>
    <t>Ciliary landscape</t>
  </si>
  <si>
    <t>R-HSA-156902</t>
  </si>
  <si>
    <t>Peptide chain elongation</t>
  </si>
  <si>
    <t>R-HSA-2408557</t>
  </si>
  <si>
    <t>Selenocysteine synthesis</t>
  </si>
  <si>
    <t>R-HSA-72689</t>
  </si>
  <si>
    <t>Formation of a pool of free 40S subunits</t>
  </si>
  <si>
    <t>R-HSA-156827</t>
  </si>
  <si>
    <t>L13a-mediated translational silencing of Ceruloplasmin expression</t>
  </si>
  <si>
    <t>R-HSA-1799339</t>
  </si>
  <si>
    <t>SRP-dependent cotranslational protein targeting to membrane</t>
  </si>
  <si>
    <t>R-HSA-72706</t>
  </si>
  <si>
    <t>GTP hydrolysis and joining of the 60S ribosomal subunit</t>
  </si>
  <si>
    <t>R-HSA-2467813</t>
  </si>
  <si>
    <t>Separation of Sister Chromatids</t>
  </si>
  <si>
    <t>R-HSA-69239</t>
  </si>
  <si>
    <t>Synthesis of DNA</t>
  </si>
  <si>
    <t>WP477</t>
  </si>
  <si>
    <t>Cytoplasmic Ribosomal Proteins</t>
  </si>
  <si>
    <t>R-HSA-2990846</t>
  </si>
  <si>
    <t>SUMOylation</t>
  </si>
  <si>
    <t>R-HSA-8939211</t>
  </si>
  <si>
    <t>ESR-mediated signaling</t>
  </si>
  <si>
    <t>R-HSA-5633007</t>
  </si>
  <si>
    <t>Regulation of TP53 Activity</t>
  </si>
  <si>
    <t>R-HSA-69481</t>
  </si>
  <si>
    <t>G2/M Checkpoints</t>
  </si>
  <si>
    <t>R-HSA-162599</t>
  </si>
  <si>
    <t>Late Phase of HIV Life Cycle</t>
  </si>
  <si>
    <t>R-HSA-68875</t>
  </si>
  <si>
    <t>Mitotic Prophase</t>
  </si>
  <si>
    <t>R-HSA-157579</t>
  </si>
  <si>
    <t>Telomere Maintenance</t>
  </si>
  <si>
    <t>R-HSA-2500257</t>
  </si>
  <si>
    <t>Resolution of Sister Chromatid Cohesion</t>
  </si>
  <si>
    <t>R-HSA-69618</t>
  </si>
  <si>
    <t>Mitotic Spindle Checkpoint</t>
  </si>
  <si>
    <t>WP179</t>
  </si>
  <si>
    <t>R-HSA-5663220</t>
  </si>
  <si>
    <t>RHO GTPases Activate Formins</t>
  </si>
  <si>
    <t>R-HSA-5693538</t>
  </si>
  <si>
    <t>Homology Directed Repair</t>
  </si>
  <si>
    <t>R-HSA-9018519</t>
  </si>
  <si>
    <t>Estrogen-dependent gene expression</t>
  </si>
  <si>
    <t>path:hsa03030</t>
  </si>
  <si>
    <t>DNA replication - Homo sapiens (human)</t>
  </si>
  <si>
    <t>R-HSA-3108232</t>
  </si>
  <si>
    <t>SUMO E3 ligases SUMOylate target proteins</t>
  </si>
  <si>
    <t>R-HSA-983231</t>
  </si>
  <si>
    <t>Factors involved in megakaryocyte development and platelet production</t>
  </si>
  <si>
    <t>R-HSA-109688</t>
  </si>
  <si>
    <t xml:space="preserve">Cleavage of Growing Transcript in the Termination Region </t>
  </si>
  <si>
    <t>R-HSA-73856</t>
  </si>
  <si>
    <t>RNA Polymerase II Transcription Termination</t>
  </si>
  <si>
    <t>path:hsa03008</t>
  </si>
  <si>
    <t>Ribosome biogenesis in eukaryotes - Homo sapiens (human)</t>
  </si>
  <si>
    <t>R-HSA-5693567</t>
  </si>
  <si>
    <t>HDR through Homologous Recombination (HR) or Single Strand Annealing (SSA)</t>
  </si>
  <si>
    <t>R-HSA-6790901</t>
  </si>
  <si>
    <t>rRNA modification in the nucleus and cytosol</t>
  </si>
  <si>
    <t>R-HSA-8868773</t>
  </si>
  <si>
    <t>rRNA processing in the nucleus and cytosol</t>
  </si>
  <si>
    <t>R-HSA-72312</t>
  </si>
  <si>
    <t>rRNA processing</t>
  </si>
  <si>
    <t>R-HSA-6781827</t>
  </si>
  <si>
    <t>Transcription-Coupled Nucleotide Excision Repair (TC-NER)</t>
  </si>
  <si>
    <t>R-HSA-72202</t>
  </si>
  <si>
    <t>Transport of Mature Transcript to Cytoplasm</t>
  </si>
  <si>
    <t>WP466</t>
  </si>
  <si>
    <t>R-HSA-6782210</t>
  </si>
  <si>
    <t>Gap-filling DNA repair synthesis and ligation in TC-NER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R-HSA-72306</t>
  </si>
  <si>
    <t>tRNA processing</t>
  </si>
  <si>
    <t>path:hsa04120</t>
  </si>
  <si>
    <t>Ubiquitin mediated proteolysis - Homo sapiens (human)</t>
  </si>
  <si>
    <t>R-HSA-69190</t>
  </si>
  <si>
    <t>DNA strand elongation</t>
  </si>
  <si>
    <t>R-HSA-72187</t>
  </si>
  <si>
    <t>mRNA 3,-end processing</t>
  </si>
  <si>
    <t>R-HSA-6782135</t>
  </si>
  <si>
    <t>Dual incision in TC-NER</t>
  </si>
  <si>
    <t>R-HSA-159236</t>
  </si>
  <si>
    <t>Transport of Mature mRNA derived from an Intron-Containing Transcript</t>
  </si>
  <si>
    <t>R-HSA-15869</t>
  </si>
  <si>
    <t>Metabolism of nucleotides</t>
  </si>
  <si>
    <t>R-HSA-211000</t>
  </si>
  <si>
    <t>Gene Silencing by RNA</t>
  </si>
  <si>
    <t>Pathway_AndrogenReceptor</t>
  </si>
  <si>
    <t>AndrogenReceptor</t>
  </si>
  <si>
    <t>R-HSA-6796648</t>
  </si>
  <si>
    <t>TP53 Regulates Transcription of DNA Repair Genes</t>
  </si>
  <si>
    <t>R-HSA-73854</t>
  </si>
  <si>
    <t>RNA Polymerase I Promoter Clearance</t>
  </si>
  <si>
    <t>R-HSA-73864</t>
  </si>
  <si>
    <t>RNA Polymerase I Transcription</t>
  </si>
  <si>
    <t>R-HSA-2559580</t>
  </si>
  <si>
    <t>R-HSA-167172</t>
  </si>
  <si>
    <t>Transcription of the HIV genome</t>
  </si>
  <si>
    <t>R-HSA-5696399</t>
  </si>
  <si>
    <t>Global Genome Nucleotide Excision Repair (GG-NER)</t>
  </si>
  <si>
    <t>path:hsa03015</t>
  </si>
  <si>
    <t>mRNA surveillance pathway - Homo sapiens (human)</t>
  </si>
  <si>
    <t>R-HSA-5578749</t>
  </si>
  <si>
    <t>Transcriptional regulation by small RNAs</t>
  </si>
  <si>
    <t>path:hsa04114</t>
  </si>
  <si>
    <t>Oocyte meiosis - Homo sapiens (human)</t>
  </si>
  <si>
    <t>pdgfrbpathway</t>
  </si>
  <si>
    <t>PDGFR-beta signaling pathway</t>
  </si>
  <si>
    <t>R-HSA-180786</t>
  </si>
  <si>
    <t>Extension of Telomeres</t>
  </si>
  <si>
    <t>WP45</t>
  </si>
  <si>
    <t>G1 to S cell cycle control</t>
  </si>
  <si>
    <t>R-HSA-674695</t>
  </si>
  <si>
    <t>RNA Polymerase II Pre-transcription Events</t>
  </si>
  <si>
    <t>R-HSA-6804756</t>
  </si>
  <si>
    <t>Regulation of TP53 Activity through Phosphorylation</t>
  </si>
  <si>
    <t>R-HSA-5693607</t>
  </si>
  <si>
    <t>Processing of DNA double-strand break ends</t>
  </si>
  <si>
    <t>plk1_pathway</t>
  </si>
  <si>
    <t>PLK1 signaling events</t>
  </si>
  <si>
    <t>R-HSA-168254</t>
  </si>
  <si>
    <t>Influenza Infection</t>
  </si>
  <si>
    <t>R-HSA-3108214</t>
  </si>
  <si>
    <t>SUMOylation of DNA damage response and repair proteins</t>
  </si>
  <si>
    <t>R-HSA-5250924</t>
  </si>
  <si>
    <t>B-WICH complex positively regulates rRNA expression</t>
  </si>
  <si>
    <t>R-HSA-391251</t>
  </si>
  <si>
    <t>Protein folding</t>
  </si>
  <si>
    <t>R-HSA-68962</t>
  </si>
  <si>
    <t>Activation of the pre-replicative complex</t>
  </si>
  <si>
    <t>R-HSA-69002</t>
  </si>
  <si>
    <t>DNA Replication Pre-Initiation</t>
  </si>
  <si>
    <t>R-HSA-68874</t>
  </si>
  <si>
    <t>M/G1 Transition</t>
  </si>
  <si>
    <t>atr_pathway</t>
  </si>
  <si>
    <t>ATR signaling pathway</t>
  </si>
  <si>
    <t>R-HSA-191859</t>
  </si>
  <si>
    <t>snRNP Assembly</t>
  </si>
  <si>
    <t>R-HSA-194441</t>
  </si>
  <si>
    <t>Metabolism of non-coding RNA</t>
  </si>
  <si>
    <t>WP3651</t>
  </si>
  <si>
    <t>Pathways Affected in Adenoid Cystic Carcinoma</t>
  </si>
  <si>
    <t>R-HSA-6807505</t>
  </si>
  <si>
    <t>RNA polymerase II transcribes snRNA genes</t>
  </si>
  <si>
    <t>WP1530</t>
  </si>
  <si>
    <t>miRNA Regulation of DNA Damage Response</t>
  </si>
  <si>
    <t>R-HSA-69473</t>
  </si>
  <si>
    <t>G2/M DNA damage checkpoint</t>
  </si>
  <si>
    <t>R-HSA-390466</t>
  </si>
  <si>
    <t>Chaperonin-mediated protein folding</t>
  </si>
  <si>
    <t>R-HSA-174417</t>
  </si>
  <si>
    <t>Telomere C-strand (Lagging Strand) Synthesis</t>
  </si>
  <si>
    <t>R-HSA-176187</t>
  </si>
  <si>
    <t>Activation of ATR in response to replication stress</t>
  </si>
  <si>
    <t>R-HSA-73933</t>
  </si>
  <si>
    <t>Resolution of Abasic Sites (AP sites)</t>
  </si>
  <si>
    <t>R-HSA-73884</t>
  </si>
  <si>
    <t>Base Excision Repair</t>
  </si>
  <si>
    <t>R-HSA-168255</t>
  </si>
  <si>
    <t>Influenza Life Cycle</t>
  </si>
  <si>
    <t>telomerasepathway</t>
  </si>
  <si>
    <t>Regulation of Telomerase</t>
  </si>
  <si>
    <t>WP707</t>
  </si>
  <si>
    <t>DNA Damage Response</t>
  </si>
  <si>
    <t>R-HSA-3214841</t>
  </si>
  <si>
    <t>PKMTs methylate histone lysines</t>
  </si>
  <si>
    <t>R-HSA-2299718</t>
  </si>
  <si>
    <t>Condensation of Prophase Chromosomes</t>
  </si>
  <si>
    <t>cmyb_pathway</t>
  </si>
  <si>
    <t>C-MYB transcription factor network</t>
  </si>
  <si>
    <t>myc_activpathway</t>
  </si>
  <si>
    <t>Validated targets of C-MYC transcriptional activation</t>
  </si>
  <si>
    <t>WP138</t>
  </si>
  <si>
    <t>Androgen receptor signaling pathway</t>
  </si>
  <si>
    <t>R-HSA-73777</t>
  </si>
  <si>
    <t>RNA Polymerase I Chain Elongation</t>
  </si>
  <si>
    <t>R-HSA-69186</t>
  </si>
  <si>
    <t>Lagging Strand Synthesis</t>
  </si>
  <si>
    <t>R-HSA-73893</t>
  </si>
  <si>
    <t>DNA Damage Bypass</t>
  </si>
  <si>
    <t>R-HSA-72165</t>
  </si>
  <si>
    <t>mRNA Splicing - Minor Pathway</t>
  </si>
  <si>
    <t>R-HSA-6781823</t>
  </si>
  <si>
    <t>Formation of TC-NER Pre-Incision Complex</t>
  </si>
  <si>
    <t>R-HSA-72695</t>
  </si>
  <si>
    <t>Formation of the ternary complex, and subsequently, the 43S complex</t>
  </si>
  <si>
    <t>R-HSA-72649</t>
  </si>
  <si>
    <t>Translation initiation complex formation</t>
  </si>
  <si>
    <t>R-HSA-72702</t>
  </si>
  <si>
    <t>Ribosomal scanning and start codon recognition</t>
  </si>
  <si>
    <t>WP2369</t>
  </si>
  <si>
    <t>Histone Modifications</t>
  </si>
  <si>
    <t>R-HSA-72662</t>
  </si>
  <si>
    <t>Activation of the mRNA upon binding of the cap-binding complex and eIFs, and subsequent binding to 43S</t>
  </si>
  <si>
    <t>R-HSA-5685942</t>
  </si>
  <si>
    <t>HDR through Homologous Recombination (HRR)</t>
  </si>
  <si>
    <t>R-HSA-4551638</t>
  </si>
  <si>
    <t>SUMOylation of chromatin organization proteins</t>
  </si>
  <si>
    <t>ap1_pathway</t>
  </si>
  <si>
    <t>AP-1 transcription factor network</t>
  </si>
  <si>
    <t>R-HSA-212300</t>
  </si>
  <si>
    <t>PRC2 methylates histones and DNA</t>
  </si>
  <si>
    <t>R-HSA-427389</t>
  </si>
  <si>
    <t>ERCC6 (CSB) and EHMT2 (G9a) positively regulate rRNA expression</t>
  </si>
  <si>
    <t>R-HSA-380320</t>
  </si>
  <si>
    <t>Recruitment of NuMA to mitotic centrosomes</t>
  </si>
  <si>
    <t>aurora_b_pathway</t>
  </si>
  <si>
    <t>Aurora B signaling</t>
  </si>
  <si>
    <t>R-HSA-168273</t>
  </si>
  <si>
    <t>Influenza Viral RNA Transcription and Replication</t>
  </si>
  <si>
    <t>fanconi_pathway</t>
  </si>
  <si>
    <t>Fanconi anemia pathway</t>
  </si>
  <si>
    <t>path:hsa03420</t>
  </si>
  <si>
    <t>Nucleotide excision repair - Homo sapiens (human)</t>
  </si>
  <si>
    <t>R-HSA-167246</t>
  </si>
  <si>
    <t>Tat-mediated elongation of the HIV-1 transcript</t>
  </si>
  <si>
    <t>R-HSA-167200</t>
  </si>
  <si>
    <t>Formation of HIV-1 elongation complex containing HIV-1 Tat</t>
  </si>
  <si>
    <t>R-HSA-167169</t>
  </si>
  <si>
    <t>HIV Transcription Elongation</t>
  </si>
  <si>
    <t>R-HSA-167152</t>
  </si>
  <si>
    <t>Formation of HIV elongation complex in the absence of HIV Tat</t>
  </si>
  <si>
    <t>p53regulationpathway</t>
  </si>
  <si>
    <t>p53 pathway</t>
  </si>
  <si>
    <t>R-HSA-112382</t>
  </si>
  <si>
    <t xml:space="preserve">Formation of RNA Pol II elongation complex </t>
  </si>
  <si>
    <t>R-HSA-75955</t>
  </si>
  <si>
    <t>RNA Polymerase II Transcription Elongation</t>
  </si>
  <si>
    <t>WP183</t>
  </si>
  <si>
    <t>Proteasome Degradation</t>
  </si>
  <si>
    <t>R-HSA-5654738</t>
  </si>
  <si>
    <t>Signaling by FGFR2</t>
  </si>
  <si>
    <t>R-HSA-174411</t>
  </si>
  <si>
    <t>Polymerase switching on the C-strand of the telomere</t>
  </si>
  <si>
    <t>R-HSA-69091</t>
  </si>
  <si>
    <t>Polymerase switching</t>
  </si>
  <si>
    <t>R-HSA-69109</t>
  </si>
  <si>
    <t>Leading Strand Synthesis</t>
  </si>
  <si>
    <t>path:hsa03430</t>
  </si>
  <si>
    <t>Mismatch repair - Homo sapiens (human)</t>
  </si>
  <si>
    <t>R-HSA-110373</t>
  </si>
  <si>
    <t>Resolution of AP sites via the multiple-nucleotide patch replacement pathway</t>
  </si>
  <si>
    <t>R-HSA-2559586</t>
  </si>
  <si>
    <t>DNA Damage/Telomere Stress Induced Senescence</t>
  </si>
  <si>
    <t>R-HSA-110314</t>
  </si>
  <si>
    <t>Recognition of DNA damage by PCNA-containing replication complex</t>
  </si>
  <si>
    <t>path:hsa03410</t>
  </si>
  <si>
    <t>Base excision repair - Homo sapiens (human)</t>
  </si>
  <si>
    <t>WP1601</t>
  </si>
  <si>
    <t>Fluoropyrimidine Activity</t>
  </si>
  <si>
    <t>R-HSA-167243</t>
  </si>
  <si>
    <t>Tat-mediated HIV elongation arrest and recovery</t>
  </si>
  <si>
    <t>R-HSA-167238</t>
  </si>
  <si>
    <t>Pausing and recovery of Tat-mediated HIV elongation</t>
  </si>
  <si>
    <t>R-HSA-167287</t>
  </si>
  <si>
    <t>HIV elongation arrest and recovery</t>
  </si>
  <si>
    <t>R-HSA-167290</t>
  </si>
  <si>
    <t>Pausing and recovery of HIV elongation</t>
  </si>
  <si>
    <t>R-HSA-5696400</t>
  </si>
  <si>
    <t>Dual Incision in GG-NER</t>
  </si>
  <si>
    <t>WP405</t>
  </si>
  <si>
    <t>Eukaryotic Transcription Initiation</t>
  </si>
  <si>
    <t>R-HSA-168325</t>
  </si>
  <si>
    <t>Viral Messenger RNA Synthesis</t>
  </si>
  <si>
    <t>ilk_pathway</t>
  </si>
  <si>
    <t>Integrin-linked kinase signaling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R-HSA-167161</t>
  </si>
  <si>
    <t>HIV Transcription Initiation</t>
  </si>
  <si>
    <t>R-HSA-167162</t>
  </si>
  <si>
    <t>RNA Polymerase II HIV Promoter Escape</t>
  </si>
  <si>
    <t>R-HSA-73762</t>
  </si>
  <si>
    <t>RNA Polymerase I Transcription Initiation</t>
  </si>
  <si>
    <t>R-HSA-5651801</t>
  </si>
  <si>
    <t>PCNA-Dependent Long Patch Base Excision Repair</t>
  </si>
  <si>
    <t>R-HSA-75067</t>
  </si>
  <si>
    <t>Processing of Capped Intronless Pre-mRNA</t>
  </si>
  <si>
    <t>WP2361</t>
  </si>
  <si>
    <t>Gastric Cancer Network 1</t>
  </si>
  <si>
    <t>path:hsa03020</t>
  </si>
  <si>
    <t>RNA polymerase - Homo sapiens (human)</t>
  </si>
  <si>
    <t>WP2363</t>
  </si>
  <si>
    <t>Gastric Cancer Network 2</t>
  </si>
  <si>
    <t>R-HSA-5656169</t>
  </si>
  <si>
    <t>Termination of translesion DNA synthesis</t>
  </si>
  <si>
    <t>R-HSA-110313</t>
  </si>
  <si>
    <t>Translesion synthesis by Y family DNA polymerases bypasses lesions on DNA template</t>
  </si>
  <si>
    <t>R-HSA-749476</t>
  </si>
  <si>
    <t>RNA Polymerase III Abortive And Retractive Initiation</t>
  </si>
  <si>
    <t>R-HSA-74158</t>
  </si>
  <si>
    <t>RNA Polymerase III Transcription</t>
  </si>
  <si>
    <t>foxm1pathway</t>
  </si>
  <si>
    <t>FOXM1 transcription factor network</t>
  </si>
  <si>
    <t>R-HSA-6782315</t>
  </si>
  <si>
    <t>tRNA modification in the nucleus and cytosol</t>
  </si>
  <si>
    <t>R-HSA-983189</t>
  </si>
  <si>
    <t>Kinesins</t>
  </si>
  <si>
    <t>integrin3_pathway</t>
  </si>
  <si>
    <t>Beta3 integrin cell surface interactions</t>
  </si>
  <si>
    <t>R-HSA-4570464</t>
  </si>
  <si>
    <t>SUMOylation of RNA binding proteins</t>
  </si>
  <si>
    <t>R-HSA-73776</t>
  </si>
  <si>
    <t>RNA Polymerase II Promoter Escape</t>
  </si>
  <si>
    <t>SMP00428</t>
  </si>
  <si>
    <t>Mercaptopurine Action Pathway</t>
  </si>
  <si>
    <t>SMP00427</t>
  </si>
  <si>
    <t>Azathioprine Action Pathway</t>
  </si>
  <si>
    <t>SMP00430</t>
  </si>
  <si>
    <t>Thioguanine Action Pathway</t>
  </si>
  <si>
    <t>Pyrimidine nucleotides nucleosides metabolism</t>
  </si>
  <si>
    <t>R-HSA-2980766</t>
  </si>
  <si>
    <t>Nuclear Envelope Breakdown</t>
  </si>
  <si>
    <t>pparapathway</t>
  </si>
  <si>
    <t>mechanism of gene regulation by peroxisome proliferators via ppara</t>
  </si>
  <si>
    <t>R-HSA-429914</t>
  </si>
  <si>
    <t>Deadenylation-dependent mRNA decay</t>
  </si>
  <si>
    <t>R-HSA-69183</t>
  </si>
  <si>
    <t>Processive synthesis on the lagging strand</t>
  </si>
  <si>
    <t>R-HSA-2559584</t>
  </si>
  <si>
    <t>Formation of Senescence-Associated Heterochromatin Foci (SAHF)</t>
  </si>
  <si>
    <t>WP1858</t>
  </si>
  <si>
    <t>Mitotic G1-G1-S phases</t>
  </si>
  <si>
    <t>R-HSA-5696397</t>
  </si>
  <si>
    <t>Gap-filling DNA repair synthesis and ligation in GG-NER</t>
  </si>
  <si>
    <t>R-HSA-180910</t>
  </si>
  <si>
    <t>Vpr-mediated nuclear import of PICs</t>
  </si>
  <si>
    <t>atm_pathway</t>
  </si>
  <si>
    <t>ATM pathway</t>
  </si>
  <si>
    <t>R-HSA-176033</t>
  </si>
  <si>
    <t>Interactions of Vpr with host cellular proteins</t>
  </si>
  <si>
    <t>R-HSA-177243</t>
  </si>
  <si>
    <t>Interactions of Rev with host cellular proteins</t>
  </si>
  <si>
    <t>R-HSA-174143</t>
  </si>
  <si>
    <t>APC/C-mediated degradation of cell cycle proteins</t>
  </si>
  <si>
    <t>R-HSA-453276</t>
  </si>
  <si>
    <t>Regulation of mitotic cell cycle</t>
  </si>
  <si>
    <t>R-HSA-159234</t>
  </si>
  <si>
    <t>Transport of Mature mRNAs Derived from Intronless Transcripts</t>
  </si>
  <si>
    <t>R-HSA-69166</t>
  </si>
  <si>
    <t>Removal of the Flap Intermediate</t>
  </si>
  <si>
    <t>R-HSA-162594</t>
  </si>
  <si>
    <t>Early Phase of HIV Life Cycle</t>
  </si>
  <si>
    <t>R-HSA-68867</t>
  </si>
  <si>
    <t>Assembly of the pre-replicative complex</t>
  </si>
  <si>
    <t>R-HSA-113510</t>
  </si>
  <si>
    <t>E2F mediated regulation of DNA replication</t>
  </si>
  <si>
    <t>R-HSA-167242</t>
  </si>
  <si>
    <t>Abortive elongation of HIV-1 transcript in the absence of Tat</t>
  </si>
  <si>
    <t>PA150653776</t>
  </si>
  <si>
    <t>Fluoropyrimidine Pathway, Pharmacokinetics</t>
  </si>
  <si>
    <t>R-HSA-6803529</t>
  </si>
  <si>
    <t>FGFR2 alternative splicing</t>
  </si>
  <si>
    <t>R-HSA-72086</t>
  </si>
  <si>
    <t>mRNA Capping</t>
  </si>
  <si>
    <t>R-HSA-6804758</t>
  </si>
  <si>
    <t>Regulation of TP53 Activity through Acetylation</t>
  </si>
  <si>
    <t>R-HSA-176814</t>
  </si>
  <si>
    <t>Activation of APC/C and APC/C:Cdc20 mediated degradation of mitotic proteins</t>
  </si>
  <si>
    <t>PA2040</t>
  </si>
  <si>
    <t>Thiopurine Pathway, Pharmacokinetics/Pharmacodynamics</t>
  </si>
  <si>
    <t>R-HSA-167158</t>
  </si>
  <si>
    <t>Formation of the HIV-1 Early Elongation Complex</t>
  </si>
  <si>
    <t>R-HSA-113418</t>
  </si>
  <si>
    <t>Formation of the Early Elongation Complex</t>
  </si>
  <si>
    <t>R-HSA-499943</t>
  </si>
  <si>
    <t>Interconversion of nucleotide di- and triphosphates</t>
  </si>
  <si>
    <t>R-HSA-159230</t>
  </si>
  <si>
    <t>Transport of the SLBP Dependant Mature mRNA</t>
  </si>
  <si>
    <t>R-HSA-176408</t>
  </si>
  <si>
    <t>Regulation of APC/C activators between G1/S and early anaphase</t>
  </si>
  <si>
    <t>R-HSA-76046</t>
  </si>
  <si>
    <t>RNA Polymerase III Transcription Initiation</t>
  </si>
  <si>
    <t>R-HSA-4615885</t>
  </si>
  <si>
    <t>SUMOylation of DNA replication proteins</t>
  </si>
  <si>
    <t>R-HSA-5693616</t>
  </si>
  <si>
    <t>Presynaptic phase of homologous DNA pairing and strand exchange</t>
  </si>
  <si>
    <t>R-HSA-390471</t>
  </si>
  <si>
    <t>Association of TriC/CCT with target proteins during biosynthesis</t>
  </si>
  <si>
    <t>ranmspathway</t>
  </si>
  <si>
    <t>role of ran in mitotic spindle regulation</t>
  </si>
  <si>
    <t>R-HSA-176974</t>
  </si>
  <si>
    <t>Unwinding of DNA</t>
  </si>
  <si>
    <t>R-HSA-113501</t>
  </si>
  <si>
    <t>Inhibition of replication initiation of damaged DNA by RB1/E2F1</t>
  </si>
  <si>
    <t>WP3808</t>
  </si>
  <si>
    <t>R-HSA-5358565</t>
  </si>
  <si>
    <t>Mismatch repair (MMR) directed by MSH2:MSH6 (MutSalpha)</t>
  </si>
  <si>
    <t>R-HSA-8956320</t>
  </si>
  <si>
    <t>Nucleobase biosynthesis</t>
  </si>
  <si>
    <t>R-HSA-5358508</t>
  </si>
  <si>
    <t>Mismatch Repair</t>
  </si>
  <si>
    <t>WP2916</t>
  </si>
  <si>
    <t>Interactome of polycomb repressive complex 2 (PRC2)</t>
  </si>
  <si>
    <t>R-HSA-429958</t>
  </si>
  <si>
    <t>mRNA decay by 3, to 5, exoribonuclease</t>
  </si>
  <si>
    <t>R-HSA-539107</t>
  </si>
  <si>
    <t>Activation of E2F1 target genes at G1/S</t>
  </si>
  <si>
    <t>R-HSA-69205</t>
  </si>
  <si>
    <t>G1/S-Specific Transcription</t>
  </si>
  <si>
    <t>R-HSA-450385</t>
  </si>
  <si>
    <t>Butyrate Response Factor 1 (BRF1) binds and destabilizes mRNA</t>
  </si>
  <si>
    <t>R-HSA-450513</t>
  </si>
  <si>
    <t>Tristetraprolin (TTP, ZFP36) binds and destabilizes mRNA</t>
  </si>
  <si>
    <t>mcmpathway</t>
  </si>
  <si>
    <t>cdk regulation of dna replication</t>
  </si>
  <si>
    <t>R-HSA-77595</t>
  </si>
  <si>
    <t>Processing of Intronless Pre-mRNAs</t>
  </si>
  <si>
    <t>PWY-7211</t>
  </si>
  <si>
    <t>superpathway of pyrimidine deoxyribonucleotides &lt;i&gt;de novo&lt;/i&gt; biosynthesis</t>
  </si>
  <si>
    <t>SMP00046</t>
  </si>
  <si>
    <t>Pyrimidine Metabolism</t>
  </si>
  <si>
    <t>SMP00219</t>
  </si>
  <si>
    <t>UMP Synthase Deiciency (Orotic Aciduria)</t>
  </si>
  <si>
    <t>SMP00202</t>
  </si>
  <si>
    <t>MNGIE (Mitochondrial Neurogastrointestinal Encephalopathy)</t>
  </si>
  <si>
    <t>SMP00172</t>
  </si>
  <si>
    <t>Beta Ureidopropionase Deficiency</t>
  </si>
  <si>
    <t>SMP00178</t>
  </si>
  <si>
    <t>Dihydropyrimidinase Deficiency</t>
  </si>
  <si>
    <t>R-HSA-174178</t>
  </si>
  <si>
    <t>APC/C:Cdh1 mediated degradation of Cdc20 and other APC/C:Cdh1 targeted proteins in late mitosis/early G1</t>
  </si>
  <si>
    <t>R-HSA-77075</t>
  </si>
  <si>
    <t>RNA Pol II CTD phosphorylation and interaction with CE</t>
  </si>
  <si>
    <t>R-HSA-167160</t>
  </si>
  <si>
    <t>RNA Pol II CTD phosphorylation and interaction with CE during HIV infection</t>
  </si>
  <si>
    <t>R-HSA-76066</t>
  </si>
  <si>
    <t>RNA Polymerase III Transcription Initiation From Type 2 Promoter</t>
  </si>
  <si>
    <t>WP241</t>
  </si>
  <si>
    <t>One Carbon Metabolism</t>
  </si>
  <si>
    <t>R-HSA-76061</t>
  </si>
  <si>
    <t>RNA Polymerase III Transcription Initiation From Type 1 Promoter</t>
  </si>
  <si>
    <t>R-HSA-76071</t>
  </si>
  <si>
    <t>RNA Polymerase III Transcription Initiation From Type 3 Promoter</t>
  </si>
  <si>
    <t>R-HSA-389957</t>
  </si>
  <si>
    <t>Prefoldin mediated transfer of substrate  to CCT/TriC</t>
  </si>
  <si>
    <t>bard1pathway</t>
  </si>
  <si>
    <t>BARD1 signaling events</t>
  </si>
  <si>
    <t>R-HSA-168271</t>
  </si>
  <si>
    <t>Transport of Ribonucleoproteins into the Host Nucleus</t>
  </si>
  <si>
    <t>WP4204</t>
  </si>
  <si>
    <t>Tumor suppressor activity of SMARCB1</t>
  </si>
  <si>
    <t>R-HSA-176409</t>
  </si>
  <si>
    <t>APC/C:Cdc20 mediated degradation of mitotic proteins</t>
  </si>
  <si>
    <t>pmlpathway</t>
  </si>
  <si>
    <t>regulation of transcriptional activity by pml</t>
  </si>
  <si>
    <t>SMP00446</t>
  </si>
  <si>
    <t>Gemcitabine Action Pathway</t>
  </si>
  <si>
    <t>SMP00603</t>
  </si>
  <si>
    <t>Gemcitabine Metabolism Pathway</t>
  </si>
  <si>
    <t>R-HSA-5358606</t>
  </si>
  <si>
    <t>Mismatch repair (MMR) directed by MSH2:MSH3 (MutSbeta)</t>
  </si>
  <si>
    <t>R-HSA-68884</t>
  </si>
  <si>
    <t>Mitotic Telophase/Cytokinesis</t>
  </si>
  <si>
    <t>R-HSA-450604</t>
  </si>
  <si>
    <t>KSRP (KHSRP) binds and destabilizes mRNA</t>
  </si>
  <si>
    <t>WP3670</t>
  </si>
  <si>
    <t>Simplified Interaction Map Between LOXL4 and Oxidative Stress Pathway</t>
  </si>
  <si>
    <t>R-HSA-73780</t>
  </si>
  <si>
    <t>RNA Polymerase III Chain Elongation</t>
  </si>
  <si>
    <t>WP404</t>
  </si>
  <si>
    <t>Nucleotide Metabolism</t>
  </si>
  <si>
    <t>R-HSA-176412</t>
  </si>
  <si>
    <t>Phosphorylation of the APC/C</t>
  </si>
  <si>
    <t>smad2_3pathway</t>
  </si>
  <si>
    <t>Regulation of cytoplasmic and nuclear SMAD2/3 signaling</t>
  </si>
  <si>
    <t>WP4320</t>
  </si>
  <si>
    <t>The effect of progerin on the involved genes in Hutchinson-Gilford Progeria Syndrome</t>
  </si>
  <si>
    <t>mprpathway</t>
  </si>
  <si>
    <t>how progesterone initiates the oocyte maturation</t>
  </si>
  <si>
    <t>R-HSA-174048</t>
  </si>
  <si>
    <t>APC/C:Cdc20 mediated degradation of Cyclin B</t>
  </si>
  <si>
    <t>R-HSA-174430</t>
  </si>
  <si>
    <t>Telomere C-strand synthesis initiation</t>
  </si>
  <si>
    <t>R-HSA-68952</t>
  </si>
  <si>
    <t>DNA replication initiation</t>
  </si>
  <si>
    <t>WP531</t>
  </si>
  <si>
    <t>DNA Mismatch Repair</t>
  </si>
  <si>
    <t>R-HSA-3215018</t>
  </si>
  <si>
    <t>Processing and activation of SUMO</t>
  </si>
  <si>
    <t>R-HSA-8852276</t>
  </si>
  <si>
    <t>The role of GTSE1 in G2/M progression after G2 checkpoint</t>
  </si>
  <si>
    <t>R-HSA-174414</t>
  </si>
  <si>
    <t>Processive synthesis on the C-strand of the telomere</t>
  </si>
  <si>
    <t>R-HSA-73817</t>
  </si>
  <si>
    <t>Purine ribonucleoside monophosphate biosynthesis</t>
  </si>
  <si>
    <t>npcpathway</t>
  </si>
  <si>
    <t>mechanism of protein import into the nucleus</t>
  </si>
  <si>
    <t>WP186</t>
  </si>
  <si>
    <t>Homologous recombination</t>
  </si>
  <si>
    <t>WP4240</t>
  </si>
  <si>
    <t>Regulation of sister chromatid separation at the metaphase-anaphase transition</t>
  </si>
  <si>
    <t>prc2pathway</t>
  </si>
  <si>
    <t>the prc2 complex sets long-term gene silencing through modification of histone tails</t>
  </si>
  <si>
    <t>WP1971</t>
  </si>
  <si>
    <t>Integrated Cancer Pathway</t>
  </si>
  <si>
    <t>telpathway</t>
  </si>
  <si>
    <t>telomeres telomerase cellular aging and immortality</t>
  </si>
  <si>
    <t>PA2039</t>
  </si>
  <si>
    <t>Methotrexate Pathway (Cancer Cell), Pharmacodynamics</t>
  </si>
  <si>
    <t>hswisnfpathway</t>
  </si>
  <si>
    <t>chromatin remodeling by hswi/snf atp-dependent complexes</t>
  </si>
  <si>
    <t>R-HSA-156711</t>
  </si>
  <si>
    <t>Polo-like kinase mediated events</t>
  </si>
  <si>
    <t>plk3pathway</t>
  </si>
  <si>
    <t>regulation of cell cycle progression by plk3</t>
  </si>
  <si>
    <t>R-HSA-6804114</t>
  </si>
  <si>
    <t>TP53 Regulates Transcription of Genes Involved in G2 Cell Cycle Arrest</t>
  </si>
  <si>
    <t>sumopathway</t>
  </si>
  <si>
    <t>basic mechanisms of sumoylation</t>
  </si>
  <si>
    <t>R-HSA-8937144</t>
  </si>
  <si>
    <t>Aryl hydrocarbon receptor signalling</t>
  </si>
  <si>
    <t>R-HSA-3065678</t>
  </si>
  <si>
    <t>SUMO is transferred from E1 to E2 (UBE2I, UBC9)</t>
  </si>
  <si>
    <t>SMP00123</t>
  </si>
  <si>
    <t>Betaine Metabolism</t>
  </si>
  <si>
    <t>SMP00312</t>
  </si>
  <si>
    <t xml:space="preserve">Excitatory Neural Signalling Through 5-HTR 6 and Serotonin </t>
  </si>
  <si>
    <t>SMP00311</t>
  </si>
  <si>
    <t xml:space="preserve">Excitatory Neural Signalling Through 5-HTR 7 and  Serotonin </t>
  </si>
  <si>
    <t>SMP00309</t>
  </si>
  <si>
    <t>Excitatory Neural Signalling Through 5-HTR 4 and Serotonin</t>
  </si>
  <si>
    <t>SMP00335</t>
  </si>
  <si>
    <t>Intracellular Signalling Through Histamine H2 Receptor and Histamine</t>
  </si>
  <si>
    <t>path:hsa04122</t>
  </si>
  <si>
    <t>Sulfur relay system - Homo sapiens (human)</t>
  </si>
  <si>
    <t>btg2pathway</t>
  </si>
  <si>
    <t>btg family proteins and cell cycle regulation</t>
  </si>
  <si>
    <t>SMP00333</t>
  </si>
  <si>
    <t>Intracellular Signalling Through FSH Receptor and Follicle Stimulating Hormone</t>
  </si>
  <si>
    <t>SMP00338</t>
  </si>
  <si>
    <t>Intracellular Signalling Through LHCGR Receptor and Luteinizing Hormone/Choriogonadotropin</t>
  </si>
  <si>
    <t>R-HSA-168276</t>
  </si>
  <si>
    <t>NS1 Mediated Effects on Host Pathways</t>
  </si>
  <si>
    <t>PA2036</t>
  </si>
  <si>
    <t>Gemcitabine Pathway, Pharmacodynamics</t>
  </si>
  <si>
    <t>R-HSA-390450</t>
  </si>
  <si>
    <t>Folding of actin by CCT/TriC</t>
  </si>
  <si>
    <t>PA165291507</t>
  </si>
  <si>
    <t>Fluoropyrimidine Pathway, Pharmacodynamics</t>
  </si>
  <si>
    <t>R-HSA-174437</t>
  </si>
  <si>
    <t>Removal of the Flap Intermediate from the C-strand</t>
  </si>
  <si>
    <t>R-HSA-2468052</t>
  </si>
  <si>
    <t>Establishment of Sister Chromatid Cohesion</t>
  </si>
  <si>
    <t>WP1859</t>
  </si>
  <si>
    <t>Mitotic G2-G2-M phases</t>
  </si>
  <si>
    <t>R-HSA-3065676</t>
  </si>
  <si>
    <t>SUMO is conjugated to E1 (UBA2:SAE1)</t>
  </si>
  <si>
    <t>SMP00343</t>
  </si>
  <si>
    <t>Intracellular Signalling Through PGD2 receptor and Prostaglandin D2</t>
  </si>
  <si>
    <t>SMP00308</t>
  </si>
  <si>
    <t>Dopamine Activation of Neurological Reward System</t>
  </si>
  <si>
    <t>SMP00445</t>
  </si>
  <si>
    <t>Spermidine and Spermine Biosynthesis</t>
  </si>
  <si>
    <t>R-HSA-176417</t>
  </si>
  <si>
    <t>Phosphorylation of Emi1</t>
  </si>
  <si>
    <t>R-HSA-6799990</t>
  </si>
  <si>
    <t>Metal sequestration by antimicrobial proteins</t>
  </si>
  <si>
    <t>METHIONINE-DEG1-PWY</t>
  </si>
  <si>
    <t>methionine degradation</t>
  </si>
  <si>
    <t>R-HSA-171319</t>
  </si>
  <si>
    <t>Telomere Extension By Telomerase</t>
  </si>
  <si>
    <t>WP2805</t>
  </si>
  <si>
    <t>exRNA mechanism of action and biogenesis</t>
  </si>
  <si>
    <t>PWY-5686</t>
  </si>
  <si>
    <t>UMP biosynthesis</t>
  </si>
  <si>
    <t>Lymph Node Up Pathways</t>
  </si>
  <si>
    <t>R-HSA-597592</t>
  </si>
  <si>
    <t>Post-translational protein modification</t>
  </si>
  <si>
    <t>R-HSA-212436</t>
  </si>
  <si>
    <t>Generic Transcription Pathway</t>
  </si>
  <si>
    <t>WP2002</t>
  </si>
  <si>
    <t>miR-targeted genes in epithelium - TarBase</t>
  </si>
  <si>
    <t>R-HSA-5688426</t>
  </si>
  <si>
    <t>Deubiquitination</t>
  </si>
  <si>
    <t>Pathway_TGF_beta_Receptor</t>
  </si>
  <si>
    <t>TGF_beta_Receptor</t>
  </si>
  <si>
    <t>R-HSA-9006925</t>
  </si>
  <si>
    <t>Intracellular signaling by second messengers</t>
  </si>
  <si>
    <t>R-HSA-5689880</t>
  </si>
  <si>
    <t>Ub-specific processing proteases</t>
  </si>
  <si>
    <t>path:hsa04530</t>
  </si>
  <si>
    <t>Tight junction - Homo sapiens (human)</t>
  </si>
  <si>
    <t>R-HSA-73887</t>
  </si>
  <si>
    <t>Death Receptor Signalling</t>
  </si>
  <si>
    <t>R-HSA-194840</t>
  </si>
  <si>
    <t>Rho GTPase cycle</t>
  </si>
  <si>
    <t>reg_gr_pathway</t>
  </si>
  <si>
    <t>Glucocorticoid receptor regulatory network</t>
  </si>
  <si>
    <t>R-HSA-2565942</t>
  </si>
  <si>
    <t>Regulation of PLK1 Activity at G2/M Transition</t>
  </si>
  <si>
    <t>R-HSA-8878159</t>
  </si>
  <si>
    <t>Transcriptional regulation by RUNX3</t>
  </si>
  <si>
    <t>hdac_classi_pathway</t>
  </si>
  <si>
    <t>Signaling events mediated by HDAC Class I</t>
  </si>
  <si>
    <t>R-HSA-201722</t>
  </si>
  <si>
    <t>Formation of the beta-catenin:TCF transactivating complex</t>
  </si>
  <si>
    <t>R-HSA-5625740</t>
  </si>
  <si>
    <t>RHO GTPases activate PKNs</t>
  </si>
  <si>
    <t>R-HSA-193704</t>
  </si>
  <si>
    <t>p75 NTR receptor-mediated signalling</t>
  </si>
  <si>
    <t>WP399</t>
  </si>
  <si>
    <t>Wnt Signaling Pathway and Pluripotency</t>
  </si>
  <si>
    <t>R-HSA-8854518</t>
  </si>
  <si>
    <t>AURKA Activation by TPX2</t>
  </si>
  <si>
    <t>R-HSA-2682334</t>
  </si>
  <si>
    <t>EPH-Ephrin signaling</t>
  </si>
  <si>
    <t>path:hsa05220</t>
  </si>
  <si>
    <t>Chronic myeloid leukemia - Homo sapiens (human)</t>
  </si>
  <si>
    <t>smad2_3nuclearpathway</t>
  </si>
  <si>
    <t>Regulation of nuclear SMAD2/3 signaling</t>
  </si>
  <si>
    <t>R-HSA-5693606</t>
  </si>
  <si>
    <t>DNA Double Strand Break Response</t>
  </si>
  <si>
    <t>R-HSA-380270</t>
  </si>
  <si>
    <t>Recruitment of mitotic centrosome proteins and complexes</t>
  </si>
  <si>
    <t>R-HSA-380287</t>
  </si>
  <si>
    <t>Centrosome maturation</t>
  </si>
  <si>
    <t>hes_heypathway</t>
  </si>
  <si>
    <t>Notch-mediated HES/HEY network</t>
  </si>
  <si>
    <t>nfat_3pathway</t>
  </si>
  <si>
    <t>Role of Calcineurin-dependent NFAT signaling in lymphocytes</t>
  </si>
  <si>
    <t>R-HSA-380259</t>
  </si>
  <si>
    <t>Loss of Nlp from mitotic centrosomes</t>
  </si>
  <si>
    <t>R-HSA-380284</t>
  </si>
  <si>
    <t>Loss of proteins required for interphase microtubule organization from the centrosome</t>
  </si>
  <si>
    <t>R-HSA-5693571</t>
  </si>
  <si>
    <t>Nonhomologous End-Joining (NHEJ)</t>
  </si>
  <si>
    <t>R-HSA-3214858</t>
  </si>
  <si>
    <t>RMTs methylate histone arginines</t>
  </si>
  <si>
    <t>R-HSA-8878166</t>
  </si>
  <si>
    <t>Transcriptional regulation by RUNX2</t>
  </si>
  <si>
    <t>R-HSA-5693565</t>
  </si>
  <si>
    <t>Recruitment and ATM-mediated phosphorylation of repair and signaling proteins at DNA double strand breaks</t>
  </si>
  <si>
    <t>pcafpathway</t>
  </si>
  <si>
    <t>the information processing pathway at the ifn beta enhancer</t>
  </si>
  <si>
    <t>rhoa_pathway</t>
  </si>
  <si>
    <t>RhoA signaling pathway</t>
  </si>
  <si>
    <t>ar_tf_pathway</t>
  </si>
  <si>
    <t>Regulation of Androgen receptor activity</t>
  </si>
  <si>
    <t>R-HSA-2644606</t>
  </si>
  <si>
    <t>Constitutive Signaling by NOTCH1 PEST Domain Mutants</t>
  </si>
  <si>
    <t>R-HSA-2644602</t>
  </si>
  <si>
    <t>Signaling by NOTCH1 PEST Domain Mutants in Cancer</t>
  </si>
  <si>
    <t>R-HSA-2894862</t>
  </si>
  <si>
    <t>Constitutive Signaling by NOTCH1 HD+PEST Domain Mutants</t>
  </si>
  <si>
    <t>R-HSA-2894858</t>
  </si>
  <si>
    <t>Signaling by NOTCH1 HD+PEST Domain Mutants in Cancer</t>
  </si>
  <si>
    <t>R-HSA-2644603</t>
  </si>
  <si>
    <t>Signaling by NOTCH1 in Cancer</t>
  </si>
  <si>
    <t>era_genomic_pathway</t>
  </si>
  <si>
    <t>Validated nuclear estrogen receptor alpha network</t>
  </si>
  <si>
    <t>R-HSA-376176</t>
  </si>
  <si>
    <t>Signaling by ROBO receptors</t>
  </si>
  <si>
    <t>R-HSA-8864260</t>
  </si>
  <si>
    <t>Transcriptional regulation by the AP-2 (TFAP2) family of transcription factors</t>
  </si>
  <si>
    <t>rhoa_reg_pathway</t>
  </si>
  <si>
    <t>Regulation of RhoA activity</t>
  </si>
  <si>
    <t>foxopathway</t>
  </si>
  <si>
    <t>FoxO family signaling</t>
  </si>
  <si>
    <t>WP3646</t>
  </si>
  <si>
    <t>Hepatitis C and Hepatocellular Carcinoma</t>
  </si>
  <si>
    <t>R-HSA-5625900</t>
  </si>
  <si>
    <t>RHO GTPases activate CIT</t>
  </si>
  <si>
    <t>WP524</t>
  </si>
  <si>
    <t>G13 Signaling Pathway</t>
  </si>
  <si>
    <t>R-HSA-2173793</t>
  </si>
  <si>
    <t>Transcriptional activity of SMAD2/SMAD3:SMAD4 heterotrimer</t>
  </si>
  <si>
    <t>R-HSA-8939243</t>
  </si>
  <si>
    <t>RUNX1 interacts with co-factors whose precise effect on RUNX1 targets is not known</t>
  </si>
  <si>
    <t>path:hsa03440</t>
  </si>
  <si>
    <t>Homologous recombination - Homo sapiens (human)</t>
  </si>
  <si>
    <t>R-HSA-1912422</t>
  </si>
  <si>
    <t>Pre-NOTCH Expression and Processing</t>
  </si>
  <si>
    <t>R-HSA-606279</t>
  </si>
  <si>
    <t>Deposition of new CENPA-containing nucleosomes at the centromere</t>
  </si>
  <si>
    <t>R-HSA-774815</t>
  </si>
  <si>
    <t>Nucleosome assembly</t>
  </si>
  <si>
    <t>PA165985892</t>
  </si>
  <si>
    <t>Tacrolimus/Cyclosporine Pathway, Pharmacodynamics</t>
  </si>
  <si>
    <t>R-HSA-9012852</t>
  </si>
  <si>
    <t>Signaling by NOTCH3</t>
  </si>
  <si>
    <t>R-HSA-3928663</t>
  </si>
  <si>
    <t>EPHA-mediated growth cone collapse</t>
  </si>
  <si>
    <t>WP3657</t>
  </si>
  <si>
    <t>Hematopoietic Stem Cell Gene Regulation by GABP alpha-beta Complex</t>
  </si>
  <si>
    <t>R-HSA-5627117</t>
  </si>
  <si>
    <t>RHO GTPases Activate ROCKs</t>
  </si>
  <si>
    <t>R-HSA-416572</t>
  </si>
  <si>
    <t>Sema4D induced cell migration and growth-cone collapse</t>
  </si>
  <si>
    <t>R-HSA-400685</t>
  </si>
  <si>
    <t>Sema4D in semaphorin signaling</t>
  </si>
  <si>
    <t>R-HSA-1912408</t>
  </si>
  <si>
    <t>Pre-NOTCH Transcription and Translation</t>
  </si>
  <si>
    <t>amb2_neutrophils_pathway</t>
  </si>
  <si>
    <t>amb2 Integrin signaling</t>
  </si>
  <si>
    <t>WP3414</t>
  </si>
  <si>
    <t>Initiation of transcription and translation elongation at the HIV-1 LTR</t>
  </si>
  <si>
    <t>wnt_noncanonical_pathway</t>
  </si>
  <si>
    <t>Noncanonical Wnt signaling pathway</t>
  </si>
  <si>
    <t>R-HSA-3928662</t>
  </si>
  <si>
    <t>EPHB-mediated forward signaling</t>
  </si>
  <si>
    <t>R-HSA-5689901</t>
  </si>
  <si>
    <t>Metalloprotease DUBs</t>
  </si>
  <si>
    <t>R-HSA-3232118</t>
  </si>
  <si>
    <t>SUMOylation of transcription factors</t>
  </si>
  <si>
    <t>R-HSA-9013508</t>
  </si>
  <si>
    <t>NOTCH3 Intracellular Domain Regulates Transcription</t>
  </si>
  <si>
    <t>carmerpathway</t>
  </si>
  <si>
    <t>carm1 and regulation of the estrogen receptor</t>
  </si>
  <si>
    <t>R-HSA-8941856</t>
  </si>
  <si>
    <t>RUNX3 regulates NOTCH signaling</t>
  </si>
  <si>
    <t>ranbp2pathway</t>
  </si>
  <si>
    <t>Sumoylation by RanBP2 regulates transcriptional repression</t>
  </si>
  <si>
    <t>faspathway</t>
  </si>
  <si>
    <t>fas signaling pathway (cd95)</t>
  </si>
  <si>
    <t>R-HSA-2173795</t>
  </si>
  <si>
    <t>Downregulation of SMAD2/3:SMAD4 transcriptional activity</t>
  </si>
  <si>
    <t>R-HSA-5627123</t>
  </si>
  <si>
    <t>RHO GTPases activate PAKs</t>
  </si>
  <si>
    <t>g2pathway</t>
  </si>
  <si>
    <t>cell cycle: g2/m checkpoint</t>
  </si>
  <si>
    <t>LIF signaling</t>
  </si>
  <si>
    <t>R-HSA-351906</t>
  </si>
  <si>
    <t>Apoptotic cleavage of cell adhesion  proteins</t>
  </si>
  <si>
    <t>setpathway</t>
  </si>
  <si>
    <t>granzyme a mediated apoptosis pathway</t>
  </si>
  <si>
    <t>rbpathway</t>
  </si>
  <si>
    <t>rb tumor suppressor/checkpoint signaling in response to dna damage</t>
  </si>
  <si>
    <t>PA165291575</t>
  </si>
  <si>
    <t>Antimetabolite Pathway - Folate Cycle, Pharmacodynamics</t>
  </si>
  <si>
    <t>R-HSA-350054</t>
  </si>
  <si>
    <t>Notch-HLH transcription pathway</t>
  </si>
  <si>
    <t>R-HSA-157052</t>
  </si>
  <si>
    <t>NICD traffics to nucleus</t>
  </si>
  <si>
    <t>R-HSA-3065679</t>
  </si>
  <si>
    <t>SUMO is proteolytically processed</t>
  </si>
  <si>
    <t>R-HSA-110362</t>
  </si>
  <si>
    <t>POLB-Dependent Long Patch Base Excision Repair</t>
  </si>
  <si>
    <t>tercpathway</t>
  </si>
  <si>
    <t>overview of telomerase rna component gene hterc transcriptional regulation</t>
  </si>
  <si>
    <t>R-HSA-2980767</t>
  </si>
  <si>
    <t>Activation of NIMA Kinases NEK9, NEK6, NEK7</t>
  </si>
  <si>
    <t>R-HSA-8951671</t>
  </si>
  <si>
    <t>RUNX3 regulates YAP1-mediated transcription</t>
  </si>
  <si>
    <t>R-HSA-2993913</t>
  </si>
  <si>
    <t>Clearance of Nuclear Envelope Membranes from Chromatin</t>
  </si>
  <si>
    <t>R-HSA-162791</t>
  </si>
  <si>
    <t>Attachment of GPI anchor to uPAR</t>
  </si>
  <si>
    <t>Brain Down Pathways</t>
  </si>
  <si>
    <t>Liver Down Pathways</t>
  </si>
  <si>
    <t>Lung-435 Down Pathways</t>
  </si>
  <si>
    <t>Spine Down Pathways</t>
  </si>
  <si>
    <t>Lung-231 Down Pathways</t>
  </si>
  <si>
    <t>Lymph Node Down Pathways</t>
  </si>
  <si>
    <t>JAK STAT pathway and regulation</t>
  </si>
  <si>
    <t>path:hsa05165</t>
  </si>
  <si>
    <t>Human papillomavirus infection - Homo sapiens (human)</t>
  </si>
  <si>
    <t>R-HSA-983168</t>
  </si>
  <si>
    <t>Antigen processing: Ubiquitination &amp; Proteasome degradation</t>
  </si>
  <si>
    <t>R-HSA-5683057</t>
  </si>
  <si>
    <t>MAPK family signaling cascades</t>
  </si>
  <si>
    <t>R-HSA-1852241</t>
  </si>
  <si>
    <t>Organelle biogenesis and maintenance</t>
  </si>
  <si>
    <t>R-HSA-5617833</t>
  </si>
  <si>
    <t>Cilium Assembly</t>
  </si>
  <si>
    <t>R-HSA-8951664</t>
  </si>
  <si>
    <t>Neddylation</t>
  </si>
  <si>
    <t>R-HSA-196854</t>
  </si>
  <si>
    <t>Metabolism of vitamins and cofactors</t>
  </si>
  <si>
    <t>R-HSA-6811442</t>
  </si>
  <si>
    <t>Intra-Golgi and retrograde Golgi-to-ER traffic</t>
  </si>
  <si>
    <t>R-HSA-5684996</t>
  </si>
  <si>
    <t>MAPK1/MAPK3 signaling</t>
  </si>
  <si>
    <t>R-HSA-168898</t>
  </si>
  <si>
    <t>Toll-Like Receptors Cascades</t>
  </si>
  <si>
    <t>EPO signaling</t>
  </si>
  <si>
    <t>path:hsa05167</t>
  </si>
  <si>
    <t>Kaposi sarcoma-associated herpesvirus infection - Homo sapiens (human)</t>
  </si>
  <si>
    <t>path:hsa05170</t>
  </si>
  <si>
    <t>Human immunodeficiency virus 1 infection - Homo sapiens (human)</t>
  </si>
  <si>
    <t>path:hsa04218</t>
  </si>
  <si>
    <t>Cellular senescence - Homo sapiens (human)</t>
  </si>
  <si>
    <t>R-HSA-5673001</t>
  </si>
  <si>
    <t>RAF/MAP kinase cascade</t>
  </si>
  <si>
    <t>path:hsa04621</t>
  </si>
  <si>
    <t>NOD-like receptor signaling pathway - Homo sapiens (human)</t>
  </si>
  <si>
    <t>IL-7 signaling</t>
  </si>
  <si>
    <t>VEGF</t>
  </si>
  <si>
    <t>R-HSA-6805567</t>
  </si>
  <si>
    <t>Keratinization</t>
  </si>
  <si>
    <t>R-HSA-196849</t>
  </si>
  <si>
    <t>Metabolism of water-soluble vitamins and cofactors</t>
  </si>
  <si>
    <t>path:hsa05161</t>
  </si>
  <si>
    <t>Hepatitis B - Homo sapiens (human)</t>
  </si>
  <si>
    <t>R-HSA-8856688</t>
  </si>
  <si>
    <t>Golgi-to-ER retrograde transport</t>
  </si>
  <si>
    <t>path:hsa04380</t>
  </si>
  <si>
    <t>Osteoclast differentiation - Homo sapiens (human)</t>
  </si>
  <si>
    <t>path:hsa05145</t>
  </si>
  <si>
    <t>Toxoplasmosis - Homo sapiens (human)</t>
  </si>
  <si>
    <t>R-HSA-6811434</t>
  </si>
  <si>
    <t>COPI-dependent Golgi-to-ER retrograde traffic</t>
  </si>
  <si>
    <t>WP176</t>
  </si>
  <si>
    <t>Folate Metabolism</t>
  </si>
  <si>
    <t>p73pathway</t>
  </si>
  <si>
    <t>p73 transcription factor network</t>
  </si>
  <si>
    <t>WP254</t>
  </si>
  <si>
    <t>WP231</t>
  </si>
  <si>
    <t>TNF alpha Signaling Pathway</t>
  </si>
  <si>
    <t>R-HSA-168164</t>
  </si>
  <si>
    <t>Toll Like Receptor 3 (TLR3) Cascade</t>
  </si>
  <si>
    <t>R-HSA-937061</t>
  </si>
  <si>
    <t xml:space="preserve">TRIF(TICAM1)-mediated TLR4 signaling </t>
  </si>
  <si>
    <t>R-HSA-166166</t>
  </si>
  <si>
    <t xml:space="preserve">MyD88-independent TLR4 cascade </t>
  </si>
  <si>
    <t>DroToll-like</t>
  </si>
  <si>
    <t>Pathway_Prolactin</t>
  </si>
  <si>
    <t>Prolactin</t>
  </si>
  <si>
    <t>R-HSA-975155</t>
  </si>
  <si>
    <t>MyD88 dependent cascade initiated on endosome</t>
  </si>
  <si>
    <t>R-HSA-168181</t>
  </si>
  <si>
    <t>Toll Like Receptor 7/8 (TLR7/8) Cascade</t>
  </si>
  <si>
    <t>il6_7pathway</t>
  </si>
  <si>
    <t>IL6-mediated signaling events</t>
  </si>
  <si>
    <t>WP585</t>
  </si>
  <si>
    <t>Interferon type I signaling pathways</t>
  </si>
  <si>
    <t>R-HSA-174824</t>
  </si>
  <si>
    <t>Plasma lipoprotein assembly, remodeling, and clearance</t>
  </si>
  <si>
    <t>path:hsa04622</t>
  </si>
  <si>
    <t>RIG-I-like receptor signaling pathway - Homo sapiens (human)</t>
  </si>
  <si>
    <t>cdc42_pathway</t>
  </si>
  <si>
    <t>CDC42 signaling events</t>
  </si>
  <si>
    <t>Pathway_IL6</t>
  </si>
  <si>
    <t>IL6</t>
  </si>
  <si>
    <t>WP2037</t>
  </si>
  <si>
    <t>Prolactin Signaling Pathway</t>
  </si>
  <si>
    <t>R-HSA-5693579</t>
  </si>
  <si>
    <t>Homologous DNA Pairing and Strand Exchange</t>
  </si>
  <si>
    <t>deltanp63pathway</t>
  </si>
  <si>
    <t>Validated transcriptional targets of deltaNp63 isoforms</t>
  </si>
  <si>
    <t>WP107</t>
  </si>
  <si>
    <t>Translation Factors</t>
  </si>
  <si>
    <t>WP2374</t>
  </si>
  <si>
    <t>Oncostatin M Signaling Pathway</t>
  </si>
  <si>
    <t>Pathway_Alpha6Beta4Integrin</t>
  </si>
  <si>
    <t>Alpha6Beta4Integrin</t>
  </si>
  <si>
    <t>path:hsa04115</t>
  </si>
  <si>
    <t>p53 signaling pathway - Homo sapiens (human)</t>
  </si>
  <si>
    <t>WP2637</t>
  </si>
  <si>
    <t>Structural Pathway of Interleukin 1 (IL-1)</t>
  </si>
  <si>
    <t>tgfbrpathway</t>
  </si>
  <si>
    <t>TGF-beta receptor signaling</t>
  </si>
  <si>
    <t>WP1533</t>
  </si>
  <si>
    <t>Vitamin B12 Metabolism</t>
  </si>
  <si>
    <t>R-HSA-5620920</t>
  </si>
  <si>
    <t>Cargo trafficking to the periciliary membrane</t>
  </si>
  <si>
    <t>rac1_pathway</t>
  </si>
  <si>
    <t>RAC1 signaling pathway</t>
  </si>
  <si>
    <t>WP2525</t>
  </si>
  <si>
    <t>Trans-sulfuration and one carbon metabolism</t>
  </si>
  <si>
    <t>path:hsa04216</t>
  </si>
  <si>
    <t>Ferroptosis - Homo sapiens (human)</t>
  </si>
  <si>
    <t>WP4313</t>
  </si>
  <si>
    <t>Ferroptosis</t>
  </si>
  <si>
    <t>WP2203</t>
  </si>
  <si>
    <t>Thymic Stromal LymphoPoietin (TSLP) Signaling Pathway</t>
  </si>
  <si>
    <t>JAK STAT MolecularVariation 2</t>
  </si>
  <si>
    <t>ajdiss_2pathway</t>
  </si>
  <si>
    <t>Posttranslational regulation of adherens junction stability and dissassembly</t>
  </si>
  <si>
    <t>path:hsa03460</t>
  </si>
  <si>
    <t>Fanconi anemia pathway - Homo sapiens (human)</t>
  </si>
  <si>
    <t>il27pathway</t>
  </si>
  <si>
    <t>IL27-mediated signaling events</t>
  </si>
  <si>
    <t>R-HSA-5685938</t>
  </si>
  <si>
    <t>HDR through Single Strand Annealing (SSA)</t>
  </si>
  <si>
    <t>gmcsf_pathway</t>
  </si>
  <si>
    <t>GMCSF-mediated signaling events</t>
  </si>
  <si>
    <t>R-HSA-5689896</t>
  </si>
  <si>
    <t>Ovarian tumor domain proteases</t>
  </si>
  <si>
    <t>bmppathway</t>
  </si>
  <si>
    <t>BMP receptor signaling</t>
  </si>
  <si>
    <t>WP364</t>
  </si>
  <si>
    <t>IL-6 signaling pathway</t>
  </si>
  <si>
    <t>WP2332</t>
  </si>
  <si>
    <t>Interleukin-11 Signaling Pathway</t>
  </si>
  <si>
    <t>R-HSA-69231</t>
  </si>
  <si>
    <t>Cyclin D associated events in G1</t>
  </si>
  <si>
    <t>R-HSA-69236</t>
  </si>
  <si>
    <t>G1 Phase</t>
  </si>
  <si>
    <t>path:hsa03050</t>
  </si>
  <si>
    <t>Proteasome - Homo sapiens (human)</t>
  </si>
  <si>
    <t>R-HSA-8963898</t>
  </si>
  <si>
    <t>Plasma lipoprotein assembly</t>
  </si>
  <si>
    <t>R-HSA-447115</t>
  </si>
  <si>
    <t>Interleukin-12 family signaling</t>
  </si>
  <si>
    <t>WP1835</t>
  </si>
  <si>
    <t>Interferon alpha-beta signaling</t>
  </si>
  <si>
    <t>R-HSA-389513</t>
  </si>
  <si>
    <t>CTLA4 inhibitory signaling</t>
  </si>
  <si>
    <t>atrbrcapathway</t>
  </si>
  <si>
    <t>role of brca1 brca2 and atr in cancer susceptibility</t>
  </si>
  <si>
    <t>R-HSA-69273</t>
  </si>
  <si>
    <t>Cyclin A/B1/B2 associated events during G2/M transition</t>
  </si>
  <si>
    <t>WP4011</t>
  </si>
  <si>
    <t>Steatosis AOP</t>
  </si>
  <si>
    <t>R-HSA-389960</t>
  </si>
  <si>
    <t>Formation of tubulin folding intermediates by CCT/TriC</t>
  </si>
  <si>
    <t>p38_mkk3_6pathway</t>
  </si>
  <si>
    <t>p38 MAPK signaling pathway</t>
  </si>
  <si>
    <t>p38mapkpathway</t>
  </si>
  <si>
    <t>p38 mapk signaling pathway</t>
  </si>
  <si>
    <t>R-HSA-8866652</t>
  </si>
  <si>
    <t>Synthesis of active ubiquitin: roles of E1 and E2 enzymes</t>
  </si>
  <si>
    <t>biopeptidespathway</t>
  </si>
  <si>
    <t>bioactive peptide induced signaling pathway</t>
  </si>
  <si>
    <t>R-HSA-168638</t>
  </si>
  <si>
    <t>NOD1/2 Signaling Pathway</t>
  </si>
  <si>
    <t>R-HSA-389958</t>
  </si>
  <si>
    <t>Cooperation of Prefoldin and TriC/CCT  in actin and tubulin folding</t>
  </si>
  <si>
    <t>R-HSA-9020956</t>
  </si>
  <si>
    <t>Interleukin-27 signaling</t>
  </si>
  <si>
    <t>R-HSA-1059683</t>
  </si>
  <si>
    <t>Interleukin-6 signaling</t>
  </si>
  <si>
    <t>fibrinolysispathway</t>
  </si>
  <si>
    <t>fibrinolysis pathway</t>
  </si>
  <si>
    <t>R-HSA-5686938</t>
  </si>
  <si>
    <t>Regulation of TLR by endogenous ligand</t>
  </si>
  <si>
    <t>R-HSA-196757</t>
  </si>
  <si>
    <t>Metabolism of folate and pterines</t>
  </si>
  <si>
    <t>R-HSA-432142</t>
  </si>
  <si>
    <t>Platelet sensitization by LDL</t>
  </si>
  <si>
    <t>irespathway</t>
  </si>
  <si>
    <t>internal ribosome entry pathway</t>
  </si>
  <si>
    <t>path:hsa00670</t>
  </si>
  <si>
    <t>One carbon pool by folate - Homo sapiens (human)</t>
  </si>
  <si>
    <t>IFN alpha signaling</t>
  </si>
  <si>
    <t>R-HSA-6783589</t>
  </si>
  <si>
    <t>Interleukin-6 family signaling</t>
  </si>
  <si>
    <t>WP3897</t>
  </si>
  <si>
    <t>Dengue-2 Interactions with Blood Clotting Cascade</t>
  </si>
  <si>
    <t>caspasepathway</t>
  </si>
  <si>
    <t>caspase cascade in apoptosis</t>
  </si>
  <si>
    <t>Pathway_IL11</t>
  </si>
  <si>
    <t>IL11</t>
  </si>
  <si>
    <t>WP272</t>
  </si>
  <si>
    <t>Blood Clotting Cascade</t>
  </si>
  <si>
    <t>R-HSA-379716</t>
  </si>
  <si>
    <t>Cytosolic tRNA aminoacylation</t>
  </si>
  <si>
    <t>R-HSA-180024</t>
  </si>
  <si>
    <t>DARPP-32 events</t>
  </si>
  <si>
    <t>Alanine Aspartate Asparagine metabolism</t>
  </si>
  <si>
    <t>PA2031</t>
  </si>
  <si>
    <t>Statin Pathway, Pharmacodynamics</t>
  </si>
  <si>
    <t>WP205</t>
  </si>
  <si>
    <t>IL-7 Signaling Pathway</t>
  </si>
  <si>
    <t>R-HSA-5673000</t>
  </si>
  <si>
    <t>RAF activation</t>
  </si>
  <si>
    <t>Vitamin B9 (folate) metabolism</t>
  </si>
  <si>
    <t>her2pathway</t>
  </si>
  <si>
    <t>role of erbb2 in signal transduction and oncology</t>
  </si>
  <si>
    <t>stat3pathway</t>
  </si>
  <si>
    <t>stat3 signaling pathway</t>
  </si>
  <si>
    <t>WP3875</t>
  </si>
  <si>
    <t>ATR Signaling</t>
  </si>
  <si>
    <t>R-HSA-110056</t>
  </si>
  <si>
    <t>MAPK3 (ERK1) activation</t>
  </si>
  <si>
    <t>R-HSA-75205</t>
  </si>
  <si>
    <t>Dissolution of Fibrin Clot</t>
  </si>
  <si>
    <t>WP2814</t>
  </si>
  <si>
    <t>Mammary gland development pathway - Puberty (Stage 2 of 4)</t>
  </si>
  <si>
    <t>R-HSA-918233</t>
  </si>
  <si>
    <t>TRAF3-dependent IRF activation pathway</t>
  </si>
  <si>
    <t>R-HSA-156581</t>
  </si>
  <si>
    <t>Methylation</t>
  </si>
  <si>
    <t>R-HSA-6785807</t>
  </si>
  <si>
    <t>Interleukin-4 and 13 signaling</t>
  </si>
  <si>
    <t>SMP00650</t>
  </si>
  <si>
    <t>Doxorubicin Metabolism Pathway</t>
  </si>
  <si>
    <t>R-HSA-196299</t>
  </si>
  <si>
    <t>Beta-catenin phosphorylation cascade</t>
  </si>
  <si>
    <t>actinypathway</t>
  </si>
  <si>
    <t>y branching of actin filaments</t>
  </si>
  <si>
    <t>PWY-7199</t>
  </si>
  <si>
    <t>pyrimidine deoxyribonucleosides salvage</t>
  </si>
  <si>
    <t>IL-6 signaling</t>
  </si>
  <si>
    <t>R-HSA-8963896</t>
  </si>
  <si>
    <t>HDL assembly</t>
  </si>
  <si>
    <t>R-HSA-112411</t>
  </si>
  <si>
    <t>MAPK1 (ERK2) activation</t>
  </si>
  <si>
    <t>R-HSA-9020933</t>
  </si>
  <si>
    <t>Interleukin-23 signaling</t>
  </si>
  <si>
    <t>R-HSA-8963888</t>
  </si>
  <si>
    <t>Chylomicron assembly</t>
  </si>
  <si>
    <t>R-HSA-9020591</t>
  </si>
  <si>
    <t>Interleukin-12 signaling</t>
  </si>
  <si>
    <t>ifnapathway</t>
  </si>
  <si>
    <t>ifn alpha signaling pathway</t>
  </si>
  <si>
    <t>R-HSA-73614</t>
  </si>
  <si>
    <t>Pyrimidine salvage</t>
  </si>
  <si>
    <t>SMP00478</t>
  </si>
  <si>
    <t xml:space="preserve">Nucleotide Excision Repair </t>
  </si>
  <si>
    <t>il22bppathway</t>
  </si>
  <si>
    <t>il22 soluble receptor signaling pathway</t>
  </si>
  <si>
    <t>PWY-2201</t>
  </si>
  <si>
    <t>folate transformations</t>
  </si>
  <si>
    <t>R-HSA-2168880</t>
  </si>
  <si>
    <t>Scavenging of heme from plasma</t>
  </si>
  <si>
    <t>R-HSA-168253</t>
  </si>
  <si>
    <t>Host Interactions with Influenza Factors</t>
  </si>
  <si>
    <t>akapcentrosomepathway</t>
  </si>
  <si>
    <t>protein kinase a at the centrosome</t>
  </si>
  <si>
    <t>Pathway_IL9</t>
  </si>
  <si>
    <t>IL9</t>
  </si>
  <si>
    <t>R-HSA-933543</t>
  </si>
  <si>
    <t>NF-kB activation through FADD/RIP-1 pathway mediated by caspase-8 and -10</t>
  </si>
  <si>
    <t>WP2007</t>
  </si>
  <si>
    <t>Iron metabolism in placenta</t>
  </si>
  <si>
    <t>SMP00432</t>
  </si>
  <si>
    <t>Methotrexate Action Pathway</t>
  </si>
  <si>
    <t>SMP00724</t>
  </si>
  <si>
    <t>Folate malabsorption, hereditary</t>
  </si>
  <si>
    <t>SMP00543</t>
  </si>
  <si>
    <t>Methylenetetrahydrofolate Reductase Deficiency (MTHFRD)</t>
  </si>
  <si>
    <t>SMP00053</t>
  </si>
  <si>
    <t>extrinsicpathway</t>
  </si>
  <si>
    <t>extrinsic prothrombin activation pathway</t>
  </si>
  <si>
    <t>ahsppathway</t>
  </si>
  <si>
    <t>hemoglobins chaperone</t>
  </si>
  <si>
    <t>il6pathway</t>
  </si>
  <si>
    <t>il 6 signaling pathway</t>
  </si>
  <si>
    <t>R-HSA-8964026</t>
  </si>
  <si>
    <t>Chylomicron clearance</t>
  </si>
  <si>
    <t>WP2868</t>
  </si>
  <si>
    <t>TCA Cycle Nutrient Utilization and Invasiveness of Ovarian Cancer</t>
  </si>
  <si>
    <t>R-HSA-5693548</t>
  </si>
  <si>
    <t>Sensing of DNA Double Strand Breaks</t>
  </si>
  <si>
    <t>ifngpathway</t>
  </si>
  <si>
    <t>ifn gamma signaling pathway</t>
  </si>
  <si>
    <t>IFN gamma signaling</t>
  </si>
  <si>
    <t>R-HSA-6783783</t>
  </si>
  <si>
    <t>Interleukin-10 signaling</t>
  </si>
  <si>
    <t>IL-10 signaling</t>
  </si>
  <si>
    <t>IL-23 signaling</t>
  </si>
  <si>
    <t>R-HSA-442720</t>
  </si>
  <si>
    <t>CREB phosphorylation through the activation of Adenylate Cyclase</t>
  </si>
  <si>
    <t>cdc25pathway</t>
  </si>
  <si>
    <t>cdc25 and chk1 regulatory pathway in response to dna damage</t>
  </si>
  <si>
    <t>tsp1pathway</t>
  </si>
  <si>
    <t>tsp-1 induced apoptosis in microvascular endothelial cell</t>
  </si>
  <si>
    <t>R-HSA-1266738</t>
  </si>
  <si>
    <t>Developmental Biology</t>
  </si>
  <si>
    <t>R-HSA-211859</t>
  </si>
  <si>
    <t>Biological oxidations</t>
  </si>
  <si>
    <t>betacatenin_nuc_pathway</t>
  </si>
  <si>
    <t>Regulation of nuclear beta catenin signaling and target gene transcription</t>
  </si>
  <si>
    <t>R-HSA-5689603</t>
  </si>
  <si>
    <t>UCH proteinases</t>
  </si>
  <si>
    <t>WP536</t>
  </si>
  <si>
    <t>Calcium Regulation in the Cardiac Cell</t>
  </si>
  <si>
    <t>WP2003</t>
  </si>
  <si>
    <t>miR-targeted genes in leukocytes - TarBase</t>
  </si>
  <si>
    <t>Wnt Canonical</t>
  </si>
  <si>
    <t>Wnt Mammals</t>
  </si>
  <si>
    <t>WP2006</t>
  </si>
  <si>
    <t>miR-targeted genes in squamous cell - TarBase</t>
  </si>
  <si>
    <t>Hedgehog</t>
  </si>
  <si>
    <t>erbb1_downstream_pathway</t>
  </si>
  <si>
    <t>ErbB1 downstream signaling</t>
  </si>
  <si>
    <t>R-HSA-156580</t>
  </si>
  <si>
    <t>Phase II - Conjugation of compounds</t>
  </si>
  <si>
    <t>TGF-beta super family signaling pathway canonical</t>
  </si>
  <si>
    <t>path:hsa04261</t>
  </si>
  <si>
    <t>Adrenergic signaling in cardiomyocytes - Homo sapiens (human)</t>
  </si>
  <si>
    <t>path:hsa04390</t>
  </si>
  <si>
    <t>Hippo signaling pathway - Homo sapiens (human)</t>
  </si>
  <si>
    <t>IL-1 NFkB</t>
  </si>
  <si>
    <t>TLR NFkB</t>
  </si>
  <si>
    <t>Notch</t>
  </si>
  <si>
    <t>path:hsa00983</t>
  </si>
  <si>
    <t>Drug metabolism - other enzymes - Homo sapiens (human)</t>
  </si>
  <si>
    <t>CD4 T cell receptor signaling</t>
  </si>
  <si>
    <t>path:hsa04728</t>
  </si>
  <si>
    <t>Dopaminergic synapse - Homo sapiens (human)</t>
  </si>
  <si>
    <t>TLR p38</t>
  </si>
  <si>
    <t>IL-1 p38</t>
  </si>
  <si>
    <t>CD4 T cell receptor signaling-NFkB cascade</t>
  </si>
  <si>
    <t>path:hsa04611</t>
  </si>
  <si>
    <t>Platelet activation - Homo sapiens (human)</t>
  </si>
  <si>
    <t>path:hsa00480</t>
  </si>
  <si>
    <t>Glutathione metabolism - Homo sapiens (human)</t>
  </si>
  <si>
    <t>TLR JNK</t>
  </si>
  <si>
    <t>IL-1 JNK</t>
  </si>
  <si>
    <t>path:hsa04922</t>
  </si>
  <si>
    <t>Glucagon signaling pathway - Homo sapiens (human)</t>
  </si>
  <si>
    <t>TNF</t>
  </si>
  <si>
    <t>R-HSA-156590</t>
  </si>
  <si>
    <t>Glutathione conjugation</t>
  </si>
  <si>
    <t>lkb1_pathway</t>
  </si>
  <si>
    <t>LKB1 signaling events</t>
  </si>
  <si>
    <t>R-HSA-6814122</t>
  </si>
  <si>
    <t>Cooperation of PDCL (PhLP1) and TRiC/CCT in G-protein beta folding</t>
  </si>
  <si>
    <t>a6b1_a6b4_integrin_pathway</t>
  </si>
  <si>
    <t>a6b1 and a6b4 Integrin signaling</t>
  </si>
  <si>
    <t>PWY66-409</t>
  </si>
  <si>
    <t>superpathway of purine nucleotide salvage</t>
  </si>
  <si>
    <t>WP2359</t>
  </si>
  <si>
    <t>Parkin-Ubiquitin Proteasomal System pathway</t>
  </si>
  <si>
    <t>R-HSA-1445148</t>
  </si>
  <si>
    <t>Translocation of GLUT4 to the plasma membrane</t>
  </si>
  <si>
    <t>pi3kciaktpathway</t>
  </si>
  <si>
    <t>Class I PI3K signaling events mediated by Akt</t>
  </si>
  <si>
    <t>R-HSA-75035</t>
  </si>
  <si>
    <t>Chk1/Chk2(Cds1) mediated inactivation of Cyclin B:Cdk1 complex</t>
  </si>
  <si>
    <t>p38_mk2pathway</t>
  </si>
  <si>
    <t>p38 signaling mediated by MAPKAP kinases</t>
  </si>
  <si>
    <t>R-HSA-195253</t>
  </si>
  <si>
    <t>Degradation of beta-catenin by the destruction complex</t>
  </si>
  <si>
    <t>WP98</t>
  </si>
  <si>
    <t>Prostaglandin Synthesis and Regulation</t>
  </si>
  <si>
    <t>WP2864</t>
  </si>
  <si>
    <t>Apoptosis-related network due to altered Notch3 in ovarian cancer</t>
  </si>
  <si>
    <t>txa2pathway</t>
  </si>
  <si>
    <t>Thromboxane A2 receptor signaling</t>
  </si>
  <si>
    <t>PWY-841</t>
  </si>
  <si>
    <t>purine nucleotides &lt;i&gt;de novo&lt;/i&gt; biosynthesis</t>
  </si>
  <si>
    <t>R-HSA-111447</t>
  </si>
  <si>
    <t xml:space="preserve">Activation of BAD and translocation to mitochondria </t>
  </si>
  <si>
    <t>PWY-7200</t>
  </si>
  <si>
    <t>superpathway of pyrimidine deoxyribonucleoside salvage</t>
  </si>
  <si>
    <t>Fas</t>
  </si>
  <si>
    <t>EGF</t>
  </si>
  <si>
    <t>R-HSA-114452</t>
  </si>
  <si>
    <t>Activation of BH3-only proteins</t>
  </si>
  <si>
    <t>WP500</t>
  </si>
  <si>
    <t>Glycogen Synthesis and Degradation</t>
  </si>
  <si>
    <t>pi3kplctrkpathway</t>
  </si>
  <si>
    <t>Trk receptor signaling mediated by PI3K and PLC-gamma</t>
  </si>
  <si>
    <t>R-HSA-3299685</t>
  </si>
  <si>
    <t>Detoxification of Reactive Oxygen Species</t>
  </si>
  <si>
    <t>R-HSA-109606</t>
  </si>
  <si>
    <t>Intrinsic Pathway for Apoptosis</t>
  </si>
  <si>
    <t>PA154444041</t>
  </si>
  <si>
    <t>Platelet Aggregation Inhibitor Pathway, Pharmacodynamics</t>
  </si>
  <si>
    <t>GPCR Dopamine D1like receptor</t>
  </si>
  <si>
    <t>R-HSA-8956321</t>
  </si>
  <si>
    <t>Nucleotide salvage</t>
  </si>
  <si>
    <t>s1p_s1p2_pathway</t>
  </si>
  <si>
    <t>S1P2 pathway</t>
  </si>
  <si>
    <t>R-HSA-392518</t>
  </si>
  <si>
    <t>Signal amplification</t>
  </si>
  <si>
    <t>PWY-7219</t>
  </si>
  <si>
    <t>adenosine ribonucleotides &lt;i&gt;de novo&lt;/i&gt; biosynthesis</t>
  </si>
  <si>
    <t>R-HSA-5696394</t>
  </si>
  <si>
    <t>DNA Damage Recognition in GG-NER</t>
  </si>
  <si>
    <t>PWY-7184</t>
  </si>
  <si>
    <t>pyrimidine deoxyribonucleotides &lt;i&gt;de novo&lt;/i&gt; biosynthesis</t>
  </si>
  <si>
    <t>WP100</t>
  </si>
  <si>
    <t>Glutathione metabolism</t>
  </si>
  <si>
    <t>PWY-4061</t>
  </si>
  <si>
    <t>glutathione-mediated detoxification</t>
  </si>
  <si>
    <t>Butanoate metabolism</t>
  </si>
  <si>
    <t>R-HSA-5620922</t>
  </si>
  <si>
    <t>BBSome-mediated cargo-targeting to cilium</t>
  </si>
  <si>
    <t>R-HSA-163560</t>
  </si>
  <si>
    <t>Triglyceride catabolism</t>
  </si>
  <si>
    <t>proteasomepathway</t>
  </si>
  <si>
    <t>proteasome complex</t>
  </si>
  <si>
    <t>myc_pathway</t>
  </si>
  <si>
    <t>C-MYC pathway</t>
  </si>
  <si>
    <t>il3_pathway</t>
  </si>
  <si>
    <t>IL3-mediated signaling events</t>
  </si>
  <si>
    <t>R-HSA-446107</t>
  </si>
  <si>
    <t>Type I hemidesmosome assembly</t>
  </si>
  <si>
    <t>PA2038</t>
  </si>
  <si>
    <t>Ifosfamide Pathway, Pharmacodynamics</t>
  </si>
  <si>
    <t>SMP00044</t>
  </si>
  <si>
    <t>Histidine Metabolism</t>
  </si>
  <si>
    <t>SMP00191</t>
  </si>
  <si>
    <t>Histidinemia</t>
  </si>
  <si>
    <t>R-HSA-71336</t>
  </si>
  <si>
    <t>Pentose phosphate pathway (hexose monophosphate shunt)</t>
  </si>
  <si>
    <t>R-HSA-5610785</t>
  </si>
  <si>
    <t>GLI3 is processed to GLI3R by the proteasome</t>
  </si>
  <si>
    <t>R-HSA-5610783</t>
  </si>
  <si>
    <t>Degradation of GLI2 by the proteasome</t>
  </si>
  <si>
    <t>R-HSA-5610780</t>
  </si>
  <si>
    <t>Degradation of GLI1 by the proteasome</t>
  </si>
  <si>
    <t>PWY-7210</t>
  </si>
  <si>
    <t>pyrimidine deoxyribonucleotides biosynthesis from CTP</t>
  </si>
  <si>
    <t>R-HSA-392517</t>
  </si>
  <si>
    <t>Rap1 signalling</t>
  </si>
  <si>
    <t>R-HSA-203765</t>
  </si>
  <si>
    <t>eNOS activation and regulation</t>
  </si>
  <si>
    <t>R-HSA-202131</t>
  </si>
  <si>
    <t>Metabolism of nitric oxide</t>
  </si>
  <si>
    <t>R-HSA-8939256</t>
  </si>
  <si>
    <t>RUNX1 regulates transcription of genes involved in WNT signaling</t>
  </si>
  <si>
    <t>R-HSA-8931987</t>
  </si>
  <si>
    <t>RUNX1 regulates estrogen receptor mediated transcription</t>
  </si>
  <si>
    <t>WP3300</t>
  </si>
  <si>
    <t>Dual hijack model of Vif in HIV infection</t>
  </si>
  <si>
    <t>R-HSA-450520</t>
  </si>
  <si>
    <t>HuR (ELAVL1) binds and stabilizes mRNA</t>
  </si>
  <si>
    <t>WP704</t>
  </si>
  <si>
    <t>Methylation Pathways</t>
  </si>
  <si>
    <t>R-HSA-8963901</t>
  </si>
  <si>
    <t>Chylomicron remodeling</t>
  </si>
  <si>
    <t>R-HSA-8951936</t>
  </si>
  <si>
    <t>RUNX3 regulates p14-ARF</t>
  </si>
  <si>
    <t>R-HSA-2408508</t>
  </si>
  <si>
    <t>Metabolism of ingested SeMet, Sec, MeSec into H2Se</t>
  </si>
  <si>
    <t>R-HSA-4641257</t>
  </si>
  <si>
    <t>Degradation of AXIN</t>
  </si>
  <si>
    <t>R-HSA-8951911</t>
  </si>
  <si>
    <t>RUNX3 regulates RUNX1-mediated transcription</t>
  </si>
  <si>
    <t>GLUTATHIONESYN-PWY</t>
  </si>
  <si>
    <t>glutathione biosynthesis</t>
  </si>
  <si>
    <t>R-HSA-73843</t>
  </si>
  <si>
    <t>5-Phosphoribose 1-diphosphate biosynthesis</t>
  </si>
  <si>
    <t>PWY0-662</t>
  </si>
  <si>
    <t>PRPP biosynthesis</t>
  </si>
  <si>
    <t>R-HSA-381042</t>
  </si>
  <si>
    <t>PERK regulates gene expression</t>
  </si>
  <si>
    <t>R-HSA-9006934</t>
  </si>
  <si>
    <t>Signaling by Receptor Tyrosine Kinases</t>
  </si>
  <si>
    <t>path:hsa05200</t>
  </si>
  <si>
    <t>Pathways in cancer - Homo sapiens (human)</t>
  </si>
  <si>
    <t>R-HSA-422475</t>
  </si>
  <si>
    <t>Axon guidance</t>
  </si>
  <si>
    <t>path:hsa04510</t>
  </si>
  <si>
    <t>Focal adhesion - Homo sapiens (human)</t>
  </si>
  <si>
    <t>WP306</t>
  </si>
  <si>
    <t>Focal Adhesion</t>
  </si>
  <si>
    <t>R-HSA-1474244</t>
  </si>
  <si>
    <t>Extracellular matrix organization</t>
  </si>
  <si>
    <t>WP4172</t>
  </si>
  <si>
    <t>PI3K-Akt Signaling Pathway</t>
  </si>
  <si>
    <t>path:hsa04151</t>
  </si>
  <si>
    <t>PI3K-Akt signaling pathway - Homo sapiens (human)</t>
  </si>
  <si>
    <t>Pathway_TCR</t>
  </si>
  <si>
    <t>TCR</t>
  </si>
  <si>
    <t>R-HSA-71387</t>
  </si>
  <si>
    <t>Metabolism of carbohydrates</t>
  </si>
  <si>
    <t>WP3932</t>
  </si>
  <si>
    <t>Focal Adhesion-PI3K-Akt-mTOR-signaling pathway</t>
  </si>
  <si>
    <t>path:hsa04810</t>
  </si>
  <si>
    <t>Regulation of actin cytoskeleton - Homo sapiens (human)</t>
  </si>
  <si>
    <t>R-HSA-446203</t>
  </si>
  <si>
    <t>Asparagine N-linked glycosylation</t>
  </si>
  <si>
    <t>path:hsa04910</t>
  </si>
  <si>
    <t>Insulin signaling pathway - Homo sapiens (human)</t>
  </si>
  <si>
    <t>Integrin</t>
  </si>
  <si>
    <t>path:hsa04915</t>
  </si>
  <si>
    <t>Estrogen signaling pathway - Homo sapiens (human)</t>
  </si>
  <si>
    <t>WP481</t>
  </si>
  <si>
    <t>Insulin Signaling</t>
  </si>
  <si>
    <t>path:hsa05418</t>
  </si>
  <si>
    <t>Fluid shear stress and atherosclerosis - Homo sapiens (human)</t>
  </si>
  <si>
    <t>path:hsa04310</t>
  </si>
  <si>
    <t>Wnt signaling pathway - Homo sapiens (human)</t>
  </si>
  <si>
    <t>R-HSA-194138</t>
  </si>
  <si>
    <t>Signaling by VEGF</t>
  </si>
  <si>
    <t>path:hsa04066</t>
  </si>
  <si>
    <t>HIF-1 signaling pathway - Homo sapiens (human)</t>
  </si>
  <si>
    <t>vegfr1_2_pathway</t>
  </si>
  <si>
    <t>Signaling events mediated by VEGFR1 and VEGFR2</t>
  </si>
  <si>
    <t>R-HSA-4420097</t>
  </si>
  <si>
    <t>VEGFA-VEGFR2 Pathway</t>
  </si>
  <si>
    <t>p53downstreampathway</t>
  </si>
  <si>
    <t>Direct p53 effectors</t>
  </si>
  <si>
    <t>WP4239</t>
  </si>
  <si>
    <t>Epithelial to mesenchymal transition in colorectal cancer</t>
  </si>
  <si>
    <t>integrin1_pathway</t>
  </si>
  <si>
    <t>Beta1 integrin cell surface interactions</t>
  </si>
  <si>
    <t>WP15</t>
  </si>
  <si>
    <t>Selenium Micronutrient Network</t>
  </si>
  <si>
    <t>path:hsa05215</t>
  </si>
  <si>
    <t>Prostate cancer - Homo sapiens (human)</t>
  </si>
  <si>
    <t>B cell receptor signaling</t>
  </si>
  <si>
    <t>WP2380</t>
  </si>
  <si>
    <t>Brain-Derived Neurotrophic Factor (BDNF) signaling pathway</t>
  </si>
  <si>
    <t>R-HSA-1474290</t>
  </si>
  <si>
    <t>Collagen formation</t>
  </si>
  <si>
    <t>path:hsa04933</t>
  </si>
  <si>
    <t>AGE-RAGE signaling pathway in diabetic complications - Homo sapiens (human)</t>
  </si>
  <si>
    <t>WP2593</t>
  </si>
  <si>
    <t>JAK-STAT</t>
  </si>
  <si>
    <t>R-HSA-1500931</t>
  </si>
  <si>
    <t>Cell-Cell communication</t>
  </si>
  <si>
    <t>path:hsa05230</t>
  </si>
  <si>
    <t>Central carbon metabolism in cancer - Homo sapiens (human)</t>
  </si>
  <si>
    <t>met_pathway</t>
  </si>
  <si>
    <t>Signaling events mediated by Hepatocyte Growth Factor Receptor (c-Met)</t>
  </si>
  <si>
    <t>path:hsa05210</t>
  </si>
  <si>
    <t>Colorectal cancer - Homo sapiens (human)</t>
  </si>
  <si>
    <t>path:hsa04657</t>
  </si>
  <si>
    <t>IL-17 signaling pathway - Homo sapiens (human)</t>
  </si>
  <si>
    <t>R-HSA-9006936</t>
  </si>
  <si>
    <t>Signaling by TGF-beta family members</t>
  </si>
  <si>
    <t>path:hsa04914</t>
  </si>
  <si>
    <t>Progesterone-mediated oocyte maturation - Homo sapiens (human)</t>
  </si>
  <si>
    <t>WP615</t>
  </si>
  <si>
    <t>Senescence and Autophagy in Cancer</t>
  </si>
  <si>
    <t>WP710</t>
  </si>
  <si>
    <t>DNA Damage Response (only ATM dependent)</t>
  </si>
  <si>
    <t>path:hsa04919</t>
  </si>
  <si>
    <t>Thyroid hormone signaling pathway - Homo sapiens (human)</t>
  </si>
  <si>
    <t>WP3303</t>
  </si>
  <si>
    <t>RAC1-PAK1-p38-MMP2 Pathway</t>
  </si>
  <si>
    <t>WP2034</t>
  </si>
  <si>
    <t>Leptin signaling pathway</t>
  </si>
  <si>
    <t>WP2355</t>
  </si>
  <si>
    <t>Corticotropin-releasing hormone signaling pathway</t>
  </si>
  <si>
    <t>path:hsa04668</t>
  </si>
  <si>
    <t>TNF signaling pathway - Homo sapiens (human)</t>
  </si>
  <si>
    <t>WP428</t>
  </si>
  <si>
    <t>Wnt Signaling</t>
  </si>
  <si>
    <t>R-HSA-6802957</t>
  </si>
  <si>
    <t>Oncogenic MAPK signaling</t>
  </si>
  <si>
    <t>avb3_integrin_pathway</t>
  </si>
  <si>
    <t>Integrins in angiogenesis</t>
  </si>
  <si>
    <t>R-HSA-170834</t>
  </si>
  <si>
    <t>Signaling by TGF-beta Receptor Complex</t>
  </si>
  <si>
    <t>path:hsa05211</t>
  </si>
  <si>
    <t>Renal cell carcinoma - Homo sapiens (human)</t>
  </si>
  <si>
    <t>WP4216</t>
  </si>
  <si>
    <t>Chromosomal and microsatellite instability in colorectal cancer</t>
  </si>
  <si>
    <t>Pathway_Fibroblast__growth__factor-1</t>
  </si>
  <si>
    <t>Fibroblast growth factor-1</t>
  </si>
  <si>
    <t>path:hsa05100</t>
  </si>
  <si>
    <t>Bacterial invasion of epithelial cells - Homo sapiens (human)</t>
  </si>
  <si>
    <t>Pathway_IL2</t>
  </si>
  <si>
    <t>IL2</t>
  </si>
  <si>
    <t>path:hsa04512</t>
  </si>
  <si>
    <t>ECM-receptor interaction - Homo sapiens (human)</t>
  </si>
  <si>
    <t>path:hsa04012</t>
  </si>
  <si>
    <t>ErbB signaling pathway - Homo sapiens (human)</t>
  </si>
  <si>
    <t>cxcr4_pathway</t>
  </si>
  <si>
    <t>CXCR4-mediated signaling events</t>
  </si>
  <si>
    <t>R-HSA-166520</t>
  </si>
  <si>
    <t>Signaling by NTRKs</t>
  </si>
  <si>
    <t>path:hsa04666</t>
  </si>
  <si>
    <t>Fc gamma R-mediated phagocytosis - Homo sapiens (human)</t>
  </si>
  <si>
    <t>R-HSA-70326</t>
  </si>
  <si>
    <t>Glucose metabolism</t>
  </si>
  <si>
    <t>WP673</t>
  </si>
  <si>
    <t>ErbB Signaling Pathway</t>
  </si>
  <si>
    <t>path:hsa05146</t>
  </si>
  <si>
    <t>Amoebiasis - Homo sapiens (human)</t>
  </si>
  <si>
    <t>R-HSA-6802946</t>
  </si>
  <si>
    <t>Signaling by moderate kinase activity BRAF mutants</t>
  </si>
  <si>
    <t>R-HSA-6802955</t>
  </si>
  <si>
    <t>Paradoxical activation of RAF signaling by kinase inactive BRAF</t>
  </si>
  <si>
    <t>upa_upar_pathway</t>
  </si>
  <si>
    <t>Urokinase-type plasminogen activator (uPA) and uPAR-mediated signaling</t>
  </si>
  <si>
    <t>R-HSA-6802952</t>
  </si>
  <si>
    <t>Signaling by BRAF and RAF fusions</t>
  </si>
  <si>
    <t>WP4205</t>
  </si>
  <si>
    <t>MET in type 1 papillary renal cell carcinoma</t>
  </si>
  <si>
    <t>R-HSA-6806834</t>
  </si>
  <si>
    <t>Signaling by MET</t>
  </si>
  <si>
    <t>Pathway_Leptin</t>
  </si>
  <si>
    <t>Leptin</t>
  </si>
  <si>
    <t>WP3680</t>
  </si>
  <si>
    <t>Association Between Physico-Chemical Features and Toxicity Associated Pathways</t>
  </si>
  <si>
    <t>path:hsa00010</t>
  </si>
  <si>
    <t>Glycolysis / Gluconeogenesis - Homo sapiens (human)</t>
  </si>
  <si>
    <t>R-HSA-70171</t>
  </si>
  <si>
    <t>Glycolysis</t>
  </si>
  <si>
    <t>path:hsa04520</t>
  </si>
  <si>
    <t>Adherens junction - Homo sapiens (human)</t>
  </si>
  <si>
    <t>R-HSA-187037</t>
  </si>
  <si>
    <t>Signaling by NTRK1 (TRKA)</t>
  </si>
  <si>
    <t>WP4263</t>
  </si>
  <si>
    <t>Pancreatic adenocarcinoma pathway</t>
  </si>
  <si>
    <t>eif4pathway</t>
  </si>
  <si>
    <t>regulation of eif-4e and p70s6 kinase</t>
  </si>
  <si>
    <t>WP244</t>
  </si>
  <si>
    <t>Alpha 6 Beta 4 signaling pathway</t>
  </si>
  <si>
    <t>R-HSA-6802949</t>
  </si>
  <si>
    <t>Signaling by RAS mutants</t>
  </si>
  <si>
    <t>R-HSA-76009</t>
  </si>
  <si>
    <t>Platelet Aggregation (Plug Formation)</t>
  </si>
  <si>
    <t>ephbfwdpathway</t>
  </si>
  <si>
    <t>EPHB forward signaling</t>
  </si>
  <si>
    <t>syndecan_2_pathway</t>
  </si>
  <si>
    <t>Syndecan-2-mediated signaling events</t>
  </si>
  <si>
    <t>Glycolysis Gluconeogenesis</t>
  </si>
  <si>
    <t>R-HSA-1227986</t>
  </si>
  <si>
    <t>Signaling by ERBB2</t>
  </si>
  <si>
    <t>angiopoietinreceptor_pathway</t>
  </si>
  <si>
    <t>Angiopoietin receptor Tie2-mediated signaling</t>
  </si>
  <si>
    <t>ar_pathway</t>
  </si>
  <si>
    <t>Coregulation of Androgen receptor activity</t>
  </si>
  <si>
    <t>PA2032</t>
  </si>
  <si>
    <t>VEGF Signaling Pathway</t>
  </si>
  <si>
    <t>path:hsa05131</t>
  </si>
  <si>
    <t>Shigellosis - Homo sapiens (human)</t>
  </si>
  <si>
    <t>R-HSA-216083</t>
  </si>
  <si>
    <t>Integrin cell surface interactions</t>
  </si>
  <si>
    <t>path:hsa04720</t>
  </si>
  <si>
    <t>Long-term potentiation - Homo sapiens (human)</t>
  </si>
  <si>
    <t>path:hsa04664</t>
  </si>
  <si>
    <t>Fc epsilon RI signaling pathway - Homo sapiens (human)</t>
  </si>
  <si>
    <t>path:hsa04662</t>
  </si>
  <si>
    <t>B cell receptor signaling pathway - Homo sapiens (human)</t>
  </si>
  <si>
    <t>path:hsa05214</t>
  </si>
  <si>
    <t>Glioma - Homo sapiens (human)</t>
  </si>
  <si>
    <t>WP2572</t>
  </si>
  <si>
    <t>Primary Focal Segmental Glomerulosclerosis FSGS</t>
  </si>
  <si>
    <t>path:hsa05212</t>
  </si>
  <si>
    <t>Pancreatic cancer - Homo sapiens (human)</t>
  </si>
  <si>
    <t>R-HSA-2173788</t>
  </si>
  <si>
    <t>Downregulation of TGF-beta receptor signaling</t>
  </si>
  <si>
    <t>R-HSA-354192</t>
  </si>
  <si>
    <t>Integrin alphaIIb beta3 signaling</t>
  </si>
  <si>
    <t>R-HSA-9006921</t>
  </si>
  <si>
    <t>Integrin signaling</t>
  </si>
  <si>
    <t>integrin2_pathway</t>
  </si>
  <si>
    <t>Beta2 integrin cell surface interactions</t>
  </si>
  <si>
    <t>R-HSA-2173789</t>
  </si>
  <si>
    <t>TGF-beta receptor signaling activates SMADs</t>
  </si>
  <si>
    <t>R-HSA-6802948</t>
  </si>
  <si>
    <t>Signaling by high-kinase activity BRAF mutants</t>
  </si>
  <si>
    <t>tffpathway</t>
  </si>
  <si>
    <t>trefoil factors initiate mucosal healing</t>
  </si>
  <si>
    <t>Pathway_Gastrin</t>
  </si>
  <si>
    <t>Gastrin</t>
  </si>
  <si>
    <t>WP2636</t>
  </si>
  <si>
    <t>Common Pathways Underlying Drug Addiction</t>
  </si>
  <si>
    <t>syndecan_1_pathway</t>
  </si>
  <si>
    <t>Syndecan-1-mediated signaling events</t>
  </si>
  <si>
    <t>WP534</t>
  </si>
  <si>
    <t>Signalink</t>
  </si>
  <si>
    <t>TGF-Ncore</t>
  </si>
  <si>
    <t>R-HSA-6811438</t>
  </si>
  <si>
    <t>Intra-Golgi traffic</t>
  </si>
  <si>
    <t>R-HSA-2022090</t>
  </si>
  <si>
    <t>Assembly of collagen fibrils and other multimeric structures</t>
  </si>
  <si>
    <t>path:hsa05213</t>
  </si>
  <si>
    <t>Endometrial cancer - Homo sapiens (human)</t>
  </si>
  <si>
    <t>path:hsa04370</t>
  </si>
  <si>
    <t>VEGF signaling pathway - Homo sapiens (human)</t>
  </si>
  <si>
    <t>WP1993</t>
  </si>
  <si>
    <t>Angiogenesis overview</t>
  </si>
  <si>
    <t>fak_pathway</t>
  </si>
  <si>
    <t>Signaling events mediated by focal adhesion kinase</t>
  </si>
  <si>
    <t>lysophospholipid_pathway</t>
  </si>
  <si>
    <t>LPA receptor mediated events</t>
  </si>
  <si>
    <t>WP4155</t>
  </si>
  <si>
    <t>Endometrial cancer</t>
  </si>
  <si>
    <t>endothelinpathway</t>
  </si>
  <si>
    <t>Endothelins</t>
  </si>
  <si>
    <t>R-HSA-450294</t>
  </si>
  <si>
    <t>MAP kinase activation</t>
  </si>
  <si>
    <t>R-HSA-448424</t>
  </si>
  <si>
    <t>Interleukin-17 signaling</t>
  </si>
  <si>
    <t>WP2032</t>
  </si>
  <si>
    <t>Human Thyroid Stimulating Hormone (TSH) signaling pathway</t>
  </si>
  <si>
    <t>path:hsa05221</t>
  </si>
  <si>
    <t>Acute myeloid leukemia - Homo sapiens (human)</t>
  </si>
  <si>
    <t>PWY66-400</t>
  </si>
  <si>
    <t>glycolysis</t>
  </si>
  <si>
    <t>lymphangiogenesis_pathway</t>
  </si>
  <si>
    <t>VEGFR3 signaling in lymphatic endothelium</t>
  </si>
  <si>
    <t>R-HSA-8948751</t>
  </si>
  <si>
    <t>Regulation of PTEN stability and activity</t>
  </si>
  <si>
    <t>WP3668</t>
  </si>
  <si>
    <t>Hypothesized Pathways in Pathogenesis of Cardiovascular Disease</t>
  </si>
  <si>
    <t>crebpathway</t>
  </si>
  <si>
    <t>transcription factor creb and its extracellular signals</t>
  </si>
  <si>
    <t>gcrpathway</t>
  </si>
  <si>
    <t>corticosteroids and cardioprotection</t>
  </si>
  <si>
    <t>vegfr1_pathway</t>
  </si>
  <si>
    <t>VEGFR1 specific signals</t>
  </si>
  <si>
    <t>vegfpathway</t>
  </si>
  <si>
    <t>vegf hypoxia and angiogenesis</t>
  </si>
  <si>
    <t>WP4481</t>
  </si>
  <si>
    <t>Resistin as a regulator of inflammation</t>
  </si>
  <si>
    <t>WP313</t>
  </si>
  <si>
    <t>Signaling of Hepatocyte Growth Factor Receptor</t>
  </si>
  <si>
    <t>HGF</t>
  </si>
  <si>
    <t>IGF signaling</t>
  </si>
  <si>
    <t>R-HSA-8979227</t>
  </si>
  <si>
    <t>Triglyceride metabolism</t>
  </si>
  <si>
    <t>ret_pathway</t>
  </si>
  <si>
    <t>Signaling events regulated by Ret tyrosine kinase</t>
  </si>
  <si>
    <t>erbb2erbb3pathway</t>
  </si>
  <si>
    <t>ErbB2/ErbB3 signaling events</t>
  </si>
  <si>
    <t>R-HSA-3000171</t>
  </si>
  <si>
    <t>Non-integrin membrane-ECM interactions</t>
  </si>
  <si>
    <t>N-Glycan biosynthesis</t>
  </si>
  <si>
    <t>PDGF</t>
  </si>
  <si>
    <t>pi3kcipathway</t>
  </si>
  <si>
    <t>Class I PI3K signaling events</t>
  </si>
  <si>
    <t>ps1pathway</t>
  </si>
  <si>
    <t>Presenilin action in Notch and Wnt signaling</t>
  </si>
  <si>
    <t>path:hsa00520</t>
  </si>
  <si>
    <t>Amino sugar and nucleotide sugar metabolism - Homo sapiens (human)</t>
  </si>
  <si>
    <t>R-HSA-6811440</t>
  </si>
  <si>
    <t>Retrograde transport at the Trans-Golgi-Network</t>
  </si>
  <si>
    <t>WP3980</t>
  </si>
  <si>
    <t>Protein alkylation leading to liver fibrosis</t>
  </si>
  <si>
    <t>Pathway_IL3</t>
  </si>
  <si>
    <t>IL3</t>
  </si>
  <si>
    <t>R-HSA-186797</t>
  </si>
  <si>
    <t>Signaling by PDGF</t>
  </si>
  <si>
    <t>R-HSA-372708</t>
  </si>
  <si>
    <t>p130Cas linkage to MAPK signaling for integrins</t>
  </si>
  <si>
    <t>R-HSA-354194</t>
  </si>
  <si>
    <t xml:space="preserve">GRB2:SOS provides linkage to MAPK signaling for Integrins </t>
  </si>
  <si>
    <t>WP3879</t>
  </si>
  <si>
    <t>4-hydroxytamoxifen, Dexamethasone, and Retinoic Acids Regulation of p27 Expression</t>
  </si>
  <si>
    <t>WP4483</t>
  </si>
  <si>
    <t>Relationship between inflammation, COX-2 and EGFR</t>
  </si>
  <si>
    <t>s1p_s1p3_pathway</t>
  </si>
  <si>
    <t>S1P3 pathway</t>
  </si>
  <si>
    <t>R-HSA-8875878</t>
  </si>
  <si>
    <t>MET promotes cell motility</t>
  </si>
  <si>
    <t>R-HSA-8863795</t>
  </si>
  <si>
    <t>Downregulation of ERBB2 signaling</t>
  </si>
  <si>
    <t>WP422</t>
  </si>
  <si>
    <t>MAPK Cascade</t>
  </si>
  <si>
    <t>retinoic_acid_pathway</t>
  </si>
  <si>
    <t>Retinoic acid receptors-mediated signaling</t>
  </si>
  <si>
    <t>mapktrkpathway</t>
  </si>
  <si>
    <t>Trk receptor signaling mediated by the MAPK pathway</t>
  </si>
  <si>
    <t>ecadherin_nascentaj_pathway</t>
  </si>
  <si>
    <t>E-cadherin signaling in the nascent adherens junction</t>
  </si>
  <si>
    <t>Pathway_CRH</t>
  </si>
  <si>
    <t>CRH</t>
  </si>
  <si>
    <t>R-HSA-5663213</t>
  </si>
  <si>
    <t>RHO GTPases Activate WASPs and WAVEs</t>
  </si>
  <si>
    <t>cxcr3pathway</t>
  </si>
  <si>
    <t>CXCR3-mediated signaling events</t>
  </si>
  <si>
    <t>WP127</t>
  </si>
  <si>
    <t>IL-5 Signaling Pathway</t>
  </si>
  <si>
    <t>WP2512</t>
  </si>
  <si>
    <t>Integrated Lung Cancer Pathway</t>
  </si>
  <si>
    <t>R-HSA-5675221</t>
  </si>
  <si>
    <t>Negative regulation of MAPK pathway</t>
  </si>
  <si>
    <t>SMP00358</t>
  </si>
  <si>
    <t>Fc Epsilon Receptor I Signaling in Mast Cells</t>
  </si>
  <si>
    <t>WP1946</t>
  </si>
  <si>
    <t>Cori Cycle</t>
  </si>
  <si>
    <t>Aminosugars metabolism</t>
  </si>
  <si>
    <t>PA165292177</t>
  </si>
  <si>
    <t>Doxorubicin Pathway, Pharmacokinetics</t>
  </si>
  <si>
    <t>ccr3pathway</t>
  </si>
  <si>
    <t>ccr3 signaling in eosinophils</t>
  </si>
  <si>
    <t>WP712</t>
  </si>
  <si>
    <t>Estrogen signaling pathway</t>
  </si>
  <si>
    <t>WP4277</t>
  </si>
  <si>
    <t>Glycolysis Pathway D (2)</t>
  </si>
  <si>
    <t>WP3612</t>
  </si>
  <si>
    <t>Photodynamic therapy-induced NFE2L2 (NRF2) survival signaling</t>
  </si>
  <si>
    <t>ck1pathway</t>
  </si>
  <si>
    <t>regulation of ck1/cdk5 by type 1 glutamate receptors</t>
  </si>
  <si>
    <t>mtorpathway</t>
  </si>
  <si>
    <t>mtor signaling pathway</t>
  </si>
  <si>
    <t>toll_endogenous_pathway</t>
  </si>
  <si>
    <t>Endogenous TLR signaling</t>
  </si>
  <si>
    <t>alk1pathway</t>
  </si>
  <si>
    <t>ALK1 signaling events</t>
  </si>
  <si>
    <t>pyk2pathway</t>
  </si>
  <si>
    <t>links between pyk2 and map kinases</t>
  </si>
  <si>
    <t>WP2035</t>
  </si>
  <si>
    <t>Follicle Stimulating Hormone (FSH) signaling pathway</t>
  </si>
  <si>
    <t>R-HSA-187687</t>
  </si>
  <si>
    <t>Signalling to ERKs</t>
  </si>
  <si>
    <t>WP2870</t>
  </si>
  <si>
    <t>Extracellular vesicle-mediated signaling in recipient cells</t>
  </si>
  <si>
    <t>R-HSA-1168372</t>
  </si>
  <si>
    <t>Downstream signaling events of B Cell Receptor (BCR)</t>
  </si>
  <si>
    <t>WP3844</t>
  </si>
  <si>
    <t>PI3K-AKT-mTOR signaling pathway and therapeutic opportunities</t>
  </si>
  <si>
    <t>fmlppathway</t>
  </si>
  <si>
    <t>fmlp induced chemokine gene expression in hmc-1 cells</t>
  </si>
  <si>
    <t>mcalpainpathway</t>
  </si>
  <si>
    <t>mcalpain and friends in cell motility</t>
  </si>
  <si>
    <t>ecmpathway</t>
  </si>
  <si>
    <t>erk and pi-3 kinase are necessary for collagen binding in corneal epithelia</t>
  </si>
  <si>
    <t>WP2112</t>
  </si>
  <si>
    <t>IL17 signaling pathway</t>
  </si>
  <si>
    <t>bcrpathway</t>
  </si>
  <si>
    <t>bcr signaling pathway</t>
  </si>
  <si>
    <t>integrinpathway</t>
  </si>
  <si>
    <t>integrin signaling pathway</t>
  </si>
  <si>
    <t>WP722</t>
  </si>
  <si>
    <t>Serotonin HTR1 Group and FOS Pathway</t>
  </si>
  <si>
    <t>WP3676</t>
  </si>
  <si>
    <t>BDNF-TrkB Signaling</t>
  </si>
  <si>
    <t>path:hsa00051</t>
  </si>
  <si>
    <t>Fructose and mannose metabolism - Homo sapiens (human)</t>
  </si>
  <si>
    <t>integrin_a4b1_pathway</t>
  </si>
  <si>
    <t>Alpha4 beta1 integrin signaling events</t>
  </si>
  <si>
    <t>path:hsa05143</t>
  </si>
  <si>
    <t>African trypanosomiasis - Homo sapiens (human)</t>
  </si>
  <si>
    <t>R-HSA-2514853</t>
  </si>
  <si>
    <t>Condensation of Prometaphase Chromosomes</t>
  </si>
  <si>
    <t>SMP00031</t>
  </si>
  <si>
    <t>Pentose Phosphate Pathway</t>
  </si>
  <si>
    <t>SMP00518</t>
  </si>
  <si>
    <t>Glucose-6-phosphate dehydrogenase deficiency</t>
  </si>
  <si>
    <t>SMP00519</t>
  </si>
  <si>
    <t>Ribose-5-phosphate isomerase deficiency</t>
  </si>
  <si>
    <t>SMP00520</t>
  </si>
  <si>
    <t>Transaldolase deficiency</t>
  </si>
  <si>
    <t>WP3859</t>
  </si>
  <si>
    <t>TGF-B Signaling in Thyroid Cells for Epithelial-Mesenchymal Transition</t>
  </si>
  <si>
    <t>hcmvpathway</t>
  </si>
  <si>
    <t>human cytomegalovirus and map kinase pathways</t>
  </si>
  <si>
    <t>R-HSA-446353</t>
  </si>
  <si>
    <t>Cell-extracellular matrix interactions</t>
  </si>
  <si>
    <t>R-HSA-399954</t>
  </si>
  <si>
    <t>Sema3A PAK dependent Axon repulsion</t>
  </si>
  <si>
    <t>R-HSA-5684264</t>
  </si>
  <si>
    <t>MAP3K8 (TPL2)-dependent MAPK1/3 activation</t>
  </si>
  <si>
    <t>ucalpainpathway</t>
  </si>
  <si>
    <t>ucalpain and friends in cell spread</t>
  </si>
  <si>
    <t>SMP00217</t>
  </si>
  <si>
    <t>Sialuria or French Type Sialuria</t>
  </si>
  <si>
    <t>SMP00216</t>
  </si>
  <si>
    <t>SMP00045</t>
  </si>
  <si>
    <t>Amino Sugar Metabolism</t>
  </si>
  <si>
    <t>SMP00534</t>
  </si>
  <si>
    <t>G(M2)-Gangliosidosis: Variant B, Tay-sachs disease</t>
  </si>
  <si>
    <t>SMP00390</t>
  </si>
  <si>
    <t>Tay-Sachs Disease</t>
  </si>
  <si>
    <t>SMP00240</t>
  </si>
  <si>
    <t>Salla Disease/Infantile Sialic Acid Storage Disease</t>
  </si>
  <si>
    <t>integrin5_pathway</t>
  </si>
  <si>
    <t>Beta5 beta6 beta7 and beta8 integrin cell surface interactions</t>
  </si>
  <si>
    <t>R-HSA-881907</t>
  </si>
  <si>
    <t>Gastrin-CREB signalling pathway via PKC and MAPK</t>
  </si>
  <si>
    <t>WP1539</t>
  </si>
  <si>
    <t>Angiogenesis</t>
  </si>
  <si>
    <t>WP516</t>
  </si>
  <si>
    <t>Hypertrophy Model</t>
  </si>
  <si>
    <t>R-HSA-3000170</t>
  </si>
  <si>
    <t>Syndecan interactions</t>
  </si>
  <si>
    <t>WP4331</t>
  </si>
  <si>
    <t>Neovascularisation processes</t>
  </si>
  <si>
    <t>R-HSA-5620916</t>
  </si>
  <si>
    <t>VxPx cargo-targeting to cilium</t>
  </si>
  <si>
    <t>SMP00128</t>
  </si>
  <si>
    <t>SMP00581</t>
  </si>
  <si>
    <t>Glycogenosis, Type IA. Von gierke disease</t>
  </si>
  <si>
    <t>SMP00574</t>
  </si>
  <si>
    <t>Glycogenosis, Type IC</t>
  </si>
  <si>
    <t>SMP00374</t>
  </si>
  <si>
    <t>Glycogen Storage Disease Type 1A (GSD1A) or Von Gierke Disease</t>
  </si>
  <si>
    <t>SMP00563</t>
  </si>
  <si>
    <t>Triosephosphate isomerase</t>
  </si>
  <si>
    <t>SMP00562</t>
  </si>
  <si>
    <t>Fructose-1,6-diphosphatase deficiency</t>
  </si>
  <si>
    <t>SMP00560</t>
  </si>
  <si>
    <t>Phosphoenolpyruvate carboxykinase deficiency 1 (PEPCK1)</t>
  </si>
  <si>
    <t>SMP00573</t>
  </si>
  <si>
    <t>Glycogenosis, Type IB</t>
  </si>
  <si>
    <t>R-HSA-445144</t>
  </si>
  <si>
    <t>Signal transduction by L1</t>
  </si>
  <si>
    <t>intrinsicpathway</t>
  </si>
  <si>
    <t>intrinsic prothrombin activation pathway</t>
  </si>
  <si>
    <t>WP4357</t>
  </si>
  <si>
    <t>NRF2-ARE regulation</t>
  </si>
  <si>
    <t>Pentose phosphate cycle</t>
  </si>
  <si>
    <t>WP1528</t>
  </si>
  <si>
    <t>Physiological and Pathological Hypertrophy of the Heart</t>
  </si>
  <si>
    <t>plateletapppathway</t>
  </si>
  <si>
    <t>platelet amyloid precursor protein pathway</t>
  </si>
  <si>
    <t>R-HSA-446210</t>
  </si>
  <si>
    <t>Synthesis of UDP-N-acetyl-glucosamine</t>
  </si>
  <si>
    <t>R-HSA-8875555</t>
  </si>
  <si>
    <t>MET activates RAP1 and RAC1</t>
  </si>
  <si>
    <t>R-HSA-203615</t>
  </si>
  <si>
    <t>eNOS activation</t>
  </si>
  <si>
    <t>R-HSA-8851805</t>
  </si>
  <si>
    <t>MET activates RAS signaling</t>
  </si>
  <si>
    <t>SMP00043</t>
  </si>
  <si>
    <t>Galactose Metabolism</t>
  </si>
  <si>
    <t>SMP00182</t>
  </si>
  <si>
    <t>Galactosemia</t>
  </si>
  <si>
    <t>R-HSA-5637810</t>
  </si>
  <si>
    <t>Constitutive Signaling by EGFRvIII</t>
  </si>
  <si>
    <t>R-HSA-5637812</t>
  </si>
  <si>
    <t>Signaling by EGFRvIII in Cancer</t>
  </si>
  <si>
    <t>Galactose metabolism</t>
  </si>
  <si>
    <t>R-HSA-8849471</t>
  </si>
  <si>
    <t>PTK6 Regulates RHO GTPases, RAS GTPase and MAP kinases</t>
  </si>
  <si>
    <t>s1p_s1p4_pathway</t>
  </si>
  <si>
    <t>S1P4 pathway</t>
  </si>
  <si>
    <t>SMP00192</t>
  </si>
  <si>
    <t>Hypoacetylaspartia</t>
  </si>
  <si>
    <t>SMP00067</t>
  </si>
  <si>
    <t>Aspartate Metabolism</t>
  </si>
  <si>
    <t>SMP00175</t>
  </si>
  <si>
    <t>Canavan Disease</t>
  </si>
  <si>
    <t>il5_pathway</t>
  </si>
  <si>
    <t>IL5-mediated signaling events</t>
  </si>
  <si>
    <t>R-HSA-162658</t>
  </si>
  <si>
    <t>Golgi Cisternae Pericentriolar Stack Reorganization</t>
  </si>
  <si>
    <t>cdk5pathway</t>
  </si>
  <si>
    <t>phosphorylation of mek1 by cdk5/p35 down regulates the map kinase pathway</t>
  </si>
  <si>
    <t>ptenpathway</t>
  </si>
  <si>
    <t>pten dependent cell cycle arrest and apoptosis</t>
  </si>
  <si>
    <t>R-HSA-1643713</t>
  </si>
  <si>
    <t>Signaling by EGFR in Cancer</t>
  </si>
  <si>
    <t>SMP00040</t>
  </si>
  <si>
    <t>SMP00531</t>
  </si>
  <si>
    <t>Glycogenosis, Type VII. Tarui disease</t>
  </si>
  <si>
    <t>SMP00572</t>
  </si>
  <si>
    <t>Fanconi-bickel syndrome</t>
  </si>
  <si>
    <t>R-HSA-1236382</t>
  </si>
  <si>
    <t>Constitutive Signaling by Ligand-Responsive EGFR Cancer Variants</t>
  </si>
  <si>
    <t>R-HSA-5637815</t>
  </si>
  <si>
    <t>Signaling by Ligand-Responsive EGFR Variants in Cancer</t>
  </si>
  <si>
    <t>WP3</t>
  </si>
  <si>
    <t>Phytochemical activity on NRF2 transcriptional activation</t>
  </si>
  <si>
    <t>hifpathway</t>
  </si>
  <si>
    <t>hypoxia-inducible factor in the cardivascular system</t>
  </si>
  <si>
    <t>hbxpathway</t>
  </si>
  <si>
    <t>calcium signaling by hbx of hepatitis b virus</t>
  </si>
  <si>
    <t>R-HSA-399956</t>
  </si>
  <si>
    <t>CRMPs in Sema3A signaling</t>
  </si>
  <si>
    <t>UDPNACETYLGALSYN-PWY</t>
  </si>
  <si>
    <t>UDP-&lt;i&gt;N&lt;/i&gt;-acetyl-D-glucosamine biosynthesis II</t>
  </si>
  <si>
    <t>WP134</t>
  </si>
  <si>
    <t>Pentose Phosphate Metabolism</t>
  </si>
  <si>
    <t>R-HSA-8941332</t>
  </si>
  <si>
    <t>RUNX2 regulates genes involved in cell migration</t>
  </si>
  <si>
    <t>wnvpathway</t>
  </si>
  <si>
    <t>west nile virus</t>
  </si>
  <si>
    <t>R-HSA-5607761</t>
  </si>
  <si>
    <t>Dectin-1 mediated noncanonical NF-kB signaling</t>
  </si>
  <si>
    <t>R-HSA-5676590</t>
  </si>
  <si>
    <t>NIK--&gt;noncanonical NF-kB signaling</t>
  </si>
  <si>
    <t>WP2456</t>
  </si>
  <si>
    <t>HIF1A and PPARG regulation of glycolysis</t>
  </si>
  <si>
    <t>R-HSA-192905</t>
  </si>
  <si>
    <t>vRNP Assembly</t>
  </si>
  <si>
    <t>R-HSA-449147</t>
  </si>
  <si>
    <t>Signaling by Interleukins</t>
  </si>
  <si>
    <t>R-HSA-166016</t>
  </si>
  <si>
    <t>Toll Like Receptor 4 (TLR4) Cascade</t>
  </si>
  <si>
    <t>R-HSA-975871</t>
  </si>
  <si>
    <t>MyD88 cascade initiated on plasma membrane</t>
  </si>
  <si>
    <t>R-HSA-168142</t>
  </si>
  <si>
    <t>Toll Like Receptor 10 (TLR10) Cascade</t>
  </si>
  <si>
    <t>R-HSA-168176</t>
  </si>
  <si>
    <t>Toll Like Receptor 5 (TLR5) Cascade</t>
  </si>
  <si>
    <t>R-HSA-975138</t>
  </si>
  <si>
    <t>TRAF6 mediated induction of NFkB and MAP kinases upon TLR7/8 or 9 activation</t>
  </si>
  <si>
    <t>R-HSA-168138</t>
  </si>
  <si>
    <t>Toll Like Receptor 9 (TLR9) Cascade</t>
  </si>
  <si>
    <t>R-HSA-166058</t>
  </si>
  <si>
    <t>MyD88:Mal cascade initiated on plasma membrane</t>
  </si>
  <si>
    <t>R-HSA-168179</t>
  </si>
  <si>
    <t>Toll Like Receptor TLR1:TLR2 Cascade</t>
  </si>
  <si>
    <t>R-HSA-168188</t>
  </si>
  <si>
    <t>Toll Like Receptor TLR6:TLR2 Cascade</t>
  </si>
  <si>
    <t>R-HSA-181438</t>
  </si>
  <si>
    <t>Toll Like Receptor 2 (TLR2) Cascade</t>
  </si>
  <si>
    <t>path:hsa04926</t>
  </si>
  <si>
    <t>Relaxin signaling pathway - Homo sapiens (human)</t>
  </si>
  <si>
    <t>WP4018</t>
  </si>
  <si>
    <t>Pathways in clear cell renal cell carcinoma</t>
  </si>
  <si>
    <t>WP2806</t>
  </si>
  <si>
    <t>Human Complement System</t>
  </si>
  <si>
    <t>path:hsa04659</t>
  </si>
  <si>
    <t>Th17 cell differentiation - Homo sapiens (human)</t>
  </si>
  <si>
    <t>R-HSA-375165</t>
  </si>
  <si>
    <t>NCAM signaling for neurite out-growth</t>
  </si>
  <si>
    <t>WP4066</t>
  </si>
  <si>
    <t>Interleukin-4 and Interleukin-13 signaling</t>
  </si>
  <si>
    <t>R-HSA-1650814</t>
  </si>
  <si>
    <t>Collagen biosynthesis and modifying enzymes</t>
  </si>
  <si>
    <t>R-HSA-111885</t>
  </si>
  <si>
    <t>Opioid Signalling</t>
  </si>
  <si>
    <t>WP3614</t>
  </si>
  <si>
    <t>Photodynamic therapy-induced HIF-1 survival signaling</t>
  </si>
  <si>
    <t>R-HSA-5654741</t>
  </si>
  <si>
    <t>Signaling by FGFR3</t>
  </si>
  <si>
    <t>R-HSA-5654743</t>
  </si>
  <si>
    <t>Signaling by FGFR4</t>
  </si>
  <si>
    <t>R-HSA-168643</t>
  </si>
  <si>
    <t>Nucleotide-binding domain, leucine rich repeat containing receptor (NLR) signaling pathways</t>
  </si>
  <si>
    <t>R-HSA-5654736</t>
  </si>
  <si>
    <t>Signaling by FGFR1</t>
  </si>
  <si>
    <t>keratinocytepathway</t>
  </si>
  <si>
    <t>keratinocyte differentiation</t>
  </si>
  <si>
    <t>path:hsa04730</t>
  </si>
  <si>
    <t>Long-term depression - Homo sapiens (human)</t>
  </si>
  <si>
    <t>R-HSA-5654732</t>
  </si>
  <si>
    <t>Negative regulation of FGFR3 signaling</t>
  </si>
  <si>
    <t>Fructose Mannose metabolism</t>
  </si>
  <si>
    <t>R-HSA-5654733</t>
  </si>
  <si>
    <t>Negative regulation of FGFR4 signaling</t>
  </si>
  <si>
    <t>R-HSA-5654726</t>
  </si>
  <si>
    <t>Negative regulation of FGFR1 signaling</t>
  </si>
  <si>
    <t>R-HSA-5654727</t>
  </si>
  <si>
    <t>Negative regulation of FGFR2 signaling</t>
  </si>
  <si>
    <t>path:hsa00500</t>
  </si>
  <si>
    <t>Starch and sucrose metabolism - Homo sapiens (human)</t>
  </si>
  <si>
    <t>R-HSA-8948216</t>
  </si>
  <si>
    <t>Collagen chain trimerization</t>
  </si>
  <si>
    <t>R-HSA-450302</t>
  </si>
  <si>
    <t>activated TAK1 mediates p38 MAPK activation</t>
  </si>
  <si>
    <t>R-HSA-198753</t>
  </si>
  <si>
    <t>ERK/MAPK targets</t>
  </si>
  <si>
    <t>R-HSA-198725</t>
  </si>
  <si>
    <t>Nuclear Events (kinase and transcription factor activation)</t>
  </si>
  <si>
    <t>path:hsa00052</t>
  </si>
  <si>
    <t>Galactose metabolism - Homo sapiens (human)</t>
  </si>
  <si>
    <t>R-HSA-450282</t>
  </si>
  <si>
    <t>MAPK targets/ Nuclear events mediated by MAP kinases</t>
  </si>
  <si>
    <t>WP4318</t>
  </si>
  <si>
    <t>Mitochondrial fatty acid synthesis and respiration</t>
  </si>
  <si>
    <t>R-HSA-202670</t>
  </si>
  <si>
    <t>ERKs are inactivated</t>
  </si>
  <si>
    <t>PA166104634</t>
  </si>
  <si>
    <t>Abacavir Pathway, Pharmacokinetics/Pharmacodynamics</t>
  </si>
  <si>
    <t>R-HSA-1295596</t>
  </si>
  <si>
    <t>Spry regulation of FGF signaling</t>
  </si>
  <si>
    <t>sppapathway</t>
  </si>
  <si>
    <t>aspirin blocks signaling pathway involved in platelet activation</t>
  </si>
  <si>
    <t>SMP00725</t>
  </si>
  <si>
    <t>Fructose intolerance, hereditary</t>
  </si>
  <si>
    <t>SMP00064</t>
  </si>
  <si>
    <t>Fructose and Mannose Degradation</t>
  </si>
  <si>
    <t>SMP00561</t>
  </si>
  <si>
    <t>Fructosuria</t>
  </si>
  <si>
    <t>R-HSA-167044</t>
  </si>
  <si>
    <t>Signalling to RAS</t>
  </si>
  <si>
    <t>SMP00552</t>
  </si>
  <si>
    <t>Glycogen synthetase deficiency</t>
  </si>
  <si>
    <t>SMP00553</t>
  </si>
  <si>
    <t>Glycogenosis, Type III. Cori disease, Debrancher glycogenosis</t>
  </si>
  <si>
    <t>SMP00556</t>
  </si>
  <si>
    <t>Mucopolysaccharidosis VI. Sly syndrome</t>
  </si>
  <si>
    <t>SMP00557</t>
  </si>
  <si>
    <t>Sucrase-isomaltase deficiency</t>
  </si>
  <si>
    <t>SMP00554</t>
  </si>
  <si>
    <t>Glycogenosis, Type IV. Amylopectinosis, Anderson disease</t>
  </si>
  <si>
    <t>SMP00555</t>
  </si>
  <si>
    <t>Glycogenosis, Type VI. Hers disease</t>
  </si>
  <si>
    <t>SMP00058</t>
  </si>
  <si>
    <t>Starch and Sucrose Metabolism</t>
  </si>
  <si>
    <t>WP4301</t>
  </si>
  <si>
    <t>Inhibition of exosome biogenesis and secretion by Manumycin A in CRPC cells</t>
  </si>
  <si>
    <t>R-HSA-3000480</t>
  </si>
  <si>
    <t>Scavenging by Class A Receptors</t>
  </si>
  <si>
    <t>R-HSA-8876384</t>
  </si>
  <si>
    <t>Listeria monocytogenes entry into host cells</t>
  </si>
  <si>
    <t>sprypathway</t>
  </si>
  <si>
    <t>sprouty regulation of tyrosine kinase signals</t>
  </si>
  <si>
    <t>NGF</t>
  </si>
  <si>
    <t>R-HSA-6807004</t>
  </si>
  <si>
    <t>Negative regulation of MET activity</t>
  </si>
  <si>
    <t>WP4482</t>
  </si>
  <si>
    <t>Vitamin D in inflammatory diseases</t>
  </si>
  <si>
    <t>anthraxpathway</t>
  </si>
  <si>
    <t>Cellular roles of Anthrax toxin</t>
  </si>
  <si>
    <t>R-HSA-8982491</t>
  </si>
  <si>
    <t>Glycogen metabolism</t>
  </si>
  <si>
    <t>WP262</t>
  </si>
  <si>
    <t>EBV LMP1 signaling</t>
  </si>
  <si>
    <t>PWY66-14</t>
  </si>
  <si>
    <t>MAP kinase cascade</t>
  </si>
  <si>
    <t>R-HSA-196791</t>
  </si>
  <si>
    <t>Vitamin D (calciferol) metabolism</t>
  </si>
  <si>
    <t>R-HSA-2179392</t>
  </si>
  <si>
    <t>EGFR Transactivation by Gastrin</t>
  </si>
  <si>
    <t>R-HSA-2465910</t>
  </si>
  <si>
    <t>MASTL Facilitates Mitotic Progression</t>
  </si>
  <si>
    <t>R-HSA-74749</t>
  </si>
  <si>
    <t>Signal attenuation</t>
  </si>
  <si>
    <t>R-HSA-450341</t>
  </si>
  <si>
    <t>Activation of the AP-1 family of transcription factors</t>
  </si>
  <si>
    <t>R-HSA-171007</t>
  </si>
  <si>
    <t>p38MAPK events</t>
  </si>
  <si>
    <t>PWY-6370</t>
  </si>
  <si>
    <t>ascorbate recycling (cytosolic)</t>
  </si>
  <si>
    <t>WP1841</t>
  </si>
  <si>
    <t>PWY-6405</t>
  </si>
  <si>
    <t>Rapoport-Luebering glycolytic shunt</t>
  </si>
  <si>
    <t>WP3302</t>
  </si>
  <si>
    <t>eIF5A regulation in response to inhibition of the nuclear export system</t>
  </si>
  <si>
    <t>PWY-4202</t>
  </si>
  <si>
    <t>arsenate detoxification I (glutaredoxin)</t>
  </si>
  <si>
    <t>PWY-6823</t>
  </si>
  <si>
    <t>molybdenum cofactor biosynthesis</t>
  </si>
  <si>
    <t>R-HSA-556833</t>
  </si>
  <si>
    <t>Metabolism of lipids</t>
  </si>
  <si>
    <t>R-HSA-382551</t>
  </si>
  <si>
    <t>Transport of small molecules</t>
  </si>
  <si>
    <t>WP2882</t>
  </si>
  <si>
    <t>Nuclear Receptors Meta-Pathway</t>
  </si>
  <si>
    <t>R-HSA-8978868</t>
  </si>
  <si>
    <t>Fatty acid metabolism</t>
  </si>
  <si>
    <t>R-HSA-5663202</t>
  </si>
  <si>
    <t>Diseases of signal transduction</t>
  </si>
  <si>
    <t>R-HSA-948021</t>
  </si>
  <si>
    <t>Transport to the Golgi and subsequent modification</t>
  </si>
  <si>
    <t>R-HSA-1483257</t>
  </si>
  <si>
    <t>Phospholipid metabolism</t>
  </si>
  <si>
    <t>WP2884</t>
  </si>
  <si>
    <t>NRF2 pathway</t>
  </si>
  <si>
    <t>path:hsa04210</t>
  </si>
  <si>
    <t>Apoptosis - Homo sapiens (human)</t>
  </si>
  <si>
    <t>path:hsa04145</t>
  </si>
  <si>
    <t>Phagosome - Homo sapiens (human)</t>
  </si>
  <si>
    <t>R-HSA-199977</t>
  </si>
  <si>
    <t>ER to Golgi Anterograde Transport</t>
  </si>
  <si>
    <t>path:hsa04150</t>
  </si>
  <si>
    <t>mTOR signaling pathway - Homo sapiens (human)</t>
  </si>
  <si>
    <t>R-HSA-1474228</t>
  </si>
  <si>
    <t>Degradation of the extracellular matrix</t>
  </si>
  <si>
    <t>EGF-Core</t>
  </si>
  <si>
    <t>path:hsa04722</t>
  </si>
  <si>
    <t>Neurotrophin signaling pathway - Homo sapiens (human)</t>
  </si>
  <si>
    <t>path:hsa04146</t>
  </si>
  <si>
    <t>Peroxisome - Homo sapiens (human)</t>
  </si>
  <si>
    <t>R-HSA-446193</t>
  </si>
  <si>
    <t>Biosynthesis of the N-glycan precursor (dolichol lipid-linked oligosaccharide, LLO) and transfer to a nascent protein</t>
  </si>
  <si>
    <t>WP4010</t>
  </si>
  <si>
    <t>Liver steatosis AOP</t>
  </si>
  <si>
    <t>R-HSA-446219</t>
  </si>
  <si>
    <t>Synthesis of substrates in N-glycan biosythesis</t>
  </si>
  <si>
    <t>p75ntrpathway</t>
  </si>
  <si>
    <t>p75(NTR)-mediated signaling</t>
  </si>
  <si>
    <t>WP357</t>
  </si>
  <si>
    <t>Fatty Acid Biosynthesis</t>
  </si>
  <si>
    <t>path:hsa04979</t>
  </si>
  <si>
    <t>Cholesterol metabolism - Homo sapiens (human)</t>
  </si>
  <si>
    <t>R-HSA-9033241</t>
  </si>
  <si>
    <t>Peroxisomal protein import</t>
  </si>
  <si>
    <t>PA162356267</t>
  </si>
  <si>
    <t>EGFR Inhibitor Pathway, Pharmacodynamics</t>
  </si>
  <si>
    <t>WP3942</t>
  </si>
  <si>
    <t>PPAR signaling pathway</t>
  </si>
  <si>
    <t>path:hsa03320</t>
  </si>
  <si>
    <t>PPAR signaling pathway - Homo sapiens (human)</t>
  </si>
  <si>
    <t>path:hsa00562</t>
  </si>
  <si>
    <t>Inositol phosphate metabolism - Homo sapiens (human)</t>
  </si>
  <si>
    <t>R-HSA-8964043</t>
  </si>
  <si>
    <t>Plasma lipoprotein clearance</t>
  </si>
  <si>
    <t>WP195</t>
  </si>
  <si>
    <t>IL-1 signaling pathway</t>
  </si>
  <si>
    <t>R-HSA-1632852</t>
  </si>
  <si>
    <t>Macroautophagy</t>
  </si>
  <si>
    <t>R-HSA-975634</t>
  </si>
  <si>
    <t>Retinoid metabolism and transport</t>
  </si>
  <si>
    <t>path:hsa00510</t>
  </si>
  <si>
    <t>N-Glycan biosynthesis - Homo sapiens (human)</t>
  </si>
  <si>
    <t>path:hsa04978</t>
  </si>
  <si>
    <t>Mineral absorption - Homo sapiens (human)</t>
  </si>
  <si>
    <t>R-HSA-1660499</t>
  </si>
  <si>
    <t>Synthesis of PIPs at the plasma membrane</t>
  </si>
  <si>
    <t>Bile acid biosynthesis</t>
  </si>
  <si>
    <t>il2_1pathway</t>
  </si>
  <si>
    <t>IL2-mediated signaling events</t>
  </si>
  <si>
    <t>Omega-6 fatty acid metabolism</t>
  </si>
  <si>
    <t>path:hsa00071</t>
  </si>
  <si>
    <t>Fatty acid degradation - Homo sapiens (human)</t>
  </si>
  <si>
    <t>WP4253</t>
  </si>
  <si>
    <t>Trans-sulfuration pathway</t>
  </si>
  <si>
    <t>Phytanic acid peroxisomal oxidation</t>
  </si>
  <si>
    <t>R-HSA-70221</t>
  </si>
  <si>
    <t>Glycogen breakdown (glycogenolysis)</t>
  </si>
  <si>
    <t>R-HSA-8964038</t>
  </si>
  <si>
    <t>LDL clearance</t>
  </si>
  <si>
    <t>Di-unsaturated fatty acid beta-oxidation</t>
  </si>
  <si>
    <t>Pathway_IL-7</t>
  </si>
  <si>
    <t>IL-7</t>
  </si>
  <si>
    <t>R-HSA-390918</t>
  </si>
  <si>
    <t>Peroxisomal lipid metabolism</t>
  </si>
  <si>
    <t>path:hsa00030</t>
  </si>
  <si>
    <t>Pentose phosphate pathway - Homo sapiens (human)</t>
  </si>
  <si>
    <t>WP430</t>
  </si>
  <si>
    <t>Statin Pathway</t>
  </si>
  <si>
    <t>path:hsa00512</t>
  </si>
  <si>
    <t>Mucin type O-glycan biosynthesis - Homo sapiens (human)</t>
  </si>
  <si>
    <t>R-HSA-4085001</t>
  </si>
  <si>
    <t>Sialic acid metabolism</t>
  </si>
  <si>
    <t>R-HSA-6811436</t>
  </si>
  <si>
    <t>COPI-independent Golgi-to-ER retrograde traffic</t>
  </si>
  <si>
    <t>R-HSA-70614</t>
  </si>
  <si>
    <t>Amino acid synthesis and interconversion (transamination)</t>
  </si>
  <si>
    <t>O-Glycan biosynthesis</t>
  </si>
  <si>
    <t>Pathway_Oncostatin_M</t>
  </si>
  <si>
    <t>Oncostatin_M</t>
  </si>
  <si>
    <t>R-HSA-75105</t>
  </si>
  <si>
    <t>Fatty acyl-CoA biosynthesis</t>
  </si>
  <si>
    <t>PWY66-341</t>
  </si>
  <si>
    <t>cholesterol biosynthesis I</t>
  </si>
  <si>
    <t>PWY66-3</t>
  </si>
  <si>
    <t>cholesterol biosynthesis II (via 24,25-dihydrolanosterol)</t>
  </si>
  <si>
    <t>PWY66-4</t>
  </si>
  <si>
    <t>cholesterol biosynthesis III (via desmosterol)</t>
  </si>
  <si>
    <t>R-HSA-8874081</t>
  </si>
  <si>
    <t>MET activates PTK2 signaling</t>
  </si>
  <si>
    <t>PWY66-391</t>
  </si>
  <si>
    <t>fatty acid &amp;beta;-oxidation (peroxisome)</t>
  </si>
  <si>
    <t>FAO-PWY</t>
  </si>
  <si>
    <t>fatty acid &amp;beta;-oxidation</t>
  </si>
  <si>
    <t>R-HSA-3928664</t>
  </si>
  <si>
    <t>Ephrin signaling</t>
  </si>
  <si>
    <t>prionpathway</t>
  </si>
  <si>
    <t>prion pathway</t>
  </si>
  <si>
    <t>Mono-unsaturated fatty acid beta-oxidation</t>
  </si>
  <si>
    <t>ephrinbrevpathway</t>
  </si>
  <si>
    <t>Ephrin B reverse signaling</t>
  </si>
  <si>
    <t>R-HSA-975576</t>
  </si>
  <si>
    <t>N-glycan antennae elongation in the medial/trans-Golgi</t>
  </si>
  <si>
    <t>R-HSA-933542</t>
  </si>
  <si>
    <t>TRAF6 mediated NF-kB activation</t>
  </si>
  <si>
    <t>path:hsa01040</t>
  </si>
  <si>
    <t>Biosynthesis of unsaturated fatty acids - Homo sapiens (human)</t>
  </si>
  <si>
    <t>SMP00721</t>
  </si>
  <si>
    <t>3-Phosphoglycerate dehydrogenase deficiency</t>
  </si>
  <si>
    <t>SMP00223</t>
  </si>
  <si>
    <t>Non Ketotic Hyperglycinemia</t>
  </si>
  <si>
    <t>SMP00004</t>
  </si>
  <si>
    <t>Glycine and Serine Metabolism</t>
  </si>
  <si>
    <t>SMP00484</t>
  </si>
  <si>
    <t>Dimethylglycine Dehydrogenase Deficiency</t>
  </si>
  <si>
    <t>SMP00485</t>
  </si>
  <si>
    <t>Hyperglycinemia, non-ketotic</t>
  </si>
  <si>
    <t>SMP00242</t>
  </si>
  <si>
    <t>SMP00244</t>
  </si>
  <si>
    <t>Sarcosinemia</t>
  </si>
  <si>
    <t>SMP00179</t>
  </si>
  <si>
    <t>Dihydropyrimidine Dehydrogenase Deficiency (DHPD)</t>
  </si>
  <si>
    <t>integrin4_pathway</t>
  </si>
  <si>
    <t>Alpha6 beta4 integrin-ligand interactions</t>
  </si>
  <si>
    <t>SMP00030</t>
  </si>
  <si>
    <t>Oxidation of Branched Chain Fatty Acids</t>
  </si>
  <si>
    <t>Omega-3 fatty acid metabolism</t>
  </si>
  <si>
    <t>WP368</t>
  </si>
  <si>
    <t>Mitochondrial LC-Fatty Acid Beta-Oxidation</t>
  </si>
  <si>
    <t>path:hsa00450</t>
  </si>
  <si>
    <t>Selenocompound metabolism - Homo sapiens (human)</t>
  </si>
  <si>
    <t>R-HSA-189445</t>
  </si>
  <si>
    <t>Metabolism of porphyrins</t>
  </si>
  <si>
    <t>R-HSA-450321</t>
  </si>
  <si>
    <t>JNK (c-Jun kinases) phosphorylation and  activation mediated by activated human TAK1</t>
  </si>
  <si>
    <t>PWY66-162</t>
  </si>
  <si>
    <t>ethanol degradation IV</t>
  </si>
  <si>
    <t>PWY66-161</t>
  </si>
  <si>
    <t>oxidative ethanol degradation III</t>
  </si>
  <si>
    <t>R-HSA-9033500</t>
  </si>
  <si>
    <t>TYSND1 cleaves peroxisomal proteins</t>
  </si>
  <si>
    <t>PWY66-21</t>
  </si>
  <si>
    <t>ethanol degradation II</t>
  </si>
  <si>
    <t>reckpathway</t>
  </si>
  <si>
    <t>inhibition of matrix metalloproteinases</t>
  </si>
  <si>
    <t>PWY-5941</t>
  </si>
  <si>
    <t>glycogenolysis</t>
  </si>
  <si>
    <t>PWY-5920</t>
  </si>
  <si>
    <t>heme biosynthesis</t>
  </si>
  <si>
    <t>WP561</t>
  </si>
  <si>
    <t>Heme Biosynthesis</t>
  </si>
  <si>
    <t>R-HSA-977347</t>
  </si>
  <si>
    <t>Serine biosynthesis</t>
  </si>
  <si>
    <t>IL-13 signaling</t>
  </si>
  <si>
    <t>R-HSA-189451</t>
  </si>
  <si>
    <t>Heme biosynthesis</t>
  </si>
  <si>
    <t>R-HSA-1980150</t>
  </si>
  <si>
    <t>Signaling by NOTCH4</t>
  </si>
  <si>
    <t>path:hsa00061</t>
  </si>
  <si>
    <t>Fatty acid biosynthesis - Homo sapiens (human)</t>
  </si>
  <si>
    <t>PWY-7049</t>
  </si>
  <si>
    <t>eicosapentaenoate biosynthesis</t>
  </si>
  <si>
    <t>R-HSA-2046106</t>
  </si>
  <si>
    <t>alpha-linolenic acid (ALA) metabolism</t>
  </si>
  <si>
    <t>R-HSA-2046104</t>
  </si>
  <si>
    <t>alpha-linolenic (omega3) and linoleic (omega6) acid metabolism</t>
  </si>
  <si>
    <t>PWY-6000</t>
  </si>
  <si>
    <t>&amp;gamma;-linolenate biosynthesis</t>
  </si>
  <si>
    <t>SMP00048</t>
  </si>
  <si>
    <t>Nicotinate and Nicotinamide Metabolism</t>
  </si>
  <si>
    <t>R-HSA-1483213</t>
  </si>
  <si>
    <t>Synthesis of PE</t>
  </si>
  <si>
    <t>R-HSA-2408550</t>
  </si>
  <si>
    <t>Metabolism of ingested H2SeO4 and H2SeO3 into H2Se</t>
  </si>
  <si>
    <t>R-HSA-8865999</t>
  </si>
  <si>
    <t>MET activates PTPN11</t>
  </si>
  <si>
    <t>R-HSA-8875513</t>
  </si>
  <si>
    <t>MET interacts with TNS proteins</t>
  </si>
  <si>
    <t>PWY66-387</t>
  </si>
  <si>
    <t>fatty acid &amp;alpha;-oxidation</t>
  </si>
  <si>
    <t>R-HSA-74713</t>
  </si>
  <si>
    <t>IRS activation</t>
  </si>
  <si>
    <t>R-HSA-389599</t>
  </si>
  <si>
    <t>Alpha-oxidation of phytanate</t>
  </si>
  <si>
    <t>R-HSA-8851907</t>
  </si>
  <si>
    <t>MET activates PI3K/AKT signaling</t>
  </si>
  <si>
    <t>R-HSA-6806942</t>
  </si>
  <si>
    <t>MET Receptor Activation</t>
  </si>
  <si>
    <t>SMP00451</t>
  </si>
  <si>
    <t>Refsum Disease</t>
  </si>
  <si>
    <t>SMP00450</t>
  </si>
  <si>
    <t>Phytanic Acid Peroxisomal Oxidation</t>
  </si>
  <si>
    <t>PWY-6074</t>
  </si>
  <si>
    <t>zymosterol biosynthesis</t>
  </si>
  <si>
    <t>WP4317</t>
  </si>
  <si>
    <t>Mitochondrial fatty acid synthesis pathway</t>
  </si>
  <si>
    <t>R-HSA-111471</t>
  </si>
  <si>
    <t>Apoptotic factor-mediated response</t>
  </si>
  <si>
    <t>Porphyrin metabolism</t>
  </si>
  <si>
    <t>R-HSA-112412</t>
  </si>
  <si>
    <t>SOS-mediated signalling</t>
  </si>
  <si>
    <t>R-HSA-380612</t>
  </si>
  <si>
    <t>Metabolism of serotonin</t>
  </si>
  <si>
    <t>PWY-4821</t>
  </si>
  <si>
    <t>UDP-D-xylose and UDP-D-glucuronate biosynthesis</t>
  </si>
  <si>
    <t>path:hsa05225</t>
  </si>
  <si>
    <t>Hepatocellular carcinoma - Homo sapiens (human)</t>
  </si>
  <si>
    <t>Urea cycle and metabolism of arginine, proline, glutamate, aspartate and asparagine</t>
  </si>
  <si>
    <t>R-HSA-9007101</t>
  </si>
  <si>
    <t>Rab regulation of trafficking</t>
  </si>
  <si>
    <t>R-HSA-6807878</t>
  </si>
  <si>
    <t>COPI-mediated anterograde transport</t>
  </si>
  <si>
    <t>R-HSA-8876198</t>
  </si>
  <si>
    <t>RAB GEFs exchange GTP for GDP on RABs</t>
  </si>
  <si>
    <t>R-HSA-428157</t>
  </si>
  <si>
    <t>Sphingolipid metabolism</t>
  </si>
  <si>
    <t>path:hsa04070</t>
  </si>
  <si>
    <t>Phosphatidylinositol signaling system - Homo sapiens (human)</t>
  </si>
  <si>
    <t>R-HSA-1483255</t>
  </si>
  <si>
    <t>PI Metabolism</t>
  </si>
  <si>
    <t>path:hsa05120</t>
  </si>
  <si>
    <t>Epithelial cell signaling in Helicobacter pylori infection - Homo sapiens (human)</t>
  </si>
  <si>
    <t>WP3940</t>
  </si>
  <si>
    <t>One carbon metabolism and related pathways</t>
  </si>
  <si>
    <t>PWY-6371</t>
  </si>
  <si>
    <t>superpathway of inositol phosphate compounds</t>
  </si>
  <si>
    <t>Methionine and cysteine metabolism</t>
  </si>
  <si>
    <t>R-HSA-917937</t>
  </si>
  <si>
    <t>Iron uptake and transport</t>
  </si>
  <si>
    <t>R-HSA-204005</t>
  </si>
  <si>
    <t>COPII-mediated vesicle transport</t>
  </si>
  <si>
    <t>Inositol phosphate metabolism</t>
  </si>
  <si>
    <t>R-HSA-1660662</t>
  </si>
  <si>
    <t>Glycosphingolipid metabolism</t>
  </si>
  <si>
    <t>WP3472</t>
  </si>
  <si>
    <t>XBP1(S) activates chaperone genes</t>
  </si>
  <si>
    <t>ceramidepathway</t>
  </si>
  <si>
    <t>ceramide signaling pathway</t>
  </si>
  <si>
    <t>R-HSA-165159</t>
  </si>
  <si>
    <t>mTOR signalling</t>
  </si>
  <si>
    <t>WP2038</t>
  </si>
  <si>
    <t>Regulation of Microtubule Cytoskeleton</t>
  </si>
  <si>
    <t>path:hsa00270</t>
  </si>
  <si>
    <t>Cysteine and methionine metabolism - Homo sapiens (human)</t>
  </si>
  <si>
    <t>R-HSA-380972</t>
  </si>
  <si>
    <t>Energy dependent regulation of mTOR by LKB1-AMPK</t>
  </si>
  <si>
    <t>path:hsa00062</t>
  </si>
  <si>
    <t>Fatty acid elongation - Homo sapiens (human)</t>
  </si>
  <si>
    <t>R-HSA-917977</t>
  </si>
  <si>
    <t>Transferrin endocytosis and recycling</t>
  </si>
  <si>
    <t>R-HSA-5694530</t>
  </si>
  <si>
    <t>Cargo concentration in the ER</t>
  </si>
  <si>
    <t>arf6_pathway</t>
  </si>
  <si>
    <t>Arf6 signaling events</t>
  </si>
  <si>
    <t>R-HSA-75893</t>
  </si>
  <si>
    <t>TNF signaling</t>
  </si>
  <si>
    <t>R-HSA-5357905</t>
  </si>
  <si>
    <t>Regulation of TNFR1 signaling</t>
  </si>
  <si>
    <t>PWY-6351</t>
  </si>
  <si>
    <t>D-&lt;i&gt;myo&lt;/i&gt;-inositol (1,4,5)-trisphosphate biosynthesis</t>
  </si>
  <si>
    <t>Glutamate Glutamine metabolism</t>
  </si>
  <si>
    <t>R-HSA-186763</t>
  </si>
  <si>
    <t>Downstream signal transduction</t>
  </si>
  <si>
    <t>Proteoglycan biosynthesis</t>
  </si>
  <si>
    <t>R-HSA-1222556</t>
  </si>
  <si>
    <t>ROS, RNS production in phagocytes</t>
  </si>
  <si>
    <t>R-HSA-1638074</t>
  </si>
  <si>
    <t>Keratan sulfate/keratin metabolism</t>
  </si>
  <si>
    <t>netrin_pathway</t>
  </si>
  <si>
    <t>Netrin-mediated signaling events</t>
  </si>
  <si>
    <t>path:hsa00511</t>
  </si>
  <si>
    <t>Other glycan degradation - Homo sapiens (human)</t>
  </si>
  <si>
    <t>Glycosphingolipid biosynthesis - ganglioseries</t>
  </si>
  <si>
    <t>R-HSA-379726</t>
  </si>
  <si>
    <t>Mitochondrial tRNA aminoacylation</t>
  </si>
  <si>
    <t>R-HSA-210500</t>
  </si>
  <si>
    <t>Glutamate Neurotransmitter Release Cycle</t>
  </si>
  <si>
    <t>integrin_a9b1_pathway</t>
  </si>
  <si>
    <t>Alpha9 beta1 integrin signaling events</t>
  </si>
  <si>
    <t>R-HSA-77387</t>
  </si>
  <si>
    <t>Insulin receptor recycling</t>
  </si>
  <si>
    <t>R-HSA-425410</t>
  </si>
  <si>
    <t>Metal ion SLC transporters</t>
  </si>
  <si>
    <t>R-HSA-1614635</t>
  </si>
  <si>
    <t>Sulfur amino acid metabolism</t>
  </si>
  <si>
    <t>SMP00480</t>
  </si>
  <si>
    <t>Mitochondrial Beta-Oxidation of Short Chain Saturated Fatty Acids</t>
  </si>
  <si>
    <t>SMP00568</t>
  </si>
  <si>
    <t>Short-chain 3-hydroxyacyl-CoA dehydrogenase deficiency (SCHAD)</t>
  </si>
  <si>
    <t>3-oxo-10R-octadecatrienoate beta-oxidation</t>
  </si>
  <si>
    <t>SMP00539</t>
  </si>
  <si>
    <t>Long chain acyl-CoA dehydrogenase deficiency (LCAD)</t>
  </si>
  <si>
    <t>SMP00545</t>
  </si>
  <si>
    <t>Trifunctional protein deficiency</t>
  </si>
  <si>
    <t>SMP00541</t>
  </si>
  <si>
    <t>Carnitine palmitoyl transferase deficiency (II)</t>
  </si>
  <si>
    <t>SMP00540</t>
  </si>
  <si>
    <t>Very-long-chain acyl coa dehydrogenase deficiency (VLCAD)</t>
  </si>
  <si>
    <t>SMP00542</t>
  </si>
  <si>
    <t>Medium chain acyl-coa dehydrogenase deficiency (MCAD)</t>
  </si>
  <si>
    <t>SMP00235</t>
  </si>
  <si>
    <t>Short Chain Acyl CoA Dehydrogenase Deficiency (SCAD Deficiency)</t>
  </si>
  <si>
    <t>SMP00051</t>
  </si>
  <si>
    <t>Fatty acid Metabolism</t>
  </si>
  <si>
    <t>SMP00185</t>
  </si>
  <si>
    <t>SMP00181</t>
  </si>
  <si>
    <t>Ethylmalonic Encephalopathy</t>
  </si>
  <si>
    <t>SMP00538</t>
  </si>
  <si>
    <t>Carnitine palmitoyl transferase deficiency (I)</t>
  </si>
  <si>
    <t>SMP00342</t>
  </si>
  <si>
    <t>Hereditary Coproporphyria (HCP)</t>
  </si>
  <si>
    <t>SMP00346</t>
  </si>
  <si>
    <t>Porphyria Variegata (PV)</t>
  </si>
  <si>
    <t>SMP00345</t>
  </si>
  <si>
    <t>Congenital Erythropoietic Porphyria (CEP) or Gunther Disease</t>
  </si>
  <si>
    <t>SMP00344</t>
  </si>
  <si>
    <t>Acute Intermittent Porphyria</t>
  </si>
  <si>
    <t>SMP00024</t>
  </si>
  <si>
    <t>Porphyrin Metabolism</t>
  </si>
  <si>
    <t>R-HSA-435354</t>
  </si>
  <si>
    <t>Zinc transporters</t>
  </si>
  <si>
    <t>PWY-6358</t>
  </si>
  <si>
    <t>superpathway of D-&lt;i&gt;myo&lt;/i&gt;-inositol (1,4,5)-trisphosphate metabolism</t>
  </si>
  <si>
    <t>SMP00482</t>
  </si>
  <si>
    <t>Mitochondrial Beta-Oxidation of Long Chain Saturated Fatty Acids</t>
  </si>
  <si>
    <t>SMP00501</t>
  </si>
  <si>
    <t>Gamma-glutamyl-transpeptidase deficiency</t>
  </si>
  <si>
    <t>SMP00500</t>
  </si>
  <si>
    <t>5-oxoprolinase deficiency</t>
  </si>
  <si>
    <t>SMP00183</t>
  </si>
  <si>
    <t>Gamma-Glutamyltransferase Deficiency</t>
  </si>
  <si>
    <t>SMP00015</t>
  </si>
  <si>
    <t>Glutathione Metabolism</t>
  </si>
  <si>
    <t>SMP00337</t>
  </si>
  <si>
    <t>Glutathione Synthetase Deficiency</t>
  </si>
  <si>
    <t>SMP00143</t>
  </si>
  <si>
    <t>5-Oxoprolinuria</t>
  </si>
  <si>
    <t>Dimethyl-branched-chain fatty acid mitochondrial beta-oxidation</t>
  </si>
  <si>
    <t>R-HSA-1614558</t>
  </si>
  <si>
    <t>Degradation of cysteine and homocysteine</t>
  </si>
  <si>
    <t>SMP00462</t>
  </si>
  <si>
    <t>Inositol Phosphate Metabolism</t>
  </si>
  <si>
    <t>path:hsa00604</t>
  </si>
  <si>
    <t>Glycosphingolipid biosynthesis - ganglio series - Homo sapiens (human)</t>
  </si>
  <si>
    <t>R-HSA-418885</t>
  </si>
  <si>
    <t>DCC mediated attractive signaling</t>
  </si>
  <si>
    <t>R-HSA-2022857</t>
  </si>
  <si>
    <t>Keratan sulfate degradation</t>
  </si>
  <si>
    <t>path:hsa00740</t>
  </si>
  <si>
    <t>Riboflavin metabolism - Homo sapiens (human)</t>
  </si>
  <si>
    <t>SMP00073</t>
  </si>
  <si>
    <t>Butyrate Metabolism</t>
  </si>
  <si>
    <t>WP1589</t>
  </si>
  <si>
    <t>Folate-Alcohol and Cancer Pathway Hypotheses</t>
  </si>
  <si>
    <t>R-HSA-6811555</t>
  </si>
  <si>
    <t>PI5P Regulates TP53 Acetylation</t>
  </si>
  <si>
    <t>PWY3DJ-11470</t>
  </si>
  <si>
    <t>sphingosine and sphingosine-1-phosphate metabolism</t>
  </si>
  <si>
    <t>SMP00052</t>
  </si>
  <si>
    <t>Beta Oxidation of Very Long Chain Fatty Acids</t>
  </si>
  <si>
    <t>SMP00516</t>
  </si>
  <si>
    <t>Adrenoleukodystrophy, X-linked</t>
  </si>
  <si>
    <t>SMP00517</t>
  </si>
  <si>
    <t>Carnitine-acylcarnitine translocase deficiency</t>
  </si>
  <si>
    <t>PENTOSE-P-PWY</t>
  </si>
  <si>
    <t>pentose phosphate pathway</t>
  </si>
  <si>
    <t>R-HSA-180897</t>
  </si>
  <si>
    <t>Vpr-mediated induction of apoptosis by mitochondrial outer membrane permeabilization</t>
  </si>
  <si>
    <t>HEME-BIOSYNTHESIS-II</t>
  </si>
  <si>
    <t>heme biosynthesis from uroporphyrinogen-III I</t>
  </si>
  <si>
    <t>R-HSA-8847453</t>
  </si>
  <si>
    <t>Synthesis of PIPs in the nucleus</t>
  </si>
  <si>
    <t>PWY-5189</t>
  </si>
  <si>
    <t>tetrapyrrole biosynthesis</t>
  </si>
  <si>
    <t>R-HSA-77350</t>
  </si>
  <si>
    <t>Beta oxidation of hexanoyl-CoA to butanoyl-CoA</t>
  </si>
  <si>
    <t>R-HSA-77352</t>
  </si>
  <si>
    <t>Beta oxidation of butanoyl-CoA to acetyl-CoA</t>
  </si>
  <si>
    <t>PA165971634</t>
  </si>
  <si>
    <t>Pentose Phosphate Pathway (Erythrocyte)</t>
  </si>
  <si>
    <t>PWY66-423</t>
  </si>
  <si>
    <t>fructose 2,6-bisphosphate synthesis</t>
  </si>
  <si>
    <t>R-HSA-1614517</t>
  </si>
  <si>
    <t>Sulfide oxidation to sulfate</t>
  </si>
  <si>
    <t>PWY66-389</t>
  </si>
  <si>
    <t>phytol degradation</t>
  </si>
  <si>
    <t>PWY-5670</t>
  </si>
  <si>
    <t>epoxysqualene biosynthesis</t>
  </si>
  <si>
    <t>GLUT-REDOX-PWY</t>
  </si>
  <si>
    <t>glutathione redox reactions II</t>
  </si>
  <si>
    <t>R-HSA-379398</t>
  </si>
  <si>
    <t>Enzymatic degradation of Dopamine by monoamine oxidase</t>
  </si>
  <si>
    <t>R-HSA-163754</t>
  </si>
  <si>
    <t>Insulin effects increased synthesis of Xylulose-5-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"/>
    <numFmt numFmtId="166" formatCode="0.0000"/>
    <numFmt numFmtId="167" formatCode="0.00000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5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D1FF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D5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166" fontId="1" fillId="2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167" fontId="1" fillId="2" borderId="0" xfId="0" applyNumberFormat="1" applyFont="1" applyFill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vertical="center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167" fontId="1" fillId="3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 wrapText="1"/>
    </xf>
    <xf numFmtId="164" fontId="1" fillId="4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165" fontId="1" fillId="4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vertical="center" wrapText="1"/>
    </xf>
    <xf numFmtId="0" fontId="1" fillId="5" borderId="0" xfId="0" applyFont="1" applyFill="1" applyAlignment="1">
      <alignment vertical="center"/>
    </xf>
    <xf numFmtId="0" fontId="1" fillId="5" borderId="0" xfId="0" applyFont="1" applyFill="1" applyAlignment="1">
      <alignment horizontal="center" vertical="center" wrapText="1"/>
    </xf>
    <xf numFmtId="164" fontId="1" fillId="5" borderId="0" xfId="0" applyNumberFormat="1" applyFont="1" applyFill="1" applyAlignment="1">
      <alignment horizontal="center" vertical="center" wrapText="1"/>
    </xf>
    <xf numFmtId="166" fontId="1" fillId="5" borderId="0" xfId="0" applyNumberFormat="1" applyFont="1" applyFill="1" applyAlignment="1">
      <alignment horizontal="center" vertical="center"/>
    </xf>
    <xf numFmtId="167" fontId="1" fillId="5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vertical="center" wrapText="1"/>
    </xf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center" vertical="center" wrapText="1"/>
    </xf>
    <xf numFmtId="164" fontId="1" fillId="6" borderId="0" xfId="0" applyNumberFormat="1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165" fontId="1" fillId="6" borderId="0" xfId="0" applyNumberFormat="1" applyFont="1" applyFill="1" applyAlignment="1">
      <alignment horizontal="center" vertical="center"/>
    </xf>
    <xf numFmtId="0" fontId="1" fillId="7" borderId="0" xfId="0" applyFont="1" applyFill="1" applyAlignment="1">
      <alignment vertical="center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164" fontId="1" fillId="8" borderId="0" xfId="0" applyNumberFormat="1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/>
    </xf>
    <xf numFmtId="165" fontId="1" fillId="7" borderId="0" xfId="0" applyNumberFormat="1" applyFon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1" fillId="9" borderId="0" xfId="0" applyFont="1" applyFill="1" applyAlignment="1">
      <alignment vertical="center" wrapText="1"/>
    </xf>
  </cellXfs>
  <cellStyles count="1">
    <cellStyle name="Normal" xfId="0" builtinId="0"/>
  </cellStyles>
  <dxfs count="3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FFE5FF"/>
      <color rgb="FFFFFFCC"/>
      <color rgb="FFD5FFFF"/>
      <color rgb="FFFFCCFF"/>
      <color rgb="FFC5FFFF"/>
      <color rgb="FFB7FFFF"/>
      <color rgb="FF66FFFF"/>
      <color rgb="FFEBFCFF"/>
      <color rgb="FFD9F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7A238-802C-4335-A92C-D9BEAF1E91B2}">
  <dimension ref="A1:BA386"/>
  <sheetViews>
    <sheetView tabSelected="1" zoomScale="60" zoomScaleNormal="60" workbookViewId="0">
      <pane ySplit="1" topLeftCell="A2" activePane="bottomLeft" state="frozen"/>
      <selection pane="bottomLeft" activeCell="K10" sqref="K10"/>
    </sheetView>
  </sheetViews>
  <sheetFormatPr defaultRowHeight="18" customHeight="1" x14ac:dyDescent="0.2"/>
  <cols>
    <col min="1" max="1" width="15.5" style="1" customWidth="1"/>
    <col min="2" max="2" width="18" style="1" customWidth="1"/>
    <col min="3" max="3" width="38.625" style="1" customWidth="1"/>
    <col min="4" max="4" width="9" style="1"/>
    <col min="5" max="5" width="11.5" style="1" customWidth="1"/>
    <col min="6" max="6" width="11.25" style="1" customWidth="1"/>
    <col min="7" max="7" width="10.5" style="16" customWidth="1"/>
    <col min="8" max="8" width="10.625" style="12" customWidth="1"/>
    <col min="9" max="9" width="7.125" style="1" customWidth="1"/>
    <col min="10" max="10" width="15.5" style="1" customWidth="1"/>
    <col min="11" max="11" width="17.375" style="1" customWidth="1"/>
    <col min="12" max="12" width="63" style="1" customWidth="1"/>
    <col min="13" max="13" width="9" style="1"/>
    <col min="14" max="14" width="11.5" style="1" customWidth="1"/>
    <col min="15" max="15" width="11.25" style="1" customWidth="1"/>
    <col min="16" max="16" width="11.5" style="1" customWidth="1"/>
    <col min="17" max="17" width="11.75" style="1" customWidth="1"/>
    <col min="18" max="18" width="6.25" style="1" customWidth="1"/>
    <col min="19" max="19" width="17.125" style="1" customWidth="1"/>
    <col min="20" max="20" width="19.25" style="1" customWidth="1"/>
    <col min="21" max="21" width="63.5" style="1" customWidth="1"/>
    <col min="22" max="22" width="9" style="1"/>
    <col min="23" max="23" width="11.5" style="1" customWidth="1"/>
    <col min="24" max="24" width="12" style="1" customWidth="1"/>
    <col min="25" max="25" width="10.625" style="1" customWidth="1"/>
    <col min="26" max="26" width="12.125" style="1" customWidth="1"/>
    <col min="27" max="27" width="6.125" style="1" customWidth="1"/>
    <col min="28" max="29" width="16.75" style="1" customWidth="1"/>
    <col min="30" max="30" width="58.75" style="1" customWidth="1"/>
    <col min="31" max="31" width="9" style="1"/>
    <col min="32" max="32" width="11.375" style="1" customWidth="1"/>
    <col min="33" max="33" width="11.875" style="1" customWidth="1"/>
    <col min="34" max="34" width="11.25" style="16" customWidth="1"/>
    <col min="35" max="35" width="10.625" style="12" customWidth="1"/>
    <col min="36" max="36" width="5.625" style="1" customWidth="1"/>
    <col min="37" max="37" width="14" style="1" customWidth="1"/>
    <col min="38" max="38" width="17.5" style="1" customWidth="1"/>
    <col min="39" max="39" width="60.875" style="1" customWidth="1"/>
    <col min="40" max="40" width="9" style="1"/>
    <col min="41" max="41" width="12" style="1" customWidth="1"/>
    <col min="42" max="42" width="11.875" style="1" customWidth="1"/>
    <col min="43" max="43" width="11.75" style="1" customWidth="1"/>
    <col min="44" max="44" width="11.25" style="1" customWidth="1"/>
    <col min="45" max="45" width="6.25" style="1" customWidth="1"/>
    <col min="46" max="46" width="15.875" style="1" customWidth="1"/>
    <col min="47" max="47" width="17.75" style="1" customWidth="1"/>
    <col min="48" max="48" width="52.75" style="1" customWidth="1"/>
    <col min="49" max="49" width="9" style="1"/>
    <col min="50" max="52" width="11.875" style="1" customWidth="1"/>
    <col min="53" max="53" width="11.125" style="1" customWidth="1"/>
    <col min="54" max="16384" width="9" style="1"/>
  </cols>
  <sheetData>
    <row r="1" spans="1:53" ht="66" customHeight="1" x14ac:dyDescent="0.2">
      <c r="A1" s="2" t="s">
        <v>1</v>
      </c>
      <c r="B1" s="2" t="s">
        <v>0</v>
      </c>
      <c r="C1" s="3" t="s">
        <v>2</v>
      </c>
      <c r="D1" s="4" t="s">
        <v>3</v>
      </c>
      <c r="E1" s="4" t="s">
        <v>4</v>
      </c>
      <c r="F1" s="5" t="s">
        <v>355</v>
      </c>
      <c r="G1" s="14" t="s">
        <v>5</v>
      </c>
      <c r="H1" s="10" t="s">
        <v>6</v>
      </c>
      <c r="J1" s="17" t="s">
        <v>1</v>
      </c>
      <c r="K1" s="17" t="s">
        <v>0</v>
      </c>
      <c r="L1" s="18" t="s">
        <v>356</v>
      </c>
      <c r="M1" s="19" t="s">
        <v>3</v>
      </c>
      <c r="N1" s="19" t="s">
        <v>4</v>
      </c>
      <c r="O1" s="20" t="s">
        <v>355</v>
      </c>
      <c r="P1" s="21" t="s">
        <v>5</v>
      </c>
      <c r="Q1" s="21" t="s">
        <v>6</v>
      </c>
      <c r="S1" s="22" t="s">
        <v>1</v>
      </c>
      <c r="T1" s="22" t="s">
        <v>0</v>
      </c>
      <c r="U1" s="23" t="s">
        <v>505</v>
      </c>
      <c r="V1" s="24" t="s">
        <v>3</v>
      </c>
      <c r="W1" s="24" t="s">
        <v>4</v>
      </c>
      <c r="X1" s="25" t="s">
        <v>355</v>
      </c>
      <c r="Y1" s="26" t="s">
        <v>5</v>
      </c>
      <c r="Z1" s="27" t="s">
        <v>6</v>
      </c>
      <c r="AB1" s="28" t="s">
        <v>1</v>
      </c>
      <c r="AC1" s="28" t="s">
        <v>0</v>
      </c>
      <c r="AD1" s="29" t="s">
        <v>864</v>
      </c>
      <c r="AE1" s="30" t="s">
        <v>3</v>
      </c>
      <c r="AF1" s="30" t="s">
        <v>4</v>
      </c>
      <c r="AG1" s="31" t="s">
        <v>355</v>
      </c>
      <c r="AH1" s="33" t="s">
        <v>5</v>
      </c>
      <c r="AI1" s="32" t="s">
        <v>6</v>
      </c>
      <c r="AK1" s="34" t="s">
        <v>1</v>
      </c>
      <c r="AL1" s="34" t="s">
        <v>0</v>
      </c>
      <c r="AM1" s="35" t="s">
        <v>865</v>
      </c>
      <c r="AN1" s="36" t="s">
        <v>3</v>
      </c>
      <c r="AO1" s="36" t="s">
        <v>4</v>
      </c>
      <c r="AP1" s="37" t="s">
        <v>355</v>
      </c>
      <c r="AQ1" s="38" t="s">
        <v>5</v>
      </c>
      <c r="AR1" s="39" t="s">
        <v>6</v>
      </c>
      <c r="AT1" s="49" t="s">
        <v>1</v>
      </c>
      <c r="AU1" s="49" t="s">
        <v>0</v>
      </c>
      <c r="AV1" s="40" t="s">
        <v>1524</v>
      </c>
      <c r="AW1" s="41" t="s">
        <v>3</v>
      </c>
      <c r="AX1" s="42" t="s">
        <v>4</v>
      </c>
      <c r="AY1" s="43" t="s">
        <v>355</v>
      </c>
      <c r="AZ1" s="44" t="s">
        <v>5</v>
      </c>
      <c r="BA1" s="45" t="s">
        <v>6</v>
      </c>
    </row>
    <row r="2" spans="1:53" ht="18" customHeight="1" x14ac:dyDescent="0.2">
      <c r="A2" s="1" t="s">
        <v>75</v>
      </c>
      <c r="B2" s="1" t="s">
        <v>76</v>
      </c>
      <c r="C2" s="1" t="s">
        <v>77</v>
      </c>
      <c r="D2" s="6">
        <v>31</v>
      </c>
      <c r="E2" s="6">
        <v>9</v>
      </c>
      <c r="F2" s="7">
        <v>0.28999999999999998</v>
      </c>
      <c r="G2" s="15">
        <v>7.2885832754600003E-7</v>
      </c>
      <c r="H2" s="11">
        <v>4.9817466687700001E-4</v>
      </c>
      <c r="J2" s="1" t="s">
        <v>23</v>
      </c>
      <c r="K2" s="1" t="s">
        <v>41</v>
      </c>
      <c r="L2" s="1" t="s">
        <v>42</v>
      </c>
      <c r="M2" s="6">
        <v>123</v>
      </c>
      <c r="N2" s="6">
        <v>16</v>
      </c>
      <c r="O2" s="7">
        <v>0.13</v>
      </c>
      <c r="P2" s="8">
        <v>6.68096548331E-12</v>
      </c>
      <c r="Q2" s="8">
        <v>3.8482361183900001E-9</v>
      </c>
      <c r="S2" s="1" t="s">
        <v>7</v>
      </c>
      <c r="T2" s="1" t="s">
        <v>506</v>
      </c>
      <c r="U2" s="1" t="s">
        <v>507</v>
      </c>
      <c r="V2" s="6">
        <v>158</v>
      </c>
      <c r="W2" s="6">
        <v>31</v>
      </c>
      <c r="X2" s="7">
        <v>0.19600000000000001</v>
      </c>
      <c r="Y2" s="8">
        <v>9.3581202015099999E-14</v>
      </c>
      <c r="Z2" s="8">
        <v>1.41026871437E-10</v>
      </c>
      <c r="AB2" s="1" t="s">
        <v>7</v>
      </c>
      <c r="AC2" s="1" t="s">
        <v>365</v>
      </c>
      <c r="AD2" s="1" t="s">
        <v>366</v>
      </c>
      <c r="AE2" s="6">
        <v>272</v>
      </c>
      <c r="AF2" s="6">
        <v>17</v>
      </c>
      <c r="AG2" s="7">
        <v>6.2E-2</v>
      </c>
      <c r="AH2" s="15">
        <v>2.96116686838E-6</v>
      </c>
      <c r="AI2" s="11">
        <v>1.17558324675E-3</v>
      </c>
      <c r="AK2" s="1" t="s">
        <v>7</v>
      </c>
      <c r="AL2" s="1" t="s">
        <v>870</v>
      </c>
      <c r="AM2" s="1" t="s">
        <v>871</v>
      </c>
      <c r="AN2" s="6">
        <v>586</v>
      </c>
      <c r="AO2" s="6">
        <v>151</v>
      </c>
      <c r="AP2" s="7">
        <v>0.25900000000000001</v>
      </c>
      <c r="AQ2" s="8">
        <v>6.1836905781499996E-43</v>
      </c>
      <c r="AR2" s="8">
        <v>1.3455710698E-39</v>
      </c>
      <c r="AT2" s="1" t="s">
        <v>7</v>
      </c>
      <c r="AU2" s="1" t="s">
        <v>28</v>
      </c>
      <c r="AV2" s="1" t="s">
        <v>29</v>
      </c>
      <c r="AW2" s="6">
        <v>240</v>
      </c>
      <c r="AX2" s="6">
        <v>82</v>
      </c>
      <c r="AY2" s="7">
        <v>0.34200000000000003</v>
      </c>
      <c r="AZ2" s="8">
        <v>3.4574942432200001E-38</v>
      </c>
      <c r="BA2" s="8">
        <v>6.65913391244E-35</v>
      </c>
    </row>
    <row r="3" spans="1:53" ht="18" customHeight="1" x14ac:dyDescent="0.2">
      <c r="A3" s="1" t="s">
        <v>75</v>
      </c>
      <c r="B3" s="1" t="s">
        <v>78</v>
      </c>
      <c r="C3" s="1" t="s">
        <v>79</v>
      </c>
      <c r="D3" s="6">
        <v>31</v>
      </c>
      <c r="E3" s="6">
        <v>9</v>
      </c>
      <c r="F3" s="7">
        <v>0.28999999999999998</v>
      </c>
      <c r="G3" s="15">
        <v>7.2885832754600003E-7</v>
      </c>
      <c r="H3" s="11">
        <v>4.9817466687700001E-4</v>
      </c>
      <c r="J3" s="1" t="s">
        <v>7</v>
      </c>
      <c r="K3" s="1" t="s">
        <v>363</v>
      </c>
      <c r="L3" s="1" t="s">
        <v>364</v>
      </c>
      <c r="M3" s="6">
        <v>127</v>
      </c>
      <c r="N3" s="6">
        <v>11</v>
      </c>
      <c r="O3" s="7">
        <v>8.6999999999999994E-2</v>
      </c>
      <c r="P3" s="8">
        <v>9.16981890235E-7</v>
      </c>
      <c r="Q3" s="15">
        <v>2.00613017139E-4</v>
      </c>
      <c r="S3" s="1" t="s">
        <v>7</v>
      </c>
      <c r="T3" s="1" t="s">
        <v>35</v>
      </c>
      <c r="U3" s="1" t="s">
        <v>36</v>
      </c>
      <c r="V3" s="6">
        <v>173</v>
      </c>
      <c r="W3" s="6">
        <v>31</v>
      </c>
      <c r="X3" s="7">
        <v>0.17899999999999999</v>
      </c>
      <c r="Y3" s="8">
        <v>1.1978278258299999E-12</v>
      </c>
      <c r="Z3" s="8">
        <v>9.0256326676300003E-10</v>
      </c>
      <c r="AB3" s="1" t="s">
        <v>7</v>
      </c>
      <c r="AC3" s="1" t="s">
        <v>367</v>
      </c>
      <c r="AD3" s="1" t="s">
        <v>368</v>
      </c>
      <c r="AE3" s="6">
        <v>272</v>
      </c>
      <c r="AF3" s="6">
        <v>17</v>
      </c>
      <c r="AG3" s="7">
        <v>6.2E-2</v>
      </c>
      <c r="AH3" s="15">
        <v>2.96116686838E-6</v>
      </c>
      <c r="AI3" s="11">
        <v>1.17558324675E-3</v>
      </c>
      <c r="AK3" s="1" t="s">
        <v>7</v>
      </c>
      <c r="AL3" s="1" t="s">
        <v>758</v>
      </c>
      <c r="AM3" s="1" t="s">
        <v>759</v>
      </c>
      <c r="AN3" s="6">
        <v>564</v>
      </c>
      <c r="AO3" s="6">
        <v>121</v>
      </c>
      <c r="AP3" s="7">
        <v>0.215</v>
      </c>
      <c r="AQ3" s="8">
        <v>3.3501284760000001E-26</v>
      </c>
      <c r="AR3" s="8">
        <v>3.64493978189E-23</v>
      </c>
      <c r="AT3" s="1" t="s">
        <v>7</v>
      </c>
      <c r="AU3" s="1" t="s">
        <v>39</v>
      </c>
      <c r="AV3" s="1" t="s">
        <v>40</v>
      </c>
      <c r="AW3" s="6">
        <v>178</v>
      </c>
      <c r="AX3" s="6">
        <v>69</v>
      </c>
      <c r="AY3" s="7">
        <v>0.38800000000000001</v>
      </c>
      <c r="AZ3" s="8">
        <v>2.81747860483E-36</v>
      </c>
      <c r="BA3" s="8">
        <v>2.7132318964600001E-33</v>
      </c>
    </row>
    <row r="4" spans="1:53" ht="18" customHeight="1" x14ac:dyDescent="0.2">
      <c r="A4" s="1" t="s">
        <v>10</v>
      </c>
      <c r="B4" s="1" t="s">
        <v>11</v>
      </c>
      <c r="C4" s="1" t="s">
        <v>12</v>
      </c>
      <c r="D4" s="6">
        <v>457</v>
      </c>
      <c r="E4" s="6">
        <v>37</v>
      </c>
      <c r="F4" s="7">
        <v>8.1000000000000003E-2</v>
      </c>
      <c r="G4" s="15">
        <v>1.54596184594E-6</v>
      </c>
      <c r="H4" s="11">
        <v>7.0444328113199997E-4</v>
      </c>
      <c r="J4" s="1" t="s">
        <v>7</v>
      </c>
      <c r="K4" s="1" t="s">
        <v>135</v>
      </c>
      <c r="L4" s="1" t="s">
        <v>136</v>
      </c>
      <c r="M4" s="6">
        <v>59</v>
      </c>
      <c r="N4" s="6">
        <v>8</v>
      </c>
      <c r="O4" s="7">
        <v>0.13600000000000001</v>
      </c>
      <c r="P4" s="15">
        <v>1.0448594642700001E-6</v>
      </c>
      <c r="Q4" s="15">
        <v>2.00613017139E-4</v>
      </c>
      <c r="S4" s="1" t="s">
        <v>7</v>
      </c>
      <c r="T4" s="1" t="s">
        <v>61</v>
      </c>
      <c r="U4" s="1" t="s">
        <v>62</v>
      </c>
      <c r="V4" s="6">
        <v>100</v>
      </c>
      <c r="W4" s="6">
        <v>23</v>
      </c>
      <c r="X4" s="7">
        <v>0.23</v>
      </c>
      <c r="Y4" s="8">
        <v>4.8756303940400002E-12</v>
      </c>
      <c r="Z4" s="8">
        <v>2.4491916679399998E-9</v>
      </c>
      <c r="AB4" s="1" t="s">
        <v>32</v>
      </c>
      <c r="AC4" s="1" t="s">
        <v>562</v>
      </c>
      <c r="AD4" s="1" t="s">
        <v>563</v>
      </c>
      <c r="AE4" s="6">
        <v>9</v>
      </c>
      <c r="AF4" s="6">
        <v>4</v>
      </c>
      <c r="AG4" s="7">
        <v>0.44400000000000001</v>
      </c>
      <c r="AH4" s="15">
        <v>8.7681295353699993E-6</v>
      </c>
      <c r="AI4" s="11">
        <v>2.3206316170300001E-3</v>
      </c>
      <c r="AK4" s="1" t="s">
        <v>7</v>
      </c>
      <c r="AL4" s="1" t="s">
        <v>762</v>
      </c>
      <c r="AM4" s="1" t="s">
        <v>763</v>
      </c>
      <c r="AN4" s="6">
        <v>481</v>
      </c>
      <c r="AO4" s="6">
        <v>104</v>
      </c>
      <c r="AP4" s="7">
        <v>0.217</v>
      </c>
      <c r="AQ4" s="8">
        <v>7.4176505461200005E-23</v>
      </c>
      <c r="AR4" s="8">
        <v>5.3802691961199999E-20</v>
      </c>
      <c r="AT4" s="1" t="s">
        <v>7</v>
      </c>
      <c r="AU4" s="1" t="s">
        <v>30</v>
      </c>
      <c r="AV4" s="1" t="s">
        <v>31</v>
      </c>
      <c r="AW4" s="6">
        <v>186</v>
      </c>
      <c r="AX4" s="6">
        <v>69</v>
      </c>
      <c r="AY4" s="7">
        <v>0.371</v>
      </c>
      <c r="AZ4" s="8">
        <v>7.7078088279600002E-35</v>
      </c>
      <c r="BA4" s="8">
        <v>4.9484132675499997E-32</v>
      </c>
    </row>
    <row r="5" spans="1:53" ht="18" customHeight="1" x14ac:dyDescent="0.2">
      <c r="A5" s="1" t="s">
        <v>7</v>
      </c>
      <c r="B5" s="1" t="s">
        <v>109</v>
      </c>
      <c r="C5" s="1" t="s">
        <v>110</v>
      </c>
      <c r="D5" s="6">
        <v>22</v>
      </c>
      <c r="E5" s="6">
        <v>7</v>
      </c>
      <c r="F5" s="7">
        <v>0.318</v>
      </c>
      <c r="G5" s="15">
        <v>6.5640842873399997E-6</v>
      </c>
      <c r="H5" s="11">
        <v>2.2432758051999999E-3</v>
      </c>
      <c r="J5" s="1" t="s">
        <v>7</v>
      </c>
      <c r="K5" s="1" t="s">
        <v>13</v>
      </c>
      <c r="L5" s="1" t="s">
        <v>14</v>
      </c>
      <c r="M5" s="6">
        <v>620</v>
      </c>
      <c r="N5" s="6">
        <v>24</v>
      </c>
      <c r="O5" s="7">
        <v>3.9E-2</v>
      </c>
      <c r="P5" s="15">
        <v>2.39531252443E-6</v>
      </c>
      <c r="Q5" s="15">
        <v>3.4492500351800001E-4</v>
      </c>
      <c r="S5" s="1" t="s">
        <v>23</v>
      </c>
      <c r="T5" s="1" t="s">
        <v>508</v>
      </c>
      <c r="U5" s="1" t="s">
        <v>509</v>
      </c>
      <c r="V5" s="6">
        <v>142</v>
      </c>
      <c r="W5" s="6">
        <v>27</v>
      </c>
      <c r="X5" s="7">
        <v>0.19</v>
      </c>
      <c r="Y5" s="8">
        <v>8.2903642932400004E-12</v>
      </c>
      <c r="Z5" s="8">
        <v>3.1233947474799998E-9</v>
      </c>
      <c r="AB5" s="1" t="s">
        <v>32</v>
      </c>
      <c r="AC5" s="1" t="s">
        <v>580</v>
      </c>
      <c r="AD5" s="1" t="s">
        <v>567</v>
      </c>
      <c r="AE5" s="6">
        <v>20</v>
      </c>
      <c r="AF5" s="6">
        <v>5</v>
      </c>
      <c r="AG5" s="7">
        <v>0.25</v>
      </c>
      <c r="AH5" s="15">
        <v>1.5334311432600001E-5</v>
      </c>
      <c r="AI5" s="11">
        <v>3.04386081937E-3</v>
      </c>
      <c r="AK5" s="1" t="s">
        <v>7</v>
      </c>
      <c r="AL5" s="1" t="s">
        <v>28</v>
      </c>
      <c r="AM5" s="1" t="s">
        <v>29</v>
      </c>
      <c r="AN5" s="6">
        <v>240</v>
      </c>
      <c r="AO5" s="6">
        <v>68</v>
      </c>
      <c r="AP5" s="7">
        <v>0.28299999999999997</v>
      </c>
      <c r="AQ5" s="8">
        <v>6.0247893495699996E-22</v>
      </c>
      <c r="AR5" s="8">
        <v>3.2774854061600002E-19</v>
      </c>
      <c r="AT5" s="1" t="s">
        <v>7</v>
      </c>
      <c r="AU5" s="1" t="s">
        <v>870</v>
      </c>
      <c r="AV5" s="1" t="s">
        <v>871</v>
      </c>
      <c r="AW5" s="6">
        <v>586</v>
      </c>
      <c r="AX5" s="6">
        <v>123</v>
      </c>
      <c r="AY5" s="7">
        <v>0.21099999999999999</v>
      </c>
      <c r="AZ5" s="8">
        <v>5.18572690765E-33</v>
      </c>
      <c r="BA5" s="8">
        <v>2.4969275060299998E-30</v>
      </c>
    </row>
    <row r="6" spans="1:53" ht="18" customHeight="1" x14ac:dyDescent="0.2">
      <c r="A6" s="1" t="s">
        <v>32</v>
      </c>
      <c r="B6" s="1" t="s">
        <v>139</v>
      </c>
      <c r="C6" s="1" t="s">
        <v>140</v>
      </c>
      <c r="D6" s="6">
        <v>17</v>
      </c>
      <c r="E6" s="6">
        <v>6</v>
      </c>
      <c r="F6" s="7">
        <v>0.35299999999999998</v>
      </c>
      <c r="G6" s="15">
        <v>1.56960570449E-5</v>
      </c>
      <c r="H6" s="11">
        <v>2.9771686555199999E-3</v>
      </c>
      <c r="J6" s="1" t="s">
        <v>7</v>
      </c>
      <c r="K6" s="1" t="s">
        <v>17</v>
      </c>
      <c r="L6" s="1" t="s">
        <v>18</v>
      </c>
      <c r="M6" s="6">
        <v>490</v>
      </c>
      <c r="N6" s="6">
        <v>20</v>
      </c>
      <c r="O6" s="7">
        <v>4.1000000000000002E-2</v>
      </c>
      <c r="P6" s="15">
        <v>7.0702593210300002E-6</v>
      </c>
      <c r="Q6" s="15">
        <v>8.1449387378299996E-4</v>
      </c>
      <c r="S6" s="1" t="s">
        <v>7</v>
      </c>
      <c r="T6" s="1" t="s">
        <v>510</v>
      </c>
      <c r="U6" s="1" t="s">
        <v>511</v>
      </c>
      <c r="V6" s="6">
        <v>94</v>
      </c>
      <c r="W6" s="6">
        <v>21</v>
      </c>
      <c r="X6" s="7">
        <v>0.223</v>
      </c>
      <c r="Y6" s="8">
        <v>7.5194540942500005E-11</v>
      </c>
      <c r="Z6" s="8">
        <v>2.2663634640099999E-8</v>
      </c>
      <c r="AB6" s="1" t="s">
        <v>32</v>
      </c>
      <c r="AC6" s="1" t="s">
        <v>788</v>
      </c>
      <c r="AD6" s="1" t="s">
        <v>789</v>
      </c>
      <c r="AE6" s="6">
        <v>31</v>
      </c>
      <c r="AF6" s="6">
        <v>5</v>
      </c>
      <c r="AG6" s="7">
        <v>0.161</v>
      </c>
      <c r="AH6" s="15">
        <v>1.44800059863E-4</v>
      </c>
      <c r="AI6" s="11">
        <v>9.4726817755100001E-3</v>
      </c>
      <c r="AK6" s="1" t="s">
        <v>23</v>
      </c>
      <c r="AL6" s="1" t="s">
        <v>994</v>
      </c>
      <c r="AM6" s="1" t="s">
        <v>995</v>
      </c>
      <c r="AN6" s="6">
        <v>36</v>
      </c>
      <c r="AO6" s="6">
        <v>24</v>
      </c>
      <c r="AP6" s="7">
        <v>0.66700000000000004</v>
      </c>
      <c r="AQ6" s="8">
        <v>8.0654116789699999E-19</v>
      </c>
      <c r="AR6" s="8">
        <v>3.5100671626900002E-16</v>
      </c>
      <c r="AT6" s="1" t="s">
        <v>7</v>
      </c>
      <c r="AU6" s="1" t="s">
        <v>758</v>
      </c>
      <c r="AV6" s="1" t="s">
        <v>759</v>
      </c>
      <c r="AW6" s="6">
        <v>564</v>
      </c>
      <c r="AX6" s="6">
        <v>115</v>
      </c>
      <c r="AY6" s="7">
        <v>0.20399999999999999</v>
      </c>
      <c r="AZ6" s="8">
        <v>1.4451830430199999E-29</v>
      </c>
      <c r="BA6" s="8">
        <v>5.56684508171E-27</v>
      </c>
    </row>
    <row r="7" spans="1:53" ht="18" customHeight="1" x14ac:dyDescent="0.2">
      <c r="A7" s="1" t="s">
        <v>23</v>
      </c>
      <c r="B7" s="1" t="s">
        <v>37</v>
      </c>
      <c r="C7" s="1" t="s">
        <v>38</v>
      </c>
      <c r="D7" s="6">
        <v>134</v>
      </c>
      <c r="E7" s="6">
        <v>16</v>
      </c>
      <c r="F7" s="7">
        <v>0.11899999999999999</v>
      </c>
      <c r="G7" s="15">
        <v>1.7423079183700001E-5</v>
      </c>
      <c r="H7" s="11">
        <v>2.9771686555199999E-3</v>
      </c>
      <c r="J7" s="1" t="s">
        <v>75</v>
      </c>
      <c r="K7" s="1" t="s">
        <v>349</v>
      </c>
      <c r="L7" s="1" t="s">
        <v>350</v>
      </c>
      <c r="M7" s="6">
        <v>4</v>
      </c>
      <c r="N7" s="6">
        <v>3</v>
      </c>
      <c r="O7" s="7">
        <v>0.75</v>
      </c>
      <c r="P7" s="15">
        <v>9.1900707607700005E-6</v>
      </c>
      <c r="Q7" s="15">
        <v>8.8224679303399996E-4</v>
      </c>
      <c r="S7" s="1" t="s">
        <v>23</v>
      </c>
      <c r="T7" s="1" t="s">
        <v>512</v>
      </c>
      <c r="U7" s="1" t="s">
        <v>513</v>
      </c>
      <c r="V7" s="6">
        <v>149</v>
      </c>
      <c r="W7" s="6">
        <v>26</v>
      </c>
      <c r="X7" s="7">
        <v>0.17399999999999999</v>
      </c>
      <c r="Y7" s="8">
        <v>1.5035855367800001E-10</v>
      </c>
      <c r="Z7" s="8">
        <v>3.7765056732099999E-8</v>
      </c>
      <c r="AB7" s="1" t="s">
        <v>7</v>
      </c>
      <c r="AC7" s="1" t="s">
        <v>790</v>
      </c>
      <c r="AD7" s="1" t="s">
        <v>791</v>
      </c>
      <c r="AE7" s="6">
        <v>32</v>
      </c>
      <c r="AF7" s="6">
        <v>5</v>
      </c>
      <c r="AG7" s="7">
        <v>0.156</v>
      </c>
      <c r="AH7" s="15">
        <v>1.6931217548300001E-4</v>
      </c>
      <c r="AI7" s="11">
        <v>9.4726817755100001E-3</v>
      </c>
      <c r="AK7" s="1" t="s">
        <v>32</v>
      </c>
      <c r="AL7" s="1" t="s">
        <v>902</v>
      </c>
      <c r="AM7" s="1" t="s">
        <v>903</v>
      </c>
      <c r="AN7" s="6">
        <v>89</v>
      </c>
      <c r="AO7" s="6">
        <v>37</v>
      </c>
      <c r="AP7" s="7">
        <v>0.41599999999999998</v>
      </c>
      <c r="AQ7" s="8">
        <v>1.13552289059E-18</v>
      </c>
      <c r="AR7" s="8">
        <v>4.1181630165400001E-16</v>
      </c>
      <c r="AT7" s="1" t="s">
        <v>23</v>
      </c>
      <c r="AU7" s="1" t="s">
        <v>37</v>
      </c>
      <c r="AV7" s="1" t="s">
        <v>38</v>
      </c>
      <c r="AW7" s="6">
        <v>134</v>
      </c>
      <c r="AX7" s="6">
        <v>52</v>
      </c>
      <c r="AY7" s="7">
        <v>0.38800000000000001</v>
      </c>
      <c r="AZ7" s="8">
        <v>1.36515220519E-27</v>
      </c>
      <c r="BA7" s="8">
        <v>4.38213857865E-25</v>
      </c>
    </row>
    <row r="8" spans="1:53" ht="18" customHeight="1" x14ac:dyDescent="0.2">
      <c r="A8" s="1" t="s">
        <v>32</v>
      </c>
      <c r="B8" s="1" t="s">
        <v>51</v>
      </c>
      <c r="C8" s="1" t="s">
        <v>52</v>
      </c>
      <c r="D8" s="6">
        <v>91</v>
      </c>
      <c r="E8" s="6">
        <v>13</v>
      </c>
      <c r="F8" s="7">
        <v>0.14299999999999999</v>
      </c>
      <c r="G8" s="15">
        <v>1.5574885755200001E-5</v>
      </c>
      <c r="H8" s="11">
        <v>2.9771686555199999E-3</v>
      </c>
      <c r="J8" s="1" t="s">
        <v>7</v>
      </c>
      <c r="K8" s="1" t="s">
        <v>381</v>
      </c>
      <c r="L8" s="1" t="s">
        <v>382</v>
      </c>
      <c r="M8" s="6">
        <v>39</v>
      </c>
      <c r="N8" s="6">
        <v>6</v>
      </c>
      <c r="O8" s="7">
        <v>0.154</v>
      </c>
      <c r="P8" s="15">
        <v>1.1577699565800001E-5</v>
      </c>
      <c r="Q8" s="15">
        <v>9.5267927855599999E-4</v>
      </c>
      <c r="S8" s="1" t="s">
        <v>32</v>
      </c>
      <c r="T8" s="1" t="s">
        <v>514</v>
      </c>
      <c r="U8" s="1" t="s">
        <v>515</v>
      </c>
      <c r="V8" s="6">
        <v>155</v>
      </c>
      <c r="W8" s="6">
        <v>26</v>
      </c>
      <c r="X8" s="7">
        <v>0.16800000000000001</v>
      </c>
      <c r="Y8" s="8">
        <v>3.6977799197200001E-10</v>
      </c>
      <c r="Z8" s="8">
        <v>7.9493825258399998E-8</v>
      </c>
      <c r="AB8" s="1" t="s">
        <v>23</v>
      </c>
      <c r="AC8" s="1" t="s">
        <v>808</v>
      </c>
      <c r="AD8" s="1" t="s">
        <v>809</v>
      </c>
      <c r="AE8" s="6">
        <v>22</v>
      </c>
      <c r="AF8" s="6">
        <v>4</v>
      </c>
      <c r="AG8" s="7">
        <v>0.182</v>
      </c>
      <c r="AH8" s="15">
        <v>4.2949186891500001E-4</v>
      </c>
      <c r="AI8" s="11">
        <v>9.4726817755100001E-3</v>
      </c>
      <c r="AK8" s="1" t="s">
        <v>7</v>
      </c>
      <c r="AL8" s="1" t="s">
        <v>39</v>
      </c>
      <c r="AM8" s="1" t="s">
        <v>40</v>
      </c>
      <c r="AN8" s="6">
        <v>178</v>
      </c>
      <c r="AO8" s="6">
        <v>53</v>
      </c>
      <c r="AP8" s="7">
        <v>0.29799999999999999</v>
      </c>
      <c r="AQ8" s="8">
        <v>2.07804962768E-18</v>
      </c>
      <c r="AR8" s="8">
        <v>6.4597656997699999E-16</v>
      </c>
      <c r="AT8" s="1" t="s">
        <v>7</v>
      </c>
      <c r="AU8" s="1" t="s">
        <v>762</v>
      </c>
      <c r="AV8" s="1" t="s">
        <v>763</v>
      </c>
      <c r="AW8" s="6">
        <v>481</v>
      </c>
      <c r="AX8" s="6">
        <v>99</v>
      </c>
      <c r="AY8" s="7">
        <v>0.20599999999999999</v>
      </c>
      <c r="AZ8" s="8">
        <v>8.3478967364599996E-26</v>
      </c>
      <c r="BA8" s="8">
        <v>2.2968641592E-23</v>
      </c>
    </row>
    <row r="9" spans="1:53" ht="18" customHeight="1" x14ac:dyDescent="0.2">
      <c r="A9" s="1" t="s">
        <v>7</v>
      </c>
      <c r="B9" s="1" t="s">
        <v>59</v>
      </c>
      <c r="C9" s="1" t="s">
        <v>60</v>
      </c>
      <c r="D9" s="6">
        <v>65</v>
      </c>
      <c r="E9" s="6">
        <v>11</v>
      </c>
      <c r="F9" s="7">
        <v>0.16900000000000001</v>
      </c>
      <c r="G9" s="15">
        <v>1.3666843831899999E-5</v>
      </c>
      <c r="H9" s="11">
        <v>2.9771686555199999E-3</v>
      </c>
      <c r="J9" s="1" t="s">
        <v>7</v>
      </c>
      <c r="K9" s="1" t="s">
        <v>371</v>
      </c>
      <c r="L9" s="1" t="s">
        <v>372</v>
      </c>
      <c r="M9" s="6">
        <v>110</v>
      </c>
      <c r="N9" s="6">
        <v>9</v>
      </c>
      <c r="O9" s="7">
        <v>8.3000000000000004E-2</v>
      </c>
      <c r="P9" s="15">
        <v>1.45517744327E-5</v>
      </c>
      <c r="Q9" s="15">
        <v>1.0477277591500001E-3</v>
      </c>
      <c r="S9" s="1" t="s">
        <v>7</v>
      </c>
      <c r="T9" s="1" t="s">
        <v>63</v>
      </c>
      <c r="U9" s="1" t="s">
        <v>64</v>
      </c>
      <c r="V9" s="6">
        <v>123</v>
      </c>
      <c r="W9" s="6">
        <v>23</v>
      </c>
      <c r="X9" s="7">
        <v>0.187</v>
      </c>
      <c r="Y9" s="8">
        <v>4.2199774523400001E-10</v>
      </c>
      <c r="Z9" s="8">
        <v>7.9493825258399998E-8</v>
      </c>
      <c r="AB9" s="1" t="s">
        <v>32</v>
      </c>
      <c r="AC9" s="1" t="s">
        <v>822</v>
      </c>
      <c r="AD9" s="1" t="s">
        <v>823</v>
      </c>
      <c r="AE9" s="6">
        <v>6</v>
      </c>
      <c r="AF9" s="6">
        <v>3</v>
      </c>
      <c r="AG9" s="7">
        <v>0.5</v>
      </c>
      <c r="AH9" s="15">
        <v>8.7337012929000001E-5</v>
      </c>
      <c r="AI9" s="11">
        <v>9.4726817755100001E-3</v>
      </c>
      <c r="AK9" s="1" t="s">
        <v>7</v>
      </c>
      <c r="AL9" s="1" t="s">
        <v>874</v>
      </c>
      <c r="AM9" s="1" t="s">
        <v>875</v>
      </c>
      <c r="AN9" s="6">
        <v>310</v>
      </c>
      <c r="AO9" s="6">
        <v>71</v>
      </c>
      <c r="AP9" s="7">
        <v>0.23100000000000001</v>
      </c>
      <c r="AQ9" s="8">
        <v>1.7541700313799999E-17</v>
      </c>
      <c r="AR9" s="8">
        <v>4.2822777758900002E-15</v>
      </c>
      <c r="AT9" s="1" t="s">
        <v>32</v>
      </c>
      <c r="AU9" s="1" t="s">
        <v>65</v>
      </c>
      <c r="AV9" s="1" t="s">
        <v>66</v>
      </c>
      <c r="AW9" s="6">
        <v>127</v>
      </c>
      <c r="AX9" s="6">
        <v>42</v>
      </c>
      <c r="AY9" s="7">
        <v>0.33100000000000002</v>
      </c>
      <c r="AZ9" s="8">
        <v>2.0073171165899999E-19</v>
      </c>
      <c r="BA9" s="8">
        <v>4.8326159582E-17</v>
      </c>
    </row>
    <row r="10" spans="1:53" ht="18" customHeight="1" x14ac:dyDescent="0.2">
      <c r="A10" s="1" t="s">
        <v>23</v>
      </c>
      <c r="B10" s="1" t="s">
        <v>41</v>
      </c>
      <c r="C10" s="1" t="s">
        <v>42</v>
      </c>
      <c r="D10" s="6">
        <v>123</v>
      </c>
      <c r="E10" s="6">
        <v>15</v>
      </c>
      <c r="F10" s="7">
        <v>0.122</v>
      </c>
      <c r="G10" s="15">
        <v>2.4699687219199998E-5</v>
      </c>
      <c r="H10" s="11">
        <v>3.0694974935099998E-3</v>
      </c>
      <c r="J10" s="1" t="s">
        <v>7</v>
      </c>
      <c r="K10" s="1" t="s">
        <v>247</v>
      </c>
      <c r="L10" s="1" t="s">
        <v>248</v>
      </c>
      <c r="M10" s="6">
        <v>6</v>
      </c>
      <c r="N10" s="6">
        <v>3</v>
      </c>
      <c r="O10" s="7">
        <v>0.5</v>
      </c>
      <c r="P10" s="15">
        <v>4.5053556739100002E-5</v>
      </c>
      <c r="Q10" s="15">
        <v>2.8834276313000002E-3</v>
      </c>
      <c r="S10" s="1" t="s">
        <v>7</v>
      </c>
      <c r="T10" s="1" t="s">
        <v>8</v>
      </c>
      <c r="U10" s="1" t="s">
        <v>9</v>
      </c>
      <c r="V10" s="6">
        <v>1972</v>
      </c>
      <c r="W10" s="6">
        <v>129</v>
      </c>
      <c r="X10" s="7">
        <v>6.6000000000000003E-2</v>
      </c>
      <c r="Y10" s="8">
        <v>1.05108335099E-9</v>
      </c>
      <c r="Z10" s="8">
        <v>1.75998067771E-7</v>
      </c>
      <c r="AB10" s="1" t="s">
        <v>7</v>
      </c>
      <c r="AC10" s="1" t="s">
        <v>21</v>
      </c>
      <c r="AD10" s="1" t="s">
        <v>22</v>
      </c>
      <c r="AE10" s="6">
        <v>345</v>
      </c>
      <c r="AF10" s="6">
        <v>16</v>
      </c>
      <c r="AG10" s="7">
        <v>4.7E-2</v>
      </c>
      <c r="AH10" s="15">
        <v>2.0618470163500001E-4</v>
      </c>
      <c r="AI10" s="11">
        <v>9.4726817755100001E-3</v>
      </c>
      <c r="AK10" s="1" t="s">
        <v>7</v>
      </c>
      <c r="AL10" s="1" t="s">
        <v>30</v>
      </c>
      <c r="AM10" s="1" t="s">
        <v>31</v>
      </c>
      <c r="AN10" s="6">
        <v>186</v>
      </c>
      <c r="AO10" s="6">
        <v>53</v>
      </c>
      <c r="AP10" s="7">
        <v>0.28499999999999998</v>
      </c>
      <c r="AQ10" s="8">
        <v>1.77116268304E-17</v>
      </c>
      <c r="AR10" s="8">
        <v>4.2822777758900002E-15</v>
      </c>
      <c r="AT10" s="1" t="s">
        <v>7</v>
      </c>
      <c r="AU10" s="1" t="s">
        <v>1000</v>
      </c>
      <c r="AV10" s="1" t="s">
        <v>1001</v>
      </c>
      <c r="AW10" s="6">
        <v>67</v>
      </c>
      <c r="AX10" s="6">
        <v>27</v>
      </c>
      <c r="AY10" s="7">
        <v>0.40300000000000002</v>
      </c>
      <c r="AZ10" s="8">
        <v>2.03092405746E-15</v>
      </c>
      <c r="BA10" s="8">
        <v>3.9115597346699998E-13</v>
      </c>
    </row>
    <row r="11" spans="1:53" ht="18" customHeight="1" x14ac:dyDescent="0.2">
      <c r="A11" s="1" t="s">
        <v>80</v>
      </c>
      <c r="B11" s="1" t="s">
        <v>141</v>
      </c>
      <c r="C11" s="1" t="s">
        <v>141</v>
      </c>
      <c r="D11" s="6">
        <v>18</v>
      </c>
      <c r="E11" s="6">
        <v>6</v>
      </c>
      <c r="F11" s="7">
        <v>0.33300000000000002</v>
      </c>
      <c r="G11" s="15">
        <v>2.2852428079100001E-5</v>
      </c>
      <c r="H11" s="11">
        <v>3.0694974935099998E-3</v>
      </c>
      <c r="J11" s="1" t="s">
        <v>32</v>
      </c>
      <c r="K11" s="1" t="s">
        <v>43</v>
      </c>
      <c r="L11" s="1" t="s">
        <v>44</v>
      </c>
      <c r="M11" s="6">
        <v>130</v>
      </c>
      <c r="N11" s="6">
        <v>9</v>
      </c>
      <c r="O11" s="7">
        <v>6.9000000000000006E-2</v>
      </c>
      <c r="P11" s="15">
        <v>5.9201286626499998E-5</v>
      </c>
      <c r="Q11" s="15">
        <v>3.4099941096900001E-3</v>
      </c>
      <c r="S11" s="1" t="s">
        <v>23</v>
      </c>
      <c r="T11" s="1" t="s">
        <v>516</v>
      </c>
      <c r="U11" s="1" t="s">
        <v>517</v>
      </c>
      <c r="V11" s="6">
        <v>171</v>
      </c>
      <c r="W11" s="6">
        <v>26</v>
      </c>
      <c r="X11" s="7">
        <v>0.152</v>
      </c>
      <c r="Y11" s="8">
        <v>3.2781843133400001E-9</v>
      </c>
      <c r="Z11" s="8">
        <v>4.9402237602099997E-7</v>
      </c>
      <c r="AB11" s="1" t="s">
        <v>7</v>
      </c>
      <c r="AC11" s="1" t="s">
        <v>764</v>
      </c>
      <c r="AD11" s="1" t="s">
        <v>765</v>
      </c>
      <c r="AE11" s="6">
        <v>189</v>
      </c>
      <c r="AF11" s="6">
        <v>11</v>
      </c>
      <c r="AG11" s="7">
        <v>5.8999999999999997E-2</v>
      </c>
      <c r="AH11" s="15">
        <v>3.0654319594900002E-4</v>
      </c>
      <c r="AI11" s="11">
        <v>9.4726817755100001E-3</v>
      </c>
      <c r="AK11" s="1" t="s">
        <v>23</v>
      </c>
      <c r="AL11" s="1" t="s">
        <v>892</v>
      </c>
      <c r="AM11" s="1" t="s">
        <v>893</v>
      </c>
      <c r="AN11" s="6">
        <v>153</v>
      </c>
      <c r="AO11" s="6">
        <v>45</v>
      </c>
      <c r="AP11" s="7">
        <v>0.29399999999999998</v>
      </c>
      <c r="AQ11" s="8">
        <v>1.3415336153700001E-15</v>
      </c>
      <c r="AR11" s="8">
        <v>2.91917714705E-13</v>
      </c>
      <c r="AT11" s="1" t="s">
        <v>7</v>
      </c>
      <c r="AU11" s="1" t="s">
        <v>1002</v>
      </c>
      <c r="AV11" s="1" t="s">
        <v>1003</v>
      </c>
      <c r="AW11" s="6">
        <v>67</v>
      </c>
      <c r="AX11" s="6">
        <v>27</v>
      </c>
      <c r="AY11" s="7">
        <v>0.40300000000000002</v>
      </c>
      <c r="AZ11" s="8">
        <v>2.03092405746E-15</v>
      </c>
      <c r="BA11" s="8">
        <v>3.9115597346699998E-13</v>
      </c>
    </row>
    <row r="12" spans="1:53" ht="18" customHeight="1" x14ac:dyDescent="0.2">
      <c r="A12" s="1" t="s">
        <v>7</v>
      </c>
      <c r="B12" s="1" t="s">
        <v>247</v>
      </c>
      <c r="C12" s="1" t="s">
        <v>248</v>
      </c>
      <c r="D12" s="6">
        <v>6</v>
      </c>
      <c r="E12" s="6">
        <v>4</v>
      </c>
      <c r="F12" s="7">
        <v>0.66700000000000004</v>
      </c>
      <c r="G12" s="15">
        <v>2.08700512042E-5</v>
      </c>
      <c r="H12" s="11">
        <v>3.0694974935099998E-3</v>
      </c>
      <c r="J12" s="1" t="s">
        <v>7</v>
      </c>
      <c r="K12" s="1" t="s">
        <v>361</v>
      </c>
      <c r="L12" s="1" t="s">
        <v>362</v>
      </c>
      <c r="M12" s="6">
        <v>668</v>
      </c>
      <c r="N12" s="6">
        <v>22</v>
      </c>
      <c r="O12" s="7">
        <v>3.3000000000000002E-2</v>
      </c>
      <c r="P12" s="15">
        <v>7.6004227076899994E-5</v>
      </c>
      <c r="Q12" s="15">
        <v>3.9798577087500004E-3</v>
      </c>
      <c r="S12" s="1" t="s">
        <v>23</v>
      </c>
      <c r="T12" s="1" t="s">
        <v>518</v>
      </c>
      <c r="U12" s="1" t="s">
        <v>519</v>
      </c>
      <c r="V12" s="6">
        <v>185</v>
      </c>
      <c r="W12" s="6">
        <v>27</v>
      </c>
      <c r="X12" s="7">
        <v>0.14599999999999999</v>
      </c>
      <c r="Y12" s="8">
        <v>4.08198923457E-9</v>
      </c>
      <c r="Z12" s="8">
        <v>5.5923252513699997E-7</v>
      </c>
      <c r="AB12" s="1" t="s">
        <v>7</v>
      </c>
      <c r="AC12" s="1" t="s">
        <v>566</v>
      </c>
      <c r="AD12" s="1" t="s">
        <v>567</v>
      </c>
      <c r="AE12" s="6">
        <v>26</v>
      </c>
      <c r="AF12" s="6">
        <v>5</v>
      </c>
      <c r="AG12" s="7">
        <v>0.192</v>
      </c>
      <c r="AH12" s="15">
        <v>5.99800365342E-5</v>
      </c>
      <c r="AI12" s="11">
        <v>9.4726817755100001E-3</v>
      </c>
      <c r="AK12" s="1" t="s">
        <v>7</v>
      </c>
      <c r="AL12" s="1" t="s">
        <v>1029</v>
      </c>
      <c r="AM12" s="1" t="s">
        <v>1030</v>
      </c>
      <c r="AN12" s="6">
        <v>32</v>
      </c>
      <c r="AO12" s="6">
        <v>20</v>
      </c>
      <c r="AP12" s="7">
        <v>0.625</v>
      </c>
      <c r="AQ12" s="8">
        <v>4.4392014808800001E-15</v>
      </c>
      <c r="AR12" s="8">
        <v>8.7815476567099998E-13</v>
      </c>
      <c r="AT12" s="1" t="s">
        <v>23</v>
      </c>
      <c r="AU12" s="1" t="s">
        <v>994</v>
      </c>
      <c r="AV12" s="1" t="s">
        <v>995</v>
      </c>
      <c r="AW12" s="6">
        <v>36</v>
      </c>
      <c r="AX12" s="6">
        <v>20</v>
      </c>
      <c r="AY12" s="7">
        <v>0.55600000000000005</v>
      </c>
      <c r="AZ12" s="8">
        <v>3.9884372757700003E-15</v>
      </c>
      <c r="BA12" s="8">
        <v>6.9833910846699997E-13</v>
      </c>
    </row>
    <row r="13" spans="1:53" ht="18" customHeight="1" x14ac:dyDescent="0.2">
      <c r="A13" s="1" t="s">
        <v>23</v>
      </c>
      <c r="B13" s="1" t="s">
        <v>24</v>
      </c>
      <c r="C13" s="1" t="s">
        <v>25</v>
      </c>
      <c r="D13" s="6">
        <v>244</v>
      </c>
      <c r="E13" s="6">
        <v>22</v>
      </c>
      <c r="F13" s="7">
        <v>0.09</v>
      </c>
      <c r="G13" s="15">
        <v>4.6235597712400001E-5</v>
      </c>
      <c r="H13" s="11">
        <v>3.1126058344200002E-3</v>
      </c>
      <c r="J13" s="1" t="s">
        <v>7</v>
      </c>
      <c r="K13" s="1" t="s">
        <v>15</v>
      </c>
      <c r="L13" s="1" t="s">
        <v>16</v>
      </c>
      <c r="M13" s="6">
        <v>582</v>
      </c>
      <c r="N13" s="6">
        <v>20</v>
      </c>
      <c r="O13" s="7">
        <v>3.4000000000000002E-2</v>
      </c>
      <c r="P13" s="15">
        <v>9.4808651233999999E-5</v>
      </c>
      <c r="Q13" s="15">
        <v>4.2007525469799998E-3</v>
      </c>
      <c r="S13" s="1" t="s">
        <v>23</v>
      </c>
      <c r="T13" s="1" t="s">
        <v>520</v>
      </c>
      <c r="U13" s="1" t="s">
        <v>521</v>
      </c>
      <c r="V13" s="6">
        <v>133</v>
      </c>
      <c r="W13" s="6">
        <v>22</v>
      </c>
      <c r="X13" s="7">
        <v>0.16500000000000001</v>
      </c>
      <c r="Y13" s="8">
        <v>1.10630421378E-8</v>
      </c>
      <c r="Z13" s="8">
        <v>1.38933370847E-6</v>
      </c>
      <c r="AB13" s="1" t="s">
        <v>7</v>
      </c>
      <c r="AC13" s="1" t="s">
        <v>594</v>
      </c>
      <c r="AD13" s="1" t="s">
        <v>595</v>
      </c>
      <c r="AE13" s="6">
        <v>31</v>
      </c>
      <c r="AF13" s="6">
        <v>5</v>
      </c>
      <c r="AG13" s="7">
        <v>0.161</v>
      </c>
      <c r="AH13" s="15">
        <v>1.44800059863E-4</v>
      </c>
      <c r="AI13" s="11">
        <v>9.4726817755100001E-3</v>
      </c>
      <c r="AK13" s="1" t="s">
        <v>7</v>
      </c>
      <c r="AL13" s="1" t="s">
        <v>726</v>
      </c>
      <c r="AM13" s="1" t="s">
        <v>727</v>
      </c>
      <c r="AN13" s="6">
        <v>89</v>
      </c>
      <c r="AO13" s="6">
        <v>32</v>
      </c>
      <c r="AP13" s="7">
        <v>0.36399999999999999</v>
      </c>
      <c r="AQ13" s="8">
        <v>2.3810815749700001E-14</v>
      </c>
      <c r="AR13" s="8">
        <v>4.31769458928E-12</v>
      </c>
      <c r="AT13" s="1" t="s">
        <v>32</v>
      </c>
      <c r="AU13" s="1" t="s">
        <v>902</v>
      </c>
      <c r="AV13" s="1" t="s">
        <v>903</v>
      </c>
      <c r="AW13" s="6">
        <v>89</v>
      </c>
      <c r="AX13" s="6">
        <v>30</v>
      </c>
      <c r="AY13" s="7">
        <v>0.33700000000000002</v>
      </c>
      <c r="AZ13" s="8">
        <v>1.68360781815E-14</v>
      </c>
      <c r="BA13" s="8">
        <v>2.70219054812E-12</v>
      </c>
    </row>
    <row r="14" spans="1:53" ht="18" customHeight="1" x14ac:dyDescent="0.2">
      <c r="A14" s="1" t="s">
        <v>80</v>
      </c>
      <c r="B14" s="1" t="s">
        <v>81</v>
      </c>
      <c r="C14" s="1" t="s">
        <v>81</v>
      </c>
      <c r="D14" s="6">
        <v>49</v>
      </c>
      <c r="E14" s="6">
        <v>9</v>
      </c>
      <c r="F14" s="7">
        <v>0.184</v>
      </c>
      <c r="G14" s="15">
        <v>4.2464826594299998E-5</v>
      </c>
      <c r="H14" s="11">
        <v>3.1126058344200002E-3</v>
      </c>
      <c r="J14" s="1" t="s">
        <v>7</v>
      </c>
      <c r="K14" s="1" t="s">
        <v>235</v>
      </c>
      <c r="L14" s="1" t="s">
        <v>236</v>
      </c>
      <c r="M14" s="6">
        <v>35</v>
      </c>
      <c r="N14" s="6">
        <v>5</v>
      </c>
      <c r="O14" s="7">
        <v>0.14299999999999999</v>
      </c>
      <c r="P14" s="15">
        <v>9.2768940866299994E-5</v>
      </c>
      <c r="Q14" s="15">
        <v>4.2007525469799998E-3</v>
      </c>
      <c r="S14" s="1" t="s">
        <v>32</v>
      </c>
      <c r="T14" s="1" t="s">
        <v>522</v>
      </c>
      <c r="U14" s="1" t="s">
        <v>523</v>
      </c>
      <c r="V14" s="6">
        <v>103</v>
      </c>
      <c r="W14" s="6">
        <v>19</v>
      </c>
      <c r="X14" s="7">
        <v>0.184</v>
      </c>
      <c r="Y14" s="8">
        <v>1.78863078964E-8</v>
      </c>
      <c r="Z14" s="8">
        <v>2.0734358461499999E-6</v>
      </c>
      <c r="AB14" s="1" t="s">
        <v>75</v>
      </c>
      <c r="AC14" s="1" t="s">
        <v>622</v>
      </c>
      <c r="AD14" s="1" t="s">
        <v>623</v>
      </c>
      <c r="AE14" s="6">
        <v>22</v>
      </c>
      <c r="AF14" s="6">
        <v>4</v>
      </c>
      <c r="AG14" s="7">
        <v>0.182</v>
      </c>
      <c r="AH14" s="15">
        <v>4.2949186891500001E-4</v>
      </c>
      <c r="AI14" s="11">
        <v>9.4726817755100001E-3</v>
      </c>
      <c r="AK14" s="1" t="s">
        <v>7</v>
      </c>
      <c r="AL14" s="1" t="s">
        <v>728</v>
      </c>
      <c r="AM14" s="1" t="s">
        <v>729</v>
      </c>
      <c r="AN14" s="6">
        <v>89</v>
      </c>
      <c r="AO14" s="6">
        <v>31</v>
      </c>
      <c r="AP14" s="7">
        <v>0.35199999999999998</v>
      </c>
      <c r="AQ14" s="8">
        <v>1.65261615216E-13</v>
      </c>
      <c r="AR14" s="8">
        <v>2.5686376765000001E-11</v>
      </c>
      <c r="AT14" s="1" t="s">
        <v>7</v>
      </c>
      <c r="AU14" s="1" t="s">
        <v>1031</v>
      </c>
      <c r="AV14" s="1" t="s">
        <v>1032</v>
      </c>
      <c r="AW14" s="6">
        <v>58</v>
      </c>
      <c r="AX14" s="6">
        <v>24</v>
      </c>
      <c r="AY14" s="7">
        <v>0.41399999999999998</v>
      </c>
      <c r="AZ14" s="8">
        <v>3.6698271195899999E-14</v>
      </c>
      <c r="BA14" s="8">
        <v>5.4369900248699996E-12</v>
      </c>
    </row>
    <row r="15" spans="1:53" ht="18" customHeight="1" x14ac:dyDescent="0.2">
      <c r="A15" s="1" t="s">
        <v>75</v>
      </c>
      <c r="B15" s="1" t="s">
        <v>111</v>
      </c>
      <c r="C15" s="1" t="s">
        <v>112</v>
      </c>
      <c r="D15" s="6">
        <v>27</v>
      </c>
      <c r="E15" s="6">
        <v>7</v>
      </c>
      <c r="F15" s="7">
        <v>0.25900000000000001</v>
      </c>
      <c r="G15" s="15">
        <v>2.9367775698800001E-5</v>
      </c>
      <c r="H15" s="11">
        <v>3.1126058344200002E-3</v>
      </c>
      <c r="J15" s="1" t="s">
        <v>130</v>
      </c>
      <c r="K15" s="1" t="s">
        <v>409</v>
      </c>
      <c r="L15" s="1" t="s">
        <v>410</v>
      </c>
      <c r="M15" s="6">
        <v>20</v>
      </c>
      <c r="N15" s="6">
        <v>4</v>
      </c>
      <c r="O15" s="7">
        <v>0.2</v>
      </c>
      <c r="P15" s="15">
        <v>1.24502296078E-4</v>
      </c>
      <c r="Q15" s="15">
        <v>4.7808881693800001E-3</v>
      </c>
      <c r="S15" s="1" t="s">
        <v>23</v>
      </c>
      <c r="T15" s="1" t="s">
        <v>524</v>
      </c>
      <c r="U15" s="1" t="s">
        <v>525</v>
      </c>
      <c r="V15" s="6">
        <v>201</v>
      </c>
      <c r="W15" s="6">
        <v>27</v>
      </c>
      <c r="X15" s="7">
        <v>0.13500000000000001</v>
      </c>
      <c r="Y15" s="8">
        <v>2.25073483236E-8</v>
      </c>
      <c r="Z15" s="8">
        <v>2.42275528026E-6</v>
      </c>
      <c r="AB15" s="1" t="s">
        <v>75</v>
      </c>
      <c r="AC15" s="1" t="s">
        <v>624</v>
      </c>
      <c r="AD15" s="1" t="s">
        <v>625</v>
      </c>
      <c r="AE15" s="6">
        <v>22</v>
      </c>
      <c r="AF15" s="6">
        <v>4</v>
      </c>
      <c r="AG15" s="7">
        <v>0.182</v>
      </c>
      <c r="AH15" s="15">
        <v>4.2949186891500001E-4</v>
      </c>
      <c r="AI15" s="11">
        <v>9.4726817755100001E-3</v>
      </c>
      <c r="AK15" s="1" t="s">
        <v>7</v>
      </c>
      <c r="AL15" s="1" t="s">
        <v>730</v>
      </c>
      <c r="AM15" s="1" t="s">
        <v>731</v>
      </c>
      <c r="AN15" s="6">
        <v>89</v>
      </c>
      <c r="AO15" s="6">
        <v>31</v>
      </c>
      <c r="AP15" s="7">
        <v>0.35199999999999998</v>
      </c>
      <c r="AQ15" s="8">
        <v>1.65261615216E-13</v>
      </c>
      <c r="AR15" s="8">
        <v>2.5686376765000001E-11</v>
      </c>
      <c r="AT15" s="1" t="s">
        <v>7</v>
      </c>
      <c r="AU15" s="1" t="s">
        <v>868</v>
      </c>
      <c r="AV15" s="1" t="s">
        <v>869</v>
      </c>
      <c r="AW15" s="6">
        <v>1373</v>
      </c>
      <c r="AX15" s="6">
        <v>158</v>
      </c>
      <c r="AY15" s="7">
        <v>0.11600000000000001</v>
      </c>
      <c r="AZ15" s="8">
        <v>9.5865450070500005E-14</v>
      </c>
      <c r="BA15" s="8">
        <v>1.31883469168E-11</v>
      </c>
    </row>
    <row r="16" spans="1:53" ht="18" customHeight="1" x14ac:dyDescent="0.2">
      <c r="A16" s="1" t="s">
        <v>75</v>
      </c>
      <c r="B16" s="1" t="s">
        <v>113</v>
      </c>
      <c r="C16" s="1" t="s">
        <v>114</v>
      </c>
      <c r="D16" s="6">
        <v>29</v>
      </c>
      <c r="E16" s="6">
        <v>7</v>
      </c>
      <c r="F16" s="7">
        <v>0.24099999999999999</v>
      </c>
      <c r="G16" s="15">
        <v>4.8581672169E-5</v>
      </c>
      <c r="H16" s="11">
        <v>3.1126058344200002E-3</v>
      </c>
      <c r="J16" s="1" t="s">
        <v>10</v>
      </c>
      <c r="K16" s="1" t="s">
        <v>11</v>
      </c>
      <c r="L16" s="1" t="s">
        <v>12</v>
      </c>
      <c r="M16" s="6">
        <v>457</v>
      </c>
      <c r="N16" s="6">
        <v>17</v>
      </c>
      <c r="O16" s="7">
        <v>3.6999999999999998E-2</v>
      </c>
      <c r="P16" s="15">
        <v>1.21034589792E-4</v>
      </c>
      <c r="Q16" s="15">
        <v>4.7808881693800001E-3</v>
      </c>
      <c r="S16" s="1" t="s">
        <v>23</v>
      </c>
      <c r="T16" s="1" t="s">
        <v>526</v>
      </c>
      <c r="U16" s="1" t="s">
        <v>527</v>
      </c>
      <c r="V16" s="6">
        <v>193</v>
      </c>
      <c r="W16" s="6">
        <v>26</v>
      </c>
      <c r="X16" s="7">
        <v>0.13500000000000001</v>
      </c>
      <c r="Y16" s="8">
        <v>4.2952847118700003E-8</v>
      </c>
      <c r="Z16" s="8">
        <v>4.3153293738599999E-6</v>
      </c>
      <c r="AB16" s="1" t="s">
        <v>75</v>
      </c>
      <c r="AC16" s="1" t="s">
        <v>626</v>
      </c>
      <c r="AD16" s="1" t="s">
        <v>627</v>
      </c>
      <c r="AE16" s="6">
        <v>22</v>
      </c>
      <c r="AF16" s="6">
        <v>4</v>
      </c>
      <c r="AG16" s="7">
        <v>0.182</v>
      </c>
      <c r="AH16" s="15">
        <v>4.2949186891500001E-4</v>
      </c>
      <c r="AI16" s="11">
        <v>9.4726817755100001E-3</v>
      </c>
      <c r="AK16" s="1" t="s">
        <v>7</v>
      </c>
      <c r="AL16" s="1" t="s">
        <v>912</v>
      </c>
      <c r="AM16" s="1" t="s">
        <v>913</v>
      </c>
      <c r="AN16" s="6">
        <v>95</v>
      </c>
      <c r="AO16" s="6">
        <v>32</v>
      </c>
      <c r="AP16" s="7">
        <v>0.34</v>
      </c>
      <c r="AQ16" s="8">
        <v>2.00529986971E-13</v>
      </c>
      <c r="AR16" s="8">
        <v>2.90902167766E-11</v>
      </c>
      <c r="AT16" s="1" t="s">
        <v>7</v>
      </c>
      <c r="AU16" s="1" t="s">
        <v>878</v>
      </c>
      <c r="AV16" s="1" t="s">
        <v>879</v>
      </c>
      <c r="AW16" s="6">
        <v>340</v>
      </c>
      <c r="AX16" s="6">
        <v>60</v>
      </c>
      <c r="AY16" s="7">
        <v>0.17699999999999999</v>
      </c>
      <c r="AZ16" s="8">
        <v>7.5320329738500001E-13</v>
      </c>
      <c r="BA16" s="8">
        <v>9.6711303384200001E-11</v>
      </c>
    </row>
    <row r="17" spans="1:53" ht="18" customHeight="1" x14ac:dyDescent="0.2">
      <c r="A17" s="1" t="s">
        <v>23</v>
      </c>
      <c r="B17" s="1" t="s">
        <v>115</v>
      </c>
      <c r="C17" s="1" t="s">
        <v>116</v>
      </c>
      <c r="D17" s="6">
        <v>30</v>
      </c>
      <c r="E17" s="6">
        <v>7</v>
      </c>
      <c r="F17" s="7">
        <v>0.23300000000000001</v>
      </c>
      <c r="G17" s="15">
        <v>6.1477949911799997E-5</v>
      </c>
      <c r="H17" s="11">
        <v>3.1126058344200002E-3</v>
      </c>
      <c r="J17" s="1" t="s">
        <v>7</v>
      </c>
      <c r="K17" s="1" t="s">
        <v>206</v>
      </c>
      <c r="L17" s="1" t="s">
        <v>207</v>
      </c>
      <c r="M17" s="6">
        <v>38</v>
      </c>
      <c r="N17" s="6">
        <v>5</v>
      </c>
      <c r="O17" s="7">
        <v>0.13200000000000001</v>
      </c>
      <c r="P17" s="15">
        <v>1.3888579137199999E-4</v>
      </c>
      <c r="Q17" s="15">
        <v>4.99988848939E-3</v>
      </c>
      <c r="S17" s="1" t="s">
        <v>7</v>
      </c>
      <c r="T17" s="1" t="s">
        <v>528</v>
      </c>
      <c r="U17" s="1" t="s">
        <v>529</v>
      </c>
      <c r="V17" s="6">
        <v>70</v>
      </c>
      <c r="W17" s="6">
        <v>15</v>
      </c>
      <c r="X17" s="7">
        <v>0.214</v>
      </c>
      <c r="Y17" s="8">
        <v>7.1801646109700001E-8</v>
      </c>
      <c r="Z17" s="8">
        <v>6.7628175429600002E-6</v>
      </c>
      <c r="AB17" s="1" t="s">
        <v>75</v>
      </c>
      <c r="AC17" s="1" t="s">
        <v>628</v>
      </c>
      <c r="AD17" s="1" t="s">
        <v>629</v>
      </c>
      <c r="AE17" s="6">
        <v>22</v>
      </c>
      <c r="AF17" s="6">
        <v>4</v>
      </c>
      <c r="AG17" s="7">
        <v>0.182</v>
      </c>
      <c r="AH17" s="15">
        <v>4.2949186891500001E-4</v>
      </c>
      <c r="AI17" s="11">
        <v>9.4726817755100001E-3</v>
      </c>
      <c r="AK17" s="1" t="s">
        <v>7</v>
      </c>
      <c r="AL17" s="1" t="s">
        <v>933</v>
      </c>
      <c r="AM17" s="1" t="s">
        <v>934</v>
      </c>
      <c r="AN17" s="6">
        <v>80</v>
      </c>
      <c r="AO17" s="6">
        <v>29</v>
      </c>
      <c r="AP17" s="7">
        <v>0.36199999999999999</v>
      </c>
      <c r="AQ17" s="8">
        <v>4.3213308154300001E-13</v>
      </c>
      <c r="AR17" s="8">
        <v>5.5313034437500002E-11</v>
      </c>
      <c r="AT17" s="1" t="s">
        <v>7</v>
      </c>
      <c r="AU17" s="1" t="s">
        <v>876</v>
      </c>
      <c r="AV17" s="1" t="s">
        <v>877</v>
      </c>
      <c r="AW17" s="6">
        <v>320</v>
      </c>
      <c r="AX17" s="6">
        <v>56</v>
      </c>
      <c r="AY17" s="7">
        <v>0.17699999999999999</v>
      </c>
      <c r="AZ17" s="8">
        <v>4.8813538442400003E-12</v>
      </c>
      <c r="BA17" s="8">
        <v>5.5302867670699999E-10</v>
      </c>
    </row>
    <row r="18" spans="1:53" ht="18" customHeight="1" x14ac:dyDescent="0.2">
      <c r="A18" s="1" t="s">
        <v>23</v>
      </c>
      <c r="B18" s="1" t="s">
        <v>117</v>
      </c>
      <c r="C18" s="1" t="s">
        <v>118</v>
      </c>
      <c r="D18" s="6">
        <v>30</v>
      </c>
      <c r="E18" s="6">
        <v>7</v>
      </c>
      <c r="F18" s="7">
        <v>0.23300000000000001</v>
      </c>
      <c r="G18" s="15">
        <v>6.1477949911799997E-5</v>
      </c>
      <c r="H18" s="11">
        <v>3.1126058344200002E-3</v>
      </c>
      <c r="J18" s="1" t="s">
        <v>7</v>
      </c>
      <c r="K18" s="1" t="s">
        <v>411</v>
      </c>
      <c r="L18" s="1" t="s">
        <v>412</v>
      </c>
      <c r="M18" s="6">
        <v>21</v>
      </c>
      <c r="N18" s="6">
        <v>4</v>
      </c>
      <c r="O18" s="7">
        <v>0.19</v>
      </c>
      <c r="P18" s="15">
        <v>1.52205914464E-4</v>
      </c>
      <c r="Q18" s="15">
        <v>5.1570945136100001E-3</v>
      </c>
      <c r="S18" s="1" t="s">
        <v>7</v>
      </c>
      <c r="T18" s="1" t="s">
        <v>530</v>
      </c>
      <c r="U18" s="1" t="s">
        <v>531</v>
      </c>
      <c r="V18" s="6">
        <v>24</v>
      </c>
      <c r="W18" s="6">
        <v>9</v>
      </c>
      <c r="X18" s="7">
        <v>0.375</v>
      </c>
      <c r="Y18" s="8">
        <v>1.7010914419900001E-7</v>
      </c>
      <c r="Z18" s="8">
        <v>1.5079675312200001E-5</v>
      </c>
      <c r="AB18" s="1" t="s">
        <v>75</v>
      </c>
      <c r="AC18" s="1" t="s">
        <v>630</v>
      </c>
      <c r="AD18" s="1" t="s">
        <v>631</v>
      </c>
      <c r="AE18" s="6">
        <v>22</v>
      </c>
      <c r="AF18" s="6">
        <v>4</v>
      </c>
      <c r="AG18" s="7">
        <v>0.182</v>
      </c>
      <c r="AH18" s="15">
        <v>4.2949186891500001E-4</v>
      </c>
      <c r="AI18" s="11">
        <v>9.4726817755100001E-3</v>
      </c>
      <c r="AK18" s="1" t="s">
        <v>32</v>
      </c>
      <c r="AL18" s="1" t="s">
        <v>1018</v>
      </c>
      <c r="AM18" s="1" t="s">
        <v>934</v>
      </c>
      <c r="AN18" s="6">
        <v>42</v>
      </c>
      <c r="AO18" s="6">
        <v>21</v>
      </c>
      <c r="AP18" s="7">
        <v>0.5</v>
      </c>
      <c r="AQ18" s="8">
        <v>4.0828020767399998E-13</v>
      </c>
      <c r="AR18" s="8">
        <v>5.5313034437500002E-11</v>
      </c>
      <c r="AT18" s="1" t="s">
        <v>7</v>
      </c>
      <c r="AU18" s="1" t="s">
        <v>1016</v>
      </c>
      <c r="AV18" s="1" t="s">
        <v>1017</v>
      </c>
      <c r="AW18" s="6">
        <v>82</v>
      </c>
      <c r="AX18" s="6">
        <v>26</v>
      </c>
      <c r="AY18" s="7">
        <v>0.317</v>
      </c>
      <c r="AZ18" s="8">
        <v>4.7686083698100003E-12</v>
      </c>
      <c r="BA18" s="8">
        <v>5.5302867670699999E-10</v>
      </c>
    </row>
    <row r="19" spans="1:53" ht="18" customHeight="1" x14ac:dyDescent="0.2">
      <c r="A19" s="1" t="s">
        <v>75</v>
      </c>
      <c r="B19" s="1" t="s">
        <v>119</v>
      </c>
      <c r="C19" s="1" t="s">
        <v>120</v>
      </c>
      <c r="D19" s="6">
        <v>30</v>
      </c>
      <c r="E19" s="6">
        <v>7</v>
      </c>
      <c r="F19" s="7">
        <v>0.23300000000000001</v>
      </c>
      <c r="G19" s="15">
        <v>6.1477949911799997E-5</v>
      </c>
      <c r="H19" s="11">
        <v>3.1126058344200002E-3</v>
      </c>
      <c r="J19" s="1" t="s">
        <v>7</v>
      </c>
      <c r="K19" s="1" t="s">
        <v>413</v>
      </c>
      <c r="L19" s="1" t="s">
        <v>414</v>
      </c>
      <c r="M19" s="6">
        <v>22</v>
      </c>
      <c r="N19" s="6">
        <v>4</v>
      </c>
      <c r="O19" s="7">
        <v>0.182</v>
      </c>
      <c r="P19" s="15">
        <v>1.8410572409800001E-4</v>
      </c>
      <c r="Q19" s="15">
        <v>5.8913831711399998E-3</v>
      </c>
      <c r="S19" s="1" t="s">
        <v>217</v>
      </c>
      <c r="T19" s="1" t="s">
        <v>532</v>
      </c>
      <c r="U19" s="1" t="s">
        <v>533</v>
      </c>
      <c r="V19" s="6">
        <v>12</v>
      </c>
      <c r="W19" s="6">
        <v>6</v>
      </c>
      <c r="X19" s="7">
        <v>0.5</v>
      </c>
      <c r="Y19" s="8">
        <v>2.80712221459E-6</v>
      </c>
      <c r="Z19" s="13">
        <v>2.3501850985400001E-4</v>
      </c>
      <c r="AB19" s="1" t="s">
        <v>75</v>
      </c>
      <c r="AC19" s="1" t="s">
        <v>632</v>
      </c>
      <c r="AD19" s="1" t="s">
        <v>633</v>
      </c>
      <c r="AE19" s="6">
        <v>22</v>
      </c>
      <c r="AF19" s="6">
        <v>4</v>
      </c>
      <c r="AG19" s="7">
        <v>0.182</v>
      </c>
      <c r="AH19" s="15">
        <v>4.2949186891500001E-4</v>
      </c>
      <c r="AI19" s="11">
        <v>9.4726817755100001E-3</v>
      </c>
      <c r="AK19" s="1" t="s">
        <v>7</v>
      </c>
      <c r="AL19" s="1" t="s">
        <v>876</v>
      </c>
      <c r="AM19" s="1" t="s">
        <v>877</v>
      </c>
      <c r="AN19" s="6">
        <v>320</v>
      </c>
      <c r="AO19" s="6">
        <v>64</v>
      </c>
      <c r="AP19" s="7">
        <v>0.20200000000000001</v>
      </c>
      <c r="AQ19" s="8">
        <v>6.1453329916100005E-13</v>
      </c>
      <c r="AR19" s="8">
        <v>7.4290247720800006E-11</v>
      </c>
      <c r="AT19" s="1" t="s">
        <v>7</v>
      </c>
      <c r="AU19" s="1" t="s">
        <v>886</v>
      </c>
      <c r="AV19" s="1" t="s">
        <v>887</v>
      </c>
      <c r="AW19" s="6">
        <v>250</v>
      </c>
      <c r="AX19" s="6">
        <v>48</v>
      </c>
      <c r="AY19" s="7">
        <v>0.193</v>
      </c>
      <c r="AZ19" s="8">
        <v>6.93538811354E-12</v>
      </c>
      <c r="BA19" s="8">
        <v>7.4208652814899997E-10</v>
      </c>
    </row>
    <row r="20" spans="1:53" ht="18" customHeight="1" x14ac:dyDescent="0.2">
      <c r="A20" s="1" t="s">
        <v>75</v>
      </c>
      <c r="B20" s="1" t="s">
        <v>142</v>
      </c>
      <c r="C20" s="1" t="s">
        <v>143</v>
      </c>
      <c r="D20" s="6">
        <v>21</v>
      </c>
      <c r="E20" s="6">
        <v>6</v>
      </c>
      <c r="F20" s="7">
        <v>0.28599999999999998</v>
      </c>
      <c r="G20" s="15">
        <v>6.1090381727899994E-5</v>
      </c>
      <c r="H20" s="11">
        <v>3.1126058344200002E-3</v>
      </c>
      <c r="J20" s="1" t="s">
        <v>7</v>
      </c>
      <c r="K20" s="1" t="s">
        <v>391</v>
      </c>
      <c r="L20" s="1" t="s">
        <v>392</v>
      </c>
      <c r="M20" s="6">
        <v>41</v>
      </c>
      <c r="N20" s="6">
        <v>5</v>
      </c>
      <c r="O20" s="7">
        <v>0.122</v>
      </c>
      <c r="P20" s="15">
        <v>2.0078042449700001E-4</v>
      </c>
      <c r="Q20" s="15">
        <v>6.0868170794999999E-3</v>
      </c>
      <c r="S20" s="1" t="s">
        <v>32</v>
      </c>
      <c r="T20" s="1" t="s">
        <v>43</v>
      </c>
      <c r="U20" s="1" t="s">
        <v>44</v>
      </c>
      <c r="V20" s="6">
        <v>130</v>
      </c>
      <c r="W20" s="6">
        <v>18</v>
      </c>
      <c r="X20" s="7">
        <v>0.13800000000000001</v>
      </c>
      <c r="Y20" s="8">
        <v>3.5026403927999999E-6</v>
      </c>
      <c r="Z20" s="13">
        <v>2.7781468799700001E-4</v>
      </c>
      <c r="AB20" s="1" t="s">
        <v>75</v>
      </c>
      <c r="AC20" s="1" t="s">
        <v>634</v>
      </c>
      <c r="AD20" s="1" t="s">
        <v>635</v>
      </c>
      <c r="AE20" s="6">
        <v>22</v>
      </c>
      <c r="AF20" s="6">
        <v>4</v>
      </c>
      <c r="AG20" s="7">
        <v>0.182</v>
      </c>
      <c r="AH20" s="15">
        <v>4.2949186891500001E-4</v>
      </c>
      <c r="AI20" s="11">
        <v>9.4726817755100001E-3</v>
      </c>
      <c r="AK20" s="1" t="s">
        <v>23</v>
      </c>
      <c r="AL20" s="1" t="s">
        <v>37</v>
      </c>
      <c r="AM20" s="1" t="s">
        <v>38</v>
      </c>
      <c r="AN20" s="6">
        <v>134</v>
      </c>
      <c r="AO20" s="6">
        <v>38</v>
      </c>
      <c r="AP20" s="7">
        <v>0.28399999999999997</v>
      </c>
      <c r="AQ20" s="8">
        <v>7.9032251087699999E-13</v>
      </c>
      <c r="AR20" s="8">
        <v>9.0512725456200004E-11</v>
      </c>
      <c r="AT20" s="1" t="s">
        <v>7</v>
      </c>
      <c r="AU20" s="1" t="s">
        <v>1035</v>
      </c>
      <c r="AV20" s="1" t="s">
        <v>1036</v>
      </c>
      <c r="AW20" s="6">
        <v>73</v>
      </c>
      <c r="AX20" s="6">
        <v>24</v>
      </c>
      <c r="AY20" s="7">
        <v>0.32900000000000001</v>
      </c>
      <c r="AZ20" s="8">
        <v>1.3247177331900001E-11</v>
      </c>
      <c r="BA20" s="8">
        <v>1.3428454495300001E-9</v>
      </c>
    </row>
    <row r="21" spans="1:53" ht="18" customHeight="1" x14ac:dyDescent="0.2">
      <c r="A21" s="1" t="s">
        <v>75</v>
      </c>
      <c r="B21" s="1" t="s">
        <v>144</v>
      </c>
      <c r="C21" s="1" t="s">
        <v>145</v>
      </c>
      <c r="D21" s="6">
        <v>21</v>
      </c>
      <c r="E21" s="6">
        <v>6</v>
      </c>
      <c r="F21" s="7">
        <v>0.28599999999999998</v>
      </c>
      <c r="G21" s="15">
        <v>6.1090381727899994E-5</v>
      </c>
      <c r="H21" s="11">
        <v>3.1126058344200002E-3</v>
      </c>
      <c r="J21" s="1" t="s">
        <v>32</v>
      </c>
      <c r="K21" s="1" t="s">
        <v>393</v>
      </c>
      <c r="L21" s="1" t="s">
        <v>394</v>
      </c>
      <c r="M21" s="6">
        <v>43</v>
      </c>
      <c r="N21" s="6">
        <v>5</v>
      </c>
      <c r="O21" s="7">
        <v>0.11600000000000001</v>
      </c>
      <c r="P21" s="15">
        <v>2.52423605632E-4</v>
      </c>
      <c r="Q21" s="15">
        <v>7.2697998421900004E-3</v>
      </c>
      <c r="S21" s="1" t="s">
        <v>7</v>
      </c>
      <c r="T21" s="1" t="s">
        <v>534</v>
      </c>
      <c r="U21" s="1" t="s">
        <v>535</v>
      </c>
      <c r="V21" s="6">
        <v>55</v>
      </c>
      <c r="W21" s="6">
        <v>11</v>
      </c>
      <c r="X21" s="7">
        <v>0.2</v>
      </c>
      <c r="Y21" s="8">
        <v>8.2194888369699997E-6</v>
      </c>
      <c r="Z21" s="13">
        <v>6.1933848386599999E-4</v>
      </c>
      <c r="AB21" s="1" t="s">
        <v>75</v>
      </c>
      <c r="AC21" s="1" t="s">
        <v>636</v>
      </c>
      <c r="AD21" s="1" t="s">
        <v>637</v>
      </c>
      <c r="AE21" s="6">
        <v>22</v>
      </c>
      <c r="AF21" s="6">
        <v>4</v>
      </c>
      <c r="AG21" s="7">
        <v>0.182</v>
      </c>
      <c r="AH21" s="15">
        <v>4.2949186891500001E-4</v>
      </c>
      <c r="AI21" s="11">
        <v>9.4726817755100001E-3</v>
      </c>
      <c r="AK21" s="1" t="s">
        <v>32</v>
      </c>
      <c r="AL21" s="1" t="s">
        <v>935</v>
      </c>
      <c r="AM21" s="1" t="s">
        <v>936</v>
      </c>
      <c r="AN21" s="6">
        <v>84</v>
      </c>
      <c r="AO21" s="6">
        <v>29</v>
      </c>
      <c r="AP21" s="7">
        <v>0.34499999999999997</v>
      </c>
      <c r="AQ21" s="8">
        <v>1.8084213112799999E-12</v>
      </c>
      <c r="AR21" s="8">
        <v>1.9675623866800001E-10</v>
      </c>
      <c r="AT21" s="1" t="s">
        <v>7</v>
      </c>
      <c r="AU21" s="1" t="s">
        <v>365</v>
      </c>
      <c r="AV21" s="1" t="s">
        <v>366</v>
      </c>
      <c r="AW21" s="6">
        <v>272</v>
      </c>
      <c r="AX21" s="6">
        <v>50</v>
      </c>
      <c r="AY21" s="7">
        <v>0.184</v>
      </c>
      <c r="AZ21" s="8">
        <v>1.5690850921300001E-11</v>
      </c>
      <c r="BA21" s="8">
        <v>1.4390751845E-9</v>
      </c>
    </row>
    <row r="22" spans="1:53" ht="18" customHeight="1" x14ac:dyDescent="0.2">
      <c r="A22" s="1" t="s">
        <v>75</v>
      </c>
      <c r="B22" s="1" t="s">
        <v>146</v>
      </c>
      <c r="C22" s="1" t="s">
        <v>147</v>
      </c>
      <c r="D22" s="6">
        <v>21</v>
      </c>
      <c r="E22" s="6">
        <v>6</v>
      </c>
      <c r="F22" s="7">
        <v>0.28599999999999998</v>
      </c>
      <c r="G22" s="15">
        <v>6.1090381727899994E-5</v>
      </c>
      <c r="H22" s="11">
        <v>3.1126058344200002E-3</v>
      </c>
      <c r="J22" s="1" t="s">
        <v>7</v>
      </c>
      <c r="K22" s="1" t="s">
        <v>373</v>
      </c>
      <c r="L22" s="1" t="s">
        <v>374</v>
      </c>
      <c r="M22" s="6">
        <v>129</v>
      </c>
      <c r="N22" s="6">
        <v>8</v>
      </c>
      <c r="O22" s="7">
        <v>6.2E-2</v>
      </c>
      <c r="P22" s="15">
        <v>3.262399246E-4</v>
      </c>
      <c r="Q22" s="15">
        <v>8.5415543895400008E-3</v>
      </c>
      <c r="S22" s="1" t="s">
        <v>7</v>
      </c>
      <c r="T22" s="1" t="s">
        <v>536</v>
      </c>
      <c r="U22" s="1" t="s">
        <v>537</v>
      </c>
      <c r="V22" s="6">
        <v>458</v>
      </c>
      <c r="W22" s="6">
        <v>38</v>
      </c>
      <c r="X22" s="7">
        <v>8.3000000000000004E-2</v>
      </c>
      <c r="Y22" s="8">
        <v>1.28757384446E-5</v>
      </c>
      <c r="Z22" s="13">
        <v>9.0033576450899999E-4</v>
      </c>
      <c r="AB22" s="1" t="s">
        <v>75</v>
      </c>
      <c r="AC22" s="1" t="s">
        <v>638</v>
      </c>
      <c r="AD22" s="1" t="s">
        <v>639</v>
      </c>
      <c r="AE22" s="6">
        <v>22</v>
      </c>
      <c r="AF22" s="6">
        <v>4</v>
      </c>
      <c r="AG22" s="7">
        <v>0.182</v>
      </c>
      <c r="AH22" s="15">
        <v>4.2949186891500001E-4</v>
      </c>
      <c r="AI22" s="11">
        <v>9.4726817755100001E-3</v>
      </c>
      <c r="AK22" s="1" t="s">
        <v>7</v>
      </c>
      <c r="AL22" s="1" t="s">
        <v>914</v>
      </c>
      <c r="AM22" s="1" t="s">
        <v>915</v>
      </c>
      <c r="AN22" s="6">
        <v>103</v>
      </c>
      <c r="AO22" s="6">
        <v>32</v>
      </c>
      <c r="AP22" s="7">
        <v>0.311</v>
      </c>
      <c r="AQ22" s="8">
        <v>3.4268256914699998E-12</v>
      </c>
      <c r="AR22" s="8">
        <v>3.3894421384700001E-10</v>
      </c>
      <c r="AT22" s="1" t="s">
        <v>7</v>
      </c>
      <c r="AU22" s="1" t="s">
        <v>367</v>
      </c>
      <c r="AV22" s="1" t="s">
        <v>368</v>
      </c>
      <c r="AW22" s="6">
        <v>272</v>
      </c>
      <c r="AX22" s="6">
        <v>50</v>
      </c>
      <c r="AY22" s="7">
        <v>0.184</v>
      </c>
      <c r="AZ22" s="8">
        <v>1.5690850921300001E-11</v>
      </c>
      <c r="BA22" s="8">
        <v>1.4390751845E-9</v>
      </c>
    </row>
    <row r="23" spans="1:53" ht="18" customHeight="1" x14ac:dyDescent="0.2">
      <c r="A23" s="1" t="s">
        <v>75</v>
      </c>
      <c r="B23" s="1" t="s">
        <v>148</v>
      </c>
      <c r="C23" s="1" t="s">
        <v>149</v>
      </c>
      <c r="D23" s="6">
        <v>21</v>
      </c>
      <c r="E23" s="6">
        <v>6</v>
      </c>
      <c r="F23" s="7">
        <v>0.28599999999999998</v>
      </c>
      <c r="G23" s="15">
        <v>6.1090381727899994E-5</v>
      </c>
      <c r="H23" s="11">
        <v>3.1126058344200002E-3</v>
      </c>
      <c r="J23" s="1" t="s">
        <v>130</v>
      </c>
      <c r="K23" s="1" t="s">
        <v>395</v>
      </c>
      <c r="L23" s="1" t="s">
        <v>396</v>
      </c>
      <c r="M23" s="6">
        <v>45</v>
      </c>
      <c r="N23" s="6">
        <v>5</v>
      </c>
      <c r="O23" s="7">
        <v>0.111</v>
      </c>
      <c r="P23" s="15">
        <v>3.1358258891699999E-4</v>
      </c>
      <c r="Q23" s="15">
        <v>8.5415543895400008E-3</v>
      </c>
      <c r="S23" s="1" t="s">
        <v>23</v>
      </c>
      <c r="T23" s="1" t="s">
        <v>538</v>
      </c>
      <c r="U23" s="1" t="s">
        <v>539</v>
      </c>
      <c r="V23" s="6">
        <v>229</v>
      </c>
      <c r="W23" s="6">
        <v>24</v>
      </c>
      <c r="X23" s="7">
        <v>0.105</v>
      </c>
      <c r="Y23" s="8">
        <v>1.3143587803000001E-5</v>
      </c>
      <c r="Z23" s="13">
        <v>9.0033576450899999E-4</v>
      </c>
      <c r="AB23" s="1" t="s">
        <v>75</v>
      </c>
      <c r="AC23" s="1" t="s">
        <v>640</v>
      </c>
      <c r="AD23" s="1" t="s">
        <v>641</v>
      </c>
      <c r="AE23" s="6">
        <v>22</v>
      </c>
      <c r="AF23" s="6">
        <v>4</v>
      </c>
      <c r="AG23" s="7">
        <v>0.182</v>
      </c>
      <c r="AH23" s="15">
        <v>4.2949186891500001E-4</v>
      </c>
      <c r="AI23" s="11">
        <v>9.4726817755100001E-3</v>
      </c>
      <c r="AK23" s="1" t="s">
        <v>7</v>
      </c>
      <c r="AL23" s="1" t="s">
        <v>965</v>
      </c>
      <c r="AM23" s="1" t="s">
        <v>966</v>
      </c>
      <c r="AN23" s="6">
        <v>75</v>
      </c>
      <c r="AO23" s="6">
        <v>27</v>
      </c>
      <c r="AP23" s="7">
        <v>0.36</v>
      </c>
      <c r="AQ23" s="8">
        <v>3.3708740703099999E-12</v>
      </c>
      <c r="AR23" s="8">
        <v>3.3894421384700001E-10</v>
      </c>
      <c r="AT23" s="1" t="s">
        <v>7</v>
      </c>
      <c r="AU23" s="1" t="s">
        <v>1029</v>
      </c>
      <c r="AV23" s="1" t="s">
        <v>1030</v>
      </c>
      <c r="AW23" s="6">
        <v>32</v>
      </c>
      <c r="AX23" s="6">
        <v>16</v>
      </c>
      <c r="AY23" s="7">
        <v>0.5</v>
      </c>
      <c r="AZ23" s="8">
        <v>1.9993734645700001E-11</v>
      </c>
      <c r="BA23" s="8">
        <v>1.75036058762E-9</v>
      </c>
    </row>
    <row r="24" spans="1:53" ht="18" customHeight="1" x14ac:dyDescent="0.2">
      <c r="A24" s="1" t="s">
        <v>75</v>
      </c>
      <c r="B24" s="1" t="s">
        <v>150</v>
      </c>
      <c r="C24" s="1" t="s">
        <v>151</v>
      </c>
      <c r="D24" s="6">
        <v>21</v>
      </c>
      <c r="E24" s="6">
        <v>6</v>
      </c>
      <c r="F24" s="7">
        <v>0.28599999999999998</v>
      </c>
      <c r="G24" s="15">
        <v>6.1090381727899994E-5</v>
      </c>
      <c r="H24" s="11">
        <v>3.1126058344200002E-3</v>
      </c>
      <c r="J24" s="1" t="s">
        <v>7</v>
      </c>
      <c r="K24" s="1" t="s">
        <v>415</v>
      </c>
      <c r="L24" s="1" t="s">
        <v>416</v>
      </c>
      <c r="M24" s="6">
        <v>26</v>
      </c>
      <c r="N24" s="6">
        <v>4</v>
      </c>
      <c r="O24" s="7">
        <v>0.154</v>
      </c>
      <c r="P24" s="15">
        <v>3.6095622205899999E-4</v>
      </c>
      <c r="Q24" s="15">
        <v>8.8897309067E-3</v>
      </c>
      <c r="S24" s="1" t="s">
        <v>7</v>
      </c>
      <c r="T24" s="1" t="s">
        <v>542</v>
      </c>
      <c r="U24" s="1" t="s">
        <v>543</v>
      </c>
      <c r="V24" s="6">
        <v>30</v>
      </c>
      <c r="W24" s="6">
        <v>8</v>
      </c>
      <c r="X24" s="7">
        <v>0.26700000000000002</v>
      </c>
      <c r="Y24" s="8">
        <v>1.5387902071200002E-5</v>
      </c>
      <c r="Z24" s="13">
        <v>9.2758273685200003E-4</v>
      </c>
      <c r="AB24" s="1" t="s">
        <v>75</v>
      </c>
      <c r="AC24" s="1" t="s">
        <v>642</v>
      </c>
      <c r="AD24" s="1" t="s">
        <v>643</v>
      </c>
      <c r="AE24" s="6">
        <v>22</v>
      </c>
      <c r="AF24" s="6">
        <v>4</v>
      </c>
      <c r="AG24" s="7">
        <v>0.182</v>
      </c>
      <c r="AH24" s="15">
        <v>4.2949186891500001E-4</v>
      </c>
      <c r="AI24" s="11">
        <v>9.4726817755100001E-3</v>
      </c>
      <c r="AK24" s="1" t="s">
        <v>7</v>
      </c>
      <c r="AL24" s="1" t="s">
        <v>1062</v>
      </c>
      <c r="AM24" s="1" t="s">
        <v>1063</v>
      </c>
      <c r="AN24" s="6">
        <v>30</v>
      </c>
      <c r="AO24" s="6">
        <v>17</v>
      </c>
      <c r="AP24" s="7">
        <v>0.56699999999999995</v>
      </c>
      <c r="AQ24" s="8">
        <v>5.00823157745E-12</v>
      </c>
      <c r="AR24" s="8">
        <v>4.73822257067E-10</v>
      </c>
      <c r="AT24" s="1" t="s">
        <v>7</v>
      </c>
      <c r="AU24" s="1" t="s">
        <v>1008</v>
      </c>
      <c r="AV24" s="1" t="s">
        <v>1009</v>
      </c>
      <c r="AW24" s="6">
        <v>59</v>
      </c>
      <c r="AX24" s="6">
        <v>21</v>
      </c>
      <c r="AY24" s="7">
        <v>0.36199999999999999</v>
      </c>
      <c r="AZ24" s="8">
        <v>3.1229937379099997E-11</v>
      </c>
      <c r="BA24" s="8">
        <v>2.5062024746699999E-9</v>
      </c>
    </row>
    <row r="25" spans="1:53" ht="18" customHeight="1" x14ac:dyDescent="0.2">
      <c r="A25" s="1" t="s">
        <v>75</v>
      </c>
      <c r="B25" s="1" t="s">
        <v>152</v>
      </c>
      <c r="C25" s="1" t="s">
        <v>153</v>
      </c>
      <c r="D25" s="6">
        <v>21</v>
      </c>
      <c r="E25" s="6">
        <v>6</v>
      </c>
      <c r="F25" s="7">
        <v>0.28599999999999998</v>
      </c>
      <c r="G25" s="15">
        <v>6.1090381727899994E-5</v>
      </c>
      <c r="H25" s="11">
        <v>3.1126058344200002E-3</v>
      </c>
      <c r="J25" s="1" t="s">
        <v>7</v>
      </c>
      <c r="K25" s="1" t="s">
        <v>101</v>
      </c>
      <c r="L25" s="1" t="s">
        <v>102</v>
      </c>
      <c r="M25" s="6">
        <v>72</v>
      </c>
      <c r="N25" s="6">
        <v>6</v>
      </c>
      <c r="O25" s="7">
        <v>8.3000000000000004E-2</v>
      </c>
      <c r="P25" s="15">
        <v>3.8583901504800003E-4</v>
      </c>
      <c r="Q25" s="15">
        <v>8.8897309067E-3</v>
      </c>
      <c r="S25" s="1" t="s">
        <v>7</v>
      </c>
      <c r="T25" s="1" t="s">
        <v>544</v>
      </c>
      <c r="U25" s="1" t="s">
        <v>545</v>
      </c>
      <c r="V25" s="6">
        <v>30</v>
      </c>
      <c r="W25" s="6">
        <v>8</v>
      </c>
      <c r="X25" s="7">
        <v>0.26700000000000002</v>
      </c>
      <c r="Y25" s="8">
        <v>1.5387902071200002E-5</v>
      </c>
      <c r="Z25" s="13">
        <v>9.2758273685200003E-4</v>
      </c>
      <c r="AB25" s="1" t="s">
        <v>75</v>
      </c>
      <c r="AC25" s="1" t="s">
        <v>644</v>
      </c>
      <c r="AD25" s="1" t="s">
        <v>645</v>
      </c>
      <c r="AE25" s="6">
        <v>22</v>
      </c>
      <c r="AF25" s="6">
        <v>4</v>
      </c>
      <c r="AG25" s="7">
        <v>0.182</v>
      </c>
      <c r="AH25" s="15">
        <v>4.2949186891500001E-4</v>
      </c>
      <c r="AI25" s="11">
        <v>9.4726817755100001E-3</v>
      </c>
      <c r="AK25" s="1" t="s">
        <v>23</v>
      </c>
      <c r="AL25" s="1" t="s">
        <v>922</v>
      </c>
      <c r="AM25" s="1" t="s">
        <v>923</v>
      </c>
      <c r="AN25" s="6">
        <v>101</v>
      </c>
      <c r="AO25" s="6">
        <v>31</v>
      </c>
      <c r="AP25" s="7">
        <v>0.307</v>
      </c>
      <c r="AQ25" s="8">
        <v>1.06585572353E-11</v>
      </c>
      <c r="AR25" s="8">
        <v>9.6637585600200003E-10</v>
      </c>
      <c r="AT25" s="1" t="s">
        <v>7</v>
      </c>
      <c r="AU25" s="1" t="s">
        <v>1010</v>
      </c>
      <c r="AV25" s="1" t="s">
        <v>1011</v>
      </c>
      <c r="AW25" s="6">
        <v>59</v>
      </c>
      <c r="AX25" s="6">
        <v>21</v>
      </c>
      <c r="AY25" s="7">
        <v>0.36199999999999999</v>
      </c>
      <c r="AZ25" s="8">
        <v>3.1229937379099997E-11</v>
      </c>
      <c r="BA25" s="8">
        <v>2.5062024746699999E-9</v>
      </c>
    </row>
    <row r="26" spans="1:53" ht="18" customHeight="1" x14ac:dyDescent="0.2">
      <c r="A26" s="1" t="s">
        <v>75</v>
      </c>
      <c r="B26" s="1" t="s">
        <v>154</v>
      </c>
      <c r="C26" s="1" t="s">
        <v>155</v>
      </c>
      <c r="D26" s="6">
        <v>21</v>
      </c>
      <c r="E26" s="6">
        <v>6</v>
      </c>
      <c r="F26" s="7">
        <v>0.28599999999999998</v>
      </c>
      <c r="G26" s="15">
        <v>6.1090381727899994E-5</v>
      </c>
      <c r="H26" s="11">
        <v>3.1126058344200002E-3</v>
      </c>
      <c r="J26" s="1" t="s">
        <v>7</v>
      </c>
      <c r="K26" s="1" t="s">
        <v>103</v>
      </c>
      <c r="L26" s="1" t="s">
        <v>104</v>
      </c>
      <c r="M26" s="6">
        <v>72</v>
      </c>
      <c r="N26" s="6">
        <v>6</v>
      </c>
      <c r="O26" s="7">
        <v>8.3000000000000004E-2</v>
      </c>
      <c r="P26" s="15">
        <v>3.8583901504800003E-4</v>
      </c>
      <c r="Q26" s="15">
        <v>8.8897309067E-3</v>
      </c>
      <c r="S26" s="1" t="s">
        <v>32</v>
      </c>
      <c r="T26" s="1" t="s">
        <v>540</v>
      </c>
      <c r="U26" s="1" t="s">
        <v>541</v>
      </c>
      <c r="V26" s="6">
        <v>22</v>
      </c>
      <c r="W26" s="6">
        <v>7</v>
      </c>
      <c r="X26" s="7">
        <v>0.318</v>
      </c>
      <c r="Y26" s="8">
        <v>1.47870774815E-5</v>
      </c>
      <c r="Z26" s="13">
        <v>9.2758273685200003E-4</v>
      </c>
      <c r="AB26" s="1" t="s">
        <v>75</v>
      </c>
      <c r="AC26" s="1" t="s">
        <v>600</v>
      </c>
      <c r="AD26" s="1" t="s">
        <v>601</v>
      </c>
      <c r="AE26" s="6">
        <v>22</v>
      </c>
      <c r="AF26" s="6">
        <v>4</v>
      </c>
      <c r="AG26" s="7">
        <v>0.182</v>
      </c>
      <c r="AH26" s="15">
        <v>4.2949186891500001E-4</v>
      </c>
      <c r="AI26" s="11">
        <v>9.4726817755100001E-3</v>
      </c>
      <c r="AK26" s="1" t="s">
        <v>7</v>
      </c>
      <c r="AL26" s="1" t="s">
        <v>878</v>
      </c>
      <c r="AM26" s="1" t="s">
        <v>879</v>
      </c>
      <c r="AN26" s="6">
        <v>340</v>
      </c>
      <c r="AO26" s="6">
        <v>64</v>
      </c>
      <c r="AP26" s="7">
        <v>0.189</v>
      </c>
      <c r="AQ26" s="8">
        <v>1.3821139643199999E-11</v>
      </c>
      <c r="AR26" s="8">
        <v>1.20299199455E-9</v>
      </c>
      <c r="AT26" s="1" t="s">
        <v>7</v>
      </c>
      <c r="AU26" s="1" t="s">
        <v>872</v>
      </c>
      <c r="AV26" s="1" t="s">
        <v>873</v>
      </c>
      <c r="AW26" s="6">
        <v>1236</v>
      </c>
      <c r="AX26" s="6">
        <v>138</v>
      </c>
      <c r="AY26" s="7">
        <v>0.112</v>
      </c>
      <c r="AZ26" s="8">
        <v>4.5700286635700002E-11</v>
      </c>
      <c r="BA26" s="8">
        <v>3.52075008241E-9</v>
      </c>
    </row>
    <row r="27" spans="1:53" ht="18" customHeight="1" x14ac:dyDescent="0.2">
      <c r="A27" s="1" t="s">
        <v>7</v>
      </c>
      <c r="B27" s="1" t="s">
        <v>281</v>
      </c>
      <c r="C27" s="1" t="s">
        <v>282</v>
      </c>
      <c r="D27" s="6">
        <v>3</v>
      </c>
      <c r="E27" s="6">
        <v>3</v>
      </c>
      <c r="F27" s="7">
        <v>1</v>
      </c>
      <c r="G27" s="15">
        <v>4.2390101510499997E-5</v>
      </c>
      <c r="H27" s="11">
        <v>3.1126058344200002E-3</v>
      </c>
      <c r="J27" s="1" t="s">
        <v>7</v>
      </c>
      <c r="K27" s="1" t="s">
        <v>375</v>
      </c>
      <c r="L27" s="1" t="s">
        <v>376</v>
      </c>
      <c r="M27" s="6">
        <v>134</v>
      </c>
      <c r="N27" s="6">
        <v>8</v>
      </c>
      <c r="O27" s="7">
        <v>0.06</v>
      </c>
      <c r="P27" s="15">
        <v>4.2163362655400001E-4</v>
      </c>
      <c r="Q27" s="15">
        <v>9.3408064959699996E-3</v>
      </c>
      <c r="S27" s="1" t="s">
        <v>80</v>
      </c>
      <c r="T27" s="1" t="s">
        <v>81</v>
      </c>
      <c r="U27" s="1" t="s">
        <v>81</v>
      </c>
      <c r="V27" s="6">
        <v>49</v>
      </c>
      <c r="W27" s="6">
        <v>10</v>
      </c>
      <c r="X27" s="7">
        <v>0.20399999999999999</v>
      </c>
      <c r="Y27" s="8">
        <v>1.7579732658300001E-5</v>
      </c>
      <c r="Z27" s="13">
        <v>1.01894835062E-3</v>
      </c>
      <c r="AB27" s="1" t="s">
        <v>75</v>
      </c>
      <c r="AC27" s="1" t="s">
        <v>602</v>
      </c>
      <c r="AD27" s="1" t="s">
        <v>603</v>
      </c>
      <c r="AE27" s="6">
        <v>22</v>
      </c>
      <c r="AF27" s="6">
        <v>4</v>
      </c>
      <c r="AG27" s="7">
        <v>0.182</v>
      </c>
      <c r="AH27" s="15">
        <v>4.2949186891500001E-4</v>
      </c>
      <c r="AI27" s="11">
        <v>9.4726817755100001E-3</v>
      </c>
      <c r="AK27" s="1" t="s">
        <v>7</v>
      </c>
      <c r="AL27" s="1" t="s">
        <v>886</v>
      </c>
      <c r="AM27" s="1" t="s">
        <v>887</v>
      </c>
      <c r="AN27" s="6">
        <v>250</v>
      </c>
      <c r="AO27" s="6">
        <v>52</v>
      </c>
      <c r="AP27" s="7">
        <v>0.20899999999999999</v>
      </c>
      <c r="AQ27" s="8">
        <v>2.54857237677E-11</v>
      </c>
      <c r="AR27" s="8">
        <v>2.13295903533E-9</v>
      </c>
      <c r="AT27" s="1" t="s">
        <v>7</v>
      </c>
      <c r="AU27" s="1" t="s">
        <v>969</v>
      </c>
      <c r="AV27" s="1" t="s">
        <v>970</v>
      </c>
      <c r="AW27" s="6">
        <v>126</v>
      </c>
      <c r="AX27" s="6">
        <v>31</v>
      </c>
      <c r="AY27" s="7">
        <v>0.246</v>
      </c>
      <c r="AZ27" s="8">
        <v>6.8760329629799996E-11</v>
      </c>
      <c r="BA27" s="8">
        <v>5.0935536487299998E-9</v>
      </c>
    </row>
    <row r="28" spans="1:53" ht="18" customHeight="1" x14ac:dyDescent="0.2">
      <c r="A28" s="1" t="s">
        <v>7</v>
      </c>
      <c r="B28" s="1" t="s">
        <v>283</v>
      </c>
      <c r="C28" s="1" t="s">
        <v>284</v>
      </c>
      <c r="D28" s="6">
        <v>3</v>
      </c>
      <c r="E28" s="6">
        <v>3</v>
      </c>
      <c r="F28" s="7">
        <v>1</v>
      </c>
      <c r="G28" s="15">
        <v>4.2390101510499997E-5</v>
      </c>
      <c r="H28" s="11">
        <v>3.1126058344200002E-3</v>
      </c>
      <c r="J28" s="1" t="s">
        <v>217</v>
      </c>
      <c r="K28" s="1" t="s">
        <v>417</v>
      </c>
      <c r="L28" s="1" t="s">
        <v>418</v>
      </c>
      <c r="M28" s="6">
        <v>28</v>
      </c>
      <c r="N28" s="6">
        <v>4</v>
      </c>
      <c r="O28" s="7">
        <v>0.14299999999999999</v>
      </c>
      <c r="P28" s="15">
        <v>4.8420395409600001E-4</v>
      </c>
      <c r="Q28" s="15">
        <v>1.0329684354E-2</v>
      </c>
      <c r="S28" s="1" t="s">
        <v>7</v>
      </c>
      <c r="T28" s="1" t="s">
        <v>99</v>
      </c>
      <c r="U28" s="1" t="s">
        <v>100</v>
      </c>
      <c r="V28" s="6">
        <v>54</v>
      </c>
      <c r="W28" s="6">
        <v>10</v>
      </c>
      <c r="X28" s="7">
        <v>0.185</v>
      </c>
      <c r="Y28" s="8">
        <v>4.2862109891100001E-5</v>
      </c>
      <c r="Z28" s="13">
        <v>2.3923407261500001E-3</v>
      </c>
      <c r="AB28" s="1" t="s">
        <v>75</v>
      </c>
      <c r="AC28" s="1" t="s">
        <v>604</v>
      </c>
      <c r="AD28" s="1" t="s">
        <v>605</v>
      </c>
      <c r="AE28" s="6">
        <v>22</v>
      </c>
      <c r="AF28" s="6">
        <v>4</v>
      </c>
      <c r="AG28" s="7">
        <v>0.182</v>
      </c>
      <c r="AH28" s="15">
        <v>4.2949186891500001E-4</v>
      </c>
      <c r="AI28" s="11">
        <v>9.4726817755100001E-3</v>
      </c>
      <c r="AK28" s="1" t="s">
        <v>7</v>
      </c>
      <c r="AL28" s="1" t="s">
        <v>906</v>
      </c>
      <c r="AM28" s="1" t="s">
        <v>907</v>
      </c>
      <c r="AN28" s="6">
        <v>118</v>
      </c>
      <c r="AO28" s="6">
        <v>33</v>
      </c>
      <c r="AP28" s="7">
        <v>0.28199999999999997</v>
      </c>
      <c r="AQ28" s="8">
        <v>3.0015667143699997E-11</v>
      </c>
      <c r="AR28" s="8">
        <v>2.33264613231E-9</v>
      </c>
      <c r="AT28" s="1" t="s">
        <v>7</v>
      </c>
      <c r="AU28" s="1" t="s">
        <v>1012</v>
      </c>
      <c r="AV28" s="1" t="s">
        <v>1013</v>
      </c>
      <c r="AW28" s="6">
        <v>65</v>
      </c>
      <c r="AX28" s="6">
        <v>21</v>
      </c>
      <c r="AY28" s="7">
        <v>0.32800000000000001</v>
      </c>
      <c r="AZ28" s="8">
        <v>2.6419079021699998E-10</v>
      </c>
      <c r="BA28" s="8">
        <v>1.8845609702200001E-8</v>
      </c>
    </row>
    <row r="29" spans="1:53" ht="18" customHeight="1" x14ac:dyDescent="0.2">
      <c r="A29" s="1" t="s">
        <v>75</v>
      </c>
      <c r="B29" s="1" t="s">
        <v>208</v>
      </c>
      <c r="C29" s="1" t="s">
        <v>209</v>
      </c>
      <c r="D29" s="6">
        <v>14</v>
      </c>
      <c r="E29" s="6">
        <v>5</v>
      </c>
      <c r="F29" s="7">
        <v>0.35699999999999998</v>
      </c>
      <c r="G29" s="15">
        <v>7.8531582718199998E-5</v>
      </c>
      <c r="H29" s="11">
        <v>3.35477104924E-3</v>
      </c>
      <c r="J29" s="1" t="s">
        <v>7</v>
      </c>
      <c r="K29" s="1" t="s">
        <v>397</v>
      </c>
      <c r="L29" s="1" t="s">
        <v>398</v>
      </c>
      <c r="M29" s="6">
        <v>50</v>
      </c>
      <c r="N29" s="6">
        <v>5</v>
      </c>
      <c r="O29" s="7">
        <v>0.1</v>
      </c>
      <c r="P29" s="15">
        <v>5.1543585355300005E-4</v>
      </c>
      <c r="Q29" s="15">
        <v>1.06032518445E-2</v>
      </c>
      <c r="S29" s="1" t="s">
        <v>23</v>
      </c>
      <c r="T29" s="1" t="s">
        <v>546</v>
      </c>
      <c r="U29" s="1" t="s">
        <v>547</v>
      </c>
      <c r="V29" s="6">
        <v>171</v>
      </c>
      <c r="W29" s="6">
        <v>19</v>
      </c>
      <c r="X29" s="7">
        <v>0.111</v>
      </c>
      <c r="Y29" s="8">
        <v>4.66526376384E-5</v>
      </c>
      <c r="Z29" s="13">
        <v>2.42432844555E-3</v>
      </c>
      <c r="AB29" s="1" t="s">
        <v>75</v>
      </c>
      <c r="AC29" s="1" t="s">
        <v>606</v>
      </c>
      <c r="AD29" s="1" t="s">
        <v>607</v>
      </c>
      <c r="AE29" s="6">
        <v>22</v>
      </c>
      <c r="AF29" s="6">
        <v>4</v>
      </c>
      <c r="AG29" s="7">
        <v>0.182</v>
      </c>
      <c r="AH29" s="15">
        <v>4.2949186891500001E-4</v>
      </c>
      <c r="AI29" s="11">
        <v>9.4726817755100001E-3</v>
      </c>
      <c r="AK29" s="1" t="s">
        <v>7</v>
      </c>
      <c r="AL29" s="1" t="s">
        <v>908</v>
      </c>
      <c r="AM29" s="1" t="s">
        <v>909</v>
      </c>
      <c r="AN29" s="6">
        <v>118</v>
      </c>
      <c r="AO29" s="6">
        <v>33</v>
      </c>
      <c r="AP29" s="7">
        <v>0.28199999999999997</v>
      </c>
      <c r="AQ29" s="8">
        <v>3.0015667143699997E-11</v>
      </c>
      <c r="AR29" s="8">
        <v>2.33264613231E-9</v>
      </c>
      <c r="AT29" s="1" t="s">
        <v>32</v>
      </c>
      <c r="AU29" s="1" t="s">
        <v>1018</v>
      </c>
      <c r="AV29" s="1" t="s">
        <v>934</v>
      </c>
      <c r="AW29" s="6">
        <v>42</v>
      </c>
      <c r="AX29" s="6">
        <v>17</v>
      </c>
      <c r="AY29" s="7">
        <v>0.40500000000000003</v>
      </c>
      <c r="AZ29" s="8">
        <v>3.08978088221E-10</v>
      </c>
      <c r="BA29" s="8">
        <v>2.1253278496900001E-8</v>
      </c>
    </row>
    <row r="30" spans="1:53" ht="18" customHeight="1" x14ac:dyDescent="0.2">
      <c r="A30" s="1" t="s">
        <v>75</v>
      </c>
      <c r="B30" s="1" t="s">
        <v>210</v>
      </c>
      <c r="C30" s="1" t="s">
        <v>211</v>
      </c>
      <c r="D30" s="6">
        <v>14</v>
      </c>
      <c r="E30" s="6">
        <v>5</v>
      </c>
      <c r="F30" s="7">
        <v>0.35699999999999998</v>
      </c>
      <c r="G30" s="15">
        <v>7.8531582718199998E-5</v>
      </c>
      <c r="H30" s="11">
        <v>3.35477104924E-3</v>
      </c>
      <c r="J30" s="1" t="s">
        <v>23</v>
      </c>
      <c r="K30" s="1" t="s">
        <v>383</v>
      </c>
      <c r="L30" s="1" t="s">
        <v>384</v>
      </c>
      <c r="M30" s="6">
        <v>77</v>
      </c>
      <c r="N30" s="6">
        <v>6</v>
      </c>
      <c r="O30" s="7">
        <v>7.8E-2</v>
      </c>
      <c r="P30" s="15">
        <v>5.5433680990500005E-4</v>
      </c>
      <c r="Q30" s="15">
        <v>1.1010275948500001E-2</v>
      </c>
      <c r="S30" s="1" t="s">
        <v>23</v>
      </c>
      <c r="T30" s="1" t="s">
        <v>383</v>
      </c>
      <c r="U30" s="1" t="s">
        <v>384</v>
      </c>
      <c r="V30" s="6">
        <v>77</v>
      </c>
      <c r="W30" s="6">
        <v>12</v>
      </c>
      <c r="X30" s="7">
        <v>0.156</v>
      </c>
      <c r="Y30" s="8">
        <v>4.5498788878699998E-5</v>
      </c>
      <c r="Z30" s="13">
        <v>2.42432844555E-3</v>
      </c>
      <c r="AB30" s="1" t="s">
        <v>75</v>
      </c>
      <c r="AC30" s="1" t="s">
        <v>608</v>
      </c>
      <c r="AD30" s="1" t="s">
        <v>609</v>
      </c>
      <c r="AE30" s="6">
        <v>22</v>
      </c>
      <c r="AF30" s="6">
        <v>4</v>
      </c>
      <c r="AG30" s="7">
        <v>0.182</v>
      </c>
      <c r="AH30" s="15">
        <v>4.2949186891500001E-4</v>
      </c>
      <c r="AI30" s="11">
        <v>9.4726817755100001E-3</v>
      </c>
      <c r="AK30" s="1" t="s">
        <v>7</v>
      </c>
      <c r="AL30" s="1" t="s">
        <v>924</v>
      </c>
      <c r="AM30" s="1" t="s">
        <v>925</v>
      </c>
      <c r="AN30" s="6">
        <v>106</v>
      </c>
      <c r="AO30" s="6">
        <v>31</v>
      </c>
      <c r="AP30" s="7">
        <v>0.29499999999999998</v>
      </c>
      <c r="AQ30" s="8">
        <v>3.2751019132600002E-11</v>
      </c>
      <c r="AR30" s="8">
        <v>2.4574557804399998E-9</v>
      </c>
      <c r="AT30" s="1" t="s">
        <v>7</v>
      </c>
      <c r="AU30" s="1" t="s">
        <v>898</v>
      </c>
      <c r="AV30" s="1" t="s">
        <v>899</v>
      </c>
      <c r="AW30" s="6">
        <v>186</v>
      </c>
      <c r="AX30" s="6">
        <v>37</v>
      </c>
      <c r="AY30" s="7">
        <v>0.19900000000000001</v>
      </c>
      <c r="AZ30" s="8">
        <v>7.3476615845599996E-10</v>
      </c>
      <c r="BA30" s="8">
        <v>4.7234541639999998E-8</v>
      </c>
    </row>
    <row r="31" spans="1:53" ht="18" customHeight="1" x14ac:dyDescent="0.2">
      <c r="A31" s="1" t="s">
        <v>75</v>
      </c>
      <c r="B31" s="1" t="s">
        <v>214</v>
      </c>
      <c r="C31" s="1" t="s">
        <v>215</v>
      </c>
      <c r="D31" s="6">
        <v>14</v>
      </c>
      <c r="E31" s="6">
        <v>5</v>
      </c>
      <c r="F31" s="7">
        <v>0.35699999999999998</v>
      </c>
      <c r="G31" s="15">
        <v>7.8531582718199998E-5</v>
      </c>
      <c r="H31" s="11">
        <v>3.35477104924E-3</v>
      </c>
      <c r="J31" s="1" t="s">
        <v>23</v>
      </c>
      <c r="K31" s="1" t="s">
        <v>385</v>
      </c>
      <c r="L31" s="1" t="s">
        <v>386</v>
      </c>
      <c r="M31" s="6">
        <v>79</v>
      </c>
      <c r="N31" s="6">
        <v>6</v>
      </c>
      <c r="O31" s="7">
        <v>7.5999999999999998E-2</v>
      </c>
      <c r="P31" s="15">
        <v>6.3583098077999996E-4</v>
      </c>
      <c r="Q31" s="15">
        <v>1.1444957654E-2</v>
      </c>
      <c r="S31" s="1" t="s">
        <v>75</v>
      </c>
      <c r="T31" s="1" t="s">
        <v>128</v>
      </c>
      <c r="U31" s="1" t="s">
        <v>129</v>
      </c>
      <c r="V31" s="6">
        <v>45</v>
      </c>
      <c r="W31" s="6">
        <v>9</v>
      </c>
      <c r="X31" s="7">
        <v>0.2</v>
      </c>
      <c r="Y31" s="8">
        <v>5.4892724374200002E-5</v>
      </c>
      <c r="Z31" s="13">
        <v>2.7574445210599998E-3</v>
      </c>
      <c r="AB31" s="1" t="s">
        <v>75</v>
      </c>
      <c r="AC31" s="1" t="s">
        <v>646</v>
      </c>
      <c r="AD31" s="1" t="s">
        <v>647</v>
      </c>
      <c r="AE31" s="6">
        <v>22</v>
      </c>
      <c r="AF31" s="6">
        <v>4</v>
      </c>
      <c r="AG31" s="7">
        <v>0.182</v>
      </c>
      <c r="AH31" s="15">
        <v>4.2949186891500001E-4</v>
      </c>
      <c r="AI31" s="11">
        <v>9.4726817755100001E-3</v>
      </c>
      <c r="AK31" s="1" t="s">
        <v>7</v>
      </c>
      <c r="AL31" s="1" t="s">
        <v>1008</v>
      </c>
      <c r="AM31" s="1" t="s">
        <v>1009</v>
      </c>
      <c r="AN31" s="6">
        <v>59</v>
      </c>
      <c r="AO31" s="6">
        <v>22</v>
      </c>
      <c r="AP31" s="7">
        <v>0.379</v>
      </c>
      <c r="AQ31" s="8">
        <v>1.04721504635E-10</v>
      </c>
      <c r="AR31" s="8">
        <v>7.3507740027300003E-9</v>
      </c>
      <c r="AT31" s="1" t="s">
        <v>130</v>
      </c>
      <c r="AU31" s="1" t="s">
        <v>1072</v>
      </c>
      <c r="AV31" s="1" t="s">
        <v>1073</v>
      </c>
      <c r="AW31" s="6">
        <v>44</v>
      </c>
      <c r="AX31" s="6">
        <v>17</v>
      </c>
      <c r="AY31" s="7">
        <v>0.38600000000000001</v>
      </c>
      <c r="AZ31" s="8">
        <v>7.3574052398799999E-10</v>
      </c>
      <c r="BA31" s="8">
        <v>4.7234541639999998E-8</v>
      </c>
    </row>
    <row r="32" spans="1:53" ht="18" customHeight="1" x14ac:dyDescent="0.2">
      <c r="A32" s="1" t="s">
        <v>7</v>
      </c>
      <c r="B32" s="1" t="s">
        <v>82</v>
      </c>
      <c r="C32" s="1" t="s">
        <v>83</v>
      </c>
      <c r="D32" s="6">
        <v>52</v>
      </c>
      <c r="E32" s="6">
        <v>9</v>
      </c>
      <c r="F32" s="7">
        <v>0.17299999999999999</v>
      </c>
      <c r="G32" s="15">
        <v>6.9300701785499996E-5</v>
      </c>
      <c r="H32" s="11">
        <v>3.35477104924E-3</v>
      </c>
      <c r="J32" s="1" t="s">
        <v>7</v>
      </c>
      <c r="K32" s="1" t="s">
        <v>82</v>
      </c>
      <c r="L32" s="1" t="s">
        <v>83</v>
      </c>
      <c r="M32" s="6">
        <v>52</v>
      </c>
      <c r="N32" s="6">
        <v>5</v>
      </c>
      <c r="O32" s="7">
        <v>9.6000000000000002E-2</v>
      </c>
      <c r="P32" s="15">
        <v>6.1885987763400001E-4</v>
      </c>
      <c r="Q32" s="15">
        <v>1.1444957654E-2</v>
      </c>
      <c r="S32" s="1" t="s">
        <v>7</v>
      </c>
      <c r="T32" s="1" t="s">
        <v>548</v>
      </c>
      <c r="U32" s="1" t="s">
        <v>549</v>
      </c>
      <c r="V32" s="6">
        <v>56</v>
      </c>
      <c r="W32" s="6">
        <v>10</v>
      </c>
      <c r="X32" s="7">
        <v>0.17899999999999999</v>
      </c>
      <c r="Y32" s="8">
        <v>5.9406467446100003E-5</v>
      </c>
      <c r="Z32" s="13">
        <v>2.8879208529399999E-3</v>
      </c>
      <c r="AB32" s="1" t="s">
        <v>75</v>
      </c>
      <c r="AC32" s="1" t="s">
        <v>648</v>
      </c>
      <c r="AD32" s="1" t="s">
        <v>649</v>
      </c>
      <c r="AE32" s="6">
        <v>22</v>
      </c>
      <c r="AF32" s="6">
        <v>4</v>
      </c>
      <c r="AG32" s="7">
        <v>0.182</v>
      </c>
      <c r="AH32" s="15">
        <v>4.2949186891500001E-4</v>
      </c>
      <c r="AI32" s="11">
        <v>9.4726817755100001E-3</v>
      </c>
      <c r="AK32" s="1" t="s">
        <v>7</v>
      </c>
      <c r="AL32" s="1" t="s">
        <v>1010</v>
      </c>
      <c r="AM32" s="1" t="s">
        <v>1011</v>
      </c>
      <c r="AN32" s="6">
        <v>59</v>
      </c>
      <c r="AO32" s="6">
        <v>22</v>
      </c>
      <c r="AP32" s="7">
        <v>0.379</v>
      </c>
      <c r="AQ32" s="8">
        <v>1.04721504635E-10</v>
      </c>
      <c r="AR32" s="8">
        <v>7.3507740027300003E-9</v>
      </c>
      <c r="AT32" s="1" t="s">
        <v>7</v>
      </c>
      <c r="AU32" s="1" t="s">
        <v>880</v>
      </c>
      <c r="AV32" s="1" t="s">
        <v>881</v>
      </c>
      <c r="AW32" s="6">
        <v>435</v>
      </c>
      <c r="AX32" s="6">
        <v>63</v>
      </c>
      <c r="AY32" s="7">
        <v>0.14699999999999999</v>
      </c>
      <c r="AZ32" s="8">
        <v>8.1902465405000001E-10</v>
      </c>
      <c r="BA32" s="8">
        <v>5.0885209151599997E-8</v>
      </c>
    </row>
    <row r="33" spans="1:53" ht="18" customHeight="1" x14ac:dyDescent="0.2">
      <c r="A33" s="1" t="s">
        <v>75</v>
      </c>
      <c r="B33" s="1" t="s">
        <v>212</v>
      </c>
      <c r="C33" s="1" t="s">
        <v>213</v>
      </c>
      <c r="D33" s="6">
        <v>14</v>
      </c>
      <c r="E33" s="6">
        <v>5</v>
      </c>
      <c r="F33" s="7">
        <v>0.35699999999999998</v>
      </c>
      <c r="G33" s="15">
        <v>7.8531582718199998E-5</v>
      </c>
      <c r="H33" s="11">
        <v>3.35477104924E-3</v>
      </c>
      <c r="J33" s="1" t="s">
        <v>7</v>
      </c>
      <c r="K33" s="1" t="s">
        <v>336</v>
      </c>
      <c r="L33" s="1" t="s">
        <v>337</v>
      </c>
      <c r="M33" s="6">
        <v>13</v>
      </c>
      <c r="N33" s="6">
        <v>3</v>
      </c>
      <c r="O33" s="7">
        <v>0.23100000000000001</v>
      </c>
      <c r="P33" s="15">
        <v>6.0143403675600002E-4</v>
      </c>
      <c r="Q33" s="15">
        <v>1.1444957654E-2</v>
      </c>
      <c r="S33" s="1" t="s">
        <v>7</v>
      </c>
      <c r="T33" s="1" t="s">
        <v>550</v>
      </c>
      <c r="U33" s="1" t="s">
        <v>551</v>
      </c>
      <c r="V33" s="6">
        <v>13</v>
      </c>
      <c r="W33" s="6">
        <v>5</v>
      </c>
      <c r="X33" s="7">
        <v>0.38500000000000001</v>
      </c>
      <c r="Y33" s="8">
        <v>9.3911966558600006E-5</v>
      </c>
      <c r="Z33" s="13">
        <v>3.5381333401E-3</v>
      </c>
      <c r="AB33" s="1" t="s">
        <v>75</v>
      </c>
      <c r="AC33" s="1" t="s">
        <v>650</v>
      </c>
      <c r="AD33" s="1" t="s">
        <v>651</v>
      </c>
      <c r="AE33" s="6">
        <v>22</v>
      </c>
      <c r="AF33" s="6">
        <v>4</v>
      </c>
      <c r="AG33" s="7">
        <v>0.182</v>
      </c>
      <c r="AH33" s="15">
        <v>4.2949186891500001E-4</v>
      </c>
      <c r="AI33" s="11">
        <v>9.4726817755100001E-3</v>
      </c>
      <c r="AK33" s="1" t="s">
        <v>7</v>
      </c>
      <c r="AL33" s="1" t="s">
        <v>926</v>
      </c>
      <c r="AM33" s="1" t="s">
        <v>927</v>
      </c>
      <c r="AN33" s="6">
        <v>112</v>
      </c>
      <c r="AO33" s="6">
        <v>31</v>
      </c>
      <c r="AP33" s="7">
        <v>0.27900000000000003</v>
      </c>
      <c r="AQ33" s="8">
        <v>1.5698516032300001E-10</v>
      </c>
      <c r="AR33" s="8">
        <v>9.8632534716100001E-9</v>
      </c>
      <c r="AT33" s="1" t="s">
        <v>7</v>
      </c>
      <c r="AU33" s="1" t="s">
        <v>914</v>
      </c>
      <c r="AV33" s="1" t="s">
        <v>915</v>
      </c>
      <c r="AW33" s="6">
        <v>103</v>
      </c>
      <c r="AX33" s="6">
        <v>26</v>
      </c>
      <c r="AY33" s="7">
        <v>0.252</v>
      </c>
      <c r="AZ33" s="8">
        <v>1.30610170882E-9</v>
      </c>
      <c r="BA33" s="8">
        <v>7.8610996599700002E-8</v>
      </c>
    </row>
    <row r="34" spans="1:53" ht="18" customHeight="1" x14ac:dyDescent="0.2">
      <c r="A34" s="1" t="s">
        <v>32</v>
      </c>
      <c r="B34" s="1" t="s">
        <v>92</v>
      </c>
      <c r="C34" s="1" t="s">
        <v>93</v>
      </c>
      <c r="D34" s="6">
        <v>42</v>
      </c>
      <c r="E34" s="6">
        <v>8</v>
      </c>
      <c r="F34" s="7">
        <v>0.19</v>
      </c>
      <c r="G34" s="15">
        <v>8.6614764562399998E-5</v>
      </c>
      <c r="H34" s="11">
        <v>3.4643492217199998E-3</v>
      </c>
      <c r="J34" s="1" t="s">
        <v>217</v>
      </c>
      <c r="K34" s="1" t="s">
        <v>399</v>
      </c>
      <c r="L34" s="1" t="s">
        <v>400</v>
      </c>
      <c r="M34" s="6">
        <v>53</v>
      </c>
      <c r="N34" s="6">
        <v>5</v>
      </c>
      <c r="O34" s="7">
        <v>9.4E-2</v>
      </c>
      <c r="P34" s="15">
        <v>6.7605013134000005E-4</v>
      </c>
      <c r="Q34" s="15">
        <v>1.1800147747E-2</v>
      </c>
      <c r="S34" s="1" t="s">
        <v>23</v>
      </c>
      <c r="T34" s="1" t="s">
        <v>423</v>
      </c>
      <c r="U34" s="1" t="s">
        <v>424</v>
      </c>
      <c r="V34" s="6">
        <v>59</v>
      </c>
      <c r="W34" s="6">
        <v>10</v>
      </c>
      <c r="X34" s="7">
        <v>0.17199999999999999</v>
      </c>
      <c r="Y34" s="8">
        <v>8.1095661351499994E-5</v>
      </c>
      <c r="Z34" s="13">
        <v>3.5381333401E-3</v>
      </c>
      <c r="AB34" s="1" t="s">
        <v>75</v>
      </c>
      <c r="AC34" s="1" t="s">
        <v>652</v>
      </c>
      <c r="AD34" s="1" t="s">
        <v>653</v>
      </c>
      <c r="AE34" s="6">
        <v>22</v>
      </c>
      <c r="AF34" s="6">
        <v>4</v>
      </c>
      <c r="AG34" s="7">
        <v>0.182</v>
      </c>
      <c r="AH34" s="15">
        <v>4.2949186891500001E-4</v>
      </c>
      <c r="AI34" s="11">
        <v>9.4726817755100001E-3</v>
      </c>
      <c r="AK34" s="1" t="s">
        <v>7</v>
      </c>
      <c r="AL34" s="1" t="s">
        <v>1130</v>
      </c>
      <c r="AM34" s="1" t="s">
        <v>1131</v>
      </c>
      <c r="AN34" s="6">
        <v>20</v>
      </c>
      <c r="AO34" s="6">
        <v>13</v>
      </c>
      <c r="AP34" s="7">
        <v>0.65</v>
      </c>
      <c r="AQ34" s="8">
        <v>1.51055820981E-10</v>
      </c>
      <c r="AR34" s="8">
        <v>9.8632534716100001E-9</v>
      </c>
      <c r="AT34" s="1" t="s">
        <v>32</v>
      </c>
      <c r="AU34" s="1" t="s">
        <v>1424</v>
      </c>
      <c r="AV34" s="1" t="s">
        <v>1425</v>
      </c>
      <c r="AW34" s="6">
        <v>22</v>
      </c>
      <c r="AX34" s="6">
        <v>12</v>
      </c>
      <c r="AY34" s="7">
        <v>0.54500000000000004</v>
      </c>
      <c r="AZ34" s="8">
        <v>1.86965665262E-9</v>
      </c>
      <c r="BA34" s="8">
        <v>1.09119960998E-7</v>
      </c>
    </row>
    <row r="35" spans="1:53" ht="18" customHeight="1" x14ac:dyDescent="0.2">
      <c r="A35" s="1" t="s">
        <v>7</v>
      </c>
      <c r="B35" s="1" t="s">
        <v>17</v>
      </c>
      <c r="C35" s="1" t="s">
        <v>18</v>
      </c>
      <c r="D35" s="6">
        <v>490</v>
      </c>
      <c r="E35" s="6">
        <v>34</v>
      </c>
      <c r="F35" s="7">
        <v>7.0000000000000007E-2</v>
      </c>
      <c r="G35" s="15">
        <v>8.9691236991900001E-5</v>
      </c>
      <c r="H35" s="11">
        <v>3.4643492217199998E-3</v>
      </c>
      <c r="J35" s="1" t="s">
        <v>7</v>
      </c>
      <c r="K35" s="1" t="s">
        <v>401</v>
      </c>
      <c r="L35" s="1" t="s">
        <v>402</v>
      </c>
      <c r="M35" s="6">
        <v>54</v>
      </c>
      <c r="N35" s="6">
        <v>5</v>
      </c>
      <c r="O35" s="7">
        <v>9.2999999999999999E-2</v>
      </c>
      <c r="P35" s="15">
        <v>7.3710586388500005E-4</v>
      </c>
      <c r="Q35" s="15">
        <v>1.24744139863E-2</v>
      </c>
      <c r="S35" s="1" t="s">
        <v>75</v>
      </c>
      <c r="T35" s="1" t="s">
        <v>251</v>
      </c>
      <c r="U35" s="1" t="s">
        <v>252</v>
      </c>
      <c r="V35" s="6">
        <v>13</v>
      </c>
      <c r="W35" s="6">
        <v>5</v>
      </c>
      <c r="X35" s="7">
        <v>0.38500000000000001</v>
      </c>
      <c r="Y35" s="8">
        <v>9.3911966558600006E-5</v>
      </c>
      <c r="Z35" s="13">
        <v>3.5381333401E-3</v>
      </c>
      <c r="AB35" s="1" t="s">
        <v>75</v>
      </c>
      <c r="AC35" s="1" t="s">
        <v>654</v>
      </c>
      <c r="AD35" s="1" t="s">
        <v>655</v>
      </c>
      <c r="AE35" s="6">
        <v>22</v>
      </c>
      <c r="AF35" s="6">
        <v>4</v>
      </c>
      <c r="AG35" s="7">
        <v>0.182</v>
      </c>
      <c r="AH35" s="15">
        <v>4.2949186891500001E-4</v>
      </c>
      <c r="AI35" s="11">
        <v>9.4726817755100001E-3</v>
      </c>
      <c r="AK35" s="1" t="s">
        <v>7</v>
      </c>
      <c r="AL35" s="1" t="s">
        <v>1186</v>
      </c>
      <c r="AM35" s="1" t="s">
        <v>1187</v>
      </c>
      <c r="AN35" s="6">
        <v>14</v>
      </c>
      <c r="AO35" s="6">
        <v>11</v>
      </c>
      <c r="AP35" s="7">
        <v>0.78600000000000003</v>
      </c>
      <c r="AQ35" s="8">
        <v>1.63178825817E-10</v>
      </c>
      <c r="AR35" s="8">
        <v>9.8632534716100001E-9</v>
      </c>
      <c r="AT35" s="1" t="s">
        <v>7</v>
      </c>
      <c r="AU35" s="1" t="s">
        <v>996</v>
      </c>
      <c r="AV35" s="1" t="s">
        <v>997</v>
      </c>
      <c r="AW35" s="6">
        <v>120</v>
      </c>
      <c r="AX35" s="6">
        <v>28</v>
      </c>
      <c r="AY35" s="7">
        <v>0.23300000000000001</v>
      </c>
      <c r="AZ35" s="8">
        <v>2.1107653366500001E-9</v>
      </c>
      <c r="BA35" s="8">
        <v>1.1956864818799999E-7</v>
      </c>
    </row>
    <row r="36" spans="1:53" ht="18" customHeight="1" x14ac:dyDescent="0.2">
      <c r="A36" s="1" t="s">
        <v>7</v>
      </c>
      <c r="B36" s="1" t="s">
        <v>30</v>
      </c>
      <c r="C36" s="1" t="s">
        <v>31</v>
      </c>
      <c r="D36" s="6">
        <v>186</v>
      </c>
      <c r="E36" s="6">
        <v>18</v>
      </c>
      <c r="F36" s="7">
        <v>9.7000000000000003E-2</v>
      </c>
      <c r="G36" s="15">
        <v>9.1233776138799997E-5</v>
      </c>
      <c r="H36" s="11">
        <v>3.4643492217199998E-3</v>
      </c>
      <c r="J36" s="1" t="s">
        <v>217</v>
      </c>
      <c r="K36" s="1" t="s">
        <v>429</v>
      </c>
      <c r="L36" s="1" t="s">
        <v>430</v>
      </c>
      <c r="M36" s="6">
        <v>14</v>
      </c>
      <c r="N36" s="6">
        <v>3</v>
      </c>
      <c r="O36" s="7">
        <v>0.214</v>
      </c>
      <c r="P36" s="15">
        <v>7.5799390541800001E-4</v>
      </c>
      <c r="Q36" s="15">
        <v>1.24744139863E-2</v>
      </c>
      <c r="S36" s="1" t="s">
        <v>75</v>
      </c>
      <c r="T36" s="1" t="s">
        <v>253</v>
      </c>
      <c r="U36" s="1" t="s">
        <v>254</v>
      </c>
      <c r="V36" s="6">
        <v>13</v>
      </c>
      <c r="W36" s="6">
        <v>5</v>
      </c>
      <c r="X36" s="7">
        <v>0.38500000000000001</v>
      </c>
      <c r="Y36" s="8">
        <v>9.3911966558600006E-5</v>
      </c>
      <c r="Z36" s="13">
        <v>3.5381333401E-3</v>
      </c>
      <c r="AB36" s="1" t="s">
        <v>75</v>
      </c>
      <c r="AC36" s="1" t="s">
        <v>656</v>
      </c>
      <c r="AD36" s="1" t="s">
        <v>657</v>
      </c>
      <c r="AE36" s="6">
        <v>22</v>
      </c>
      <c r="AF36" s="6">
        <v>4</v>
      </c>
      <c r="AG36" s="7">
        <v>0.182</v>
      </c>
      <c r="AH36" s="15">
        <v>4.2949186891500001E-4</v>
      </c>
      <c r="AI36" s="11">
        <v>9.4726817755100001E-3</v>
      </c>
      <c r="AK36" s="1" t="s">
        <v>7</v>
      </c>
      <c r="AL36" s="1" t="s">
        <v>1188</v>
      </c>
      <c r="AM36" s="1" t="s">
        <v>1189</v>
      </c>
      <c r="AN36" s="6">
        <v>14</v>
      </c>
      <c r="AO36" s="6">
        <v>11</v>
      </c>
      <c r="AP36" s="7">
        <v>0.78600000000000003</v>
      </c>
      <c r="AQ36" s="8">
        <v>1.63178825817E-10</v>
      </c>
      <c r="AR36" s="8">
        <v>9.8632534716100001E-9</v>
      </c>
      <c r="AT36" s="1" t="s">
        <v>7</v>
      </c>
      <c r="AU36" s="1" t="s">
        <v>916</v>
      </c>
      <c r="AV36" s="1" t="s">
        <v>917</v>
      </c>
      <c r="AW36" s="6">
        <v>169</v>
      </c>
      <c r="AX36" s="6">
        <v>33</v>
      </c>
      <c r="AY36" s="7">
        <v>0.19800000000000001</v>
      </c>
      <c r="AZ36" s="8">
        <v>7.28674537657E-9</v>
      </c>
      <c r="BA36" s="8">
        <v>4.0097918843700002E-7</v>
      </c>
    </row>
    <row r="37" spans="1:53" ht="18" customHeight="1" x14ac:dyDescent="0.2">
      <c r="A37" s="1" t="s">
        <v>32</v>
      </c>
      <c r="B37" s="1" t="s">
        <v>67</v>
      </c>
      <c r="C37" s="1" t="s">
        <v>68</v>
      </c>
      <c r="D37" s="6">
        <v>66</v>
      </c>
      <c r="E37" s="6">
        <v>10</v>
      </c>
      <c r="F37" s="7">
        <v>0.152</v>
      </c>
      <c r="G37" s="15">
        <v>8.9640411613600005E-5</v>
      </c>
      <c r="H37" s="11">
        <v>3.4643492217199998E-3</v>
      </c>
      <c r="J37" s="1" t="s">
        <v>130</v>
      </c>
      <c r="K37" s="1" t="s">
        <v>419</v>
      </c>
      <c r="L37" s="1" t="s">
        <v>420</v>
      </c>
      <c r="M37" s="6">
        <v>32</v>
      </c>
      <c r="N37" s="6">
        <v>4</v>
      </c>
      <c r="O37" s="7">
        <v>0.125</v>
      </c>
      <c r="P37" s="15">
        <v>8.1588371185100002E-4</v>
      </c>
      <c r="Q37" s="15">
        <v>1.3054139389599999E-2</v>
      </c>
      <c r="S37" s="1" t="s">
        <v>75</v>
      </c>
      <c r="T37" s="1" t="s">
        <v>255</v>
      </c>
      <c r="U37" s="1" t="s">
        <v>256</v>
      </c>
      <c r="V37" s="6">
        <v>13</v>
      </c>
      <c r="W37" s="6">
        <v>5</v>
      </c>
      <c r="X37" s="7">
        <v>0.38500000000000001</v>
      </c>
      <c r="Y37" s="8">
        <v>9.3911966558600006E-5</v>
      </c>
      <c r="Z37" s="13">
        <v>3.5381333401E-3</v>
      </c>
      <c r="AB37" s="1" t="s">
        <v>32</v>
      </c>
      <c r="AC37" s="1" t="s">
        <v>824</v>
      </c>
      <c r="AD37" s="1" t="s">
        <v>825</v>
      </c>
      <c r="AE37" s="6">
        <v>7</v>
      </c>
      <c r="AF37" s="6">
        <v>3</v>
      </c>
      <c r="AG37" s="7">
        <v>0.42899999999999999</v>
      </c>
      <c r="AH37" s="15">
        <v>1.50964510134E-4</v>
      </c>
      <c r="AI37" s="11">
        <v>9.4726817755100001E-3</v>
      </c>
      <c r="AK37" s="1" t="s">
        <v>7</v>
      </c>
      <c r="AL37" s="1" t="s">
        <v>1190</v>
      </c>
      <c r="AM37" s="1" t="s">
        <v>1191</v>
      </c>
      <c r="AN37" s="6">
        <v>14</v>
      </c>
      <c r="AO37" s="6">
        <v>11</v>
      </c>
      <c r="AP37" s="7">
        <v>0.78600000000000003</v>
      </c>
      <c r="AQ37" s="8">
        <v>1.63178825817E-10</v>
      </c>
      <c r="AR37" s="8">
        <v>9.8632534716100001E-9</v>
      </c>
      <c r="AT37" s="1" t="s">
        <v>7</v>
      </c>
      <c r="AU37" s="1" t="s">
        <v>975</v>
      </c>
      <c r="AV37" s="1" t="s">
        <v>976</v>
      </c>
      <c r="AW37" s="6">
        <v>120</v>
      </c>
      <c r="AX37" s="6">
        <v>27</v>
      </c>
      <c r="AY37" s="7">
        <v>0.22700000000000001</v>
      </c>
      <c r="AZ37" s="8">
        <v>7.8275918972900004E-9</v>
      </c>
      <c r="BA37" s="8">
        <v>4.1773389512900001E-7</v>
      </c>
    </row>
    <row r="38" spans="1:53" ht="18" customHeight="1" x14ac:dyDescent="0.2">
      <c r="A38" s="1" t="s">
        <v>105</v>
      </c>
      <c r="B38" s="1" t="s">
        <v>106</v>
      </c>
      <c r="C38" s="1" t="s">
        <v>121</v>
      </c>
      <c r="D38" s="6">
        <v>32</v>
      </c>
      <c r="E38" s="6">
        <v>7</v>
      </c>
      <c r="F38" s="7">
        <v>0.219</v>
      </c>
      <c r="G38" s="15">
        <v>9.5676802994100002E-5</v>
      </c>
      <c r="H38" s="11">
        <v>3.5348699916999998E-3</v>
      </c>
      <c r="J38" s="1" t="s">
        <v>7</v>
      </c>
      <c r="K38" s="1" t="s">
        <v>359</v>
      </c>
      <c r="L38" s="1" t="s">
        <v>360</v>
      </c>
      <c r="M38" s="6">
        <v>1077</v>
      </c>
      <c r="N38" s="6">
        <v>27</v>
      </c>
      <c r="O38" s="7">
        <v>2.5000000000000001E-2</v>
      </c>
      <c r="P38" s="15">
        <v>8.51142574447E-4</v>
      </c>
      <c r="Q38" s="15">
        <v>1.32502195373E-2</v>
      </c>
      <c r="S38" s="1" t="s">
        <v>75</v>
      </c>
      <c r="T38" s="1" t="s">
        <v>257</v>
      </c>
      <c r="U38" s="1" t="s">
        <v>258</v>
      </c>
      <c r="V38" s="6">
        <v>13</v>
      </c>
      <c r="W38" s="6">
        <v>5</v>
      </c>
      <c r="X38" s="7">
        <v>0.38500000000000001</v>
      </c>
      <c r="Y38" s="8">
        <v>9.3911966558600006E-5</v>
      </c>
      <c r="Z38" s="13">
        <v>3.5381333401E-3</v>
      </c>
      <c r="AB38" s="1" t="s">
        <v>94</v>
      </c>
      <c r="AC38" s="1" t="s">
        <v>826</v>
      </c>
      <c r="AD38" s="1" t="s">
        <v>827</v>
      </c>
      <c r="AE38" s="6">
        <v>10</v>
      </c>
      <c r="AF38" s="6">
        <v>3</v>
      </c>
      <c r="AG38" s="7">
        <v>0.3</v>
      </c>
      <c r="AH38" s="15">
        <v>4.9880263911499998E-4</v>
      </c>
      <c r="AI38" s="11">
        <v>1.07040350124E-2</v>
      </c>
      <c r="AK38" s="1" t="s">
        <v>32</v>
      </c>
      <c r="AL38" s="1" t="s">
        <v>967</v>
      </c>
      <c r="AM38" s="1" t="s">
        <v>968</v>
      </c>
      <c r="AN38" s="6">
        <v>88</v>
      </c>
      <c r="AO38" s="6">
        <v>27</v>
      </c>
      <c r="AP38" s="7">
        <v>0.307</v>
      </c>
      <c r="AQ38" s="8">
        <v>2.3171459460100001E-10</v>
      </c>
      <c r="AR38" s="8">
        <v>1.33637427805E-8</v>
      </c>
      <c r="AT38" s="1" t="s">
        <v>7</v>
      </c>
      <c r="AU38" s="1" t="s">
        <v>784</v>
      </c>
      <c r="AV38" s="1" t="s">
        <v>785</v>
      </c>
      <c r="AW38" s="6">
        <v>104</v>
      </c>
      <c r="AX38" s="6">
        <v>25</v>
      </c>
      <c r="AY38" s="7">
        <v>0.24</v>
      </c>
      <c r="AZ38" s="8">
        <v>8.0250021390300008E-9</v>
      </c>
      <c r="BA38" s="8">
        <v>4.1773389512900001E-7</v>
      </c>
    </row>
    <row r="39" spans="1:53" ht="18" customHeight="1" x14ac:dyDescent="0.2">
      <c r="A39" s="1" t="s">
        <v>7</v>
      </c>
      <c r="B39" s="1" t="s">
        <v>35</v>
      </c>
      <c r="C39" s="1" t="s">
        <v>36</v>
      </c>
      <c r="D39" s="6">
        <v>173</v>
      </c>
      <c r="E39" s="6">
        <v>17</v>
      </c>
      <c r="F39" s="7">
        <v>9.8000000000000004E-2</v>
      </c>
      <c r="G39" s="15">
        <v>1.17865034898E-4</v>
      </c>
      <c r="H39" s="11">
        <v>4.2400395449000003E-3</v>
      </c>
      <c r="J39" s="1" t="s">
        <v>130</v>
      </c>
      <c r="K39" s="1" t="s">
        <v>403</v>
      </c>
      <c r="L39" s="1" t="s">
        <v>404</v>
      </c>
      <c r="M39" s="6">
        <v>57</v>
      </c>
      <c r="N39" s="6">
        <v>5</v>
      </c>
      <c r="O39" s="7">
        <v>8.7999999999999995E-2</v>
      </c>
      <c r="P39" s="15">
        <v>9.4510457488300003E-4</v>
      </c>
      <c r="Q39" s="15">
        <v>1.39874833894E-2</v>
      </c>
      <c r="S39" s="1" t="s">
        <v>75</v>
      </c>
      <c r="T39" s="1" t="s">
        <v>259</v>
      </c>
      <c r="U39" s="1" t="s">
        <v>260</v>
      </c>
      <c r="V39" s="6">
        <v>13</v>
      </c>
      <c r="W39" s="6">
        <v>5</v>
      </c>
      <c r="X39" s="7">
        <v>0.38500000000000001</v>
      </c>
      <c r="Y39" s="8">
        <v>9.3911966558600006E-5</v>
      </c>
      <c r="Z39" s="13">
        <v>3.5381333401E-3</v>
      </c>
      <c r="AB39" s="1" t="s">
        <v>94</v>
      </c>
      <c r="AC39" s="1" t="s">
        <v>664</v>
      </c>
      <c r="AD39" s="1" t="s">
        <v>665</v>
      </c>
      <c r="AE39" s="6">
        <v>25</v>
      </c>
      <c r="AF39" s="6">
        <v>4</v>
      </c>
      <c r="AG39" s="7">
        <v>0.16</v>
      </c>
      <c r="AH39" s="15">
        <v>7.1428550441699997E-4</v>
      </c>
      <c r="AI39" s="11">
        <v>1.4542120269399999E-2</v>
      </c>
      <c r="AK39" s="1" t="s">
        <v>7</v>
      </c>
      <c r="AL39" s="1" t="s">
        <v>1104</v>
      </c>
      <c r="AM39" s="1" t="s">
        <v>1105</v>
      </c>
      <c r="AN39" s="6">
        <v>24</v>
      </c>
      <c r="AO39" s="6">
        <v>14</v>
      </c>
      <c r="AP39" s="7">
        <v>0.58299999999999996</v>
      </c>
      <c r="AQ39" s="8">
        <v>2.33374184586E-10</v>
      </c>
      <c r="AR39" s="8">
        <v>1.33637427805E-8</v>
      </c>
      <c r="AT39" s="1" t="s">
        <v>7</v>
      </c>
      <c r="AU39" s="1" t="s">
        <v>888</v>
      </c>
      <c r="AV39" s="1" t="s">
        <v>889</v>
      </c>
      <c r="AW39" s="6">
        <v>301</v>
      </c>
      <c r="AX39" s="6">
        <v>47</v>
      </c>
      <c r="AY39" s="7">
        <v>0.157</v>
      </c>
      <c r="AZ39" s="8">
        <v>1.4857285099900001E-8</v>
      </c>
      <c r="BA39" s="8">
        <v>7.5302976585400001E-7</v>
      </c>
    </row>
    <row r="40" spans="1:53" ht="18" customHeight="1" x14ac:dyDescent="0.2">
      <c r="A40" s="1" t="s">
        <v>7</v>
      </c>
      <c r="B40" s="1" t="s">
        <v>19</v>
      </c>
      <c r="C40" s="1" t="s">
        <v>20</v>
      </c>
      <c r="D40" s="6">
        <v>414</v>
      </c>
      <c r="E40" s="6">
        <v>30</v>
      </c>
      <c r="F40" s="7">
        <v>7.2999999999999995E-2</v>
      </c>
      <c r="G40" s="15">
        <v>1.2486126381800001E-4</v>
      </c>
      <c r="H40" s="11">
        <v>4.3765473753699996E-3</v>
      </c>
      <c r="J40" s="1" t="s">
        <v>217</v>
      </c>
      <c r="K40" s="1" t="s">
        <v>493</v>
      </c>
      <c r="L40" s="1" t="s">
        <v>494</v>
      </c>
      <c r="M40" s="6">
        <v>4</v>
      </c>
      <c r="N40" s="6">
        <v>2</v>
      </c>
      <c r="O40" s="7">
        <v>0.5</v>
      </c>
      <c r="P40" s="15">
        <v>1.0391748074299999E-3</v>
      </c>
      <c r="Q40" s="15">
        <v>1.39874833894E-2</v>
      </c>
      <c r="S40" s="1" t="s">
        <v>75</v>
      </c>
      <c r="T40" s="1" t="s">
        <v>261</v>
      </c>
      <c r="U40" s="1" t="s">
        <v>262</v>
      </c>
      <c r="V40" s="6">
        <v>13</v>
      </c>
      <c r="W40" s="6">
        <v>5</v>
      </c>
      <c r="X40" s="7">
        <v>0.38500000000000001</v>
      </c>
      <c r="Y40" s="8">
        <v>9.3911966558600006E-5</v>
      </c>
      <c r="Z40" s="13">
        <v>3.5381333401E-3</v>
      </c>
      <c r="AB40" s="1" t="s">
        <v>7</v>
      </c>
      <c r="AC40" s="1" t="s">
        <v>666</v>
      </c>
      <c r="AD40" s="1" t="s">
        <v>667</v>
      </c>
      <c r="AE40" s="6">
        <v>25</v>
      </c>
      <c r="AF40" s="6">
        <v>4</v>
      </c>
      <c r="AG40" s="7">
        <v>0.16</v>
      </c>
      <c r="AH40" s="15">
        <v>7.1428550441699997E-4</v>
      </c>
      <c r="AI40" s="11">
        <v>1.4542120269399999E-2</v>
      </c>
      <c r="AK40" s="1" t="s">
        <v>7</v>
      </c>
      <c r="AL40" s="1" t="s">
        <v>1000</v>
      </c>
      <c r="AM40" s="1" t="s">
        <v>1001</v>
      </c>
      <c r="AN40" s="6">
        <v>67</v>
      </c>
      <c r="AO40" s="6">
        <v>23</v>
      </c>
      <c r="AP40" s="7">
        <v>0.34300000000000003</v>
      </c>
      <c r="AQ40" s="8">
        <v>4.0939347716099998E-10</v>
      </c>
      <c r="AR40" s="8">
        <v>2.2271005157599999E-8</v>
      </c>
      <c r="AT40" s="1" t="s">
        <v>7</v>
      </c>
      <c r="AU40" s="1" t="s">
        <v>928</v>
      </c>
      <c r="AV40" s="1" t="s">
        <v>929</v>
      </c>
      <c r="AW40" s="6">
        <v>140</v>
      </c>
      <c r="AX40" s="6">
        <v>29</v>
      </c>
      <c r="AY40" s="7">
        <v>0.20699999999999999</v>
      </c>
      <c r="AZ40" s="8">
        <v>1.9759297055999999E-8</v>
      </c>
      <c r="BA40" s="8">
        <v>9.7580528538200005E-7</v>
      </c>
    </row>
    <row r="41" spans="1:53" ht="18" customHeight="1" x14ac:dyDescent="0.2">
      <c r="A41" s="1" t="s">
        <v>32</v>
      </c>
      <c r="B41" s="1" t="s">
        <v>216</v>
      </c>
      <c r="C41" s="1" t="s">
        <v>74</v>
      </c>
      <c r="D41" s="6">
        <v>16</v>
      </c>
      <c r="E41" s="6">
        <v>5</v>
      </c>
      <c r="F41" s="7">
        <v>0.312</v>
      </c>
      <c r="G41" s="15">
        <v>1.6168490107399999E-4</v>
      </c>
      <c r="H41" s="11">
        <v>5.5255814941899996E-3</v>
      </c>
      <c r="J41" s="1" t="s">
        <v>130</v>
      </c>
      <c r="K41" s="1" t="s">
        <v>495</v>
      </c>
      <c r="L41" s="1" t="s">
        <v>496</v>
      </c>
      <c r="M41" s="6">
        <v>4</v>
      </c>
      <c r="N41" s="6">
        <v>2</v>
      </c>
      <c r="O41" s="7">
        <v>0.5</v>
      </c>
      <c r="P41" s="15">
        <v>1.0391748074299999E-3</v>
      </c>
      <c r="Q41" s="15">
        <v>1.39874833894E-2</v>
      </c>
      <c r="S41" s="1" t="s">
        <v>75</v>
      </c>
      <c r="T41" s="1" t="s">
        <v>263</v>
      </c>
      <c r="U41" s="1" t="s">
        <v>264</v>
      </c>
      <c r="V41" s="6">
        <v>13</v>
      </c>
      <c r="W41" s="6">
        <v>5</v>
      </c>
      <c r="X41" s="7">
        <v>0.38500000000000001</v>
      </c>
      <c r="Y41" s="8">
        <v>9.3911966558600006E-5</v>
      </c>
      <c r="Z41" s="13">
        <v>3.5381333401E-3</v>
      </c>
      <c r="AB41" s="1" t="s">
        <v>130</v>
      </c>
      <c r="AC41" s="1" t="s">
        <v>792</v>
      </c>
      <c r="AD41" s="1" t="s">
        <v>793</v>
      </c>
      <c r="AE41" s="6">
        <v>44</v>
      </c>
      <c r="AF41" s="6">
        <v>5</v>
      </c>
      <c r="AG41" s="7">
        <v>0.114</v>
      </c>
      <c r="AH41" s="15">
        <v>7.7674983036699996E-4</v>
      </c>
      <c r="AI41" s="11">
        <v>1.54184841328E-2</v>
      </c>
      <c r="AK41" s="1" t="s">
        <v>7</v>
      </c>
      <c r="AL41" s="1" t="s">
        <v>1002</v>
      </c>
      <c r="AM41" s="1" t="s">
        <v>1003</v>
      </c>
      <c r="AN41" s="6">
        <v>67</v>
      </c>
      <c r="AO41" s="6">
        <v>23</v>
      </c>
      <c r="AP41" s="7">
        <v>0.34300000000000003</v>
      </c>
      <c r="AQ41" s="8">
        <v>4.0939347716099998E-10</v>
      </c>
      <c r="AR41" s="8">
        <v>2.2271005157599999E-8</v>
      </c>
      <c r="AT41" s="1" t="s">
        <v>7</v>
      </c>
      <c r="AU41" s="1" t="s">
        <v>930</v>
      </c>
      <c r="AV41" s="1" t="s">
        <v>931</v>
      </c>
      <c r="AW41" s="6">
        <v>141</v>
      </c>
      <c r="AX41" s="6">
        <v>29</v>
      </c>
      <c r="AY41" s="7">
        <v>0.20599999999999999</v>
      </c>
      <c r="AZ41" s="8">
        <v>2.33651076418E-8</v>
      </c>
      <c r="BA41" s="8">
        <v>1.1250299329499999E-6</v>
      </c>
    </row>
    <row r="42" spans="1:53" ht="18" customHeight="1" x14ac:dyDescent="0.2">
      <c r="A42" s="1" t="s">
        <v>32</v>
      </c>
      <c r="B42" s="1" t="s">
        <v>43</v>
      </c>
      <c r="C42" s="1" t="s">
        <v>44</v>
      </c>
      <c r="D42" s="6">
        <v>130</v>
      </c>
      <c r="E42" s="6">
        <v>14</v>
      </c>
      <c r="F42" s="7">
        <v>0.108</v>
      </c>
      <c r="G42" s="15">
        <v>1.7833570376599999E-4</v>
      </c>
      <c r="H42" s="11">
        <v>5.9459733426399999E-3</v>
      </c>
      <c r="J42" s="1" t="s">
        <v>7</v>
      </c>
      <c r="K42" s="1" t="s">
        <v>365</v>
      </c>
      <c r="L42" s="1" t="s">
        <v>366</v>
      </c>
      <c r="M42" s="6">
        <v>272</v>
      </c>
      <c r="N42" s="6">
        <v>11</v>
      </c>
      <c r="O42" s="7">
        <v>0.04</v>
      </c>
      <c r="P42" s="15">
        <v>1.04420448914E-3</v>
      </c>
      <c r="Q42" s="15">
        <v>1.39874833894E-2</v>
      </c>
      <c r="S42" s="1" t="s">
        <v>75</v>
      </c>
      <c r="T42" s="1" t="s">
        <v>113</v>
      </c>
      <c r="U42" s="1" t="s">
        <v>114</v>
      </c>
      <c r="V42" s="6">
        <v>29</v>
      </c>
      <c r="W42" s="6">
        <v>7</v>
      </c>
      <c r="X42" s="7">
        <v>0.24099999999999999</v>
      </c>
      <c r="Y42" s="13">
        <v>1.06349357446E-4</v>
      </c>
      <c r="Z42" s="13">
        <v>3.9089873578200002E-3</v>
      </c>
      <c r="AB42" s="1" t="s">
        <v>94</v>
      </c>
      <c r="AC42" s="1" t="s">
        <v>828</v>
      </c>
      <c r="AD42" s="1" t="s">
        <v>829</v>
      </c>
      <c r="AE42" s="6">
        <v>12</v>
      </c>
      <c r="AF42" s="6">
        <v>3</v>
      </c>
      <c r="AG42" s="7">
        <v>0.25</v>
      </c>
      <c r="AH42" s="15">
        <v>8.92247078129E-4</v>
      </c>
      <c r="AI42" s="11">
        <v>1.6870614499999999E-2</v>
      </c>
      <c r="AK42" s="1" t="s">
        <v>7</v>
      </c>
      <c r="AL42" s="1" t="s">
        <v>937</v>
      </c>
      <c r="AM42" s="1" t="s">
        <v>938</v>
      </c>
      <c r="AN42" s="6">
        <v>104</v>
      </c>
      <c r="AO42" s="6">
        <v>29</v>
      </c>
      <c r="AP42" s="7">
        <v>0.28199999999999997</v>
      </c>
      <c r="AQ42" s="8">
        <v>4.9566194334200001E-10</v>
      </c>
      <c r="AR42" s="8">
        <v>2.6306350944200001E-8</v>
      </c>
      <c r="AT42" s="1" t="s">
        <v>7</v>
      </c>
      <c r="AU42" s="1" t="s">
        <v>933</v>
      </c>
      <c r="AV42" s="1" t="s">
        <v>934</v>
      </c>
      <c r="AW42" s="6">
        <v>80</v>
      </c>
      <c r="AX42" s="6">
        <v>21</v>
      </c>
      <c r="AY42" s="7">
        <v>0.26200000000000001</v>
      </c>
      <c r="AZ42" s="8">
        <v>2.39628250793E-8</v>
      </c>
      <c r="BA42" s="8">
        <v>1.1256683195799999E-6</v>
      </c>
    </row>
    <row r="43" spans="1:53" ht="18" customHeight="1" x14ac:dyDescent="0.2">
      <c r="A43" s="1" t="s">
        <v>94</v>
      </c>
      <c r="B43" s="1" t="s">
        <v>95</v>
      </c>
      <c r="C43" s="1" t="s">
        <v>96</v>
      </c>
      <c r="D43" s="6">
        <v>48</v>
      </c>
      <c r="E43" s="6">
        <v>8</v>
      </c>
      <c r="F43" s="7">
        <v>0.17</v>
      </c>
      <c r="G43" s="15">
        <v>1.9802799565299999E-4</v>
      </c>
      <c r="H43" s="11">
        <v>6.4453397632900002E-3</v>
      </c>
      <c r="J43" s="1" t="s">
        <v>7</v>
      </c>
      <c r="K43" s="1" t="s">
        <v>367</v>
      </c>
      <c r="L43" s="1" t="s">
        <v>368</v>
      </c>
      <c r="M43" s="6">
        <v>272</v>
      </c>
      <c r="N43" s="6">
        <v>11</v>
      </c>
      <c r="O43" s="7">
        <v>0.04</v>
      </c>
      <c r="P43" s="15">
        <v>1.04420448914E-3</v>
      </c>
      <c r="Q43" s="15">
        <v>1.39874833894E-2</v>
      </c>
      <c r="S43" s="1" t="s">
        <v>23</v>
      </c>
      <c r="T43" s="1" t="s">
        <v>117</v>
      </c>
      <c r="U43" s="1" t="s">
        <v>118</v>
      </c>
      <c r="V43" s="6">
        <v>30</v>
      </c>
      <c r="W43" s="6">
        <v>7</v>
      </c>
      <c r="X43" s="7">
        <v>0.23300000000000001</v>
      </c>
      <c r="Y43" s="13">
        <v>1.3403327864699999E-4</v>
      </c>
      <c r="Z43" s="13">
        <v>4.5906397936399997E-3</v>
      </c>
      <c r="AB43" s="1" t="s">
        <v>7</v>
      </c>
      <c r="AC43" s="1" t="s">
        <v>766</v>
      </c>
      <c r="AD43" s="1" t="s">
        <v>767</v>
      </c>
      <c r="AE43" s="6">
        <v>151</v>
      </c>
      <c r="AF43" s="6">
        <v>9</v>
      </c>
      <c r="AG43" s="7">
        <v>0.06</v>
      </c>
      <c r="AH43" s="15">
        <v>9.0018262468300001E-4</v>
      </c>
      <c r="AI43" s="11">
        <v>1.6870614499999999E-2</v>
      </c>
      <c r="AK43" s="1" t="s">
        <v>7</v>
      </c>
      <c r="AL43" s="1" t="s">
        <v>910</v>
      </c>
      <c r="AM43" s="1" t="s">
        <v>911</v>
      </c>
      <c r="AN43" s="6">
        <v>130</v>
      </c>
      <c r="AO43" s="6">
        <v>33</v>
      </c>
      <c r="AP43" s="7">
        <v>0.25600000000000001</v>
      </c>
      <c r="AQ43" s="8">
        <v>5.08415281054E-10</v>
      </c>
      <c r="AR43" s="8">
        <v>2.6340753608899998E-8</v>
      </c>
      <c r="AT43" s="1" t="s">
        <v>7</v>
      </c>
      <c r="AU43" s="1" t="s">
        <v>965</v>
      </c>
      <c r="AV43" s="1" t="s">
        <v>966</v>
      </c>
      <c r="AW43" s="6">
        <v>75</v>
      </c>
      <c r="AX43" s="6">
        <v>20</v>
      </c>
      <c r="AY43" s="7">
        <v>0.26700000000000002</v>
      </c>
      <c r="AZ43" s="8">
        <v>3.8643238688299999E-8</v>
      </c>
      <c r="BA43" s="8">
        <v>1.7720685169899999E-6</v>
      </c>
    </row>
    <row r="44" spans="1:53" ht="18" customHeight="1" x14ac:dyDescent="0.2">
      <c r="A44" s="1" t="s">
        <v>217</v>
      </c>
      <c r="B44" s="1" t="s">
        <v>218</v>
      </c>
      <c r="C44" s="1" t="s">
        <v>219</v>
      </c>
      <c r="D44" s="6">
        <v>17</v>
      </c>
      <c r="E44" s="6">
        <v>5</v>
      </c>
      <c r="F44" s="7">
        <v>0.29399999999999998</v>
      </c>
      <c r="G44" s="15">
        <v>2.2251358608500001E-4</v>
      </c>
      <c r="H44" s="11">
        <v>7.0738621436900002E-3</v>
      </c>
      <c r="J44" s="1" t="s">
        <v>7</v>
      </c>
      <c r="K44" s="1" t="s">
        <v>55</v>
      </c>
      <c r="L44" s="1" t="s">
        <v>56</v>
      </c>
      <c r="M44" s="6">
        <v>118</v>
      </c>
      <c r="N44" s="6">
        <v>7</v>
      </c>
      <c r="O44" s="7">
        <v>5.8999999999999997E-2</v>
      </c>
      <c r="P44" s="15">
        <v>1.0028414191699999E-3</v>
      </c>
      <c r="Q44" s="15">
        <v>1.39874833894E-2</v>
      </c>
      <c r="S44" s="1" t="s">
        <v>23</v>
      </c>
      <c r="T44" s="1" t="s">
        <v>115</v>
      </c>
      <c r="U44" s="1" t="s">
        <v>116</v>
      </c>
      <c r="V44" s="6">
        <v>30</v>
      </c>
      <c r="W44" s="6">
        <v>7</v>
      </c>
      <c r="X44" s="7">
        <v>0.23300000000000001</v>
      </c>
      <c r="Y44" s="13">
        <v>1.3403327864699999E-4</v>
      </c>
      <c r="Z44" s="13">
        <v>4.5906397936399997E-3</v>
      </c>
      <c r="AB44" s="1" t="s">
        <v>32</v>
      </c>
      <c r="AC44" s="1" t="s">
        <v>701</v>
      </c>
      <c r="AD44" s="1" t="s">
        <v>702</v>
      </c>
      <c r="AE44" s="6">
        <v>68</v>
      </c>
      <c r="AF44" s="6">
        <v>6</v>
      </c>
      <c r="AG44" s="7">
        <v>8.7999999999999995E-2</v>
      </c>
      <c r="AH44" s="15">
        <v>9.1364788854099996E-4</v>
      </c>
      <c r="AI44" s="11">
        <v>1.6870614499999999E-2</v>
      </c>
      <c r="AK44" s="1" t="s">
        <v>7</v>
      </c>
      <c r="AL44" s="1" t="s">
        <v>939</v>
      </c>
      <c r="AM44" s="1" t="s">
        <v>940</v>
      </c>
      <c r="AN44" s="6">
        <v>106</v>
      </c>
      <c r="AO44" s="6">
        <v>29</v>
      </c>
      <c r="AP44" s="7">
        <v>0.27600000000000002</v>
      </c>
      <c r="AQ44" s="8">
        <v>8.1683761168800002E-10</v>
      </c>
      <c r="AR44" s="8">
        <v>4.1335782396099999E-8</v>
      </c>
      <c r="AT44" s="1" t="s">
        <v>7</v>
      </c>
      <c r="AU44" s="1" t="s">
        <v>941</v>
      </c>
      <c r="AV44" s="1" t="s">
        <v>942</v>
      </c>
      <c r="AW44" s="6">
        <v>113</v>
      </c>
      <c r="AX44" s="6">
        <v>25</v>
      </c>
      <c r="AY44" s="7">
        <v>0.221</v>
      </c>
      <c r="AZ44" s="8">
        <v>4.7783192477E-8</v>
      </c>
      <c r="BA44" s="8">
        <v>2.1402425281599998E-6</v>
      </c>
    </row>
    <row r="45" spans="1:53" ht="18" customHeight="1" x14ac:dyDescent="0.2">
      <c r="A45" s="1" t="s">
        <v>23</v>
      </c>
      <c r="B45" s="1" t="s">
        <v>97</v>
      </c>
      <c r="C45" s="1" t="s">
        <v>98</v>
      </c>
      <c r="D45" s="6">
        <v>48</v>
      </c>
      <c r="E45" s="6">
        <v>8</v>
      </c>
      <c r="F45" s="7">
        <v>0.16700000000000001</v>
      </c>
      <c r="G45" s="15">
        <v>2.3048243043E-4</v>
      </c>
      <c r="H45" s="11">
        <v>7.1606700545000001E-3</v>
      </c>
      <c r="J45" s="1" t="s">
        <v>7</v>
      </c>
      <c r="K45" s="1" t="s">
        <v>57</v>
      </c>
      <c r="L45" s="1" t="s">
        <v>58</v>
      </c>
      <c r="M45" s="6">
        <v>121</v>
      </c>
      <c r="N45" s="6">
        <v>7</v>
      </c>
      <c r="O45" s="7">
        <v>5.8000000000000003E-2</v>
      </c>
      <c r="P45" s="15">
        <v>1.16175226224E-3</v>
      </c>
      <c r="Q45" s="15">
        <v>1.5208393251100001E-2</v>
      </c>
      <c r="S45" s="1" t="s">
        <v>75</v>
      </c>
      <c r="T45" s="1" t="s">
        <v>119</v>
      </c>
      <c r="U45" s="1" t="s">
        <v>120</v>
      </c>
      <c r="V45" s="6">
        <v>30</v>
      </c>
      <c r="W45" s="6">
        <v>7</v>
      </c>
      <c r="X45" s="7">
        <v>0.23300000000000001</v>
      </c>
      <c r="Y45" s="13">
        <v>1.3403327864699999E-4</v>
      </c>
      <c r="Z45" s="13">
        <v>4.5906397936399997E-3</v>
      </c>
      <c r="AB45" s="1" t="s">
        <v>7</v>
      </c>
      <c r="AC45" s="1" t="s">
        <v>794</v>
      </c>
      <c r="AD45" s="1" t="s">
        <v>795</v>
      </c>
      <c r="AE45" s="6">
        <v>47</v>
      </c>
      <c r="AF45" s="6">
        <v>5</v>
      </c>
      <c r="AG45" s="7">
        <v>0.106</v>
      </c>
      <c r="AH45" s="15">
        <v>1.0537747375100001E-3</v>
      </c>
      <c r="AI45" s="11">
        <v>1.9015844126900001E-2</v>
      </c>
      <c r="AK45" s="1" t="s">
        <v>7</v>
      </c>
      <c r="AL45" s="1" t="s">
        <v>1012</v>
      </c>
      <c r="AM45" s="1" t="s">
        <v>1013</v>
      </c>
      <c r="AN45" s="6">
        <v>65</v>
      </c>
      <c r="AO45" s="6">
        <v>22</v>
      </c>
      <c r="AP45" s="7">
        <v>0.34399999999999997</v>
      </c>
      <c r="AQ45" s="8">
        <v>9.5497617423199999E-10</v>
      </c>
      <c r="AR45" s="8">
        <v>4.7227912616599999E-8</v>
      </c>
      <c r="AT45" s="1" t="s">
        <v>7</v>
      </c>
      <c r="AU45" s="1" t="s">
        <v>806</v>
      </c>
      <c r="AV45" s="1" t="s">
        <v>807</v>
      </c>
      <c r="AW45" s="6">
        <v>76</v>
      </c>
      <c r="AX45" s="6">
        <v>20</v>
      </c>
      <c r="AY45" s="7">
        <v>0.26300000000000001</v>
      </c>
      <c r="AZ45" s="8">
        <v>4.9285372210700002E-8</v>
      </c>
      <c r="BA45" s="8">
        <v>2.1573551563099999E-6</v>
      </c>
    </row>
    <row r="46" spans="1:53" ht="18" customHeight="1" x14ac:dyDescent="0.2">
      <c r="A46" s="1" t="s">
        <v>75</v>
      </c>
      <c r="B46" s="1" t="s">
        <v>122</v>
      </c>
      <c r="C46" s="1" t="s">
        <v>123</v>
      </c>
      <c r="D46" s="6">
        <v>37</v>
      </c>
      <c r="E46" s="6">
        <v>7</v>
      </c>
      <c r="F46" s="7">
        <v>0.189</v>
      </c>
      <c r="G46" s="15">
        <v>2.5164735299200002E-4</v>
      </c>
      <c r="H46" s="11">
        <v>7.6444873675500001E-3</v>
      </c>
      <c r="J46" s="1" t="s">
        <v>32</v>
      </c>
      <c r="K46" s="1" t="s">
        <v>33</v>
      </c>
      <c r="L46" s="1" t="s">
        <v>34</v>
      </c>
      <c r="M46" s="6">
        <v>236</v>
      </c>
      <c r="N46" s="6">
        <v>10</v>
      </c>
      <c r="O46" s="7">
        <v>4.2000000000000003E-2</v>
      </c>
      <c r="P46" s="15">
        <v>1.24094184228E-3</v>
      </c>
      <c r="Q46" s="15">
        <v>1.5884055581199999E-2</v>
      </c>
      <c r="S46" s="1" t="s">
        <v>94</v>
      </c>
      <c r="T46" s="1" t="s">
        <v>293</v>
      </c>
      <c r="U46" s="1" t="s">
        <v>294</v>
      </c>
      <c r="V46" s="6">
        <v>8</v>
      </c>
      <c r="W46" s="6">
        <v>4</v>
      </c>
      <c r="X46" s="7">
        <v>0.5</v>
      </c>
      <c r="Y46" s="13">
        <v>1.4924484326800001E-4</v>
      </c>
      <c r="Z46" s="13">
        <v>4.9980439734300004E-3</v>
      </c>
      <c r="AB46" s="1" t="s">
        <v>7</v>
      </c>
      <c r="AC46" s="1" t="s">
        <v>19</v>
      </c>
      <c r="AD46" s="1" t="s">
        <v>20</v>
      </c>
      <c r="AE46" s="6">
        <v>414</v>
      </c>
      <c r="AF46" s="6">
        <v>16</v>
      </c>
      <c r="AG46" s="7">
        <v>3.9E-2</v>
      </c>
      <c r="AH46" s="15">
        <v>1.4880771658900001E-3</v>
      </c>
      <c r="AI46" s="11">
        <v>2.6256294882599999E-2</v>
      </c>
      <c r="AK46" s="1" t="s">
        <v>7</v>
      </c>
      <c r="AL46" s="1" t="s">
        <v>951</v>
      </c>
      <c r="AM46" s="1" t="s">
        <v>952</v>
      </c>
      <c r="AN46" s="6">
        <v>101</v>
      </c>
      <c r="AO46" s="6">
        <v>28</v>
      </c>
      <c r="AP46" s="7">
        <v>0.28000000000000003</v>
      </c>
      <c r="AQ46" s="8">
        <v>1.1333022918000001E-9</v>
      </c>
      <c r="AR46" s="8">
        <v>5.4801461932500001E-8</v>
      </c>
      <c r="AT46" s="1" t="s">
        <v>7</v>
      </c>
      <c r="AU46" s="1" t="s">
        <v>1104</v>
      </c>
      <c r="AV46" s="1" t="s">
        <v>1105</v>
      </c>
      <c r="AW46" s="6">
        <v>24</v>
      </c>
      <c r="AX46" s="6">
        <v>11</v>
      </c>
      <c r="AY46" s="7">
        <v>0.45800000000000002</v>
      </c>
      <c r="AZ46" s="8">
        <v>9.4076196845500001E-8</v>
      </c>
      <c r="BA46" s="8">
        <v>4.0264612249899997E-6</v>
      </c>
    </row>
    <row r="47" spans="1:53" ht="18" customHeight="1" x14ac:dyDescent="0.2">
      <c r="A47" s="1" t="s">
        <v>23</v>
      </c>
      <c r="B47" s="1" t="s">
        <v>84</v>
      </c>
      <c r="C47" s="1" t="s">
        <v>85</v>
      </c>
      <c r="D47" s="6">
        <v>62</v>
      </c>
      <c r="E47" s="6">
        <v>9</v>
      </c>
      <c r="F47" s="7">
        <v>0.14499999999999999</v>
      </c>
      <c r="G47" s="15">
        <v>2.8058344252199999E-4</v>
      </c>
      <c r="H47" s="11">
        <v>8.1607992750600006E-3</v>
      </c>
      <c r="J47" s="1" t="s">
        <v>130</v>
      </c>
      <c r="K47" s="1" t="s">
        <v>405</v>
      </c>
      <c r="L47" s="1" t="s">
        <v>406</v>
      </c>
      <c r="M47" s="6">
        <v>66</v>
      </c>
      <c r="N47" s="6">
        <v>5</v>
      </c>
      <c r="O47" s="7">
        <v>7.5999999999999998E-2</v>
      </c>
      <c r="P47" s="15">
        <v>1.83244877996E-3</v>
      </c>
      <c r="Q47" s="15">
        <v>1.8962379985899998E-2</v>
      </c>
      <c r="S47" s="1" t="s">
        <v>7</v>
      </c>
      <c r="T47" s="1" t="s">
        <v>554</v>
      </c>
      <c r="U47" s="1" t="s">
        <v>555</v>
      </c>
      <c r="V47" s="6">
        <v>324</v>
      </c>
      <c r="W47" s="6">
        <v>27</v>
      </c>
      <c r="X47" s="7">
        <v>8.4000000000000005E-2</v>
      </c>
      <c r="Y47" s="13">
        <v>2.05550472616E-4</v>
      </c>
      <c r="Z47" s="13">
        <v>6.4959169183699999E-3</v>
      </c>
      <c r="AB47" s="1" t="s">
        <v>94</v>
      </c>
      <c r="AC47" s="1" t="s">
        <v>854</v>
      </c>
      <c r="AD47" s="1" t="s">
        <v>855</v>
      </c>
      <c r="AE47" s="6">
        <v>4</v>
      </c>
      <c r="AF47" s="6">
        <v>2</v>
      </c>
      <c r="AG47" s="7">
        <v>0.5</v>
      </c>
      <c r="AH47" s="15">
        <v>1.6146293870399999E-3</v>
      </c>
      <c r="AI47" s="11">
        <v>2.7869907245900001E-2</v>
      </c>
      <c r="AK47" s="1" t="s">
        <v>7</v>
      </c>
      <c r="AL47" s="1" t="s">
        <v>806</v>
      </c>
      <c r="AM47" s="1" t="s">
        <v>807</v>
      </c>
      <c r="AN47" s="6">
        <v>76</v>
      </c>
      <c r="AO47" s="6">
        <v>24</v>
      </c>
      <c r="AP47" s="7">
        <v>0.316</v>
      </c>
      <c r="AQ47" s="8">
        <v>1.20165963019E-9</v>
      </c>
      <c r="AR47" s="8">
        <v>5.6843725115199999E-8</v>
      </c>
      <c r="AT47" s="1" t="s">
        <v>7</v>
      </c>
      <c r="AU47" s="1" t="s">
        <v>766</v>
      </c>
      <c r="AV47" s="1" t="s">
        <v>767</v>
      </c>
      <c r="AW47" s="6">
        <v>151</v>
      </c>
      <c r="AX47" s="6">
        <v>29</v>
      </c>
      <c r="AY47" s="7">
        <v>0.193</v>
      </c>
      <c r="AZ47" s="8">
        <v>9.7640095453199995E-8</v>
      </c>
      <c r="BA47" s="8">
        <v>4.0881483444100003E-6</v>
      </c>
    </row>
    <row r="48" spans="1:53" ht="18" customHeight="1" x14ac:dyDescent="0.2">
      <c r="A48" s="1" t="s">
        <v>7</v>
      </c>
      <c r="B48" s="1" t="s">
        <v>86</v>
      </c>
      <c r="C48" s="1" t="s">
        <v>87</v>
      </c>
      <c r="D48" s="6">
        <v>62</v>
      </c>
      <c r="E48" s="6">
        <v>9</v>
      </c>
      <c r="F48" s="7">
        <v>0.14499999999999999</v>
      </c>
      <c r="G48" s="15">
        <v>2.8058344252199999E-4</v>
      </c>
      <c r="H48" s="11">
        <v>8.1607992750600006E-3</v>
      </c>
      <c r="J48" s="1" t="s">
        <v>75</v>
      </c>
      <c r="K48" s="1" t="s">
        <v>431</v>
      </c>
      <c r="L48" s="1" t="s">
        <v>432</v>
      </c>
      <c r="M48" s="6">
        <v>20</v>
      </c>
      <c r="N48" s="6">
        <v>3</v>
      </c>
      <c r="O48" s="7">
        <v>0.15</v>
      </c>
      <c r="P48" s="15">
        <v>2.2386143039000001E-3</v>
      </c>
      <c r="Q48" s="15">
        <v>1.8962379985899998E-2</v>
      </c>
      <c r="S48" s="1" t="s">
        <v>7</v>
      </c>
      <c r="T48" s="1" t="s">
        <v>556</v>
      </c>
      <c r="U48" s="1" t="s">
        <v>557</v>
      </c>
      <c r="V48" s="6">
        <v>32</v>
      </c>
      <c r="W48" s="6">
        <v>7</v>
      </c>
      <c r="X48" s="7">
        <v>0.219</v>
      </c>
      <c r="Y48" s="13">
        <v>2.06903790366E-4</v>
      </c>
      <c r="Z48" s="13">
        <v>6.4959169183699999E-3</v>
      </c>
      <c r="AB48" s="1" t="s">
        <v>7</v>
      </c>
      <c r="AC48" s="1" t="s">
        <v>796</v>
      </c>
      <c r="AD48" s="1" t="s">
        <v>797</v>
      </c>
      <c r="AE48" s="6">
        <v>52</v>
      </c>
      <c r="AF48" s="6">
        <v>5</v>
      </c>
      <c r="AG48" s="7">
        <v>9.6000000000000002E-2</v>
      </c>
      <c r="AH48" s="15">
        <v>1.6695664337899999E-3</v>
      </c>
      <c r="AI48" s="11">
        <v>2.8205015924100001E-2</v>
      </c>
      <c r="AK48" s="1" t="s">
        <v>7</v>
      </c>
      <c r="AL48" s="1" t="s">
        <v>981</v>
      </c>
      <c r="AM48" s="1" t="s">
        <v>982</v>
      </c>
      <c r="AN48" s="6">
        <v>84</v>
      </c>
      <c r="AO48" s="6">
        <v>25</v>
      </c>
      <c r="AP48" s="7">
        <v>0.30099999999999999</v>
      </c>
      <c r="AQ48" s="8">
        <v>1.6557206531600001E-9</v>
      </c>
      <c r="AR48" s="8">
        <v>7.44920891425E-8</v>
      </c>
      <c r="AT48" s="1" t="s">
        <v>7</v>
      </c>
      <c r="AU48" s="1" t="s">
        <v>1134</v>
      </c>
      <c r="AV48" s="1" t="s">
        <v>1135</v>
      </c>
      <c r="AW48" s="6">
        <v>52</v>
      </c>
      <c r="AX48" s="6">
        <v>16</v>
      </c>
      <c r="AY48" s="7">
        <v>0.308</v>
      </c>
      <c r="AZ48" s="8">
        <v>1.00293708411E-7</v>
      </c>
      <c r="BA48" s="8">
        <v>4.1099081361799997E-6</v>
      </c>
    </row>
    <row r="49" spans="1:53" ht="18" customHeight="1" x14ac:dyDescent="0.2">
      <c r="A49" s="1" t="s">
        <v>7</v>
      </c>
      <c r="B49" s="1" t="s">
        <v>124</v>
      </c>
      <c r="C49" s="1" t="s">
        <v>125</v>
      </c>
      <c r="D49" s="6">
        <v>39</v>
      </c>
      <c r="E49" s="6">
        <v>7</v>
      </c>
      <c r="F49" s="7">
        <v>0.184</v>
      </c>
      <c r="G49" s="15">
        <v>2.9931040436000002E-4</v>
      </c>
      <c r="H49" s="11">
        <v>8.5241108908499993E-3</v>
      </c>
      <c r="J49" s="1" t="s">
        <v>75</v>
      </c>
      <c r="K49" s="1" t="s">
        <v>433</v>
      </c>
      <c r="L49" s="1" t="s">
        <v>434</v>
      </c>
      <c r="M49" s="6">
        <v>20</v>
      </c>
      <c r="N49" s="6">
        <v>3</v>
      </c>
      <c r="O49" s="7">
        <v>0.15</v>
      </c>
      <c r="P49" s="15">
        <v>2.2386143039000001E-3</v>
      </c>
      <c r="Q49" s="15">
        <v>1.8962379985899998E-2</v>
      </c>
      <c r="S49" s="1" t="s">
        <v>32</v>
      </c>
      <c r="T49" s="1" t="s">
        <v>552</v>
      </c>
      <c r="U49" s="1" t="s">
        <v>553</v>
      </c>
      <c r="V49" s="6">
        <v>15</v>
      </c>
      <c r="W49" s="6">
        <v>5</v>
      </c>
      <c r="X49" s="7">
        <v>0.33300000000000002</v>
      </c>
      <c r="Y49" s="13">
        <v>2.0515778483400001E-4</v>
      </c>
      <c r="Z49" s="13">
        <v>6.4959169183699999E-3</v>
      </c>
      <c r="AB49" s="1" t="s">
        <v>32</v>
      </c>
      <c r="AC49" s="1" t="s">
        <v>552</v>
      </c>
      <c r="AD49" s="1" t="s">
        <v>553</v>
      </c>
      <c r="AE49" s="6">
        <v>15</v>
      </c>
      <c r="AF49" s="6">
        <v>3</v>
      </c>
      <c r="AG49" s="7">
        <v>0.2</v>
      </c>
      <c r="AH49" s="15">
        <v>1.7786001159000001E-3</v>
      </c>
      <c r="AI49" s="11">
        <v>2.94210102505E-2</v>
      </c>
      <c r="AK49" s="1" t="s">
        <v>7</v>
      </c>
      <c r="AL49" s="1" t="s">
        <v>326</v>
      </c>
      <c r="AM49" s="1" t="s">
        <v>327</v>
      </c>
      <c r="AN49" s="6">
        <v>13</v>
      </c>
      <c r="AO49" s="6">
        <v>10</v>
      </c>
      <c r="AP49" s="7">
        <v>0.76900000000000002</v>
      </c>
      <c r="AQ49" s="8">
        <v>1.6774413455800001E-9</v>
      </c>
      <c r="AR49" s="8">
        <v>7.44920891425E-8</v>
      </c>
      <c r="AT49" s="1" t="s">
        <v>7</v>
      </c>
      <c r="AU49" s="1" t="s">
        <v>1130</v>
      </c>
      <c r="AV49" s="1" t="s">
        <v>1131</v>
      </c>
      <c r="AW49" s="6">
        <v>20</v>
      </c>
      <c r="AX49" s="6">
        <v>10</v>
      </c>
      <c r="AY49" s="7">
        <v>0.5</v>
      </c>
      <c r="AZ49" s="8">
        <v>1.30397441274E-7</v>
      </c>
      <c r="BA49" s="8">
        <v>5.2321973311200002E-6</v>
      </c>
    </row>
    <row r="50" spans="1:53" ht="18" customHeight="1" x14ac:dyDescent="0.2">
      <c r="A50" s="1" t="s">
        <v>7</v>
      </c>
      <c r="B50" s="1" t="s">
        <v>45</v>
      </c>
      <c r="C50" s="1" t="s">
        <v>46</v>
      </c>
      <c r="D50" s="6">
        <v>138</v>
      </c>
      <c r="E50" s="6">
        <v>14</v>
      </c>
      <c r="F50" s="7">
        <v>0.10100000000000001</v>
      </c>
      <c r="G50" s="15">
        <v>3.3350223794400001E-4</v>
      </c>
      <c r="H50" s="11">
        <v>8.9703267176200006E-3</v>
      </c>
      <c r="J50" s="1" t="s">
        <v>75</v>
      </c>
      <c r="K50" s="1" t="s">
        <v>435</v>
      </c>
      <c r="L50" s="1" t="s">
        <v>436</v>
      </c>
      <c r="M50" s="6">
        <v>20</v>
      </c>
      <c r="N50" s="6">
        <v>3</v>
      </c>
      <c r="O50" s="7">
        <v>0.15</v>
      </c>
      <c r="P50" s="15">
        <v>2.2386143039000001E-3</v>
      </c>
      <c r="Q50" s="15">
        <v>1.8962379985899998E-2</v>
      </c>
      <c r="S50" s="1" t="s">
        <v>7</v>
      </c>
      <c r="T50" s="1" t="s">
        <v>558</v>
      </c>
      <c r="U50" s="1" t="s">
        <v>559</v>
      </c>
      <c r="V50" s="6">
        <v>23</v>
      </c>
      <c r="W50" s="6">
        <v>6</v>
      </c>
      <c r="X50" s="7">
        <v>0.26100000000000001</v>
      </c>
      <c r="Y50" s="13">
        <v>2.11353460499E-4</v>
      </c>
      <c r="Z50" s="13">
        <v>6.5001972443399997E-3</v>
      </c>
      <c r="AB50" s="1" t="s">
        <v>7</v>
      </c>
      <c r="AC50" s="1" t="s">
        <v>770</v>
      </c>
      <c r="AD50" s="1" t="s">
        <v>771</v>
      </c>
      <c r="AE50" s="6">
        <v>108</v>
      </c>
      <c r="AF50" s="6">
        <v>7</v>
      </c>
      <c r="AG50" s="7">
        <v>6.5000000000000002E-2</v>
      </c>
      <c r="AH50" s="15">
        <v>2.03750672269E-3</v>
      </c>
      <c r="AI50" s="11">
        <v>3.30159252616E-2</v>
      </c>
      <c r="AK50" s="1" t="s">
        <v>7</v>
      </c>
      <c r="AL50" s="1" t="s">
        <v>328</v>
      </c>
      <c r="AM50" s="1" t="s">
        <v>329</v>
      </c>
      <c r="AN50" s="6">
        <v>13</v>
      </c>
      <c r="AO50" s="6">
        <v>10</v>
      </c>
      <c r="AP50" s="7">
        <v>0.76900000000000002</v>
      </c>
      <c r="AQ50" s="8">
        <v>1.6774413455800001E-9</v>
      </c>
      <c r="AR50" s="8">
        <v>7.44920891425E-8</v>
      </c>
      <c r="AT50" s="1" t="s">
        <v>7</v>
      </c>
      <c r="AU50" s="1" t="s">
        <v>926</v>
      </c>
      <c r="AV50" s="1" t="s">
        <v>927</v>
      </c>
      <c r="AW50" s="6">
        <v>112</v>
      </c>
      <c r="AX50" s="6">
        <v>24</v>
      </c>
      <c r="AY50" s="7">
        <v>0.216</v>
      </c>
      <c r="AZ50" s="8">
        <v>1.40359189754E-7</v>
      </c>
      <c r="BA50" s="8">
        <v>5.5169754993099997E-6</v>
      </c>
    </row>
    <row r="51" spans="1:53" ht="18" customHeight="1" x14ac:dyDescent="0.2">
      <c r="A51" s="1" t="s">
        <v>7</v>
      </c>
      <c r="B51" s="1" t="s">
        <v>69</v>
      </c>
      <c r="C51" s="1" t="s">
        <v>70</v>
      </c>
      <c r="D51" s="6">
        <v>81</v>
      </c>
      <c r="E51" s="6">
        <v>10</v>
      </c>
      <c r="F51" s="7">
        <v>0.123</v>
      </c>
      <c r="G51" s="15">
        <v>5.0059468663799997E-4</v>
      </c>
      <c r="H51" s="11">
        <v>8.9703267176200006E-3</v>
      </c>
      <c r="J51" s="1" t="s">
        <v>75</v>
      </c>
      <c r="K51" s="1" t="s">
        <v>437</v>
      </c>
      <c r="L51" s="1" t="s">
        <v>438</v>
      </c>
      <c r="M51" s="6">
        <v>20</v>
      </c>
      <c r="N51" s="6">
        <v>3</v>
      </c>
      <c r="O51" s="7">
        <v>0.15</v>
      </c>
      <c r="P51" s="15">
        <v>2.2386143039000001E-3</v>
      </c>
      <c r="Q51" s="15">
        <v>1.8962379985899998E-2</v>
      </c>
      <c r="S51" s="1" t="s">
        <v>7</v>
      </c>
      <c r="T51" s="1" t="s">
        <v>59</v>
      </c>
      <c r="U51" s="1" t="s">
        <v>60</v>
      </c>
      <c r="V51" s="6">
        <v>65</v>
      </c>
      <c r="W51" s="6">
        <v>10</v>
      </c>
      <c r="X51" s="7">
        <v>0.154</v>
      </c>
      <c r="Y51" s="13">
        <v>2.1714456112E-4</v>
      </c>
      <c r="Z51" s="13">
        <v>6.5447370721499996E-3</v>
      </c>
      <c r="AB51" s="1" t="s">
        <v>7</v>
      </c>
      <c r="AC51" s="1" t="s">
        <v>830</v>
      </c>
      <c r="AD51" s="1" t="s">
        <v>831</v>
      </c>
      <c r="AE51" s="6">
        <v>16</v>
      </c>
      <c r="AF51" s="6">
        <v>3</v>
      </c>
      <c r="AG51" s="7">
        <v>0.188</v>
      </c>
      <c r="AH51" s="15">
        <v>2.1623784183299999E-3</v>
      </c>
      <c r="AI51" s="11">
        <v>3.4338569282999998E-2</v>
      </c>
      <c r="AK51" s="1" t="s">
        <v>7</v>
      </c>
      <c r="AL51" s="1" t="s">
        <v>953</v>
      </c>
      <c r="AM51" s="1" t="s">
        <v>954</v>
      </c>
      <c r="AN51" s="6">
        <v>104</v>
      </c>
      <c r="AO51" s="6">
        <v>28</v>
      </c>
      <c r="AP51" s="7">
        <v>0.27200000000000002</v>
      </c>
      <c r="AQ51" s="8">
        <v>2.3684801750499999E-9</v>
      </c>
      <c r="AR51" s="8">
        <v>1.03076257218E-7</v>
      </c>
      <c r="AT51" s="1" t="s">
        <v>130</v>
      </c>
      <c r="AU51" s="1" t="s">
        <v>1160</v>
      </c>
      <c r="AV51" s="1" t="s">
        <v>1161</v>
      </c>
      <c r="AW51" s="6">
        <v>41</v>
      </c>
      <c r="AX51" s="6">
        <v>14</v>
      </c>
      <c r="AY51" s="7">
        <v>0.34100000000000003</v>
      </c>
      <c r="AZ51" s="8">
        <v>1.4683152017600001E-7</v>
      </c>
      <c r="BA51" s="8">
        <v>5.6559501571699996E-6</v>
      </c>
    </row>
    <row r="52" spans="1:53" ht="18" customHeight="1" x14ac:dyDescent="0.2">
      <c r="A52" s="1" t="s">
        <v>23</v>
      </c>
      <c r="B52" s="1" t="s">
        <v>88</v>
      </c>
      <c r="C52" s="1" t="s">
        <v>89</v>
      </c>
      <c r="D52" s="6">
        <v>65</v>
      </c>
      <c r="E52" s="6">
        <v>9</v>
      </c>
      <c r="F52" s="7">
        <v>0.13800000000000001</v>
      </c>
      <c r="G52" s="15">
        <v>4.0308860937100002E-4</v>
      </c>
      <c r="H52" s="11">
        <v>8.9703267176200006E-3</v>
      </c>
      <c r="J52" s="1" t="s">
        <v>75</v>
      </c>
      <c r="K52" s="1" t="s">
        <v>439</v>
      </c>
      <c r="L52" s="1" t="s">
        <v>440</v>
      </c>
      <c r="M52" s="6">
        <v>20</v>
      </c>
      <c r="N52" s="6">
        <v>3</v>
      </c>
      <c r="O52" s="7">
        <v>0.15</v>
      </c>
      <c r="P52" s="15">
        <v>2.2386143039000001E-3</v>
      </c>
      <c r="Q52" s="15">
        <v>1.8962379985899998E-2</v>
      </c>
      <c r="S52" s="1" t="s">
        <v>7</v>
      </c>
      <c r="T52" s="1" t="s">
        <v>560</v>
      </c>
      <c r="U52" s="1" t="s">
        <v>561</v>
      </c>
      <c r="V52" s="6">
        <v>4</v>
      </c>
      <c r="W52" s="6">
        <v>3</v>
      </c>
      <c r="X52" s="7">
        <v>0.75</v>
      </c>
      <c r="Y52" s="13">
        <v>2.3898816397500001E-4</v>
      </c>
      <c r="Z52" s="13">
        <v>6.7953804360299996E-3</v>
      </c>
      <c r="AB52" s="1" t="s">
        <v>32</v>
      </c>
      <c r="AC52" s="1" t="s">
        <v>810</v>
      </c>
      <c r="AD52" s="1" t="s">
        <v>811</v>
      </c>
      <c r="AE52" s="6">
        <v>34</v>
      </c>
      <c r="AF52" s="6">
        <v>4</v>
      </c>
      <c r="AG52" s="7">
        <v>0.11799999999999999</v>
      </c>
      <c r="AH52" s="15">
        <v>2.3300214073E-3</v>
      </c>
      <c r="AI52" s="11">
        <v>3.6275235242999998E-2</v>
      </c>
      <c r="AK52" s="1" t="s">
        <v>7</v>
      </c>
      <c r="AL52" s="1" t="s">
        <v>941</v>
      </c>
      <c r="AM52" s="1" t="s">
        <v>942</v>
      </c>
      <c r="AN52" s="6">
        <v>113</v>
      </c>
      <c r="AO52" s="6">
        <v>29</v>
      </c>
      <c r="AP52" s="7">
        <v>0.25700000000000001</v>
      </c>
      <c r="AQ52" s="8">
        <v>5.2507039943599998E-9</v>
      </c>
      <c r="AR52" s="8">
        <v>2.15576073429E-7</v>
      </c>
      <c r="AT52" s="1" t="s">
        <v>7</v>
      </c>
      <c r="AU52" s="1" t="s">
        <v>1084</v>
      </c>
      <c r="AV52" s="1" t="s">
        <v>1085</v>
      </c>
      <c r="AW52" s="6">
        <v>37</v>
      </c>
      <c r="AX52" s="6">
        <v>13</v>
      </c>
      <c r="AY52" s="7">
        <v>0.35099999999999998</v>
      </c>
      <c r="AZ52" s="8">
        <v>2.80180347528E-7</v>
      </c>
      <c r="BA52" s="8">
        <v>1.0377449025800001E-5</v>
      </c>
    </row>
    <row r="53" spans="1:53" ht="18" customHeight="1" x14ac:dyDescent="0.2">
      <c r="A53" s="1" t="s">
        <v>7</v>
      </c>
      <c r="B53" s="1" t="s">
        <v>156</v>
      </c>
      <c r="C53" s="1" t="s">
        <v>157</v>
      </c>
      <c r="D53" s="6">
        <v>28</v>
      </c>
      <c r="E53" s="6">
        <v>6</v>
      </c>
      <c r="F53" s="7">
        <v>0.214</v>
      </c>
      <c r="G53" s="15">
        <v>3.44556805108E-4</v>
      </c>
      <c r="H53" s="11">
        <v>8.9703267176200006E-3</v>
      </c>
      <c r="J53" s="1" t="s">
        <v>75</v>
      </c>
      <c r="K53" s="1" t="s">
        <v>441</v>
      </c>
      <c r="L53" s="1" t="s">
        <v>442</v>
      </c>
      <c r="M53" s="6">
        <v>20</v>
      </c>
      <c r="N53" s="6">
        <v>3</v>
      </c>
      <c r="O53" s="7">
        <v>0.15</v>
      </c>
      <c r="P53" s="15">
        <v>2.2386143039000001E-3</v>
      </c>
      <c r="Q53" s="15">
        <v>1.8962379985899998E-2</v>
      </c>
      <c r="S53" s="1" t="s">
        <v>32</v>
      </c>
      <c r="T53" s="1" t="s">
        <v>51</v>
      </c>
      <c r="U53" s="1" t="s">
        <v>52</v>
      </c>
      <c r="V53" s="6">
        <v>91</v>
      </c>
      <c r="W53" s="6">
        <v>12</v>
      </c>
      <c r="X53" s="7">
        <v>0.13200000000000001</v>
      </c>
      <c r="Y53" s="13">
        <v>2.36507443682E-4</v>
      </c>
      <c r="Z53" s="13">
        <v>6.7953804360299996E-3</v>
      </c>
      <c r="AB53" s="1" t="s">
        <v>7</v>
      </c>
      <c r="AC53" s="1" t="s">
        <v>772</v>
      </c>
      <c r="AD53" s="1" t="s">
        <v>773</v>
      </c>
      <c r="AE53" s="6">
        <v>111</v>
      </c>
      <c r="AF53" s="6">
        <v>7</v>
      </c>
      <c r="AG53" s="7">
        <v>6.4000000000000001E-2</v>
      </c>
      <c r="AH53" s="15">
        <v>2.3848865472800001E-3</v>
      </c>
      <c r="AI53" s="11">
        <v>3.6415383048899998E-2</v>
      </c>
      <c r="AK53" s="1" t="s">
        <v>7</v>
      </c>
      <c r="AL53" s="1" t="s">
        <v>1031</v>
      </c>
      <c r="AM53" s="1" t="s">
        <v>1032</v>
      </c>
      <c r="AN53" s="6">
        <v>58</v>
      </c>
      <c r="AO53" s="6">
        <v>20</v>
      </c>
      <c r="AP53" s="7">
        <v>0.34499999999999997</v>
      </c>
      <c r="AQ53" s="8">
        <v>5.2007738048800004E-9</v>
      </c>
      <c r="AR53" s="8">
        <v>2.15576073429E-7</v>
      </c>
      <c r="AT53" s="1" t="s">
        <v>7</v>
      </c>
      <c r="AU53" s="1" t="s">
        <v>1086</v>
      </c>
      <c r="AV53" s="1" t="s">
        <v>1087</v>
      </c>
      <c r="AW53" s="6">
        <v>37</v>
      </c>
      <c r="AX53" s="6">
        <v>13</v>
      </c>
      <c r="AY53" s="7">
        <v>0.35099999999999998</v>
      </c>
      <c r="AZ53" s="8">
        <v>2.80180347528E-7</v>
      </c>
      <c r="BA53" s="8">
        <v>1.0377449025800001E-5</v>
      </c>
    </row>
    <row r="54" spans="1:53" ht="18" customHeight="1" x14ac:dyDescent="0.2">
      <c r="A54" s="1" t="s">
        <v>130</v>
      </c>
      <c r="B54" s="1" t="s">
        <v>158</v>
      </c>
      <c r="C54" s="1" t="s">
        <v>159</v>
      </c>
      <c r="D54" s="6">
        <v>29</v>
      </c>
      <c r="E54" s="6">
        <v>6</v>
      </c>
      <c r="F54" s="7">
        <v>0.20699999999999999</v>
      </c>
      <c r="G54" s="15">
        <v>4.2176770935299998E-4</v>
      </c>
      <c r="H54" s="11">
        <v>8.9703267176200006E-3</v>
      </c>
      <c r="J54" s="1" t="s">
        <v>75</v>
      </c>
      <c r="K54" s="1" t="s">
        <v>443</v>
      </c>
      <c r="L54" s="1" t="s">
        <v>444</v>
      </c>
      <c r="M54" s="6">
        <v>20</v>
      </c>
      <c r="N54" s="6">
        <v>3</v>
      </c>
      <c r="O54" s="7">
        <v>0.15</v>
      </c>
      <c r="P54" s="15">
        <v>2.2386143039000001E-3</v>
      </c>
      <c r="Q54" s="15">
        <v>1.8962379985899998E-2</v>
      </c>
      <c r="S54" s="1" t="s">
        <v>7</v>
      </c>
      <c r="T54" s="1" t="s">
        <v>353</v>
      </c>
      <c r="U54" s="1" t="s">
        <v>354</v>
      </c>
      <c r="V54" s="6">
        <v>4</v>
      </c>
      <c r="W54" s="6">
        <v>3</v>
      </c>
      <c r="X54" s="7">
        <v>0.75</v>
      </c>
      <c r="Y54" s="13">
        <v>2.3898816397500001E-4</v>
      </c>
      <c r="Z54" s="13">
        <v>6.7953804360299996E-3</v>
      </c>
      <c r="AB54" s="1" t="s">
        <v>7</v>
      </c>
      <c r="AC54" s="1" t="s">
        <v>858</v>
      </c>
      <c r="AD54" s="1" t="s">
        <v>859</v>
      </c>
      <c r="AE54" s="6">
        <v>5</v>
      </c>
      <c r="AF54" s="6">
        <v>2</v>
      </c>
      <c r="AG54" s="7">
        <v>0.4</v>
      </c>
      <c r="AH54" s="15">
        <v>2.66157472693E-3</v>
      </c>
      <c r="AI54" s="11">
        <v>3.70752690033E-2</v>
      </c>
      <c r="AK54" s="1" t="s">
        <v>7</v>
      </c>
      <c r="AL54" s="1" t="s">
        <v>1082</v>
      </c>
      <c r="AM54" s="1" t="s">
        <v>1083</v>
      </c>
      <c r="AN54" s="6">
        <v>33</v>
      </c>
      <c r="AO54" s="6">
        <v>15</v>
      </c>
      <c r="AP54" s="7">
        <v>0.45500000000000002</v>
      </c>
      <c r="AQ54" s="8">
        <v>5.1985181972699998E-9</v>
      </c>
      <c r="AR54" s="8">
        <v>2.15576073429E-7</v>
      </c>
      <c r="AT54" s="1" t="s">
        <v>32</v>
      </c>
      <c r="AU54" s="1" t="s">
        <v>935</v>
      </c>
      <c r="AV54" s="1" t="s">
        <v>936</v>
      </c>
      <c r="AW54" s="6">
        <v>84</v>
      </c>
      <c r="AX54" s="6">
        <v>20</v>
      </c>
      <c r="AY54" s="7">
        <v>0.23799999999999999</v>
      </c>
      <c r="AZ54" s="8">
        <v>2.9540238690999998E-7</v>
      </c>
      <c r="BA54" s="8">
        <v>1.07348112677E-5</v>
      </c>
    </row>
    <row r="55" spans="1:53" ht="18" customHeight="1" x14ac:dyDescent="0.2">
      <c r="A55" s="1" t="s">
        <v>75</v>
      </c>
      <c r="B55" s="1" t="s">
        <v>287</v>
      </c>
      <c r="C55" s="1" t="s">
        <v>288</v>
      </c>
      <c r="D55" s="6">
        <v>5</v>
      </c>
      <c r="E55" s="6">
        <v>3</v>
      </c>
      <c r="F55" s="7">
        <v>0.6</v>
      </c>
      <c r="G55" s="15">
        <v>4.02130805259E-4</v>
      </c>
      <c r="H55" s="11">
        <v>8.9703267176200006E-3</v>
      </c>
      <c r="J55" s="1" t="s">
        <v>75</v>
      </c>
      <c r="K55" s="1" t="s">
        <v>445</v>
      </c>
      <c r="L55" s="1" t="s">
        <v>446</v>
      </c>
      <c r="M55" s="6">
        <v>20</v>
      </c>
      <c r="N55" s="6">
        <v>3</v>
      </c>
      <c r="O55" s="7">
        <v>0.15</v>
      </c>
      <c r="P55" s="15">
        <v>2.2386143039000001E-3</v>
      </c>
      <c r="Q55" s="15">
        <v>1.8962379985899998E-2</v>
      </c>
      <c r="S55" s="1" t="s">
        <v>75</v>
      </c>
      <c r="T55" s="1" t="s">
        <v>295</v>
      </c>
      <c r="U55" s="1" t="s">
        <v>296</v>
      </c>
      <c r="V55" s="6">
        <v>9</v>
      </c>
      <c r="W55" s="6">
        <v>4</v>
      </c>
      <c r="X55" s="7">
        <v>0.44400000000000001</v>
      </c>
      <c r="Y55" s="13">
        <v>2.6024634636700002E-4</v>
      </c>
      <c r="Z55" s="13">
        <v>7.1307498904499998E-3</v>
      </c>
      <c r="AB55" s="1" t="s">
        <v>7</v>
      </c>
      <c r="AC55" s="1" t="s">
        <v>860</v>
      </c>
      <c r="AD55" s="1" t="s">
        <v>861</v>
      </c>
      <c r="AE55" s="6">
        <v>5</v>
      </c>
      <c r="AF55" s="6">
        <v>2</v>
      </c>
      <c r="AG55" s="7">
        <v>0.4</v>
      </c>
      <c r="AH55" s="15">
        <v>2.66157472693E-3</v>
      </c>
      <c r="AI55" s="11">
        <v>3.70752690033E-2</v>
      </c>
      <c r="AK55" s="1" t="s">
        <v>7</v>
      </c>
      <c r="AL55" s="1" t="s">
        <v>868</v>
      </c>
      <c r="AM55" s="1" t="s">
        <v>869</v>
      </c>
      <c r="AN55" s="6">
        <v>1373</v>
      </c>
      <c r="AO55" s="6">
        <v>161</v>
      </c>
      <c r="AP55" s="7">
        <v>0.11799999999999999</v>
      </c>
      <c r="AQ55" s="8">
        <v>1.23124972037E-8</v>
      </c>
      <c r="AR55" s="8">
        <v>4.9614803546600002E-7</v>
      </c>
      <c r="AT55" s="1" t="s">
        <v>23</v>
      </c>
      <c r="AU55" s="1" t="s">
        <v>774</v>
      </c>
      <c r="AV55" s="1" t="s">
        <v>775</v>
      </c>
      <c r="AW55" s="6">
        <v>124</v>
      </c>
      <c r="AX55" s="6">
        <v>25</v>
      </c>
      <c r="AY55" s="7">
        <v>0.20200000000000001</v>
      </c>
      <c r="AZ55" s="8">
        <v>3.2256453862899999E-7</v>
      </c>
      <c r="BA55" s="8">
        <v>1.1504801877799999E-5</v>
      </c>
    </row>
    <row r="56" spans="1:53" ht="18" customHeight="1" x14ac:dyDescent="0.2">
      <c r="A56" s="1" t="s">
        <v>7</v>
      </c>
      <c r="B56" s="1" t="s">
        <v>21</v>
      </c>
      <c r="C56" s="1" t="s">
        <v>22</v>
      </c>
      <c r="D56" s="6">
        <v>345</v>
      </c>
      <c r="E56" s="6">
        <v>25</v>
      </c>
      <c r="F56" s="7">
        <v>7.2999999999999995E-2</v>
      </c>
      <c r="G56" s="15">
        <v>4.4925305665999998E-4</v>
      </c>
      <c r="H56" s="11">
        <v>8.9703267176200006E-3</v>
      </c>
      <c r="J56" s="1" t="s">
        <v>75</v>
      </c>
      <c r="K56" s="1" t="s">
        <v>447</v>
      </c>
      <c r="L56" s="1" t="s">
        <v>448</v>
      </c>
      <c r="M56" s="6">
        <v>20</v>
      </c>
      <c r="N56" s="6">
        <v>3</v>
      </c>
      <c r="O56" s="7">
        <v>0.15</v>
      </c>
      <c r="P56" s="15">
        <v>2.2386143039000001E-3</v>
      </c>
      <c r="Q56" s="15">
        <v>1.8962379985899998E-2</v>
      </c>
      <c r="S56" s="1" t="s">
        <v>32</v>
      </c>
      <c r="T56" s="1" t="s">
        <v>562</v>
      </c>
      <c r="U56" s="1" t="s">
        <v>563</v>
      </c>
      <c r="V56" s="6">
        <v>9</v>
      </c>
      <c r="W56" s="6">
        <v>4</v>
      </c>
      <c r="X56" s="7">
        <v>0.44400000000000001</v>
      </c>
      <c r="Y56" s="13">
        <v>2.6024634636700002E-4</v>
      </c>
      <c r="Z56" s="13">
        <v>7.1307498904499998E-3</v>
      </c>
      <c r="AB56" s="1" t="s">
        <v>7</v>
      </c>
      <c r="AC56" s="1" t="s">
        <v>379</v>
      </c>
      <c r="AD56" s="1" t="s">
        <v>380</v>
      </c>
      <c r="AE56" s="6">
        <v>142</v>
      </c>
      <c r="AF56" s="6">
        <v>8</v>
      </c>
      <c r="AG56" s="7">
        <v>5.6000000000000001E-2</v>
      </c>
      <c r="AH56" s="15">
        <v>2.5612816459299999E-3</v>
      </c>
      <c r="AI56" s="11">
        <v>3.70752690033E-2</v>
      </c>
      <c r="AK56" s="1" t="s">
        <v>7</v>
      </c>
      <c r="AL56" s="1" t="s">
        <v>784</v>
      </c>
      <c r="AM56" s="1" t="s">
        <v>785</v>
      </c>
      <c r="AN56" s="6">
        <v>104</v>
      </c>
      <c r="AO56" s="6">
        <v>27</v>
      </c>
      <c r="AP56" s="7">
        <v>0.26</v>
      </c>
      <c r="AQ56" s="8">
        <v>1.3509235623800001E-8</v>
      </c>
      <c r="AR56" s="8">
        <v>5.3447448576999997E-7</v>
      </c>
      <c r="AT56" s="1" t="s">
        <v>7</v>
      </c>
      <c r="AU56" s="1" t="s">
        <v>983</v>
      </c>
      <c r="AV56" s="1" t="s">
        <v>984</v>
      </c>
      <c r="AW56" s="6">
        <v>109</v>
      </c>
      <c r="AX56" s="6">
        <v>23</v>
      </c>
      <c r="AY56" s="7">
        <v>0.21099999999999999</v>
      </c>
      <c r="AZ56" s="8">
        <v>4.0549579803199998E-7</v>
      </c>
      <c r="BA56" s="8">
        <v>1.4199725582E-5</v>
      </c>
    </row>
    <row r="57" spans="1:53" ht="18" customHeight="1" x14ac:dyDescent="0.2">
      <c r="A57" s="1" t="s">
        <v>7</v>
      </c>
      <c r="B57" s="1" t="s">
        <v>39</v>
      </c>
      <c r="C57" s="1" t="s">
        <v>40</v>
      </c>
      <c r="D57" s="6">
        <v>178</v>
      </c>
      <c r="E57" s="6">
        <v>16</v>
      </c>
      <c r="F57" s="7">
        <v>0.09</v>
      </c>
      <c r="G57" s="15">
        <v>5.0956273396900002E-4</v>
      </c>
      <c r="H57" s="11">
        <v>8.9703267176200006E-3</v>
      </c>
      <c r="J57" s="1" t="s">
        <v>75</v>
      </c>
      <c r="K57" s="1" t="s">
        <v>449</v>
      </c>
      <c r="L57" s="1" t="s">
        <v>450</v>
      </c>
      <c r="M57" s="6">
        <v>20</v>
      </c>
      <c r="N57" s="6">
        <v>3</v>
      </c>
      <c r="O57" s="7">
        <v>0.15</v>
      </c>
      <c r="P57" s="15">
        <v>2.2386143039000001E-3</v>
      </c>
      <c r="Q57" s="15">
        <v>1.8962379985899998E-2</v>
      </c>
      <c r="S57" s="1" t="s">
        <v>32</v>
      </c>
      <c r="T57" s="1" t="s">
        <v>564</v>
      </c>
      <c r="U57" s="1" t="s">
        <v>565</v>
      </c>
      <c r="V57" s="6">
        <v>16</v>
      </c>
      <c r="W57" s="6">
        <v>5</v>
      </c>
      <c r="X57" s="7">
        <v>0.312</v>
      </c>
      <c r="Y57" s="13">
        <v>2.8875633944700001E-4</v>
      </c>
      <c r="Z57" s="13">
        <v>7.7706393490599998E-3</v>
      </c>
      <c r="AB57" s="1" t="s">
        <v>7</v>
      </c>
      <c r="AC57" s="1" t="s">
        <v>812</v>
      </c>
      <c r="AD57" s="1" t="s">
        <v>813</v>
      </c>
      <c r="AE57" s="6">
        <v>35</v>
      </c>
      <c r="AF57" s="6">
        <v>4</v>
      </c>
      <c r="AG57" s="7">
        <v>0.114</v>
      </c>
      <c r="AH57" s="15">
        <v>2.5968486256699999E-3</v>
      </c>
      <c r="AI57" s="11">
        <v>3.70752690033E-2</v>
      </c>
      <c r="AK57" s="1" t="s">
        <v>7</v>
      </c>
      <c r="AL57" s="1" t="s">
        <v>904</v>
      </c>
      <c r="AM57" s="1" t="s">
        <v>905</v>
      </c>
      <c r="AN57" s="6">
        <v>156</v>
      </c>
      <c r="AO57" s="6">
        <v>34</v>
      </c>
      <c r="AP57" s="7">
        <v>0.221</v>
      </c>
      <c r="AQ57" s="8">
        <v>1.68624645612E-8</v>
      </c>
      <c r="AR57" s="8">
        <v>6.5522719437899998E-7</v>
      </c>
      <c r="AT57" s="1" t="s">
        <v>7</v>
      </c>
      <c r="AU57" s="1" t="s">
        <v>1549</v>
      </c>
      <c r="AV57" s="1" t="s">
        <v>1550</v>
      </c>
      <c r="AW57" s="6">
        <v>52</v>
      </c>
      <c r="AX57" s="6">
        <v>15</v>
      </c>
      <c r="AY57" s="7">
        <v>0.29399999999999998</v>
      </c>
      <c r="AZ57" s="8">
        <v>4.8623137821500005E-7</v>
      </c>
      <c r="BA57" s="8">
        <v>1.67228863293E-5</v>
      </c>
    </row>
    <row r="58" spans="1:53" ht="18" customHeight="1" x14ac:dyDescent="0.2">
      <c r="A58" s="1" t="s">
        <v>23</v>
      </c>
      <c r="B58" s="1" t="s">
        <v>126</v>
      </c>
      <c r="C58" s="1" t="s">
        <v>127</v>
      </c>
      <c r="D58" s="6">
        <v>39</v>
      </c>
      <c r="E58" s="6">
        <v>7</v>
      </c>
      <c r="F58" s="7">
        <v>0.17899999999999999</v>
      </c>
      <c r="G58" s="15">
        <v>3.5395735285500001E-4</v>
      </c>
      <c r="H58" s="11">
        <v>8.9703267176200006E-3</v>
      </c>
      <c r="J58" s="1" t="s">
        <v>75</v>
      </c>
      <c r="K58" s="1" t="s">
        <v>451</v>
      </c>
      <c r="L58" s="1" t="s">
        <v>452</v>
      </c>
      <c r="M58" s="6">
        <v>20</v>
      </c>
      <c r="N58" s="6">
        <v>3</v>
      </c>
      <c r="O58" s="7">
        <v>0.15</v>
      </c>
      <c r="P58" s="15">
        <v>2.2386143039000001E-3</v>
      </c>
      <c r="Q58" s="15">
        <v>1.8962379985899998E-2</v>
      </c>
      <c r="S58" s="1" t="s">
        <v>7</v>
      </c>
      <c r="T58" s="1" t="s">
        <v>566</v>
      </c>
      <c r="U58" s="1" t="s">
        <v>567</v>
      </c>
      <c r="V58" s="6">
        <v>26</v>
      </c>
      <c r="W58" s="6">
        <v>6</v>
      </c>
      <c r="X58" s="7">
        <v>0.23100000000000001</v>
      </c>
      <c r="Y58" s="13">
        <v>4.35726412205E-4</v>
      </c>
      <c r="Z58" s="13">
        <v>1.15199947929E-2</v>
      </c>
      <c r="AB58" s="1" t="s">
        <v>217</v>
      </c>
      <c r="AC58" s="1" t="s">
        <v>856</v>
      </c>
      <c r="AD58" s="1" t="s">
        <v>857</v>
      </c>
      <c r="AE58" s="6">
        <v>5</v>
      </c>
      <c r="AF58" s="6">
        <v>2</v>
      </c>
      <c r="AG58" s="7">
        <v>0.4</v>
      </c>
      <c r="AH58" s="15">
        <v>2.66157472693E-3</v>
      </c>
      <c r="AI58" s="11">
        <v>3.70752690033E-2</v>
      </c>
      <c r="AK58" s="1" t="s">
        <v>7</v>
      </c>
      <c r="AL58" s="1" t="s">
        <v>1019</v>
      </c>
      <c r="AM58" s="1" t="s">
        <v>1020</v>
      </c>
      <c r="AN58" s="6">
        <v>68</v>
      </c>
      <c r="AO58" s="6">
        <v>21</v>
      </c>
      <c r="AP58" s="7">
        <v>0.309</v>
      </c>
      <c r="AQ58" s="8">
        <v>2.0360146363700001E-8</v>
      </c>
      <c r="AR58" s="8">
        <v>7.7725751732399995E-7</v>
      </c>
      <c r="AT58" s="1" t="s">
        <v>7</v>
      </c>
      <c r="AU58" s="1" t="s">
        <v>1082</v>
      </c>
      <c r="AV58" s="1" t="s">
        <v>1083</v>
      </c>
      <c r="AW58" s="6">
        <v>33</v>
      </c>
      <c r="AX58" s="6">
        <v>12</v>
      </c>
      <c r="AY58" s="7">
        <v>0.36399999999999999</v>
      </c>
      <c r="AZ58" s="8">
        <v>5.2585918765799996E-7</v>
      </c>
      <c r="BA58" s="8">
        <v>1.7768505182999999E-5</v>
      </c>
    </row>
    <row r="59" spans="1:53" ht="18" customHeight="1" x14ac:dyDescent="0.2">
      <c r="A59" s="1" t="s">
        <v>75</v>
      </c>
      <c r="B59" s="1" t="s">
        <v>160</v>
      </c>
      <c r="C59" s="1" t="s">
        <v>161</v>
      </c>
      <c r="D59" s="6">
        <v>30</v>
      </c>
      <c r="E59" s="6">
        <v>6</v>
      </c>
      <c r="F59" s="7">
        <v>0.2</v>
      </c>
      <c r="G59" s="15">
        <v>5.1184014921299998E-4</v>
      </c>
      <c r="H59" s="11">
        <v>8.9703267176200006E-3</v>
      </c>
      <c r="J59" s="1" t="s">
        <v>75</v>
      </c>
      <c r="K59" s="1" t="s">
        <v>453</v>
      </c>
      <c r="L59" s="1" t="s">
        <v>454</v>
      </c>
      <c r="M59" s="6">
        <v>20</v>
      </c>
      <c r="N59" s="6">
        <v>3</v>
      </c>
      <c r="O59" s="7">
        <v>0.15</v>
      </c>
      <c r="P59" s="15">
        <v>2.2386143039000001E-3</v>
      </c>
      <c r="Q59" s="15">
        <v>1.8962379985899998E-2</v>
      </c>
      <c r="S59" s="1" t="s">
        <v>7</v>
      </c>
      <c r="T59" s="1" t="s">
        <v>568</v>
      </c>
      <c r="U59" s="1" t="s">
        <v>569</v>
      </c>
      <c r="V59" s="6">
        <v>49</v>
      </c>
      <c r="W59" s="6">
        <v>8</v>
      </c>
      <c r="X59" s="7">
        <v>0.16700000000000001</v>
      </c>
      <c r="Y59" s="13">
        <v>5.3038782418400002E-4</v>
      </c>
      <c r="Z59" s="13">
        <v>1.33826781986E-2</v>
      </c>
      <c r="AB59" s="1" t="s">
        <v>32</v>
      </c>
      <c r="AC59" s="1" t="s">
        <v>832</v>
      </c>
      <c r="AD59" s="1" t="s">
        <v>833</v>
      </c>
      <c r="AE59" s="6">
        <v>18</v>
      </c>
      <c r="AF59" s="6">
        <v>3</v>
      </c>
      <c r="AG59" s="7">
        <v>0.16700000000000001</v>
      </c>
      <c r="AH59" s="15">
        <v>3.0746827394299999E-3</v>
      </c>
      <c r="AI59" s="11">
        <v>4.2091346467400002E-2</v>
      </c>
      <c r="AK59" s="1" t="s">
        <v>7</v>
      </c>
      <c r="AL59" s="1" t="s">
        <v>955</v>
      </c>
      <c r="AM59" s="1" t="s">
        <v>956</v>
      </c>
      <c r="AN59" s="6">
        <v>115</v>
      </c>
      <c r="AO59" s="6">
        <v>28</v>
      </c>
      <c r="AP59" s="7">
        <v>0.248</v>
      </c>
      <c r="AQ59" s="8">
        <v>2.2155176986600001E-8</v>
      </c>
      <c r="AR59" s="8">
        <v>8.3120112280600005E-7</v>
      </c>
      <c r="AT59" s="1" t="s">
        <v>7</v>
      </c>
      <c r="AU59" s="1" t="s">
        <v>973</v>
      </c>
      <c r="AV59" s="1" t="s">
        <v>974</v>
      </c>
      <c r="AW59" s="6">
        <v>162</v>
      </c>
      <c r="AX59" s="6">
        <v>29</v>
      </c>
      <c r="AY59" s="7">
        <v>0.17899999999999999</v>
      </c>
      <c r="AZ59" s="8">
        <v>5.3966881977400004E-7</v>
      </c>
      <c r="BA59" s="8">
        <v>1.7920726670399998E-5</v>
      </c>
    </row>
    <row r="60" spans="1:53" ht="18" customHeight="1" x14ac:dyDescent="0.2">
      <c r="A60" s="1" t="s">
        <v>75</v>
      </c>
      <c r="B60" s="1" t="s">
        <v>162</v>
      </c>
      <c r="C60" s="1" t="s">
        <v>163</v>
      </c>
      <c r="D60" s="6">
        <v>30</v>
      </c>
      <c r="E60" s="6">
        <v>6</v>
      </c>
      <c r="F60" s="7">
        <v>0.2</v>
      </c>
      <c r="G60" s="15">
        <v>5.1184014921299998E-4</v>
      </c>
      <c r="H60" s="11">
        <v>8.9703267176200006E-3</v>
      </c>
      <c r="J60" s="1" t="s">
        <v>75</v>
      </c>
      <c r="K60" s="1" t="s">
        <v>455</v>
      </c>
      <c r="L60" s="1" t="s">
        <v>456</v>
      </c>
      <c r="M60" s="6">
        <v>20</v>
      </c>
      <c r="N60" s="6">
        <v>3</v>
      </c>
      <c r="O60" s="7">
        <v>0.15</v>
      </c>
      <c r="P60" s="15">
        <v>2.2386143039000001E-3</v>
      </c>
      <c r="Q60" s="15">
        <v>1.8962379985899998E-2</v>
      </c>
      <c r="S60" s="1" t="s">
        <v>23</v>
      </c>
      <c r="T60" s="1" t="s">
        <v>570</v>
      </c>
      <c r="U60" s="1" t="s">
        <v>571</v>
      </c>
      <c r="V60" s="6">
        <v>38</v>
      </c>
      <c r="W60" s="6">
        <v>7</v>
      </c>
      <c r="X60" s="7">
        <v>0.189</v>
      </c>
      <c r="Y60" s="13">
        <v>5.3329344150700002E-4</v>
      </c>
      <c r="Z60" s="13">
        <v>1.33826781986E-2</v>
      </c>
      <c r="AB60" s="1" t="s">
        <v>130</v>
      </c>
      <c r="AC60" s="1" t="s">
        <v>814</v>
      </c>
      <c r="AD60" s="1" t="s">
        <v>815</v>
      </c>
      <c r="AE60" s="6">
        <v>38</v>
      </c>
      <c r="AF60" s="6">
        <v>4</v>
      </c>
      <c r="AG60" s="7">
        <v>0.105</v>
      </c>
      <c r="AH60" s="15">
        <v>3.5216923764999999E-3</v>
      </c>
      <c r="AI60" s="11">
        <v>4.7393622829600003E-2</v>
      </c>
      <c r="AK60" s="1" t="s">
        <v>7</v>
      </c>
      <c r="AL60" s="1" t="s">
        <v>898</v>
      </c>
      <c r="AM60" s="1" t="s">
        <v>899</v>
      </c>
      <c r="AN60" s="6">
        <v>186</v>
      </c>
      <c r="AO60" s="6">
        <v>38</v>
      </c>
      <c r="AP60" s="7">
        <v>0.20399999999999999</v>
      </c>
      <c r="AQ60" s="8">
        <v>2.3267471131800001E-8</v>
      </c>
      <c r="AR60" s="8">
        <v>8.5813588445300003E-7</v>
      </c>
      <c r="AT60" s="1" t="s">
        <v>7</v>
      </c>
      <c r="AU60" s="1" t="s">
        <v>780</v>
      </c>
      <c r="AV60" s="1" t="s">
        <v>781</v>
      </c>
      <c r="AW60" s="6">
        <v>137</v>
      </c>
      <c r="AX60" s="6">
        <v>26</v>
      </c>
      <c r="AY60" s="7">
        <v>0.19</v>
      </c>
      <c r="AZ60" s="8">
        <v>6.4992973836000001E-7</v>
      </c>
      <c r="BA60" s="8">
        <v>2.0002255645699999E-5</v>
      </c>
    </row>
    <row r="61" spans="1:53" ht="18" customHeight="1" x14ac:dyDescent="0.2">
      <c r="A61" s="1" t="s">
        <v>75</v>
      </c>
      <c r="B61" s="1" t="s">
        <v>164</v>
      </c>
      <c r="C61" s="1" t="s">
        <v>165</v>
      </c>
      <c r="D61" s="6">
        <v>30</v>
      </c>
      <c r="E61" s="6">
        <v>6</v>
      </c>
      <c r="F61" s="7">
        <v>0.2</v>
      </c>
      <c r="G61" s="15">
        <v>5.1184014921299998E-4</v>
      </c>
      <c r="H61" s="11">
        <v>8.9703267176200006E-3</v>
      </c>
      <c r="J61" s="1" t="s">
        <v>75</v>
      </c>
      <c r="K61" s="1" t="s">
        <v>457</v>
      </c>
      <c r="L61" s="1" t="s">
        <v>458</v>
      </c>
      <c r="M61" s="6">
        <v>20</v>
      </c>
      <c r="N61" s="6">
        <v>3</v>
      </c>
      <c r="O61" s="7">
        <v>0.15</v>
      </c>
      <c r="P61" s="15">
        <v>2.2386143039000001E-3</v>
      </c>
      <c r="Q61" s="15">
        <v>1.8962379985899998E-2</v>
      </c>
      <c r="S61" s="1" t="s">
        <v>32</v>
      </c>
      <c r="T61" s="1" t="s">
        <v>572</v>
      </c>
      <c r="U61" s="1" t="s">
        <v>573</v>
      </c>
      <c r="V61" s="6">
        <v>37</v>
      </c>
      <c r="W61" s="6">
        <v>7</v>
      </c>
      <c r="X61" s="7">
        <v>0.189</v>
      </c>
      <c r="Y61" s="13">
        <v>5.3329344150700002E-4</v>
      </c>
      <c r="Z61" s="13">
        <v>1.33826781986E-2</v>
      </c>
      <c r="AB61" s="1" t="s">
        <v>32</v>
      </c>
      <c r="AC61" s="1" t="s">
        <v>798</v>
      </c>
      <c r="AD61" s="1" t="s">
        <v>799</v>
      </c>
      <c r="AE61" s="6">
        <v>63</v>
      </c>
      <c r="AF61" s="6">
        <v>5</v>
      </c>
      <c r="AG61" s="7">
        <v>7.9000000000000001E-2</v>
      </c>
      <c r="AH61" s="15">
        <v>3.89756242692E-3</v>
      </c>
      <c r="AI61" s="11">
        <v>4.9766074692799998E-2</v>
      </c>
      <c r="AK61" s="1" t="s">
        <v>7</v>
      </c>
      <c r="AL61" s="1" t="s">
        <v>1084</v>
      </c>
      <c r="AM61" s="1" t="s">
        <v>1085</v>
      </c>
      <c r="AN61" s="6">
        <v>37</v>
      </c>
      <c r="AO61" s="6">
        <v>15</v>
      </c>
      <c r="AP61" s="7">
        <v>0.40500000000000003</v>
      </c>
      <c r="AQ61" s="8">
        <v>3.4946396326599997E-8</v>
      </c>
      <c r="AR61" s="8">
        <v>1.2265057807500001E-6</v>
      </c>
      <c r="AT61" s="1" t="s">
        <v>32</v>
      </c>
      <c r="AU61" s="1" t="s">
        <v>987</v>
      </c>
      <c r="AV61" s="1" t="s">
        <v>759</v>
      </c>
      <c r="AW61" s="6">
        <v>120</v>
      </c>
      <c r="AX61" s="6">
        <v>24</v>
      </c>
      <c r="AY61" s="7">
        <v>0.2</v>
      </c>
      <c r="AZ61" s="8">
        <v>6.4583385417499998E-7</v>
      </c>
      <c r="BA61" s="8">
        <v>2.0002255645699999E-5</v>
      </c>
    </row>
    <row r="62" spans="1:53" ht="18" customHeight="1" x14ac:dyDescent="0.2">
      <c r="A62" s="1" t="s">
        <v>75</v>
      </c>
      <c r="B62" s="1" t="s">
        <v>166</v>
      </c>
      <c r="C62" s="1" t="s">
        <v>167</v>
      </c>
      <c r="D62" s="6">
        <v>30</v>
      </c>
      <c r="E62" s="6">
        <v>6</v>
      </c>
      <c r="F62" s="7">
        <v>0.2</v>
      </c>
      <c r="G62" s="15">
        <v>5.1184014921299998E-4</v>
      </c>
      <c r="H62" s="11">
        <v>8.9703267176200006E-3</v>
      </c>
      <c r="J62" s="1" t="s">
        <v>75</v>
      </c>
      <c r="K62" s="1" t="s">
        <v>459</v>
      </c>
      <c r="L62" s="1" t="s">
        <v>460</v>
      </c>
      <c r="M62" s="6">
        <v>20</v>
      </c>
      <c r="N62" s="6">
        <v>3</v>
      </c>
      <c r="O62" s="7">
        <v>0.15</v>
      </c>
      <c r="P62" s="15">
        <v>2.2386143039000001E-3</v>
      </c>
      <c r="Q62" s="15">
        <v>1.8962379985899998E-2</v>
      </c>
      <c r="S62" s="1" t="s">
        <v>75</v>
      </c>
      <c r="T62" s="1" t="s">
        <v>111</v>
      </c>
      <c r="U62" s="1" t="s">
        <v>112</v>
      </c>
      <c r="V62" s="6">
        <v>27</v>
      </c>
      <c r="W62" s="6">
        <v>6</v>
      </c>
      <c r="X62" s="7">
        <v>0.222</v>
      </c>
      <c r="Y62" s="13">
        <v>5.4170097552600003E-4</v>
      </c>
      <c r="Z62" s="13">
        <v>1.33826781986E-2</v>
      </c>
      <c r="AB62" s="1" t="s">
        <v>10</v>
      </c>
      <c r="AC62" s="1" t="s">
        <v>11</v>
      </c>
      <c r="AD62" s="1" t="s">
        <v>12</v>
      </c>
      <c r="AE62" s="6">
        <v>457</v>
      </c>
      <c r="AF62" s="6">
        <v>16</v>
      </c>
      <c r="AG62" s="7">
        <v>3.5000000000000003E-2</v>
      </c>
      <c r="AH62" s="15">
        <v>3.9036700225100001E-3</v>
      </c>
      <c r="AI62" s="11">
        <v>4.9766074692799998E-2</v>
      </c>
      <c r="AK62" s="1" t="s">
        <v>7</v>
      </c>
      <c r="AL62" s="1" t="s">
        <v>1086</v>
      </c>
      <c r="AM62" s="1" t="s">
        <v>1087</v>
      </c>
      <c r="AN62" s="6">
        <v>37</v>
      </c>
      <c r="AO62" s="6">
        <v>15</v>
      </c>
      <c r="AP62" s="7">
        <v>0.40500000000000003</v>
      </c>
      <c r="AQ62" s="8">
        <v>3.4946396326599997E-8</v>
      </c>
      <c r="AR62" s="8">
        <v>1.2265057807500001E-6</v>
      </c>
      <c r="AT62" s="1" t="s">
        <v>7</v>
      </c>
      <c r="AU62" s="1" t="s">
        <v>1186</v>
      </c>
      <c r="AV62" s="1" t="s">
        <v>1187</v>
      </c>
      <c r="AW62" s="6">
        <v>14</v>
      </c>
      <c r="AX62" s="6">
        <v>8</v>
      </c>
      <c r="AY62" s="7">
        <v>0.57099999999999995</v>
      </c>
      <c r="AZ62" s="8">
        <v>6.5427939027899996E-7</v>
      </c>
      <c r="BA62" s="8">
        <v>2.0002255645699999E-5</v>
      </c>
    </row>
    <row r="63" spans="1:53" ht="18" customHeight="1" x14ac:dyDescent="0.2">
      <c r="A63" s="1" t="s">
        <v>75</v>
      </c>
      <c r="B63" s="1" t="s">
        <v>168</v>
      </c>
      <c r="C63" s="1" t="s">
        <v>169</v>
      </c>
      <c r="D63" s="6">
        <v>30</v>
      </c>
      <c r="E63" s="6">
        <v>6</v>
      </c>
      <c r="F63" s="7">
        <v>0.2</v>
      </c>
      <c r="G63" s="15">
        <v>5.1184014921299998E-4</v>
      </c>
      <c r="H63" s="11">
        <v>8.9703267176200006E-3</v>
      </c>
      <c r="J63" s="1" t="s">
        <v>75</v>
      </c>
      <c r="K63" s="1" t="s">
        <v>461</v>
      </c>
      <c r="L63" s="1" t="s">
        <v>462</v>
      </c>
      <c r="M63" s="6">
        <v>20</v>
      </c>
      <c r="N63" s="6">
        <v>3</v>
      </c>
      <c r="O63" s="7">
        <v>0.15</v>
      </c>
      <c r="P63" s="15">
        <v>2.2386143039000001E-3</v>
      </c>
      <c r="Q63" s="15">
        <v>1.8962379985899998E-2</v>
      </c>
      <c r="S63" s="1" t="s">
        <v>32</v>
      </c>
      <c r="T63" s="1" t="s">
        <v>576</v>
      </c>
      <c r="U63" s="1" t="s">
        <v>577</v>
      </c>
      <c r="V63" s="6">
        <v>61</v>
      </c>
      <c r="W63" s="6">
        <v>9</v>
      </c>
      <c r="X63" s="7">
        <v>0.14799999999999999</v>
      </c>
      <c r="Y63" s="13">
        <v>6.1276167526699995E-4</v>
      </c>
      <c r="Z63" s="13">
        <v>1.46576483274E-2</v>
      </c>
      <c r="AB63" s="1" t="s">
        <v>7</v>
      </c>
      <c r="AC63" s="1" t="s">
        <v>247</v>
      </c>
      <c r="AD63" s="1" t="s">
        <v>248</v>
      </c>
      <c r="AE63" s="6">
        <v>6</v>
      </c>
      <c r="AF63" s="6">
        <v>2</v>
      </c>
      <c r="AG63" s="7">
        <v>0.33300000000000002</v>
      </c>
      <c r="AH63" s="15">
        <v>3.9486935839400002E-3</v>
      </c>
      <c r="AI63" s="11">
        <v>4.9766074692799998E-2</v>
      </c>
      <c r="AK63" s="1" t="s">
        <v>130</v>
      </c>
      <c r="AL63" s="1" t="s">
        <v>1088</v>
      </c>
      <c r="AM63" s="1" t="s">
        <v>1089</v>
      </c>
      <c r="AN63" s="6">
        <v>37</v>
      </c>
      <c r="AO63" s="6">
        <v>15</v>
      </c>
      <c r="AP63" s="7">
        <v>0.40500000000000003</v>
      </c>
      <c r="AQ63" s="8">
        <v>3.4946396326599997E-8</v>
      </c>
      <c r="AR63" s="8">
        <v>1.2265057807500001E-6</v>
      </c>
      <c r="AT63" s="1" t="s">
        <v>7</v>
      </c>
      <c r="AU63" s="1" t="s">
        <v>1188</v>
      </c>
      <c r="AV63" s="1" t="s">
        <v>1189</v>
      </c>
      <c r="AW63" s="6">
        <v>14</v>
      </c>
      <c r="AX63" s="6">
        <v>8</v>
      </c>
      <c r="AY63" s="7">
        <v>0.57099999999999995</v>
      </c>
      <c r="AZ63" s="8">
        <v>6.5427939027899996E-7</v>
      </c>
      <c r="BA63" s="8">
        <v>2.0002255645699999E-5</v>
      </c>
    </row>
    <row r="64" spans="1:53" ht="18" customHeight="1" x14ac:dyDescent="0.2">
      <c r="A64" s="1" t="s">
        <v>75</v>
      </c>
      <c r="B64" s="1" t="s">
        <v>170</v>
      </c>
      <c r="C64" s="1" t="s">
        <v>171</v>
      </c>
      <c r="D64" s="6">
        <v>30</v>
      </c>
      <c r="E64" s="6">
        <v>6</v>
      </c>
      <c r="F64" s="7">
        <v>0.2</v>
      </c>
      <c r="G64" s="15">
        <v>5.1184014921299998E-4</v>
      </c>
      <c r="H64" s="11">
        <v>8.9703267176200006E-3</v>
      </c>
      <c r="J64" s="1" t="s">
        <v>75</v>
      </c>
      <c r="K64" s="1" t="s">
        <v>463</v>
      </c>
      <c r="L64" s="1" t="s">
        <v>464</v>
      </c>
      <c r="M64" s="6">
        <v>20</v>
      </c>
      <c r="N64" s="6">
        <v>3</v>
      </c>
      <c r="O64" s="7">
        <v>0.15</v>
      </c>
      <c r="P64" s="15">
        <v>2.2386143039000001E-3</v>
      </c>
      <c r="Q64" s="15">
        <v>1.8962379985899998E-2</v>
      </c>
      <c r="S64" s="1" t="s">
        <v>7</v>
      </c>
      <c r="T64" s="1" t="s">
        <v>574</v>
      </c>
      <c r="U64" s="1" t="s">
        <v>575</v>
      </c>
      <c r="V64" s="6">
        <v>49</v>
      </c>
      <c r="W64" s="6">
        <v>8</v>
      </c>
      <c r="X64" s="7">
        <v>0.16300000000000001</v>
      </c>
      <c r="Y64" s="13">
        <v>6.1230548100100004E-4</v>
      </c>
      <c r="Z64" s="13">
        <v>1.46576483274E-2</v>
      </c>
      <c r="AB64" s="1" t="s">
        <v>7</v>
      </c>
      <c r="AC64" s="1" t="s">
        <v>499</v>
      </c>
      <c r="AD64" s="1" t="s">
        <v>500</v>
      </c>
      <c r="AE64" s="6">
        <v>6</v>
      </c>
      <c r="AF64" s="6">
        <v>2</v>
      </c>
      <c r="AG64" s="7">
        <v>0.33300000000000002</v>
      </c>
      <c r="AH64" s="15">
        <v>3.9486935839400002E-3</v>
      </c>
      <c r="AI64" s="11">
        <v>4.9766074692799998E-2</v>
      </c>
      <c r="AK64" s="1" t="s">
        <v>7</v>
      </c>
      <c r="AL64" s="1" t="s">
        <v>928</v>
      </c>
      <c r="AM64" s="1" t="s">
        <v>929</v>
      </c>
      <c r="AN64" s="6">
        <v>140</v>
      </c>
      <c r="AO64" s="6">
        <v>31</v>
      </c>
      <c r="AP64" s="7">
        <v>0.221</v>
      </c>
      <c r="AQ64" s="8">
        <v>6.6870514438999999E-8</v>
      </c>
      <c r="AR64" s="8">
        <v>2.30968633999E-6</v>
      </c>
      <c r="AT64" s="1" t="s">
        <v>7</v>
      </c>
      <c r="AU64" s="1" t="s">
        <v>1190</v>
      </c>
      <c r="AV64" s="1" t="s">
        <v>1191</v>
      </c>
      <c r="AW64" s="6">
        <v>14</v>
      </c>
      <c r="AX64" s="6">
        <v>8</v>
      </c>
      <c r="AY64" s="7">
        <v>0.57099999999999995</v>
      </c>
      <c r="AZ64" s="8">
        <v>6.5427939027899996E-7</v>
      </c>
      <c r="BA64" s="8">
        <v>2.0002255645699999E-5</v>
      </c>
    </row>
    <row r="65" spans="1:53" ht="18" customHeight="1" x14ac:dyDescent="0.2">
      <c r="A65" s="1" t="s">
        <v>75</v>
      </c>
      <c r="B65" s="1" t="s">
        <v>172</v>
      </c>
      <c r="C65" s="1" t="s">
        <v>173</v>
      </c>
      <c r="D65" s="6">
        <v>30</v>
      </c>
      <c r="E65" s="6">
        <v>6</v>
      </c>
      <c r="F65" s="7">
        <v>0.2</v>
      </c>
      <c r="G65" s="15">
        <v>5.1184014921299998E-4</v>
      </c>
      <c r="H65" s="11">
        <v>8.9703267176200006E-3</v>
      </c>
      <c r="J65" s="1" t="s">
        <v>75</v>
      </c>
      <c r="K65" s="1" t="s">
        <v>465</v>
      </c>
      <c r="L65" s="1" t="s">
        <v>466</v>
      </c>
      <c r="M65" s="6">
        <v>20</v>
      </c>
      <c r="N65" s="6">
        <v>3</v>
      </c>
      <c r="O65" s="7">
        <v>0.15</v>
      </c>
      <c r="P65" s="15">
        <v>2.2386143039000001E-3</v>
      </c>
      <c r="Q65" s="15">
        <v>1.8962379985899998E-2</v>
      </c>
      <c r="S65" s="1" t="s">
        <v>7</v>
      </c>
      <c r="T65" s="1" t="s">
        <v>305</v>
      </c>
      <c r="U65" s="1" t="s">
        <v>306</v>
      </c>
      <c r="V65" s="6">
        <v>11</v>
      </c>
      <c r="W65" s="6">
        <v>4</v>
      </c>
      <c r="X65" s="7">
        <v>0.36399999999999999</v>
      </c>
      <c r="Y65" s="13">
        <v>6.3974930705800002E-4</v>
      </c>
      <c r="Z65" s="13">
        <v>1.50640969646E-2</v>
      </c>
      <c r="AB65" s="1" t="s">
        <v>130</v>
      </c>
      <c r="AC65" s="1" t="s">
        <v>800</v>
      </c>
      <c r="AD65" s="1" t="s">
        <v>801</v>
      </c>
      <c r="AE65" s="6">
        <v>64</v>
      </c>
      <c r="AF65" s="6">
        <v>5</v>
      </c>
      <c r="AG65" s="7">
        <v>7.8E-2</v>
      </c>
      <c r="AH65" s="15">
        <v>4.1718292167000001E-3</v>
      </c>
      <c r="AI65" s="11">
        <v>5.1756756219700002E-2</v>
      </c>
      <c r="AK65" s="1" t="s">
        <v>130</v>
      </c>
      <c r="AL65" s="1" t="s">
        <v>1072</v>
      </c>
      <c r="AM65" s="1" t="s">
        <v>1073</v>
      </c>
      <c r="AN65" s="6">
        <v>44</v>
      </c>
      <c r="AO65" s="6">
        <v>16</v>
      </c>
      <c r="AP65" s="7">
        <v>0.36399999999999999</v>
      </c>
      <c r="AQ65" s="8">
        <v>7.5620404960099995E-8</v>
      </c>
      <c r="AR65" s="8">
        <v>2.57109376864E-6</v>
      </c>
      <c r="AT65" s="1" t="s">
        <v>7</v>
      </c>
      <c r="AU65" s="1" t="s">
        <v>90</v>
      </c>
      <c r="AV65" s="1" t="s">
        <v>91</v>
      </c>
      <c r="AW65" s="6">
        <v>96</v>
      </c>
      <c r="AX65" s="6">
        <v>21</v>
      </c>
      <c r="AY65" s="7">
        <v>0.219</v>
      </c>
      <c r="AZ65" s="8">
        <v>6.8642088480400003E-7</v>
      </c>
      <c r="BA65" s="8">
        <v>2.0656978502100001E-5</v>
      </c>
    </row>
    <row r="66" spans="1:53" ht="18" customHeight="1" x14ac:dyDescent="0.2">
      <c r="A66" s="1" t="s">
        <v>75</v>
      </c>
      <c r="B66" s="1" t="s">
        <v>174</v>
      </c>
      <c r="C66" s="1" t="s">
        <v>175</v>
      </c>
      <c r="D66" s="6">
        <v>30</v>
      </c>
      <c r="E66" s="6">
        <v>6</v>
      </c>
      <c r="F66" s="7">
        <v>0.2</v>
      </c>
      <c r="G66" s="15">
        <v>5.1184014921299998E-4</v>
      </c>
      <c r="H66" s="11">
        <v>8.9703267176200006E-3</v>
      </c>
      <c r="J66" s="1" t="s">
        <v>75</v>
      </c>
      <c r="K66" s="1" t="s">
        <v>467</v>
      </c>
      <c r="L66" s="1" t="s">
        <v>468</v>
      </c>
      <c r="M66" s="6">
        <v>20</v>
      </c>
      <c r="N66" s="6">
        <v>3</v>
      </c>
      <c r="O66" s="7">
        <v>0.15</v>
      </c>
      <c r="P66" s="15">
        <v>2.2386143039000001E-3</v>
      </c>
      <c r="Q66" s="15">
        <v>1.8962379985899998E-2</v>
      </c>
      <c r="S66" s="1" t="s">
        <v>23</v>
      </c>
      <c r="T66" s="1" t="s">
        <v>126</v>
      </c>
      <c r="U66" s="1" t="s">
        <v>127</v>
      </c>
      <c r="V66" s="6">
        <v>39</v>
      </c>
      <c r="W66" s="6">
        <v>7</v>
      </c>
      <c r="X66" s="7">
        <v>0.17899999999999999</v>
      </c>
      <c r="Y66" s="13">
        <v>7.4409160203499998E-4</v>
      </c>
      <c r="Z66" s="13">
        <v>1.72514776041E-2</v>
      </c>
      <c r="AB66" s="1" t="s">
        <v>23</v>
      </c>
      <c r="AC66" s="1" t="s">
        <v>774</v>
      </c>
      <c r="AD66" s="1" t="s">
        <v>775</v>
      </c>
      <c r="AE66" s="6">
        <v>124</v>
      </c>
      <c r="AF66" s="6">
        <v>7</v>
      </c>
      <c r="AG66" s="7">
        <v>5.6000000000000001E-2</v>
      </c>
      <c r="AH66" s="15">
        <v>4.6454697355799998E-3</v>
      </c>
      <c r="AI66" s="11">
        <v>5.6746199539200001E-2</v>
      </c>
      <c r="AK66" s="1" t="s">
        <v>7</v>
      </c>
      <c r="AL66" s="1" t="s">
        <v>894</v>
      </c>
      <c r="AM66" s="1" t="s">
        <v>895</v>
      </c>
      <c r="AN66" s="6">
        <v>253</v>
      </c>
      <c r="AO66" s="6">
        <v>45</v>
      </c>
      <c r="AP66" s="7">
        <v>0.17899999999999999</v>
      </c>
      <c r="AQ66" s="8">
        <v>7.8391213151400001E-8</v>
      </c>
      <c r="AR66" s="8">
        <v>2.6211381763600002E-6</v>
      </c>
      <c r="AT66" s="1" t="s">
        <v>7</v>
      </c>
      <c r="AU66" s="1" t="s">
        <v>963</v>
      </c>
      <c r="AV66" s="1" t="s">
        <v>964</v>
      </c>
      <c r="AW66" s="6">
        <v>129</v>
      </c>
      <c r="AX66" s="6">
        <v>25</v>
      </c>
      <c r="AY66" s="7">
        <v>0.19400000000000001</v>
      </c>
      <c r="AZ66" s="8">
        <v>7.0667087727600004E-7</v>
      </c>
      <c r="BA66" s="8">
        <v>2.0939201686699999E-5</v>
      </c>
    </row>
    <row r="67" spans="1:53" ht="18" customHeight="1" x14ac:dyDescent="0.2">
      <c r="A67" s="1" t="s">
        <v>75</v>
      </c>
      <c r="B67" s="1" t="s">
        <v>176</v>
      </c>
      <c r="C67" s="1" t="s">
        <v>177</v>
      </c>
      <c r="D67" s="6">
        <v>30</v>
      </c>
      <c r="E67" s="6">
        <v>6</v>
      </c>
      <c r="F67" s="7">
        <v>0.2</v>
      </c>
      <c r="G67" s="15">
        <v>5.1184014921299998E-4</v>
      </c>
      <c r="H67" s="11">
        <v>8.9703267176200006E-3</v>
      </c>
      <c r="J67" s="1" t="s">
        <v>75</v>
      </c>
      <c r="K67" s="1" t="s">
        <v>469</v>
      </c>
      <c r="L67" s="1" t="s">
        <v>470</v>
      </c>
      <c r="M67" s="6">
        <v>20</v>
      </c>
      <c r="N67" s="6">
        <v>3</v>
      </c>
      <c r="O67" s="7">
        <v>0.15</v>
      </c>
      <c r="P67" s="15">
        <v>2.2386143039000001E-3</v>
      </c>
      <c r="Q67" s="15">
        <v>1.8962379985899998E-2</v>
      </c>
      <c r="S67" s="1" t="s">
        <v>80</v>
      </c>
      <c r="T67" s="1" t="s">
        <v>589</v>
      </c>
      <c r="U67" s="1" t="s">
        <v>589</v>
      </c>
      <c r="V67" s="6">
        <v>67</v>
      </c>
      <c r="W67" s="6">
        <v>9</v>
      </c>
      <c r="X67" s="7">
        <v>0.13600000000000001</v>
      </c>
      <c r="Y67" s="13">
        <v>1.09829303098E-3</v>
      </c>
      <c r="Z67" s="13">
        <v>1.9072154014799999E-2</v>
      </c>
      <c r="AB67" s="1" t="s">
        <v>7</v>
      </c>
      <c r="AC67" s="1" t="s">
        <v>834</v>
      </c>
      <c r="AD67" s="1" t="s">
        <v>835</v>
      </c>
      <c r="AE67" s="6">
        <v>21</v>
      </c>
      <c r="AF67" s="6">
        <v>3</v>
      </c>
      <c r="AG67" s="7">
        <v>0.14299999999999999</v>
      </c>
      <c r="AH67" s="15">
        <v>4.8310792222400001E-3</v>
      </c>
      <c r="AI67" s="11">
        <v>5.6886426882300001E-2</v>
      </c>
      <c r="AK67" s="1" t="s">
        <v>7</v>
      </c>
      <c r="AL67" s="1" t="s">
        <v>930</v>
      </c>
      <c r="AM67" s="1" t="s">
        <v>931</v>
      </c>
      <c r="AN67" s="6">
        <v>141</v>
      </c>
      <c r="AO67" s="6">
        <v>31</v>
      </c>
      <c r="AP67" s="7">
        <v>0.22</v>
      </c>
      <c r="AQ67" s="8">
        <v>7.9501433658099999E-8</v>
      </c>
      <c r="AR67" s="8">
        <v>2.6211381763600002E-6</v>
      </c>
      <c r="AT67" s="1" t="s">
        <v>7</v>
      </c>
      <c r="AU67" s="1" t="s">
        <v>782</v>
      </c>
      <c r="AV67" s="1" t="s">
        <v>783</v>
      </c>
      <c r="AW67" s="6">
        <v>139</v>
      </c>
      <c r="AX67" s="6">
        <v>26</v>
      </c>
      <c r="AY67" s="7">
        <v>0.187</v>
      </c>
      <c r="AZ67" s="8">
        <v>8.6943335261700003E-7</v>
      </c>
      <c r="BA67" s="8">
        <v>2.4992964733399999E-5</v>
      </c>
    </row>
    <row r="68" spans="1:53" ht="18" customHeight="1" x14ac:dyDescent="0.2">
      <c r="A68" s="1" t="s">
        <v>75</v>
      </c>
      <c r="B68" s="1" t="s">
        <v>178</v>
      </c>
      <c r="C68" s="1" t="s">
        <v>179</v>
      </c>
      <c r="D68" s="6">
        <v>30</v>
      </c>
      <c r="E68" s="6">
        <v>6</v>
      </c>
      <c r="F68" s="7">
        <v>0.2</v>
      </c>
      <c r="G68" s="15">
        <v>5.1184014921299998E-4</v>
      </c>
      <c r="H68" s="11">
        <v>8.9703267176200006E-3</v>
      </c>
      <c r="J68" s="1" t="s">
        <v>7</v>
      </c>
      <c r="K68" s="1" t="s">
        <v>71</v>
      </c>
      <c r="L68" s="1" t="s">
        <v>72</v>
      </c>
      <c r="M68" s="6">
        <v>99</v>
      </c>
      <c r="N68" s="6">
        <v>6</v>
      </c>
      <c r="O68" s="7">
        <v>6.0999999999999999E-2</v>
      </c>
      <c r="P68" s="15">
        <v>2.0607268852899999E-3</v>
      </c>
      <c r="Q68" s="15">
        <v>1.8962379985899998E-2</v>
      </c>
      <c r="S68" s="1" t="s">
        <v>32</v>
      </c>
      <c r="T68" s="1" t="s">
        <v>598</v>
      </c>
      <c r="U68" s="1" t="s">
        <v>599</v>
      </c>
      <c r="V68" s="6">
        <v>68</v>
      </c>
      <c r="W68" s="6">
        <v>9</v>
      </c>
      <c r="X68" s="7">
        <v>0.13200000000000001</v>
      </c>
      <c r="Y68" s="13">
        <v>1.36373726468E-3</v>
      </c>
      <c r="Z68" s="13">
        <v>1.9072154014799999E-2</v>
      </c>
      <c r="AB68" s="1" t="s">
        <v>7</v>
      </c>
      <c r="AC68" s="1" t="s">
        <v>836</v>
      </c>
      <c r="AD68" s="1" t="s">
        <v>837</v>
      </c>
      <c r="AE68" s="6">
        <v>21</v>
      </c>
      <c r="AF68" s="6">
        <v>3</v>
      </c>
      <c r="AG68" s="7">
        <v>0.14299999999999999</v>
      </c>
      <c r="AH68" s="15">
        <v>4.8310792222400001E-3</v>
      </c>
      <c r="AI68" s="11">
        <v>5.6886426882300001E-2</v>
      </c>
      <c r="AK68" s="1" t="s">
        <v>7</v>
      </c>
      <c r="AL68" s="1" t="s">
        <v>900</v>
      </c>
      <c r="AM68" s="1" t="s">
        <v>901</v>
      </c>
      <c r="AN68" s="6">
        <v>197</v>
      </c>
      <c r="AO68" s="6">
        <v>38</v>
      </c>
      <c r="AP68" s="7">
        <v>0.19500000000000001</v>
      </c>
      <c r="AQ68" s="8">
        <v>8.6916790639299999E-8</v>
      </c>
      <c r="AR68" s="8">
        <v>2.82284979748E-6</v>
      </c>
      <c r="AT68" s="1" t="s">
        <v>7</v>
      </c>
      <c r="AU68" s="1" t="s">
        <v>990</v>
      </c>
      <c r="AV68" s="1" t="s">
        <v>991</v>
      </c>
      <c r="AW68" s="6">
        <v>141</v>
      </c>
      <c r="AX68" s="6">
        <v>26</v>
      </c>
      <c r="AY68" s="7">
        <v>0.187</v>
      </c>
      <c r="AZ68" s="8">
        <v>8.6943335261700003E-7</v>
      </c>
      <c r="BA68" s="8">
        <v>2.4992964733399999E-5</v>
      </c>
    </row>
    <row r="69" spans="1:53" ht="18" customHeight="1" x14ac:dyDescent="0.2">
      <c r="A69" s="1" t="s">
        <v>75</v>
      </c>
      <c r="B69" s="1" t="s">
        <v>180</v>
      </c>
      <c r="C69" s="1" t="s">
        <v>181</v>
      </c>
      <c r="D69" s="6">
        <v>30</v>
      </c>
      <c r="E69" s="6">
        <v>6</v>
      </c>
      <c r="F69" s="7">
        <v>0.2</v>
      </c>
      <c r="G69" s="15">
        <v>5.1184014921299998E-4</v>
      </c>
      <c r="H69" s="11">
        <v>8.9703267176200006E-3</v>
      </c>
      <c r="J69" s="1" t="s">
        <v>32</v>
      </c>
      <c r="K69" s="1" t="s">
        <v>285</v>
      </c>
      <c r="L69" s="1" t="s">
        <v>286</v>
      </c>
      <c r="M69" s="6">
        <v>5</v>
      </c>
      <c r="N69" s="6">
        <v>2</v>
      </c>
      <c r="O69" s="7">
        <v>0.4</v>
      </c>
      <c r="P69" s="15">
        <v>1.71679147562E-3</v>
      </c>
      <c r="Q69" s="15">
        <v>1.8962379985899998E-2</v>
      </c>
      <c r="S69" s="1" t="s">
        <v>23</v>
      </c>
      <c r="T69" s="1" t="s">
        <v>578</v>
      </c>
      <c r="U69" s="1" t="s">
        <v>579</v>
      </c>
      <c r="V69" s="6">
        <v>40</v>
      </c>
      <c r="W69" s="6">
        <v>7</v>
      </c>
      <c r="X69" s="7">
        <v>0.17499999999999999</v>
      </c>
      <c r="Y69" s="13">
        <v>8.7166261153400002E-4</v>
      </c>
      <c r="Z69" s="13">
        <v>1.9072154014799999E-2</v>
      </c>
      <c r="AB69" s="1" t="s">
        <v>7</v>
      </c>
      <c r="AC69" s="1" t="s">
        <v>760</v>
      </c>
      <c r="AD69" s="1" t="s">
        <v>761</v>
      </c>
      <c r="AE69" s="6">
        <v>510</v>
      </c>
      <c r="AF69" s="6">
        <v>17</v>
      </c>
      <c r="AG69" s="7">
        <v>3.3000000000000002E-2</v>
      </c>
      <c r="AH69" s="15">
        <v>4.87188542569E-3</v>
      </c>
      <c r="AI69" s="11">
        <v>5.6886426882300001E-2</v>
      </c>
      <c r="AK69" s="1" t="s">
        <v>7</v>
      </c>
      <c r="AL69" s="1" t="s">
        <v>1014</v>
      </c>
      <c r="AM69" s="1" t="s">
        <v>1015</v>
      </c>
      <c r="AN69" s="6">
        <v>81</v>
      </c>
      <c r="AO69" s="6">
        <v>22</v>
      </c>
      <c r="AP69" s="7">
        <v>0.27200000000000002</v>
      </c>
      <c r="AQ69" s="8">
        <v>1.23981987172E-7</v>
      </c>
      <c r="AR69" s="8">
        <v>3.9674235895000004E-6</v>
      </c>
      <c r="AT69" s="1" t="s">
        <v>7</v>
      </c>
      <c r="AU69" s="1" t="s">
        <v>1062</v>
      </c>
      <c r="AV69" s="1" t="s">
        <v>1063</v>
      </c>
      <c r="AW69" s="6">
        <v>30</v>
      </c>
      <c r="AX69" s="6">
        <v>11</v>
      </c>
      <c r="AY69" s="7">
        <v>0.36699999999999999</v>
      </c>
      <c r="AZ69" s="8">
        <v>1.4337168239599999E-6</v>
      </c>
      <c r="BA69" s="8">
        <v>4.0607920631500002E-5</v>
      </c>
    </row>
    <row r="70" spans="1:53" ht="18" customHeight="1" x14ac:dyDescent="0.2">
      <c r="A70" s="1" t="s">
        <v>75</v>
      </c>
      <c r="B70" s="1" t="s">
        <v>182</v>
      </c>
      <c r="C70" s="1" t="s">
        <v>183</v>
      </c>
      <c r="D70" s="6">
        <v>30</v>
      </c>
      <c r="E70" s="6">
        <v>6</v>
      </c>
      <c r="F70" s="7">
        <v>0.2</v>
      </c>
      <c r="G70" s="15">
        <v>5.1184014921299998E-4</v>
      </c>
      <c r="H70" s="11">
        <v>8.9703267176200006E-3</v>
      </c>
      <c r="J70" s="1" t="s">
        <v>7</v>
      </c>
      <c r="K70" s="1" t="s">
        <v>369</v>
      </c>
      <c r="L70" s="1" t="s">
        <v>370</v>
      </c>
      <c r="M70" s="6">
        <v>260</v>
      </c>
      <c r="N70" s="6">
        <v>10</v>
      </c>
      <c r="O70" s="7">
        <v>3.7999999999999999E-2</v>
      </c>
      <c r="P70" s="15">
        <v>2.5353448075199998E-3</v>
      </c>
      <c r="Q70" s="15">
        <v>1.9863160592399998E-2</v>
      </c>
      <c r="S70" s="1" t="s">
        <v>23</v>
      </c>
      <c r="T70" s="1" t="s">
        <v>587</v>
      </c>
      <c r="U70" s="1" t="s">
        <v>588</v>
      </c>
      <c r="V70" s="6">
        <v>41</v>
      </c>
      <c r="W70" s="6">
        <v>7</v>
      </c>
      <c r="X70" s="7">
        <v>0.17100000000000001</v>
      </c>
      <c r="Y70" s="13">
        <v>1.0158716554699999E-3</v>
      </c>
      <c r="Z70" s="13">
        <v>1.9072154014799999E-2</v>
      </c>
      <c r="AB70" s="1" t="s">
        <v>7</v>
      </c>
      <c r="AC70" s="1" t="s">
        <v>776</v>
      </c>
      <c r="AD70" s="1" t="s">
        <v>777</v>
      </c>
      <c r="AE70" s="6">
        <v>127</v>
      </c>
      <c r="AF70" s="6">
        <v>7</v>
      </c>
      <c r="AG70" s="7">
        <v>5.5E-2</v>
      </c>
      <c r="AH70" s="15">
        <v>5.2900968299299999E-3</v>
      </c>
      <c r="AI70" s="11">
        <v>6.0004812613699998E-2</v>
      </c>
      <c r="AK70" s="1" t="s">
        <v>7</v>
      </c>
      <c r="AL70" s="1" t="s">
        <v>1033</v>
      </c>
      <c r="AM70" s="1" t="s">
        <v>1034</v>
      </c>
      <c r="AN70" s="6">
        <v>69</v>
      </c>
      <c r="AO70" s="6">
        <v>20</v>
      </c>
      <c r="AP70" s="7">
        <v>0.28999999999999998</v>
      </c>
      <c r="AQ70" s="8">
        <v>1.4339731453899999E-7</v>
      </c>
      <c r="AR70" s="8">
        <v>4.5222109628699997E-6</v>
      </c>
      <c r="AT70" s="1" t="s">
        <v>23</v>
      </c>
      <c r="AU70" s="1" t="s">
        <v>922</v>
      </c>
      <c r="AV70" s="1" t="s">
        <v>923</v>
      </c>
      <c r="AW70" s="6">
        <v>101</v>
      </c>
      <c r="AX70" s="6">
        <v>21</v>
      </c>
      <c r="AY70" s="7">
        <v>0.20799999999999999</v>
      </c>
      <c r="AZ70" s="8">
        <v>1.65811928461E-6</v>
      </c>
      <c r="BA70" s="8">
        <v>4.62831556834E-5</v>
      </c>
    </row>
    <row r="71" spans="1:53" ht="18" customHeight="1" x14ac:dyDescent="0.2">
      <c r="A71" s="1" t="s">
        <v>75</v>
      </c>
      <c r="B71" s="1" t="s">
        <v>184</v>
      </c>
      <c r="C71" s="1" t="s">
        <v>185</v>
      </c>
      <c r="D71" s="6">
        <v>30</v>
      </c>
      <c r="E71" s="6">
        <v>6</v>
      </c>
      <c r="F71" s="7">
        <v>0.2</v>
      </c>
      <c r="G71" s="15">
        <v>5.1184014921299998E-4</v>
      </c>
      <c r="H71" s="11">
        <v>8.9703267176200006E-3</v>
      </c>
      <c r="J71" s="1" t="s">
        <v>75</v>
      </c>
      <c r="K71" s="1" t="s">
        <v>471</v>
      </c>
      <c r="L71" s="1" t="s">
        <v>472</v>
      </c>
      <c r="M71" s="6">
        <v>21</v>
      </c>
      <c r="N71" s="6">
        <v>3</v>
      </c>
      <c r="O71" s="7">
        <v>0.14299999999999999</v>
      </c>
      <c r="P71" s="15">
        <v>2.5863490354700001E-3</v>
      </c>
      <c r="Q71" s="15">
        <v>1.9863160592399998E-2</v>
      </c>
      <c r="S71" s="1" t="s">
        <v>23</v>
      </c>
      <c r="T71" s="1" t="s">
        <v>596</v>
      </c>
      <c r="U71" s="1" t="s">
        <v>597</v>
      </c>
      <c r="V71" s="6">
        <v>43</v>
      </c>
      <c r="W71" s="6">
        <v>7</v>
      </c>
      <c r="X71" s="7">
        <v>0.16300000000000001</v>
      </c>
      <c r="Y71" s="13">
        <v>1.36014699968E-3</v>
      </c>
      <c r="Z71" s="13">
        <v>1.9072154014799999E-2</v>
      </c>
      <c r="AB71" s="1" t="s">
        <v>7</v>
      </c>
      <c r="AC71" s="1" t="s">
        <v>90</v>
      </c>
      <c r="AD71" s="1" t="s">
        <v>91</v>
      </c>
      <c r="AE71" s="6">
        <v>96</v>
      </c>
      <c r="AF71" s="6">
        <v>6</v>
      </c>
      <c r="AG71" s="7">
        <v>6.2E-2</v>
      </c>
      <c r="AH71" s="15">
        <v>5.2758134310000003E-3</v>
      </c>
      <c r="AI71" s="11">
        <v>6.0004812613699998E-2</v>
      </c>
      <c r="AK71" s="1" t="s">
        <v>7</v>
      </c>
      <c r="AL71" s="1" t="s">
        <v>957</v>
      </c>
      <c r="AM71" s="1" t="s">
        <v>958</v>
      </c>
      <c r="AN71" s="6">
        <v>125</v>
      </c>
      <c r="AO71" s="6">
        <v>28</v>
      </c>
      <c r="AP71" s="7">
        <v>0.22800000000000001</v>
      </c>
      <c r="AQ71" s="8">
        <v>1.5515454095200001E-7</v>
      </c>
      <c r="AR71" s="8">
        <v>4.7524067774499997E-6</v>
      </c>
      <c r="AT71" s="1" t="s">
        <v>7</v>
      </c>
      <c r="AU71" s="1" t="s">
        <v>1301</v>
      </c>
      <c r="AV71" s="1" t="s">
        <v>1302</v>
      </c>
      <c r="AW71" s="6">
        <v>20</v>
      </c>
      <c r="AX71" s="6">
        <v>9</v>
      </c>
      <c r="AY71" s="7">
        <v>0.45</v>
      </c>
      <c r="AZ71" s="8">
        <v>1.74513668861E-6</v>
      </c>
      <c r="BA71" s="8">
        <v>4.8016189460900001E-5</v>
      </c>
    </row>
    <row r="72" spans="1:53" ht="18" customHeight="1" x14ac:dyDescent="0.2">
      <c r="A72" s="1" t="s">
        <v>75</v>
      </c>
      <c r="B72" s="1" t="s">
        <v>186</v>
      </c>
      <c r="C72" s="1" t="s">
        <v>187</v>
      </c>
      <c r="D72" s="6">
        <v>30</v>
      </c>
      <c r="E72" s="6">
        <v>6</v>
      </c>
      <c r="F72" s="7">
        <v>0.2</v>
      </c>
      <c r="G72" s="15">
        <v>5.1184014921299998E-4</v>
      </c>
      <c r="H72" s="11">
        <v>8.9703267176200006E-3</v>
      </c>
      <c r="J72" s="1" t="s">
        <v>75</v>
      </c>
      <c r="K72" s="1" t="s">
        <v>473</v>
      </c>
      <c r="L72" s="1" t="s">
        <v>474</v>
      </c>
      <c r="M72" s="6">
        <v>21</v>
      </c>
      <c r="N72" s="6">
        <v>3</v>
      </c>
      <c r="O72" s="7">
        <v>0.14299999999999999</v>
      </c>
      <c r="P72" s="15">
        <v>2.5863490354700001E-3</v>
      </c>
      <c r="Q72" s="15">
        <v>1.9863160592399998E-2</v>
      </c>
      <c r="S72" s="1" t="s">
        <v>32</v>
      </c>
      <c r="T72" s="1" t="s">
        <v>581</v>
      </c>
      <c r="U72" s="1" t="s">
        <v>582</v>
      </c>
      <c r="V72" s="6">
        <v>20</v>
      </c>
      <c r="W72" s="6">
        <v>5</v>
      </c>
      <c r="X72" s="7">
        <v>0.25</v>
      </c>
      <c r="Y72" s="13">
        <v>8.9887768596399998E-4</v>
      </c>
      <c r="Z72" s="13">
        <v>1.9072154014799999E-2</v>
      </c>
      <c r="AB72" s="1" t="s">
        <v>7</v>
      </c>
      <c r="AC72" s="1" t="s">
        <v>816</v>
      </c>
      <c r="AD72" s="1" t="s">
        <v>817</v>
      </c>
      <c r="AE72" s="6">
        <v>43</v>
      </c>
      <c r="AF72" s="6">
        <v>4</v>
      </c>
      <c r="AG72" s="7">
        <v>9.2999999999999999E-2</v>
      </c>
      <c r="AH72" s="15">
        <v>5.5201773175700001E-3</v>
      </c>
      <c r="AI72" s="11">
        <v>6.08752887521E-2</v>
      </c>
      <c r="AK72" s="1" t="s">
        <v>7</v>
      </c>
      <c r="AL72" s="1" t="s">
        <v>959</v>
      </c>
      <c r="AM72" s="1" t="s">
        <v>960</v>
      </c>
      <c r="AN72" s="6">
        <v>124</v>
      </c>
      <c r="AO72" s="6">
        <v>28</v>
      </c>
      <c r="AP72" s="7">
        <v>0.22800000000000001</v>
      </c>
      <c r="AQ72" s="8">
        <v>1.5515454095200001E-7</v>
      </c>
      <c r="AR72" s="8">
        <v>4.7524067774499997E-6</v>
      </c>
      <c r="AT72" s="1" t="s">
        <v>130</v>
      </c>
      <c r="AU72" s="1" t="s">
        <v>1551</v>
      </c>
      <c r="AV72" s="1" t="s">
        <v>1552</v>
      </c>
      <c r="AW72" s="6">
        <v>56</v>
      </c>
      <c r="AX72" s="6">
        <v>15</v>
      </c>
      <c r="AY72" s="7">
        <v>0.26800000000000002</v>
      </c>
      <c r="AZ72" s="8">
        <v>1.82404974719E-6</v>
      </c>
      <c r="BA72" s="8">
        <v>4.9480560747699997E-5</v>
      </c>
    </row>
    <row r="73" spans="1:53" ht="18" customHeight="1" x14ac:dyDescent="0.2">
      <c r="A73" s="1" t="s">
        <v>75</v>
      </c>
      <c r="B73" s="1" t="s">
        <v>188</v>
      </c>
      <c r="C73" s="1" t="s">
        <v>189</v>
      </c>
      <c r="D73" s="6">
        <v>30</v>
      </c>
      <c r="E73" s="6">
        <v>6</v>
      </c>
      <c r="F73" s="7">
        <v>0.2</v>
      </c>
      <c r="G73" s="15">
        <v>5.1184014921299998E-4</v>
      </c>
      <c r="H73" s="11">
        <v>8.9703267176200006E-3</v>
      </c>
      <c r="J73" s="1" t="s">
        <v>75</v>
      </c>
      <c r="K73" s="1" t="s">
        <v>475</v>
      </c>
      <c r="L73" s="1" t="s">
        <v>476</v>
      </c>
      <c r="M73" s="6">
        <v>21</v>
      </c>
      <c r="N73" s="6">
        <v>3</v>
      </c>
      <c r="O73" s="7">
        <v>0.14299999999999999</v>
      </c>
      <c r="P73" s="15">
        <v>2.5863490354700001E-3</v>
      </c>
      <c r="Q73" s="15">
        <v>1.9863160592399998E-2</v>
      </c>
      <c r="S73" s="1" t="s">
        <v>75</v>
      </c>
      <c r="T73" s="1" t="s">
        <v>610</v>
      </c>
      <c r="U73" s="1" t="s">
        <v>611</v>
      </c>
      <c r="V73" s="6">
        <v>22</v>
      </c>
      <c r="W73" s="6">
        <v>5</v>
      </c>
      <c r="X73" s="7">
        <v>0.22700000000000001</v>
      </c>
      <c r="Y73" s="13">
        <v>1.43009515837E-3</v>
      </c>
      <c r="Z73" s="13">
        <v>1.9072154014799999E-2</v>
      </c>
      <c r="AB73" s="1" t="s">
        <v>7</v>
      </c>
      <c r="AC73" s="1" t="s">
        <v>768</v>
      </c>
      <c r="AD73" s="1" t="s">
        <v>769</v>
      </c>
      <c r="AE73" s="6">
        <v>198</v>
      </c>
      <c r="AF73" s="6">
        <v>9</v>
      </c>
      <c r="AG73" s="7">
        <v>4.5999999999999999E-2</v>
      </c>
      <c r="AH73" s="15">
        <v>5.5173119255300003E-3</v>
      </c>
      <c r="AI73" s="11">
        <v>6.08752887521E-2</v>
      </c>
      <c r="AK73" s="1" t="s">
        <v>7</v>
      </c>
      <c r="AL73" s="1" t="s">
        <v>1016</v>
      </c>
      <c r="AM73" s="1" t="s">
        <v>1017</v>
      </c>
      <c r="AN73" s="6">
        <v>82</v>
      </c>
      <c r="AO73" s="6">
        <v>22</v>
      </c>
      <c r="AP73" s="7">
        <v>0.26800000000000002</v>
      </c>
      <c r="AQ73" s="8">
        <v>1.5724875366599999E-7</v>
      </c>
      <c r="AR73" s="8">
        <v>4.7524067774499997E-6</v>
      </c>
      <c r="AT73" s="1" t="s">
        <v>32</v>
      </c>
      <c r="AU73" s="1" t="s">
        <v>1398</v>
      </c>
      <c r="AV73" s="1" t="s">
        <v>1399</v>
      </c>
      <c r="AW73" s="6">
        <v>31</v>
      </c>
      <c r="AX73" s="6">
        <v>11</v>
      </c>
      <c r="AY73" s="7">
        <v>0.35499999999999998</v>
      </c>
      <c r="AZ73" s="8">
        <v>2.09239386373E-6</v>
      </c>
      <c r="BA73" s="8">
        <v>5.5971535854800002E-5</v>
      </c>
    </row>
    <row r="74" spans="1:53" ht="18" customHeight="1" x14ac:dyDescent="0.2">
      <c r="A74" s="1" t="s">
        <v>75</v>
      </c>
      <c r="B74" s="1" t="s">
        <v>190</v>
      </c>
      <c r="C74" s="1" t="s">
        <v>191</v>
      </c>
      <c r="D74" s="6">
        <v>30</v>
      </c>
      <c r="E74" s="6">
        <v>6</v>
      </c>
      <c r="F74" s="7">
        <v>0.2</v>
      </c>
      <c r="G74" s="15">
        <v>5.1184014921299998E-4</v>
      </c>
      <c r="H74" s="11">
        <v>8.9703267176200006E-3</v>
      </c>
      <c r="J74" s="1" t="s">
        <v>75</v>
      </c>
      <c r="K74" s="1" t="s">
        <v>477</v>
      </c>
      <c r="L74" s="1" t="s">
        <v>478</v>
      </c>
      <c r="M74" s="6">
        <v>21</v>
      </c>
      <c r="N74" s="6">
        <v>3</v>
      </c>
      <c r="O74" s="7">
        <v>0.14299999999999999</v>
      </c>
      <c r="P74" s="15">
        <v>2.5863490354700001E-3</v>
      </c>
      <c r="Q74" s="15">
        <v>1.9863160592399998E-2</v>
      </c>
      <c r="S74" s="1" t="s">
        <v>75</v>
      </c>
      <c r="T74" s="1" t="s">
        <v>612</v>
      </c>
      <c r="U74" s="1" t="s">
        <v>613</v>
      </c>
      <c r="V74" s="6">
        <v>22</v>
      </c>
      <c r="W74" s="6">
        <v>5</v>
      </c>
      <c r="X74" s="7">
        <v>0.22700000000000001</v>
      </c>
      <c r="Y74" s="13">
        <v>1.43009515837E-3</v>
      </c>
      <c r="Z74" s="13">
        <v>1.9072154014799999E-2</v>
      </c>
      <c r="AB74" s="1" t="s">
        <v>7</v>
      </c>
      <c r="AC74" s="1" t="s">
        <v>840</v>
      </c>
      <c r="AD74" s="1" t="s">
        <v>841</v>
      </c>
      <c r="AE74" s="6">
        <v>23</v>
      </c>
      <c r="AF74" s="6">
        <v>3</v>
      </c>
      <c r="AG74" s="7">
        <v>0.13</v>
      </c>
      <c r="AH74" s="15">
        <v>6.2779991061899998E-3</v>
      </c>
      <c r="AI74" s="11">
        <v>6.5588569609400002E-2</v>
      </c>
      <c r="AK74" s="1" t="s">
        <v>7</v>
      </c>
      <c r="AL74" s="1" t="s">
        <v>943</v>
      </c>
      <c r="AM74" s="1" t="s">
        <v>944</v>
      </c>
      <c r="AN74" s="6">
        <v>133</v>
      </c>
      <c r="AO74" s="6">
        <v>29</v>
      </c>
      <c r="AP74" s="7">
        <v>0.221</v>
      </c>
      <c r="AQ74" s="8">
        <v>1.7751082704000001E-7</v>
      </c>
      <c r="AR74" s="8">
        <v>5.2197778329699997E-6</v>
      </c>
      <c r="AT74" s="1" t="s">
        <v>7</v>
      </c>
      <c r="AU74" s="1" t="s">
        <v>1460</v>
      </c>
      <c r="AV74" s="1" t="s">
        <v>1461</v>
      </c>
      <c r="AW74" s="6">
        <v>16</v>
      </c>
      <c r="AX74" s="6">
        <v>8</v>
      </c>
      <c r="AY74" s="7">
        <v>0.5</v>
      </c>
      <c r="AZ74" s="8">
        <v>2.4933354782199999E-6</v>
      </c>
      <c r="BA74" s="8">
        <v>6.5783070288399995E-5</v>
      </c>
    </row>
    <row r="75" spans="1:53" ht="18" customHeight="1" x14ac:dyDescent="0.2">
      <c r="A75" s="1" t="s">
        <v>75</v>
      </c>
      <c r="B75" s="1" t="s">
        <v>192</v>
      </c>
      <c r="C75" s="1" t="s">
        <v>193</v>
      </c>
      <c r="D75" s="6">
        <v>30</v>
      </c>
      <c r="E75" s="6">
        <v>6</v>
      </c>
      <c r="F75" s="7">
        <v>0.2</v>
      </c>
      <c r="G75" s="15">
        <v>5.1184014921299998E-4</v>
      </c>
      <c r="H75" s="11">
        <v>8.9703267176200006E-3</v>
      </c>
      <c r="J75" s="1" t="s">
        <v>7</v>
      </c>
      <c r="K75" s="1" t="s">
        <v>497</v>
      </c>
      <c r="L75" s="1" t="s">
        <v>498</v>
      </c>
      <c r="M75" s="6">
        <v>6</v>
      </c>
      <c r="N75" s="6">
        <v>2</v>
      </c>
      <c r="O75" s="7">
        <v>0.33300000000000002</v>
      </c>
      <c r="P75" s="15">
        <v>2.5526604350600002E-3</v>
      </c>
      <c r="Q75" s="15">
        <v>1.9863160592399998E-2</v>
      </c>
      <c r="S75" s="1" t="s">
        <v>75</v>
      </c>
      <c r="T75" s="1" t="s">
        <v>614</v>
      </c>
      <c r="U75" s="1" t="s">
        <v>615</v>
      </c>
      <c r="V75" s="6">
        <v>22</v>
      </c>
      <c r="W75" s="6">
        <v>5</v>
      </c>
      <c r="X75" s="7">
        <v>0.22700000000000001</v>
      </c>
      <c r="Y75" s="13">
        <v>1.43009515837E-3</v>
      </c>
      <c r="Z75" s="13">
        <v>1.9072154014799999E-2</v>
      </c>
      <c r="AB75" s="1" t="s">
        <v>7</v>
      </c>
      <c r="AC75" s="1" t="s">
        <v>842</v>
      </c>
      <c r="AD75" s="1" t="s">
        <v>843</v>
      </c>
      <c r="AE75" s="6">
        <v>23</v>
      </c>
      <c r="AF75" s="6">
        <v>3</v>
      </c>
      <c r="AG75" s="7">
        <v>0.13</v>
      </c>
      <c r="AH75" s="15">
        <v>6.2779991061899998E-3</v>
      </c>
      <c r="AI75" s="11">
        <v>6.5588569609400002E-2</v>
      </c>
      <c r="AK75" s="1" t="s">
        <v>7</v>
      </c>
      <c r="AL75" s="1" t="s">
        <v>945</v>
      </c>
      <c r="AM75" s="1" t="s">
        <v>946</v>
      </c>
      <c r="AN75" s="6">
        <v>133</v>
      </c>
      <c r="AO75" s="6">
        <v>29</v>
      </c>
      <c r="AP75" s="7">
        <v>0.221</v>
      </c>
      <c r="AQ75" s="8">
        <v>1.7751082704000001E-7</v>
      </c>
      <c r="AR75" s="8">
        <v>5.2197778329699997E-6</v>
      </c>
      <c r="AT75" s="1" t="s">
        <v>7</v>
      </c>
      <c r="AU75" s="1" t="s">
        <v>988</v>
      </c>
      <c r="AV75" s="1" t="s">
        <v>989</v>
      </c>
      <c r="AW75" s="6">
        <v>123</v>
      </c>
      <c r="AX75" s="6">
        <v>23</v>
      </c>
      <c r="AY75" s="7">
        <v>0.187</v>
      </c>
      <c r="AZ75" s="8">
        <v>3.70535510002E-6</v>
      </c>
      <c r="BA75" s="8">
        <v>9.6439377332899995E-5</v>
      </c>
    </row>
    <row r="76" spans="1:53" ht="18" customHeight="1" x14ac:dyDescent="0.2">
      <c r="A76" s="1" t="s">
        <v>80</v>
      </c>
      <c r="B76" s="1" t="s">
        <v>194</v>
      </c>
      <c r="C76" s="1" t="s">
        <v>194</v>
      </c>
      <c r="D76" s="6">
        <v>30</v>
      </c>
      <c r="E76" s="6">
        <v>6</v>
      </c>
      <c r="F76" s="7">
        <v>0.2</v>
      </c>
      <c r="G76" s="15">
        <v>5.1184014921299998E-4</v>
      </c>
      <c r="H76" s="11">
        <v>8.9703267176200006E-3</v>
      </c>
      <c r="J76" s="1" t="s">
        <v>7</v>
      </c>
      <c r="K76" s="1" t="s">
        <v>499</v>
      </c>
      <c r="L76" s="1" t="s">
        <v>500</v>
      </c>
      <c r="M76" s="6">
        <v>6</v>
      </c>
      <c r="N76" s="6">
        <v>2</v>
      </c>
      <c r="O76" s="7">
        <v>0.33300000000000002</v>
      </c>
      <c r="P76" s="15">
        <v>2.5526604350600002E-3</v>
      </c>
      <c r="Q76" s="15">
        <v>1.9863160592399998E-2</v>
      </c>
      <c r="S76" s="1" t="s">
        <v>75</v>
      </c>
      <c r="T76" s="1" t="s">
        <v>616</v>
      </c>
      <c r="U76" s="1" t="s">
        <v>617</v>
      </c>
      <c r="V76" s="6">
        <v>22</v>
      </c>
      <c r="W76" s="6">
        <v>5</v>
      </c>
      <c r="X76" s="7">
        <v>0.22700000000000001</v>
      </c>
      <c r="Y76" s="13">
        <v>1.43009515837E-3</v>
      </c>
      <c r="Z76" s="13">
        <v>1.9072154014799999E-2</v>
      </c>
      <c r="AB76" s="1" t="s">
        <v>7</v>
      </c>
      <c r="AC76" s="1" t="s">
        <v>758</v>
      </c>
      <c r="AD76" s="1" t="s">
        <v>759</v>
      </c>
      <c r="AE76" s="6">
        <v>564</v>
      </c>
      <c r="AF76" s="6">
        <v>18</v>
      </c>
      <c r="AG76" s="7">
        <v>3.2000000000000001E-2</v>
      </c>
      <c r="AH76" s="15">
        <v>6.0682417248999997E-3</v>
      </c>
      <c r="AI76" s="11">
        <v>6.5588569609400002E-2</v>
      </c>
      <c r="AK76" s="1" t="s">
        <v>7</v>
      </c>
      <c r="AL76" s="1" t="s">
        <v>961</v>
      </c>
      <c r="AM76" s="1" t="s">
        <v>962</v>
      </c>
      <c r="AN76" s="6">
        <v>126</v>
      </c>
      <c r="AO76" s="6">
        <v>28</v>
      </c>
      <c r="AP76" s="7">
        <v>0.22600000000000001</v>
      </c>
      <c r="AQ76" s="8">
        <v>1.8590803429299999E-7</v>
      </c>
      <c r="AR76" s="8">
        <v>5.3938117682799997E-6</v>
      </c>
      <c r="AT76" s="1" t="s">
        <v>32</v>
      </c>
      <c r="AU76" s="1" t="s">
        <v>778</v>
      </c>
      <c r="AV76" s="1" t="s">
        <v>779</v>
      </c>
      <c r="AW76" s="6">
        <v>132</v>
      </c>
      <c r="AX76" s="6">
        <v>24</v>
      </c>
      <c r="AY76" s="7">
        <v>0.182</v>
      </c>
      <c r="AZ76" s="8">
        <v>3.82757969618E-6</v>
      </c>
      <c r="BA76" s="8">
        <v>9.8292246597900005E-5</v>
      </c>
    </row>
    <row r="77" spans="1:53" ht="18" customHeight="1" x14ac:dyDescent="0.2">
      <c r="A77" s="1" t="s">
        <v>94</v>
      </c>
      <c r="B77" s="1" t="s">
        <v>220</v>
      </c>
      <c r="C77" s="1" t="s">
        <v>194</v>
      </c>
      <c r="D77" s="6">
        <v>19</v>
      </c>
      <c r="E77" s="6">
        <v>5</v>
      </c>
      <c r="F77" s="7">
        <v>0.26300000000000001</v>
      </c>
      <c r="G77" s="15">
        <v>3.9462320374699999E-4</v>
      </c>
      <c r="H77" s="11">
        <v>8.9703267176200006E-3</v>
      </c>
      <c r="J77" s="1" t="s">
        <v>7</v>
      </c>
      <c r="K77" s="1" t="s">
        <v>479</v>
      </c>
      <c r="L77" s="1" t="s">
        <v>480</v>
      </c>
      <c r="M77" s="6">
        <v>22</v>
      </c>
      <c r="N77" s="6">
        <v>3</v>
      </c>
      <c r="O77" s="7">
        <v>0.13600000000000001</v>
      </c>
      <c r="P77" s="15">
        <v>2.96565061095E-3</v>
      </c>
      <c r="Q77" s="15">
        <v>2.1900189127000001E-2</v>
      </c>
      <c r="S77" s="1" t="s">
        <v>75</v>
      </c>
      <c r="T77" s="1" t="s">
        <v>620</v>
      </c>
      <c r="U77" s="1" t="s">
        <v>621</v>
      </c>
      <c r="V77" s="6">
        <v>22</v>
      </c>
      <c r="W77" s="6">
        <v>5</v>
      </c>
      <c r="X77" s="7">
        <v>0.22700000000000001</v>
      </c>
      <c r="Y77" s="13">
        <v>1.43009515837E-3</v>
      </c>
      <c r="Z77" s="13">
        <v>1.9072154014799999E-2</v>
      </c>
      <c r="AB77" s="1" t="s">
        <v>7</v>
      </c>
      <c r="AC77" s="1" t="s">
        <v>838</v>
      </c>
      <c r="AD77" s="1" t="s">
        <v>839</v>
      </c>
      <c r="AE77" s="6">
        <v>24</v>
      </c>
      <c r="AF77" s="6">
        <v>3</v>
      </c>
      <c r="AG77" s="7">
        <v>0.13</v>
      </c>
      <c r="AH77" s="15">
        <v>6.2779991061899998E-3</v>
      </c>
      <c r="AI77" s="11">
        <v>6.5588569609400002E-2</v>
      </c>
      <c r="AK77" s="1" t="s">
        <v>7</v>
      </c>
      <c r="AL77" s="1" t="s">
        <v>866</v>
      </c>
      <c r="AM77" s="1" t="s">
        <v>867</v>
      </c>
      <c r="AN77" s="6">
        <v>2008</v>
      </c>
      <c r="AO77" s="6">
        <v>213</v>
      </c>
      <c r="AP77" s="7">
        <v>0.107</v>
      </c>
      <c r="AQ77" s="8">
        <v>1.8848864690299999E-7</v>
      </c>
      <c r="AR77" s="8">
        <v>5.3967275745E-6</v>
      </c>
      <c r="AT77" s="1" t="s">
        <v>7</v>
      </c>
      <c r="AU77" s="1" t="s">
        <v>1070</v>
      </c>
      <c r="AV77" s="1" t="s">
        <v>1071</v>
      </c>
      <c r="AW77" s="6">
        <v>99</v>
      </c>
      <c r="AX77" s="6">
        <v>20</v>
      </c>
      <c r="AY77" s="7">
        <v>0.20399999999999999</v>
      </c>
      <c r="AZ77" s="8">
        <v>3.95294664327E-6</v>
      </c>
      <c r="BA77" s="6">
        <v>1.00175989933E-4</v>
      </c>
    </row>
    <row r="78" spans="1:53" ht="18" customHeight="1" x14ac:dyDescent="0.2">
      <c r="A78" s="1" t="s">
        <v>217</v>
      </c>
      <c r="B78" s="1" t="s">
        <v>249</v>
      </c>
      <c r="C78" s="1" t="s">
        <v>250</v>
      </c>
      <c r="D78" s="6">
        <v>11</v>
      </c>
      <c r="E78" s="6">
        <v>4</v>
      </c>
      <c r="F78" s="7">
        <v>0.36399999999999999</v>
      </c>
      <c r="G78" s="15">
        <v>3.9920319398000002E-4</v>
      </c>
      <c r="H78" s="11">
        <v>8.9703267176200006E-3</v>
      </c>
      <c r="J78" s="1" t="s">
        <v>32</v>
      </c>
      <c r="K78" s="1" t="s">
        <v>481</v>
      </c>
      <c r="L78" s="1" t="s">
        <v>482</v>
      </c>
      <c r="M78" s="6">
        <v>22</v>
      </c>
      <c r="N78" s="6">
        <v>3</v>
      </c>
      <c r="O78" s="7">
        <v>0.13600000000000001</v>
      </c>
      <c r="P78" s="15">
        <v>2.96565061095E-3</v>
      </c>
      <c r="Q78" s="15">
        <v>2.1900189127000001E-2</v>
      </c>
      <c r="S78" s="1" t="s">
        <v>130</v>
      </c>
      <c r="T78" s="1" t="s">
        <v>590</v>
      </c>
      <c r="U78" s="1" t="s">
        <v>591</v>
      </c>
      <c r="V78" s="6">
        <v>6</v>
      </c>
      <c r="W78" s="6">
        <v>3</v>
      </c>
      <c r="X78" s="7">
        <v>0.5</v>
      </c>
      <c r="Y78" s="13">
        <v>1.1256734337400001E-3</v>
      </c>
      <c r="Z78" s="13">
        <v>1.9072154014799999E-2</v>
      </c>
      <c r="AB78" s="1" t="s">
        <v>7</v>
      </c>
      <c r="AC78" s="1" t="s">
        <v>762</v>
      </c>
      <c r="AD78" s="1" t="s">
        <v>763</v>
      </c>
      <c r="AE78" s="6">
        <v>481</v>
      </c>
      <c r="AF78" s="6">
        <v>16</v>
      </c>
      <c r="AG78" s="7">
        <v>3.3000000000000002E-2</v>
      </c>
      <c r="AH78" s="15">
        <v>6.4730964662200003E-3</v>
      </c>
      <c r="AI78" s="11">
        <v>6.6276517102500002E-2</v>
      </c>
      <c r="AK78" s="1" t="s">
        <v>7</v>
      </c>
      <c r="AL78" s="1" t="s">
        <v>1106</v>
      </c>
      <c r="AM78" s="1" t="s">
        <v>1107</v>
      </c>
      <c r="AN78" s="6">
        <v>37</v>
      </c>
      <c r="AO78" s="6">
        <v>14</v>
      </c>
      <c r="AP78" s="7">
        <v>0.378</v>
      </c>
      <c r="AQ78" s="8">
        <v>2.7953462558699998E-7</v>
      </c>
      <c r="AR78" s="8">
        <v>7.6995866490800007E-6</v>
      </c>
      <c r="AT78" s="1" t="s">
        <v>7</v>
      </c>
      <c r="AU78" s="1" t="s">
        <v>1006</v>
      </c>
      <c r="AV78" s="1" t="s">
        <v>1007</v>
      </c>
      <c r="AW78" s="6">
        <v>135</v>
      </c>
      <c r="AX78" s="6">
        <v>24</v>
      </c>
      <c r="AY78" s="7">
        <v>0.18</v>
      </c>
      <c r="AZ78" s="8">
        <v>4.3885166824E-6</v>
      </c>
      <c r="BA78" s="6">
        <v>1.09769910783E-4</v>
      </c>
    </row>
    <row r="79" spans="1:53" ht="18" customHeight="1" x14ac:dyDescent="0.2">
      <c r="A79" s="1" t="s">
        <v>32</v>
      </c>
      <c r="B79" s="1" t="s">
        <v>285</v>
      </c>
      <c r="C79" s="1" t="s">
        <v>286</v>
      </c>
      <c r="D79" s="6">
        <v>5</v>
      </c>
      <c r="E79" s="6">
        <v>3</v>
      </c>
      <c r="F79" s="7">
        <v>0.6</v>
      </c>
      <c r="G79" s="15">
        <v>4.02130805259E-4</v>
      </c>
      <c r="H79" s="11">
        <v>8.9703267176200006E-3</v>
      </c>
      <c r="J79" s="1" t="s">
        <v>7</v>
      </c>
      <c r="K79" s="1" t="s">
        <v>379</v>
      </c>
      <c r="L79" s="1" t="s">
        <v>380</v>
      </c>
      <c r="M79" s="6">
        <v>142</v>
      </c>
      <c r="N79" s="6">
        <v>7</v>
      </c>
      <c r="O79" s="7">
        <v>4.9000000000000002E-2</v>
      </c>
      <c r="P79" s="15">
        <v>2.8997086279399999E-3</v>
      </c>
      <c r="Q79" s="15">
        <v>2.1900189127000001E-2</v>
      </c>
      <c r="S79" s="1" t="s">
        <v>7</v>
      </c>
      <c r="T79" s="1" t="s">
        <v>592</v>
      </c>
      <c r="U79" s="1" t="s">
        <v>593</v>
      </c>
      <c r="V79" s="6">
        <v>6</v>
      </c>
      <c r="W79" s="6">
        <v>3</v>
      </c>
      <c r="X79" s="7">
        <v>0.5</v>
      </c>
      <c r="Y79" s="13">
        <v>1.1256734337400001E-3</v>
      </c>
      <c r="Z79" s="13">
        <v>1.9072154014799999E-2</v>
      </c>
      <c r="AB79" s="1" t="s">
        <v>32</v>
      </c>
      <c r="AC79" s="1" t="s">
        <v>778</v>
      </c>
      <c r="AD79" s="1" t="s">
        <v>779</v>
      </c>
      <c r="AE79" s="6">
        <v>132</v>
      </c>
      <c r="AF79" s="6">
        <v>7</v>
      </c>
      <c r="AG79" s="7">
        <v>5.2999999999999999E-2</v>
      </c>
      <c r="AH79" s="15">
        <v>6.5107913526399998E-3</v>
      </c>
      <c r="AI79" s="11">
        <v>6.6276517102500002E-2</v>
      </c>
      <c r="AK79" s="1" t="s">
        <v>7</v>
      </c>
      <c r="AL79" s="1" t="s">
        <v>1108</v>
      </c>
      <c r="AM79" s="1" t="s">
        <v>1109</v>
      </c>
      <c r="AN79" s="6">
        <v>37</v>
      </c>
      <c r="AO79" s="6">
        <v>14</v>
      </c>
      <c r="AP79" s="7">
        <v>0.378</v>
      </c>
      <c r="AQ79" s="8">
        <v>2.7953462558699998E-7</v>
      </c>
      <c r="AR79" s="8">
        <v>7.6995866490800007E-6</v>
      </c>
      <c r="AT79" s="1" t="s">
        <v>7</v>
      </c>
      <c r="AU79" s="1" t="s">
        <v>1019</v>
      </c>
      <c r="AV79" s="1" t="s">
        <v>1020</v>
      </c>
      <c r="AW79" s="6">
        <v>68</v>
      </c>
      <c r="AX79" s="6">
        <v>16</v>
      </c>
      <c r="AY79" s="7">
        <v>0.23499999999999999</v>
      </c>
      <c r="AZ79" s="8">
        <v>5.3172360918999999E-6</v>
      </c>
      <c r="BA79" s="6">
        <v>1.2963286978499999E-4</v>
      </c>
    </row>
    <row r="80" spans="1:53" ht="18" customHeight="1" x14ac:dyDescent="0.2">
      <c r="A80" s="1" t="s">
        <v>7</v>
      </c>
      <c r="B80" s="1" t="s">
        <v>99</v>
      </c>
      <c r="C80" s="1" t="s">
        <v>100</v>
      </c>
      <c r="D80" s="6">
        <v>54</v>
      </c>
      <c r="E80" s="6">
        <v>8</v>
      </c>
      <c r="F80" s="7">
        <v>0.14799999999999999</v>
      </c>
      <c r="G80" s="15">
        <v>5.2920403069999997E-4</v>
      </c>
      <c r="H80" s="11">
        <v>9.1572393666699992E-3</v>
      </c>
      <c r="J80" s="1" t="s">
        <v>7</v>
      </c>
      <c r="K80" s="1" t="s">
        <v>421</v>
      </c>
      <c r="L80" s="1" t="s">
        <v>422</v>
      </c>
      <c r="M80" s="6">
        <v>49</v>
      </c>
      <c r="N80" s="6">
        <v>4</v>
      </c>
      <c r="O80" s="7">
        <v>8.2000000000000003E-2</v>
      </c>
      <c r="P80" s="15">
        <v>4.0340616417300001E-3</v>
      </c>
      <c r="Q80" s="15">
        <v>2.9412905134600001E-2</v>
      </c>
      <c r="S80" s="1" t="s">
        <v>7</v>
      </c>
      <c r="T80" s="1" t="s">
        <v>585</v>
      </c>
      <c r="U80" s="1" t="s">
        <v>586</v>
      </c>
      <c r="V80" s="6">
        <v>342</v>
      </c>
      <c r="W80" s="6">
        <v>26</v>
      </c>
      <c r="X80" s="7">
        <v>7.6999999999999999E-2</v>
      </c>
      <c r="Y80" s="13">
        <v>9.8477234158100011E-4</v>
      </c>
      <c r="Z80" s="13">
        <v>1.9072154014799999E-2</v>
      </c>
      <c r="AB80" s="1" t="s">
        <v>7</v>
      </c>
      <c r="AC80" s="1" t="s">
        <v>818</v>
      </c>
      <c r="AD80" s="1" t="s">
        <v>819</v>
      </c>
      <c r="AE80" s="6">
        <v>46</v>
      </c>
      <c r="AF80" s="6">
        <v>4</v>
      </c>
      <c r="AG80" s="7">
        <v>8.6999999999999994E-2</v>
      </c>
      <c r="AH80" s="15">
        <v>7.0229348507200003E-3</v>
      </c>
      <c r="AI80" s="11">
        <v>7.0584940145200004E-2</v>
      </c>
      <c r="AK80" s="1" t="s">
        <v>7</v>
      </c>
      <c r="AL80" s="1" t="s">
        <v>1110</v>
      </c>
      <c r="AM80" s="1" t="s">
        <v>1111</v>
      </c>
      <c r="AN80" s="6">
        <v>37</v>
      </c>
      <c r="AO80" s="6">
        <v>14</v>
      </c>
      <c r="AP80" s="7">
        <v>0.378</v>
      </c>
      <c r="AQ80" s="8">
        <v>2.7953462558699998E-7</v>
      </c>
      <c r="AR80" s="8">
        <v>7.6995866490800007E-6</v>
      </c>
      <c r="AT80" s="1" t="s">
        <v>32</v>
      </c>
      <c r="AU80" s="1" t="s">
        <v>1434</v>
      </c>
      <c r="AV80" s="1" t="s">
        <v>1435</v>
      </c>
      <c r="AW80" s="6">
        <v>9</v>
      </c>
      <c r="AX80" s="6">
        <v>6</v>
      </c>
      <c r="AY80" s="7">
        <v>0.66700000000000004</v>
      </c>
      <c r="AZ80" s="8">
        <v>5.2699480488600001E-6</v>
      </c>
      <c r="BA80" s="6">
        <v>1.2963286978499999E-4</v>
      </c>
    </row>
    <row r="81" spans="1:53" ht="18" customHeight="1" x14ac:dyDescent="0.2">
      <c r="A81" s="1" t="s">
        <v>7</v>
      </c>
      <c r="B81" s="1" t="s">
        <v>195</v>
      </c>
      <c r="C81" s="1" t="s">
        <v>196</v>
      </c>
      <c r="D81" s="6">
        <v>31</v>
      </c>
      <c r="E81" s="6">
        <v>6</v>
      </c>
      <c r="F81" s="7">
        <v>0.19400000000000001</v>
      </c>
      <c r="G81" s="15">
        <v>6.1619160349199995E-4</v>
      </c>
      <c r="H81" s="11">
        <v>1.05291740247E-2</v>
      </c>
      <c r="J81" s="1" t="s">
        <v>217</v>
      </c>
      <c r="K81" s="1" t="s">
        <v>483</v>
      </c>
      <c r="L81" s="1" t="s">
        <v>484</v>
      </c>
      <c r="M81" s="6">
        <v>25</v>
      </c>
      <c r="N81" s="6">
        <v>3</v>
      </c>
      <c r="O81" s="7">
        <v>0.12</v>
      </c>
      <c r="P81" s="15">
        <v>4.3016462283200002E-3</v>
      </c>
      <c r="Q81" s="15">
        <v>3.09718528439E-2</v>
      </c>
      <c r="S81" s="1" t="s">
        <v>7</v>
      </c>
      <c r="T81" s="1" t="s">
        <v>583</v>
      </c>
      <c r="U81" s="1" t="s">
        <v>584</v>
      </c>
      <c r="V81" s="6">
        <v>30</v>
      </c>
      <c r="W81" s="6">
        <v>6</v>
      </c>
      <c r="X81" s="7">
        <v>0.2</v>
      </c>
      <c r="Y81" s="13">
        <v>9.8253456427300004E-4</v>
      </c>
      <c r="Z81" s="13">
        <v>1.9072154014799999E-2</v>
      </c>
      <c r="AB81" s="1" t="s">
        <v>7</v>
      </c>
      <c r="AC81" s="1" t="s">
        <v>802</v>
      </c>
      <c r="AD81" s="1" t="s">
        <v>803</v>
      </c>
      <c r="AE81" s="6">
        <v>74</v>
      </c>
      <c r="AF81" s="6">
        <v>5</v>
      </c>
      <c r="AG81" s="7">
        <v>6.8000000000000005E-2</v>
      </c>
      <c r="AH81" s="15">
        <v>7.2904089366200003E-3</v>
      </c>
      <c r="AI81" s="11">
        <v>7.1464008588599998E-2</v>
      </c>
      <c r="AK81" s="1" t="s">
        <v>32</v>
      </c>
      <c r="AL81" s="1" t="s">
        <v>65</v>
      </c>
      <c r="AM81" s="1" t="s">
        <v>66</v>
      </c>
      <c r="AN81" s="6">
        <v>127</v>
      </c>
      <c r="AO81" s="6">
        <v>28</v>
      </c>
      <c r="AP81" s="7">
        <v>0.22</v>
      </c>
      <c r="AQ81" s="8">
        <v>3.1543999306400001E-7</v>
      </c>
      <c r="AR81" s="8">
        <v>8.3800799548299995E-6</v>
      </c>
      <c r="AT81" s="1" t="s">
        <v>7</v>
      </c>
      <c r="AU81" s="1" t="s">
        <v>1076</v>
      </c>
      <c r="AV81" s="1" t="s">
        <v>1077</v>
      </c>
      <c r="AW81" s="6">
        <v>76</v>
      </c>
      <c r="AX81" s="6">
        <v>17</v>
      </c>
      <c r="AY81" s="7">
        <v>0.224</v>
      </c>
      <c r="AZ81" s="8">
        <v>5.6837246929100002E-6</v>
      </c>
      <c r="BA81" s="6">
        <v>1.3683567198199999E-4</v>
      </c>
    </row>
    <row r="82" spans="1:53" ht="18" customHeight="1" x14ac:dyDescent="0.2">
      <c r="A82" s="1" t="s">
        <v>7</v>
      </c>
      <c r="B82" s="1" t="s">
        <v>265</v>
      </c>
      <c r="C82" s="1" t="s">
        <v>266</v>
      </c>
      <c r="D82" s="6">
        <v>13</v>
      </c>
      <c r="E82" s="6">
        <v>4</v>
      </c>
      <c r="F82" s="7">
        <v>0.308</v>
      </c>
      <c r="G82" s="15">
        <v>8.1806145432199997E-4</v>
      </c>
      <c r="H82" s="11">
        <v>1.20246237426E-2</v>
      </c>
      <c r="J82" s="1" t="s">
        <v>7</v>
      </c>
      <c r="K82" s="1" t="s">
        <v>387</v>
      </c>
      <c r="L82" s="1" t="s">
        <v>388</v>
      </c>
      <c r="M82" s="6">
        <v>119</v>
      </c>
      <c r="N82" s="6">
        <v>6</v>
      </c>
      <c r="O82" s="7">
        <v>0.05</v>
      </c>
      <c r="P82" s="15">
        <v>5.13583254983E-3</v>
      </c>
      <c r="Q82" s="15">
        <v>3.65214759099E-2</v>
      </c>
      <c r="S82" s="1" t="s">
        <v>80</v>
      </c>
      <c r="T82" s="1" t="s">
        <v>194</v>
      </c>
      <c r="U82" s="1" t="s">
        <v>194</v>
      </c>
      <c r="V82" s="6">
        <v>30</v>
      </c>
      <c r="W82" s="6">
        <v>6</v>
      </c>
      <c r="X82" s="7">
        <v>0.2</v>
      </c>
      <c r="Y82" s="13">
        <v>9.8253456427300004E-4</v>
      </c>
      <c r="Z82" s="13">
        <v>1.9072154014799999E-2</v>
      </c>
      <c r="AB82" s="1" t="s">
        <v>94</v>
      </c>
      <c r="AC82" s="1" t="s">
        <v>862</v>
      </c>
      <c r="AD82" s="1" t="s">
        <v>863</v>
      </c>
      <c r="AE82" s="6">
        <v>8</v>
      </c>
      <c r="AF82" s="6">
        <v>2</v>
      </c>
      <c r="AG82" s="7">
        <v>0.25</v>
      </c>
      <c r="AH82" s="15">
        <v>7.2108529793300001E-3</v>
      </c>
      <c r="AI82" s="11">
        <v>7.1464008588599998E-2</v>
      </c>
      <c r="AK82" s="1" t="s">
        <v>23</v>
      </c>
      <c r="AL82" s="1" t="s">
        <v>1192</v>
      </c>
      <c r="AM82" s="1" t="s">
        <v>1193</v>
      </c>
      <c r="AN82" s="6">
        <v>23</v>
      </c>
      <c r="AO82" s="6">
        <v>11</v>
      </c>
      <c r="AP82" s="7">
        <v>0.47799999999999998</v>
      </c>
      <c r="AQ82" s="8">
        <v>3.1579345417999999E-7</v>
      </c>
      <c r="AR82" s="8">
        <v>8.3800799548299995E-6</v>
      </c>
      <c r="AT82" s="1" t="s">
        <v>217</v>
      </c>
      <c r="AU82" s="1" t="s">
        <v>1466</v>
      </c>
      <c r="AV82" s="1" t="s">
        <v>1467</v>
      </c>
      <c r="AW82" s="6">
        <v>6</v>
      </c>
      <c r="AX82" s="6">
        <v>5</v>
      </c>
      <c r="AY82" s="7">
        <v>0.83299999999999996</v>
      </c>
      <c r="AZ82" s="8">
        <v>6.5314873434700004E-6</v>
      </c>
      <c r="BA82" s="6">
        <v>1.55304254611E-4</v>
      </c>
    </row>
    <row r="83" spans="1:53" ht="18" customHeight="1" x14ac:dyDescent="0.2">
      <c r="A83" s="1" t="s">
        <v>94</v>
      </c>
      <c r="B83" s="1" t="s">
        <v>267</v>
      </c>
      <c r="C83" s="1" t="s">
        <v>268</v>
      </c>
      <c r="D83" s="6">
        <v>13</v>
      </c>
      <c r="E83" s="6">
        <v>4</v>
      </c>
      <c r="F83" s="7">
        <v>0.308</v>
      </c>
      <c r="G83" s="15">
        <v>8.1806145432199997E-4</v>
      </c>
      <c r="H83" s="11">
        <v>1.20246237426E-2</v>
      </c>
      <c r="J83" s="1" t="s">
        <v>7</v>
      </c>
      <c r="K83" s="1" t="s">
        <v>357</v>
      </c>
      <c r="L83" s="1" t="s">
        <v>358</v>
      </c>
      <c r="M83" s="6">
        <v>1840</v>
      </c>
      <c r="N83" s="6">
        <v>37</v>
      </c>
      <c r="O83" s="7">
        <v>0.02</v>
      </c>
      <c r="P83" s="15">
        <v>5.3595523907599999E-3</v>
      </c>
      <c r="Q83" s="15">
        <v>3.7647587525300001E-2</v>
      </c>
      <c r="S83" s="1" t="s">
        <v>7</v>
      </c>
      <c r="T83" s="1" t="s">
        <v>594</v>
      </c>
      <c r="U83" s="1" t="s">
        <v>595</v>
      </c>
      <c r="V83" s="6">
        <v>31</v>
      </c>
      <c r="W83" s="6">
        <v>6</v>
      </c>
      <c r="X83" s="7">
        <v>0.19400000000000001</v>
      </c>
      <c r="Y83" s="13">
        <v>1.1781945228500001E-3</v>
      </c>
      <c r="Z83" s="13">
        <v>1.9072154014799999E-2</v>
      </c>
      <c r="AB83" s="1" t="s">
        <v>7</v>
      </c>
      <c r="AC83" s="1" t="s">
        <v>844</v>
      </c>
      <c r="AD83" s="1" t="s">
        <v>845</v>
      </c>
      <c r="AE83" s="6">
        <v>25</v>
      </c>
      <c r="AF83" s="6">
        <v>3</v>
      </c>
      <c r="AG83" s="7">
        <v>0.12</v>
      </c>
      <c r="AH83" s="15">
        <v>7.9571649815899995E-3</v>
      </c>
      <c r="AI83" s="11">
        <v>7.4329282298600002E-2</v>
      </c>
      <c r="AK83" s="1" t="s">
        <v>7</v>
      </c>
      <c r="AL83" s="1" t="s">
        <v>1275</v>
      </c>
      <c r="AM83" s="1" t="s">
        <v>1276</v>
      </c>
      <c r="AN83" s="6">
        <v>15</v>
      </c>
      <c r="AO83" s="6">
        <v>9</v>
      </c>
      <c r="AP83" s="7">
        <v>0.6</v>
      </c>
      <c r="AQ83" s="8">
        <v>3.0997463131499999E-7</v>
      </c>
      <c r="AR83" s="8">
        <v>8.3800799548299995E-6</v>
      </c>
      <c r="AT83" s="1" t="s">
        <v>23</v>
      </c>
      <c r="AU83" s="1" t="s">
        <v>1192</v>
      </c>
      <c r="AV83" s="1" t="s">
        <v>1193</v>
      </c>
      <c r="AW83" s="6">
        <v>23</v>
      </c>
      <c r="AX83" s="6">
        <v>9</v>
      </c>
      <c r="AY83" s="7">
        <v>0.39100000000000001</v>
      </c>
      <c r="AZ83" s="8">
        <v>7.1077761131300001E-6</v>
      </c>
      <c r="BA83" s="6">
        <v>1.6694605846200001E-4</v>
      </c>
    </row>
    <row r="84" spans="1:53" ht="18" customHeight="1" x14ac:dyDescent="0.2">
      <c r="A84" s="1" t="s">
        <v>7</v>
      </c>
      <c r="B84" s="1" t="s">
        <v>28</v>
      </c>
      <c r="C84" s="1" t="s">
        <v>29</v>
      </c>
      <c r="D84" s="6">
        <v>240</v>
      </c>
      <c r="E84" s="6">
        <v>19</v>
      </c>
      <c r="F84" s="7">
        <v>7.9000000000000001E-2</v>
      </c>
      <c r="G84" s="15">
        <v>7.7514963256499999E-4</v>
      </c>
      <c r="H84" s="11">
        <v>1.20246237426E-2</v>
      </c>
      <c r="J84" s="1" t="s">
        <v>23</v>
      </c>
      <c r="K84" s="1" t="s">
        <v>377</v>
      </c>
      <c r="L84" s="1" t="s">
        <v>378</v>
      </c>
      <c r="M84" s="6">
        <v>201</v>
      </c>
      <c r="N84" s="6">
        <v>8</v>
      </c>
      <c r="O84" s="7">
        <v>0.04</v>
      </c>
      <c r="P84" s="15">
        <v>5.4917814352600002E-3</v>
      </c>
      <c r="Q84" s="15">
        <v>3.8111639839800003E-2</v>
      </c>
      <c r="S84" s="1" t="s">
        <v>75</v>
      </c>
      <c r="T84" s="1" t="s">
        <v>78</v>
      </c>
      <c r="U84" s="1" t="s">
        <v>79</v>
      </c>
      <c r="V84" s="6">
        <v>31</v>
      </c>
      <c r="W84" s="6">
        <v>6</v>
      </c>
      <c r="X84" s="7">
        <v>0.19400000000000001</v>
      </c>
      <c r="Y84" s="13">
        <v>1.1781945228500001E-3</v>
      </c>
      <c r="Z84" s="13">
        <v>1.9072154014799999E-2</v>
      </c>
      <c r="AB84" s="1" t="s">
        <v>7</v>
      </c>
      <c r="AC84" s="1" t="s">
        <v>846</v>
      </c>
      <c r="AD84" s="1" t="s">
        <v>847</v>
      </c>
      <c r="AE84" s="6">
        <v>25</v>
      </c>
      <c r="AF84" s="6">
        <v>3</v>
      </c>
      <c r="AG84" s="7">
        <v>0.12</v>
      </c>
      <c r="AH84" s="15">
        <v>7.9571649815899995E-3</v>
      </c>
      <c r="AI84" s="11">
        <v>7.4329282298600002E-2</v>
      </c>
      <c r="AK84" s="1" t="s">
        <v>7</v>
      </c>
      <c r="AL84" s="1" t="s">
        <v>365</v>
      </c>
      <c r="AM84" s="1" t="s">
        <v>366</v>
      </c>
      <c r="AN84" s="6">
        <v>272</v>
      </c>
      <c r="AO84" s="6">
        <v>46</v>
      </c>
      <c r="AP84" s="7">
        <v>0.16900000000000001</v>
      </c>
      <c r="AQ84" s="8">
        <v>3.3313193719399998E-7</v>
      </c>
      <c r="AR84" s="8">
        <v>8.6297035158800002E-6</v>
      </c>
      <c r="AT84" s="1" t="s">
        <v>217</v>
      </c>
      <c r="AU84" s="1" t="s">
        <v>1591</v>
      </c>
      <c r="AV84" s="1" t="s">
        <v>1592</v>
      </c>
      <c r="AW84" s="6">
        <v>29</v>
      </c>
      <c r="AX84" s="6">
        <v>10</v>
      </c>
      <c r="AY84" s="7">
        <v>0.34499999999999997</v>
      </c>
      <c r="AZ84" s="8">
        <v>8.25082697692E-6</v>
      </c>
      <c r="BA84" s="6">
        <v>1.8478014834400001E-4</v>
      </c>
    </row>
    <row r="85" spans="1:53" ht="18" customHeight="1" x14ac:dyDescent="0.2">
      <c r="A85" s="1" t="s">
        <v>7</v>
      </c>
      <c r="B85" s="1" t="s">
        <v>61</v>
      </c>
      <c r="C85" s="1" t="s">
        <v>62</v>
      </c>
      <c r="D85" s="6">
        <v>100</v>
      </c>
      <c r="E85" s="6">
        <v>11</v>
      </c>
      <c r="F85" s="7">
        <v>0.11</v>
      </c>
      <c r="G85" s="15">
        <v>7.2236034269900005E-4</v>
      </c>
      <c r="H85" s="11">
        <v>1.20246237426E-2</v>
      </c>
      <c r="J85" s="1" t="s">
        <v>7</v>
      </c>
      <c r="K85" s="1" t="s">
        <v>501</v>
      </c>
      <c r="L85" s="1" t="s">
        <v>502</v>
      </c>
      <c r="M85" s="6">
        <v>9</v>
      </c>
      <c r="N85" s="6">
        <v>2</v>
      </c>
      <c r="O85" s="7">
        <v>0.222</v>
      </c>
      <c r="P85" s="15">
        <v>5.9673484518800004E-3</v>
      </c>
      <c r="Q85" s="15">
        <v>4.0918960812900002E-2</v>
      </c>
      <c r="S85" s="1" t="s">
        <v>75</v>
      </c>
      <c r="T85" s="1" t="s">
        <v>76</v>
      </c>
      <c r="U85" s="1" t="s">
        <v>77</v>
      </c>
      <c r="V85" s="6">
        <v>31</v>
      </c>
      <c r="W85" s="6">
        <v>6</v>
      </c>
      <c r="X85" s="7">
        <v>0.19400000000000001</v>
      </c>
      <c r="Y85" s="13">
        <v>1.1781945228500001E-3</v>
      </c>
      <c r="Z85" s="13">
        <v>1.9072154014799999E-2</v>
      </c>
      <c r="AB85" s="1" t="s">
        <v>7</v>
      </c>
      <c r="AC85" s="1" t="s">
        <v>780</v>
      </c>
      <c r="AD85" s="1" t="s">
        <v>781</v>
      </c>
      <c r="AE85" s="6">
        <v>137</v>
      </c>
      <c r="AF85" s="6">
        <v>7</v>
      </c>
      <c r="AG85" s="7">
        <v>5.0999999999999997E-2</v>
      </c>
      <c r="AH85" s="15">
        <v>7.9299242302700006E-3</v>
      </c>
      <c r="AI85" s="11">
        <v>7.4329282298600002E-2</v>
      </c>
      <c r="AK85" s="1" t="s">
        <v>7</v>
      </c>
      <c r="AL85" s="1" t="s">
        <v>367</v>
      </c>
      <c r="AM85" s="1" t="s">
        <v>368</v>
      </c>
      <c r="AN85" s="6">
        <v>272</v>
      </c>
      <c r="AO85" s="6">
        <v>46</v>
      </c>
      <c r="AP85" s="7">
        <v>0.16900000000000001</v>
      </c>
      <c r="AQ85" s="8">
        <v>3.3313193719399998E-7</v>
      </c>
      <c r="AR85" s="8">
        <v>8.6297035158800002E-6</v>
      </c>
      <c r="AT85" s="1" t="s">
        <v>7</v>
      </c>
      <c r="AU85" s="1" t="s">
        <v>884</v>
      </c>
      <c r="AV85" s="1" t="s">
        <v>885</v>
      </c>
      <c r="AW85" s="6">
        <v>374</v>
      </c>
      <c r="AX85" s="6">
        <v>47</v>
      </c>
      <c r="AY85" s="7">
        <v>0.127</v>
      </c>
      <c r="AZ85" s="8">
        <v>7.9720882025499993E-6</v>
      </c>
      <c r="BA85" s="6">
        <v>1.8478014834400001E-4</v>
      </c>
    </row>
    <row r="86" spans="1:53" ht="18" customHeight="1" x14ac:dyDescent="0.2">
      <c r="A86" s="1" t="s">
        <v>105</v>
      </c>
      <c r="B86" s="1" t="s">
        <v>106</v>
      </c>
      <c r="C86" s="1" t="s">
        <v>197</v>
      </c>
      <c r="D86" s="6">
        <v>32</v>
      </c>
      <c r="E86" s="6">
        <v>6</v>
      </c>
      <c r="F86" s="7">
        <v>0.188</v>
      </c>
      <c r="G86" s="15">
        <v>7.3631040360700004E-4</v>
      </c>
      <c r="H86" s="11">
        <v>1.20246237426E-2</v>
      </c>
      <c r="J86" s="1" t="s">
        <v>32</v>
      </c>
      <c r="K86" s="1" t="s">
        <v>485</v>
      </c>
      <c r="L86" s="1" t="s">
        <v>486</v>
      </c>
      <c r="M86" s="6">
        <v>29</v>
      </c>
      <c r="N86" s="6">
        <v>3</v>
      </c>
      <c r="O86" s="7">
        <v>0.10299999999999999</v>
      </c>
      <c r="P86" s="15">
        <v>6.5734056507E-3</v>
      </c>
      <c r="Q86" s="15">
        <v>4.3537700650400003E-2</v>
      </c>
      <c r="S86" s="1" t="s">
        <v>23</v>
      </c>
      <c r="T86" s="1" t="s">
        <v>198</v>
      </c>
      <c r="U86" s="1" t="s">
        <v>199</v>
      </c>
      <c r="V86" s="6">
        <v>32</v>
      </c>
      <c r="W86" s="6">
        <v>6</v>
      </c>
      <c r="X86" s="7">
        <v>0.188</v>
      </c>
      <c r="Y86" s="13">
        <v>1.40233853803E-3</v>
      </c>
      <c r="Z86" s="13">
        <v>1.9072154014799999E-2</v>
      </c>
      <c r="AB86" s="1" t="s">
        <v>7</v>
      </c>
      <c r="AC86" s="1" t="s">
        <v>784</v>
      </c>
      <c r="AD86" s="1" t="s">
        <v>785</v>
      </c>
      <c r="AE86" s="6">
        <v>104</v>
      </c>
      <c r="AF86" s="6">
        <v>6</v>
      </c>
      <c r="AG86" s="7">
        <v>5.8000000000000003E-2</v>
      </c>
      <c r="AH86" s="15">
        <v>7.7449261012099996E-3</v>
      </c>
      <c r="AI86" s="11">
        <v>7.4329282298600002E-2</v>
      </c>
      <c r="AK86" s="1" t="s">
        <v>7</v>
      </c>
      <c r="AL86" s="1" t="s">
        <v>1035</v>
      </c>
      <c r="AM86" s="1" t="s">
        <v>1036</v>
      </c>
      <c r="AN86" s="6">
        <v>73</v>
      </c>
      <c r="AO86" s="6">
        <v>20</v>
      </c>
      <c r="AP86" s="7">
        <v>0.27400000000000002</v>
      </c>
      <c r="AQ86" s="8">
        <v>3.9575311437100001E-7</v>
      </c>
      <c r="AR86" s="8">
        <v>1.0131279727899999E-5</v>
      </c>
      <c r="AT86" s="1" t="s">
        <v>10</v>
      </c>
      <c r="AU86" s="1" t="s">
        <v>896</v>
      </c>
      <c r="AV86" s="1" t="s">
        <v>897</v>
      </c>
      <c r="AW86" s="6">
        <v>234</v>
      </c>
      <c r="AX86" s="6">
        <v>34</v>
      </c>
      <c r="AY86" s="7">
        <v>0.14499999999999999</v>
      </c>
      <c r="AZ86" s="8">
        <v>8.1543098874899992E-6</v>
      </c>
      <c r="BA86" s="6">
        <v>1.8478014834400001E-4</v>
      </c>
    </row>
    <row r="87" spans="1:53" ht="18" customHeight="1" x14ac:dyDescent="0.2">
      <c r="A87" s="1" t="s">
        <v>23</v>
      </c>
      <c r="B87" s="1" t="s">
        <v>198</v>
      </c>
      <c r="C87" s="1" t="s">
        <v>199</v>
      </c>
      <c r="D87" s="6">
        <v>32</v>
      </c>
      <c r="E87" s="6">
        <v>6</v>
      </c>
      <c r="F87" s="7">
        <v>0.188</v>
      </c>
      <c r="G87" s="15">
        <v>7.3631040360700004E-4</v>
      </c>
      <c r="H87" s="11">
        <v>1.20246237426E-2</v>
      </c>
      <c r="J87" s="1" t="s">
        <v>7</v>
      </c>
      <c r="K87" s="1" t="s">
        <v>487</v>
      </c>
      <c r="L87" s="1" t="s">
        <v>488</v>
      </c>
      <c r="M87" s="6">
        <v>29</v>
      </c>
      <c r="N87" s="6">
        <v>3</v>
      </c>
      <c r="O87" s="7">
        <v>0.10299999999999999</v>
      </c>
      <c r="P87" s="15">
        <v>6.5734056507E-3</v>
      </c>
      <c r="Q87" s="15">
        <v>4.3537700650400003E-2</v>
      </c>
      <c r="S87" s="1" t="s">
        <v>105</v>
      </c>
      <c r="T87" s="1" t="s">
        <v>106</v>
      </c>
      <c r="U87" s="1" t="s">
        <v>121</v>
      </c>
      <c r="V87" s="6">
        <v>32</v>
      </c>
      <c r="W87" s="6">
        <v>6</v>
      </c>
      <c r="X87" s="7">
        <v>0.188</v>
      </c>
      <c r="Y87" s="13">
        <v>1.40233853803E-3</v>
      </c>
      <c r="Z87" s="13">
        <v>1.9072154014799999E-2</v>
      </c>
      <c r="AB87" s="1" t="s">
        <v>130</v>
      </c>
      <c r="AC87" s="1" t="s">
        <v>820</v>
      </c>
      <c r="AD87" s="1" t="s">
        <v>821</v>
      </c>
      <c r="AE87" s="6">
        <v>48</v>
      </c>
      <c r="AF87" s="6">
        <v>4</v>
      </c>
      <c r="AG87" s="7">
        <v>8.3000000000000004E-2</v>
      </c>
      <c r="AH87" s="15">
        <v>8.1616227048399992E-3</v>
      </c>
      <c r="AI87" s="11">
        <v>7.4486533650999998E-2</v>
      </c>
      <c r="AK87" s="1" t="s">
        <v>7</v>
      </c>
      <c r="AL87" s="1" t="s">
        <v>1043</v>
      </c>
      <c r="AM87" s="1" t="s">
        <v>1044</v>
      </c>
      <c r="AN87" s="6">
        <v>70</v>
      </c>
      <c r="AO87" s="6">
        <v>19</v>
      </c>
      <c r="AP87" s="7">
        <v>0.28399999999999997</v>
      </c>
      <c r="AQ87" s="8">
        <v>4.2827225866000002E-7</v>
      </c>
      <c r="AR87" s="8">
        <v>1.08362841261E-5</v>
      </c>
      <c r="AT87" s="1" t="s">
        <v>32</v>
      </c>
      <c r="AU87" s="1" t="s">
        <v>1236</v>
      </c>
      <c r="AV87" s="1" t="s">
        <v>1237</v>
      </c>
      <c r="AW87" s="6">
        <v>29</v>
      </c>
      <c r="AX87" s="6">
        <v>10</v>
      </c>
      <c r="AY87" s="7">
        <v>0.34499999999999997</v>
      </c>
      <c r="AZ87" s="8">
        <v>8.25082697692E-6</v>
      </c>
      <c r="BA87" s="6">
        <v>1.8478014834400001E-4</v>
      </c>
    </row>
    <row r="88" spans="1:53" ht="18" customHeight="1" x14ac:dyDescent="0.2">
      <c r="A88" s="1" t="s">
        <v>75</v>
      </c>
      <c r="B88" s="1" t="s">
        <v>251</v>
      </c>
      <c r="C88" s="1" t="s">
        <v>252</v>
      </c>
      <c r="D88" s="6">
        <v>13</v>
      </c>
      <c r="E88" s="6">
        <v>4</v>
      </c>
      <c r="F88" s="7">
        <v>0.308</v>
      </c>
      <c r="G88" s="15">
        <v>8.1806145432199997E-4</v>
      </c>
      <c r="H88" s="11">
        <v>1.20246237426E-2</v>
      </c>
      <c r="J88" s="1" t="s">
        <v>23</v>
      </c>
      <c r="K88" s="1" t="s">
        <v>49</v>
      </c>
      <c r="L88" s="1" t="s">
        <v>50</v>
      </c>
      <c r="M88" s="6">
        <v>165</v>
      </c>
      <c r="N88" s="6">
        <v>7</v>
      </c>
      <c r="O88" s="7">
        <v>4.2000000000000003E-2</v>
      </c>
      <c r="P88" s="15">
        <v>6.5760068690699997E-3</v>
      </c>
      <c r="Q88" s="15">
        <v>4.3537700650400003E-2</v>
      </c>
      <c r="S88" s="1" t="s">
        <v>32</v>
      </c>
      <c r="T88" s="1" t="s">
        <v>580</v>
      </c>
      <c r="U88" s="1" t="s">
        <v>567</v>
      </c>
      <c r="V88" s="6">
        <v>20</v>
      </c>
      <c r="W88" s="6">
        <v>5</v>
      </c>
      <c r="X88" s="7">
        <v>0.25</v>
      </c>
      <c r="Y88" s="13">
        <v>8.9887768596399998E-4</v>
      </c>
      <c r="Z88" s="13">
        <v>1.9072154014799999E-2</v>
      </c>
      <c r="AB88" s="1" t="s">
        <v>130</v>
      </c>
      <c r="AC88" s="1" t="s">
        <v>804</v>
      </c>
      <c r="AD88" s="1" t="s">
        <v>805</v>
      </c>
      <c r="AE88" s="6">
        <v>75</v>
      </c>
      <c r="AF88" s="6">
        <v>5</v>
      </c>
      <c r="AG88" s="7">
        <v>6.7000000000000004E-2</v>
      </c>
      <c r="AH88" s="15">
        <v>8.1575492847999996E-3</v>
      </c>
      <c r="AI88" s="11">
        <v>7.4486533650999998E-2</v>
      </c>
      <c r="AK88" s="1" t="s">
        <v>7</v>
      </c>
      <c r="AL88" s="1" t="s">
        <v>963</v>
      </c>
      <c r="AM88" s="1" t="s">
        <v>964</v>
      </c>
      <c r="AN88" s="6">
        <v>129</v>
      </c>
      <c r="AO88" s="6">
        <v>28</v>
      </c>
      <c r="AP88" s="7">
        <v>0.217</v>
      </c>
      <c r="AQ88" s="8">
        <v>4.4380107180999999E-7</v>
      </c>
      <c r="AR88" s="8">
        <v>1.1100127957E-5</v>
      </c>
      <c r="AT88" s="1" t="s">
        <v>7</v>
      </c>
      <c r="AU88" s="1" t="s">
        <v>1021</v>
      </c>
      <c r="AV88" s="1" t="s">
        <v>1022</v>
      </c>
      <c r="AW88" s="6">
        <v>96</v>
      </c>
      <c r="AX88" s="6">
        <v>19</v>
      </c>
      <c r="AY88" s="7">
        <v>0.19800000000000001</v>
      </c>
      <c r="AZ88" s="8">
        <v>1.0951994043399999E-5</v>
      </c>
      <c r="BA88" s="6">
        <v>2.37006073343E-4</v>
      </c>
    </row>
    <row r="89" spans="1:53" ht="18" customHeight="1" x14ac:dyDescent="0.2">
      <c r="A89" s="1" t="s">
        <v>75</v>
      </c>
      <c r="B89" s="1" t="s">
        <v>253</v>
      </c>
      <c r="C89" s="1" t="s">
        <v>254</v>
      </c>
      <c r="D89" s="6">
        <v>13</v>
      </c>
      <c r="E89" s="6">
        <v>4</v>
      </c>
      <c r="F89" s="7">
        <v>0.308</v>
      </c>
      <c r="G89" s="15">
        <v>8.1806145432199997E-4</v>
      </c>
      <c r="H89" s="11">
        <v>1.20246237426E-2</v>
      </c>
      <c r="J89" s="1" t="s">
        <v>23</v>
      </c>
      <c r="K89" s="1" t="s">
        <v>389</v>
      </c>
      <c r="L89" s="1" t="s">
        <v>390</v>
      </c>
      <c r="M89" s="6">
        <v>128</v>
      </c>
      <c r="N89" s="6">
        <v>6</v>
      </c>
      <c r="O89" s="7">
        <v>4.7E-2</v>
      </c>
      <c r="P89" s="15">
        <v>7.2820731682499999E-3</v>
      </c>
      <c r="Q89" s="15">
        <v>4.7322961316299997E-2</v>
      </c>
      <c r="S89" s="1" t="s">
        <v>94</v>
      </c>
      <c r="T89" s="1" t="s">
        <v>271</v>
      </c>
      <c r="U89" s="1" t="s">
        <v>272</v>
      </c>
      <c r="V89" s="6">
        <v>20</v>
      </c>
      <c r="W89" s="6">
        <v>5</v>
      </c>
      <c r="X89" s="7">
        <v>0.25</v>
      </c>
      <c r="Y89" s="13">
        <v>8.9887768596399998E-4</v>
      </c>
      <c r="Z89" s="13">
        <v>1.9072154014799999E-2</v>
      </c>
      <c r="AB89" s="1" t="s">
        <v>7</v>
      </c>
      <c r="AC89" s="1" t="s">
        <v>782</v>
      </c>
      <c r="AD89" s="1" t="s">
        <v>783</v>
      </c>
      <c r="AE89" s="6">
        <v>139</v>
      </c>
      <c r="AF89" s="6">
        <v>7</v>
      </c>
      <c r="AG89" s="7">
        <v>0.05</v>
      </c>
      <c r="AH89" s="15">
        <v>8.5571650905399994E-3</v>
      </c>
      <c r="AI89" s="11">
        <v>7.6874117760600005E-2</v>
      </c>
      <c r="AK89" s="1" t="s">
        <v>7</v>
      </c>
      <c r="AL89" s="1" t="s">
        <v>1194</v>
      </c>
      <c r="AM89" s="1" t="s">
        <v>1195</v>
      </c>
      <c r="AN89" s="6">
        <v>24</v>
      </c>
      <c r="AO89" s="6">
        <v>11</v>
      </c>
      <c r="AP89" s="7">
        <v>0.45800000000000002</v>
      </c>
      <c r="AQ89" s="8">
        <v>5.4236424935300003E-7</v>
      </c>
      <c r="AR89" s="8">
        <v>1.34111887113E-5</v>
      </c>
      <c r="AT89" s="1" t="s">
        <v>7</v>
      </c>
      <c r="AU89" s="1" t="s">
        <v>1023</v>
      </c>
      <c r="AV89" s="1" t="s">
        <v>1024</v>
      </c>
      <c r="AW89" s="6">
        <v>96</v>
      </c>
      <c r="AX89" s="6">
        <v>19</v>
      </c>
      <c r="AY89" s="7">
        <v>0.19800000000000001</v>
      </c>
      <c r="AZ89" s="8">
        <v>1.0951994043399999E-5</v>
      </c>
      <c r="BA89" s="6">
        <v>2.37006073343E-4</v>
      </c>
    </row>
    <row r="90" spans="1:53" ht="18" customHeight="1" x14ac:dyDescent="0.2">
      <c r="A90" s="1" t="s">
        <v>75</v>
      </c>
      <c r="B90" s="1" t="s">
        <v>255</v>
      </c>
      <c r="C90" s="1" t="s">
        <v>256</v>
      </c>
      <c r="D90" s="6">
        <v>13</v>
      </c>
      <c r="E90" s="6">
        <v>4</v>
      </c>
      <c r="F90" s="7">
        <v>0.308</v>
      </c>
      <c r="G90" s="15">
        <v>8.1806145432199997E-4</v>
      </c>
      <c r="H90" s="11">
        <v>1.20246237426E-2</v>
      </c>
      <c r="J90" s="1" t="s">
        <v>7</v>
      </c>
      <c r="K90" s="1" t="s">
        <v>503</v>
      </c>
      <c r="L90" s="1" t="s">
        <v>504</v>
      </c>
      <c r="M90" s="6">
        <v>10</v>
      </c>
      <c r="N90" s="6">
        <v>2</v>
      </c>
      <c r="O90" s="7">
        <v>0.2</v>
      </c>
      <c r="P90" s="15">
        <v>7.3942127056699997E-3</v>
      </c>
      <c r="Q90" s="15">
        <v>4.7322961316299997E-2</v>
      </c>
      <c r="S90" s="1" t="s">
        <v>75</v>
      </c>
      <c r="T90" s="1" t="s">
        <v>600</v>
      </c>
      <c r="U90" s="1" t="s">
        <v>601</v>
      </c>
      <c r="V90" s="6">
        <v>22</v>
      </c>
      <c r="W90" s="6">
        <v>5</v>
      </c>
      <c r="X90" s="7">
        <v>0.22700000000000001</v>
      </c>
      <c r="Y90" s="13">
        <v>1.43009515837E-3</v>
      </c>
      <c r="Z90" s="13">
        <v>1.9072154014799999E-2</v>
      </c>
      <c r="AB90" s="1" t="s">
        <v>7</v>
      </c>
      <c r="AC90" s="1" t="s">
        <v>806</v>
      </c>
      <c r="AD90" s="1" t="s">
        <v>807</v>
      </c>
      <c r="AE90" s="6">
        <v>76</v>
      </c>
      <c r="AF90" s="6">
        <v>5</v>
      </c>
      <c r="AG90" s="7">
        <v>6.6000000000000003E-2</v>
      </c>
      <c r="AH90" s="15">
        <v>8.6168721419300001E-3</v>
      </c>
      <c r="AI90" s="11">
        <v>7.6874117760600005E-2</v>
      </c>
      <c r="AK90" s="1" t="s">
        <v>10</v>
      </c>
      <c r="AL90" s="1" t="s">
        <v>896</v>
      </c>
      <c r="AM90" s="1" t="s">
        <v>897</v>
      </c>
      <c r="AN90" s="6">
        <v>234</v>
      </c>
      <c r="AO90" s="6">
        <v>41</v>
      </c>
      <c r="AP90" s="7">
        <v>0.17499999999999999</v>
      </c>
      <c r="AQ90" s="8">
        <v>5.5684582187800004E-7</v>
      </c>
      <c r="AR90" s="8">
        <v>1.3614567510200001E-5</v>
      </c>
      <c r="AT90" s="1" t="s">
        <v>7</v>
      </c>
      <c r="AU90" s="1" t="s">
        <v>1194</v>
      </c>
      <c r="AV90" s="1" t="s">
        <v>1195</v>
      </c>
      <c r="AW90" s="6">
        <v>24</v>
      </c>
      <c r="AX90" s="6">
        <v>9</v>
      </c>
      <c r="AY90" s="7">
        <v>0.375</v>
      </c>
      <c r="AZ90" s="8">
        <v>1.07188861857E-5</v>
      </c>
      <c r="BA90" s="6">
        <v>2.37006073343E-4</v>
      </c>
    </row>
    <row r="91" spans="1:53" ht="18" customHeight="1" x14ac:dyDescent="0.2">
      <c r="A91" s="1" t="s">
        <v>75</v>
      </c>
      <c r="B91" s="1" t="s">
        <v>257</v>
      </c>
      <c r="C91" s="1" t="s">
        <v>258</v>
      </c>
      <c r="D91" s="6">
        <v>13</v>
      </c>
      <c r="E91" s="6">
        <v>4</v>
      </c>
      <c r="F91" s="7">
        <v>0.308</v>
      </c>
      <c r="G91" s="15">
        <v>8.1806145432199997E-4</v>
      </c>
      <c r="H91" s="11">
        <v>1.20246237426E-2</v>
      </c>
      <c r="J91" s="1" t="s">
        <v>23</v>
      </c>
      <c r="K91" s="1" t="s">
        <v>423</v>
      </c>
      <c r="L91" s="1" t="s">
        <v>424</v>
      </c>
      <c r="M91" s="6">
        <v>59</v>
      </c>
      <c r="N91" s="6">
        <v>4</v>
      </c>
      <c r="O91" s="7">
        <v>6.9000000000000006E-2</v>
      </c>
      <c r="P91" s="15">
        <v>7.3657186843300001E-3</v>
      </c>
      <c r="Q91" s="15">
        <v>4.7322961316299997E-2</v>
      </c>
      <c r="S91" s="1" t="s">
        <v>75</v>
      </c>
      <c r="T91" s="1" t="s">
        <v>602</v>
      </c>
      <c r="U91" s="1" t="s">
        <v>603</v>
      </c>
      <c r="V91" s="6">
        <v>22</v>
      </c>
      <c r="W91" s="6">
        <v>5</v>
      </c>
      <c r="X91" s="7">
        <v>0.22700000000000001</v>
      </c>
      <c r="Y91" s="13">
        <v>1.43009515837E-3</v>
      </c>
      <c r="Z91" s="13">
        <v>1.9072154014799999E-2</v>
      </c>
      <c r="AB91" s="1" t="s">
        <v>7</v>
      </c>
      <c r="AC91" s="1" t="s">
        <v>848</v>
      </c>
      <c r="AD91" s="1" t="s">
        <v>849</v>
      </c>
      <c r="AE91" s="6">
        <v>26</v>
      </c>
      <c r="AF91" s="6">
        <v>3</v>
      </c>
      <c r="AG91" s="7">
        <v>0.115</v>
      </c>
      <c r="AH91" s="15">
        <v>8.8863712659300008E-3</v>
      </c>
      <c r="AI91" s="11">
        <v>7.7536030606099995E-2</v>
      </c>
      <c r="AK91" s="1" t="s">
        <v>7</v>
      </c>
      <c r="AL91" s="1" t="s">
        <v>983</v>
      </c>
      <c r="AM91" s="1" t="s">
        <v>984</v>
      </c>
      <c r="AN91" s="6">
        <v>109</v>
      </c>
      <c r="AO91" s="6">
        <v>25</v>
      </c>
      <c r="AP91" s="7">
        <v>0.22900000000000001</v>
      </c>
      <c r="AQ91" s="8">
        <v>6.1183565913399996E-7</v>
      </c>
      <c r="AR91" s="8">
        <v>1.4792826603100001E-5</v>
      </c>
      <c r="AT91" s="1" t="s">
        <v>7</v>
      </c>
      <c r="AU91" s="1" t="s">
        <v>1527</v>
      </c>
      <c r="AV91" s="1" t="s">
        <v>1528</v>
      </c>
      <c r="AW91" s="6">
        <v>1107</v>
      </c>
      <c r="AX91" s="6">
        <v>107</v>
      </c>
      <c r="AY91" s="7">
        <v>9.7000000000000003E-2</v>
      </c>
      <c r="AZ91" s="8">
        <v>1.13860488723E-5</v>
      </c>
      <c r="BA91" s="6">
        <v>2.43661445867E-4</v>
      </c>
    </row>
    <row r="92" spans="1:53" ht="18" customHeight="1" x14ac:dyDescent="0.2">
      <c r="A92" s="1" t="s">
        <v>75</v>
      </c>
      <c r="B92" s="1" t="s">
        <v>259</v>
      </c>
      <c r="C92" s="1" t="s">
        <v>260</v>
      </c>
      <c r="D92" s="6">
        <v>13</v>
      </c>
      <c r="E92" s="6">
        <v>4</v>
      </c>
      <c r="F92" s="7">
        <v>0.308</v>
      </c>
      <c r="G92" s="15">
        <v>8.1806145432199997E-4</v>
      </c>
      <c r="H92" s="11">
        <v>1.20246237426E-2</v>
      </c>
      <c r="J92" s="1" t="s">
        <v>32</v>
      </c>
      <c r="K92" s="1" t="s">
        <v>425</v>
      </c>
      <c r="L92" s="1" t="s">
        <v>426</v>
      </c>
      <c r="M92" s="6">
        <v>59</v>
      </c>
      <c r="N92" s="6">
        <v>4</v>
      </c>
      <c r="O92" s="7">
        <v>6.8000000000000005E-2</v>
      </c>
      <c r="P92" s="15">
        <v>7.8209609744199996E-3</v>
      </c>
      <c r="Q92" s="15">
        <v>4.9504104629300001E-2</v>
      </c>
      <c r="S92" s="1" t="s">
        <v>75</v>
      </c>
      <c r="T92" s="1" t="s">
        <v>604</v>
      </c>
      <c r="U92" s="1" t="s">
        <v>605</v>
      </c>
      <c r="V92" s="6">
        <v>22</v>
      </c>
      <c r="W92" s="6">
        <v>5</v>
      </c>
      <c r="X92" s="7">
        <v>0.22700000000000001</v>
      </c>
      <c r="Y92" s="13">
        <v>1.43009515837E-3</v>
      </c>
      <c r="Z92" s="13">
        <v>1.9072154014799999E-2</v>
      </c>
      <c r="AB92" s="1" t="s">
        <v>7</v>
      </c>
      <c r="AC92" s="1" t="s">
        <v>850</v>
      </c>
      <c r="AD92" s="1" t="s">
        <v>851</v>
      </c>
      <c r="AE92" s="6">
        <v>27</v>
      </c>
      <c r="AF92" s="6">
        <v>3</v>
      </c>
      <c r="AG92" s="7">
        <v>0.115</v>
      </c>
      <c r="AH92" s="15">
        <v>8.8863712659300008E-3</v>
      </c>
      <c r="AI92" s="11">
        <v>7.7536030606099995E-2</v>
      </c>
      <c r="AK92" s="1" t="s">
        <v>23</v>
      </c>
      <c r="AL92" s="1" t="s">
        <v>774</v>
      </c>
      <c r="AM92" s="1" t="s">
        <v>775</v>
      </c>
      <c r="AN92" s="6">
        <v>124</v>
      </c>
      <c r="AO92" s="6">
        <v>27</v>
      </c>
      <c r="AP92" s="7">
        <v>0.218</v>
      </c>
      <c r="AQ92" s="8">
        <v>6.6447339577099999E-7</v>
      </c>
      <c r="AR92" s="8">
        <v>1.5888946254899999E-5</v>
      </c>
      <c r="AT92" s="1" t="s">
        <v>32</v>
      </c>
      <c r="AU92" s="1" t="s">
        <v>882</v>
      </c>
      <c r="AV92" s="1" t="s">
        <v>883</v>
      </c>
      <c r="AW92" s="6">
        <v>489</v>
      </c>
      <c r="AX92" s="6">
        <v>57</v>
      </c>
      <c r="AY92" s="7">
        <v>0.11700000000000001</v>
      </c>
      <c r="AZ92" s="8">
        <v>1.1634942785999999E-5</v>
      </c>
      <c r="BA92" s="6">
        <v>2.4408662863999999E-4</v>
      </c>
    </row>
    <row r="93" spans="1:53" ht="18" customHeight="1" x14ac:dyDescent="0.2">
      <c r="A93" s="1" t="s">
        <v>75</v>
      </c>
      <c r="B93" s="1" t="s">
        <v>261</v>
      </c>
      <c r="C93" s="1" t="s">
        <v>262</v>
      </c>
      <c r="D93" s="6">
        <v>13</v>
      </c>
      <c r="E93" s="6">
        <v>4</v>
      </c>
      <c r="F93" s="7">
        <v>0.308</v>
      </c>
      <c r="G93" s="15">
        <v>8.1806145432199997E-4</v>
      </c>
      <c r="H93" s="11">
        <v>1.20246237426E-2</v>
      </c>
      <c r="J93" s="1" t="s">
        <v>7</v>
      </c>
      <c r="K93" s="1" t="s">
        <v>489</v>
      </c>
      <c r="L93" s="1" t="s">
        <v>490</v>
      </c>
      <c r="M93" s="6">
        <v>31</v>
      </c>
      <c r="N93" s="6">
        <v>3</v>
      </c>
      <c r="O93" s="7">
        <v>9.7000000000000003E-2</v>
      </c>
      <c r="P93" s="15">
        <v>7.9309575499499994E-3</v>
      </c>
      <c r="Q93" s="15">
        <v>4.9654690747500001E-2</v>
      </c>
      <c r="S93" s="1" t="s">
        <v>75</v>
      </c>
      <c r="T93" s="1" t="s">
        <v>606</v>
      </c>
      <c r="U93" s="1" t="s">
        <v>607</v>
      </c>
      <c r="V93" s="6">
        <v>22</v>
      </c>
      <c r="W93" s="6">
        <v>5</v>
      </c>
      <c r="X93" s="7">
        <v>0.22700000000000001</v>
      </c>
      <c r="Y93" s="13">
        <v>1.43009515837E-3</v>
      </c>
      <c r="Z93" s="13">
        <v>1.9072154014799999E-2</v>
      </c>
      <c r="AB93" s="1" t="s">
        <v>7</v>
      </c>
      <c r="AC93" s="1" t="s">
        <v>786</v>
      </c>
      <c r="AD93" s="1" t="s">
        <v>787</v>
      </c>
      <c r="AE93" s="6">
        <v>109</v>
      </c>
      <c r="AF93" s="6">
        <v>6</v>
      </c>
      <c r="AG93" s="7">
        <v>5.6000000000000001E-2</v>
      </c>
      <c r="AH93" s="15">
        <v>9.2507647299199993E-3</v>
      </c>
      <c r="AI93" s="11">
        <v>7.9838121690799999E-2</v>
      </c>
      <c r="AK93" s="1" t="s">
        <v>7</v>
      </c>
      <c r="AL93" s="1" t="s">
        <v>884</v>
      </c>
      <c r="AM93" s="1" t="s">
        <v>885</v>
      </c>
      <c r="AN93" s="6">
        <v>374</v>
      </c>
      <c r="AO93" s="6">
        <v>56</v>
      </c>
      <c r="AP93" s="7">
        <v>0.151</v>
      </c>
      <c r="AQ93" s="8">
        <v>8.7837958809599996E-7</v>
      </c>
      <c r="AR93" s="8">
        <v>2.0552193373099999E-5</v>
      </c>
      <c r="AT93" s="1" t="s">
        <v>7</v>
      </c>
      <c r="AU93" s="1" t="s">
        <v>1313</v>
      </c>
      <c r="AV93" s="1" t="s">
        <v>1314</v>
      </c>
      <c r="AW93" s="6">
        <v>30</v>
      </c>
      <c r="AX93" s="6">
        <v>10</v>
      </c>
      <c r="AY93" s="7">
        <v>0.33300000000000002</v>
      </c>
      <c r="AZ93" s="8">
        <v>1.1659382053399999E-5</v>
      </c>
      <c r="BA93" s="6">
        <v>2.4408662863999999E-4</v>
      </c>
    </row>
    <row r="94" spans="1:53" ht="18" customHeight="1" x14ac:dyDescent="0.2">
      <c r="A94" s="1" t="s">
        <v>75</v>
      </c>
      <c r="B94" s="1" t="s">
        <v>263</v>
      </c>
      <c r="C94" s="1" t="s">
        <v>264</v>
      </c>
      <c r="D94" s="6">
        <v>13</v>
      </c>
      <c r="E94" s="6">
        <v>4</v>
      </c>
      <c r="F94" s="7">
        <v>0.308</v>
      </c>
      <c r="G94" s="15">
        <v>8.1806145432199997E-4</v>
      </c>
      <c r="H94" s="11">
        <v>1.20246237426E-2</v>
      </c>
      <c r="J94" s="1" t="s">
        <v>32</v>
      </c>
      <c r="K94" s="1" t="s">
        <v>427</v>
      </c>
      <c r="L94" s="1" t="s">
        <v>428</v>
      </c>
      <c r="M94" s="6">
        <v>60</v>
      </c>
      <c r="N94" s="6">
        <v>4</v>
      </c>
      <c r="O94" s="7">
        <v>6.7000000000000004E-2</v>
      </c>
      <c r="P94" s="15">
        <v>8.2943242337000008E-3</v>
      </c>
      <c r="Q94" s="15">
        <v>5.1235797100900003E-2</v>
      </c>
      <c r="S94" s="1" t="s">
        <v>75</v>
      </c>
      <c r="T94" s="1" t="s">
        <v>608</v>
      </c>
      <c r="U94" s="1" t="s">
        <v>609</v>
      </c>
      <c r="V94" s="6">
        <v>22</v>
      </c>
      <c r="W94" s="6">
        <v>5</v>
      </c>
      <c r="X94" s="7">
        <v>0.22700000000000001</v>
      </c>
      <c r="Y94" s="13">
        <v>1.43009515837E-3</v>
      </c>
      <c r="Z94" s="13">
        <v>1.9072154014799999E-2</v>
      </c>
      <c r="AB94" s="1" t="s">
        <v>32</v>
      </c>
      <c r="AC94" s="1" t="s">
        <v>852</v>
      </c>
      <c r="AD94" s="1" t="s">
        <v>853</v>
      </c>
      <c r="AE94" s="6">
        <v>27</v>
      </c>
      <c r="AF94" s="6">
        <v>3</v>
      </c>
      <c r="AG94" s="7">
        <v>0.111</v>
      </c>
      <c r="AH94" s="15">
        <v>9.8764760213199999E-3</v>
      </c>
      <c r="AI94" s="11">
        <v>8.4321741515400006E-2</v>
      </c>
      <c r="AK94" s="1" t="s">
        <v>7</v>
      </c>
      <c r="AL94" s="1" t="s">
        <v>764</v>
      </c>
      <c r="AM94" s="1" t="s">
        <v>765</v>
      </c>
      <c r="AN94" s="6">
        <v>189</v>
      </c>
      <c r="AO94" s="6">
        <v>35</v>
      </c>
      <c r="AP94" s="7">
        <v>0.186</v>
      </c>
      <c r="AQ94" s="8">
        <v>8.7076711258E-7</v>
      </c>
      <c r="AR94" s="8">
        <v>2.0552193373099999E-5</v>
      </c>
      <c r="AT94" s="1" t="s">
        <v>7</v>
      </c>
      <c r="AU94" s="1" t="s">
        <v>1619</v>
      </c>
      <c r="AV94" s="1" t="s">
        <v>1620</v>
      </c>
      <c r="AW94" s="6">
        <v>19</v>
      </c>
      <c r="AX94" s="6">
        <v>8</v>
      </c>
      <c r="AY94" s="7">
        <v>0.42099999999999999</v>
      </c>
      <c r="AZ94" s="8">
        <v>1.2281744347199999E-5</v>
      </c>
      <c r="BA94" s="6">
        <v>2.5435096357700001E-4</v>
      </c>
    </row>
    <row r="95" spans="1:53" ht="18" customHeight="1" x14ac:dyDescent="0.2">
      <c r="A95" s="1" t="s">
        <v>7</v>
      </c>
      <c r="B95" s="1" t="s">
        <v>55</v>
      </c>
      <c r="C95" s="1" t="s">
        <v>56</v>
      </c>
      <c r="D95" s="6">
        <v>118</v>
      </c>
      <c r="E95" s="6">
        <v>12</v>
      </c>
      <c r="F95" s="7">
        <v>0.10199999999999999</v>
      </c>
      <c r="G95" s="15">
        <v>8.5456634375099996E-4</v>
      </c>
      <c r="H95" s="11">
        <v>1.24275765097E-2</v>
      </c>
      <c r="J95" s="1" t="s">
        <v>7</v>
      </c>
      <c r="K95" s="1" t="s">
        <v>407</v>
      </c>
      <c r="L95" s="1" t="s">
        <v>408</v>
      </c>
      <c r="M95" s="6">
        <v>94</v>
      </c>
      <c r="N95" s="6">
        <v>5</v>
      </c>
      <c r="O95" s="7">
        <v>5.2999999999999999E-2</v>
      </c>
      <c r="P95" s="15">
        <v>8.3613974435500001E-3</v>
      </c>
      <c r="Q95" s="15">
        <v>5.1235797100900003E-2</v>
      </c>
      <c r="S95" s="1" t="s">
        <v>75</v>
      </c>
      <c r="T95" s="1" t="s">
        <v>618</v>
      </c>
      <c r="U95" s="1" t="s">
        <v>619</v>
      </c>
      <c r="V95" s="6">
        <v>22</v>
      </c>
      <c r="W95" s="6">
        <v>5</v>
      </c>
      <c r="X95" s="7">
        <v>0.22700000000000001</v>
      </c>
      <c r="Y95" s="13">
        <v>1.43009515837E-3</v>
      </c>
      <c r="Z95" s="13">
        <v>1.9072154014799999E-2</v>
      </c>
      <c r="AK95" s="1" t="s">
        <v>7</v>
      </c>
      <c r="AL95" s="1" t="s">
        <v>969</v>
      </c>
      <c r="AM95" s="1" t="s">
        <v>970</v>
      </c>
      <c r="AN95" s="6">
        <v>126</v>
      </c>
      <c r="AO95" s="6">
        <v>27</v>
      </c>
      <c r="AP95" s="7">
        <v>0.214</v>
      </c>
      <c r="AQ95" s="8">
        <v>9.2847112376700003E-7</v>
      </c>
      <c r="AR95" s="8">
        <v>2.1493118779999998E-5</v>
      </c>
      <c r="AT95" s="1" t="s">
        <v>7</v>
      </c>
      <c r="AU95" s="1" t="s">
        <v>1436</v>
      </c>
      <c r="AV95" s="1" t="s">
        <v>1437</v>
      </c>
      <c r="AW95" s="6">
        <v>10</v>
      </c>
      <c r="AX95" s="6">
        <v>6</v>
      </c>
      <c r="AY95" s="7">
        <v>0.6</v>
      </c>
      <c r="AZ95" s="8">
        <v>1.24478806902E-5</v>
      </c>
      <c r="BA95" s="6">
        <v>2.5504912988599999E-4</v>
      </c>
    </row>
    <row r="96" spans="1:53" ht="18" customHeight="1" x14ac:dyDescent="0.2">
      <c r="A96" s="1" t="s">
        <v>75</v>
      </c>
      <c r="B96" s="1" t="s">
        <v>128</v>
      </c>
      <c r="C96" s="1" t="s">
        <v>129</v>
      </c>
      <c r="D96" s="6">
        <v>45</v>
      </c>
      <c r="E96" s="6">
        <v>7</v>
      </c>
      <c r="F96" s="7">
        <v>0.156</v>
      </c>
      <c r="G96" s="15">
        <v>8.7189555818600005E-4</v>
      </c>
      <c r="H96" s="11">
        <v>1.24418731706E-2</v>
      </c>
      <c r="J96" s="1" t="s">
        <v>217</v>
      </c>
      <c r="K96" s="1" t="s">
        <v>491</v>
      </c>
      <c r="L96" s="1" t="s">
        <v>492</v>
      </c>
      <c r="M96" s="6">
        <v>34</v>
      </c>
      <c r="N96" s="6">
        <v>3</v>
      </c>
      <c r="O96" s="7">
        <v>9.4E-2</v>
      </c>
      <c r="P96" s="15">
        <v>8.6669996711300004E-3</v>
      </c>
      <c r="Q96" s="15">
        <v>5.2549387479699998E-2</v>
      </c>
      <c r="S96" s="1" t="s">
        <v>75</v>
      </c>
      <c r="T96" s="1" t="s">
        <v>622</v>
      </c>
      <c r="U96" s="1" t="s">
        <v>623</v>
      </c>
      <c r="V96" s="6">
        <v>22</v>
      </c>
      <c r="W96" s="6">
        <v>5</v>
      </c>
      <c r="X96" s="7">
        <v>0.22700000000000001</v>
      </c>
      <c r="Y96" s="13">
        <v>1.43009515837E-3</v>
      </c>
      <c r="Z96" s="13">
        <v>1.9072154014799999E-2</v>
      </c>
      <c r="AK96" s="1" t="s">
        <v>7</v>
      </c>
      <c r="AL96" s="1" t="s">
        <v>888</v>
      </c>
      <c r="AM96" s="1" t="s">
        <v>889</v>
      </c>
      <c r="AN96" s="6">
        <v>301</v>
      </c>
      <c r="AO96" s="6">
        <v>48</v>
      </c>
      <c r="AP96" s="7">
        <v>0.16</v>
      </c>
      <c r="AQ96" s="8">
        <v>9.9244080099899998E-7</v>
      </c>
      <c r="AR96" s="8">
        <v>2.2544910067299999E-5</v>
      </c>
      <c r="AT96" s="1" t="s">
        <v>32</v>
      </c>
      <c r="AU96" s="1" t="s">
        <v>1126</v>
      </c>
      <c r="AV96" s="1" t="s">
        <v>1127</v>
      </c>
      <c r="AW96" s="6">
        <v>89</v>
      </c>
      <c r="AX96" s="6">
        <v>18</v>
      </c>
      <c r="AY96" s="7">
        <v>0.20200000000000001</v>
      </c>
      <c r="AZ96" s="8">
        <v>1.35865002874E-5</v>
      </c>
      <c r="BA96" s="6">
        <v>2.7544841635300001E-4</v>
      </c>
    </row>
    <row r="97" spans="1:53" ht="18" customHeight="1" x14ac:dyDescent="0.2">
      <c r="A97" s="1" t="s">
        <v>32</v>
      </c>
      <c r="B97" s="1" t="s">
        <v>200</v>
      </c>
      <c r="C97" s="1" t="s">
        <v>201</v>
      </c>
      <c r="D97" s="6">
        <v>33</v>
      </c>
      <c r="E97" s="6">
        <v>6</v>
      </c>
      <c r="F97" s="7">
        <v>0.182</v>
      </c>
      <c r="G97" s="15">
        <v>8.7375261476199998E-4</v>
      </c>
      <c r="H97" s="11">
        <v>1.24418731706E-2</v>
      </c>
      <c r="J97" s="1" t="s">
        <v>23</v>
      </c>
      <c r="K97" s="1" t="s">
        <v>303</v>
      </c>
      <c r="L97" s="1" t="s">
        <v>304</v>
      </c>
      <c r="M97" s="6">
        <v>11</v>
      </c>
      <c r="N97" s="6">
        <v>2</v>
      </c>
      <c r="O97" s="7">
        <v>0.182</v>
      </c>
      <c r="P97" s="15">
        <v>8.95873595569E-3</v>
      </c>
      <c r="Q97" s="15">
        <v>5.3752415734100001E-2</v>
      </c>
      <c r="S97" s="1" t="s">
        <v>75</v>
      </c>
      <c r="T97" s="1" t="s">
        <v>624</v>
      </c>
      <c r="U97" s="1" t="s">
        <v>625</v>
      </c>
      <c r="V97" s="6">
        <v>22</v>
      </c>
      <c r="W97" s="6">
        <v>5</v>
      </c>
      <c r="X97" s="7">
        <v>0.22700000000000001</v>
      </c>
      <c r="Y97" s="13">
        <v>1.43009515837E-3</v>
      </c>
      <c r="Z97" s="13">
        <v>1.9072154014799999E-2</v>
      </c>
      <c r="AK97" s="1" t="s">
        <v>7</v>
      </c>
      <c r="AL97" s="1" t="s">
        <v>975</v>
      </c>
      <c r="AM97" s="1" t="s">
        <v>976</v>
      </c>
      <c r="AN97" s="6">
        <v>120</v>
      </c>
      <c r="AO97" s="6">
        <v>26</v>
      </c>
      <c r="AP97" s="7">
        <v>0.218</v>
      </c>
      <c r="AQ97" s="8">
        <v>9.9462838532199992E-7</v>
      </c>
      <c r="AR97" s="8">
        <v>2.2544910067299999E-5</v>
      </c>
      <c r="AT97" s="1" t="s">
        <v>7</v>
      </c>
      <c r="AU97" s="1" t="s">
        <v>1014</v>
      </c>
      <c r="AV97" s="1" t="s">
        <v>1015</v>
      </c>
      <c r="AW97" s="6">
        <v>81</v>
      </c>
      <c r="AX97" s="6">
        <v>17</v>
      </c>
      <c r="AY97" s="7">
        <v>0.21</v>
      </c>
      <c r="AZ97" s="8">
        <v>1.4044500937599999E-5</v>
      </c>
      <c r="BA97" s="6">
        <v>2.8176780006000001E-4</v>
      </c>
    </row>
    <row r="98" spans="1:53" ht="18" customHeight="1" x14ac:dyDescent="0.2">
      <c r="A98" s="1" t="s">
        <v>130</v>
      </c>
      <c r="B98" s="1" t="s">
        <v>131</v>
      </c>
      <c r="C98" s="1" t="s">
        <v>132</v>
      </c>
      <c r="D98" s="6">
        <v>46</v>
      </c>
      <c r="E98" s="6">
        <v>7</v>
      </c>
      <c r="F98" s="7">
        <v>0.152</v>
      </c>
      <c r="G98" s="15">
        <v>9.9798061143000004E-4</v>
      </c>
      <c r="H98" s="11">
        <v>1.3949567957400001E-2</v>
      </c>
      <c r="J98" s="1" t="s">
        <v>23</v>
      </c>
      <c r="K98" s="1" t="s">
        <v>84</v>
      </c>
      <c r="L98" s="1" t="s">
        <v>85</v>
      </c>
      <c r="M98" s="6">
        <v>62</v>
      </c>
      <c r="N98" s="6">
        <v>4</v>
      </c>
      <c r="O98" s="7">
        <v>6.5000000000000002E-2</v>
      </c>
      <c r="P98" s="15">
        <v>9.2965333315199999E-3</v>
      </c>
      <c r="Q98" s="15">
        <v>5.5204156690300002E-2</v>
      </c>
      <c r="S98" s="1" t="s">
        <v>75</v>
      </c>
      <c r="T98" s="1" t="s">
        <v>626</v>
      </c>
      <c r="U98" s="1" t="s">
        <v>627</v>
      </c>
      <c r="V98" s="6">
        <v>22</v>
      </c>
      <c r="W98" s="6">
        <v>5</v>
      </c>
      <c r="X98" s="7">
        <v>0.22700000000000001</v>
      </c>
      <c r="Y98" s="13">
        <v>1.43009515837E-3</v>
      </c>
      <c r="Z98" s="13">
        <v>1.9072154014799999E-2</v>
      </c>
      <c r="AK98" s="1" t="s">
        <v>7</v>
      </c>
      <c r="AL98" s="1" t="s">
        <v>766</v>
      </c>
      <c r="AM98" s="1" t="s">
        <v>767</v>
      </c>
      <c r="AN98" s="6">
        <v>151</v>
      </c>
      <c r="AO98" s="6">
        <v>30</v>
      </c>
      <c r="AP98" s="7">
        <v>0.2</v>
      </c>
      <c r="AQ98" s="8">
        <v>1.1099047949100001E-6</v>
      </c>
      <c r="AR98" s="8">
        <v>2.4898482821899999E-5</v>
      </c>
      <c r="AT98" s="1" t="s">
        <v>7</v>
      </c>
      <c r="AU98" s="1" t="s">
        <v>1106</v>
      </c>
      <c r="AV98" s="1" t="s">
        <v>1107</v>
      </c>
      <c r="AW98" s="6">
        <v>37</v>
      </c>
      <c r="AX98" s="6">
        <v>11</v>
      </c>
      <c r="AY98" s="7">
        <v>0.29699999999999999</v>
      </c>
      <c r="AZ98" s="8">
        <v>1.4730308404899999E-5</v>
      </c>
      <c r="BA98" s="6">
        <v>2.8370573987900001E-4</v>
      </c>
    </row>
    <row r="99" spans="1:53" ht="18" customHeight="1" x14ac:dyDescent="0.2">
      <c r="A99" s="1" t="s">
        <v>7</v>
      </c>
      <c r="B99" s="1" t="s">
        <v>8</v>
      </c>
      <c r="C99" s="1" t="s">
        <v>9</v>
      </c>
      <c r="D99" s="6">
        <v>1972</v>
      </c>
      <c r="E99" s="6">
        <v>93</v>
      </c>
      <c r="F99" s="7">
        <v>4.7E-2</v>
      </c>
      <c r="G99" s="15">
        <v>1.0000421798300001E-3</v>
      </c>
      <c r="H99" s="11">
        <v>1.3949567957400001E-2</v>
      </c>
      <c r="S99" s="1" t="s">
        <v>75</v>
      </c>
      <c r="T99" s="1" t="s">
        <v>628</v>
      </c>
      <c r="U99" s="1" t="s">
        <v>629</v>
      </c>
      <c r="V99" s="6">
        <v>22</v>
      </c>
      <c r="W99" s="6">
        <v>5</v>
      </c>
      <c r="X99" s="7">
        <v>0.22700000000000001</v>
      </c>
      <c r="Y99" s="13">
        <v>1.43009515837E-3</v>
      </c>
      <c r="Z99" s="13">
        <v>1.9072154014799999E-2</v>
      </c>
      <c r="AK99" s="1" t="s">
        <v>7</v>
      </c>
      <c r="AL99" s="1" t="s">
        <v>1232</v>
      </c>
      <c r="AM99" s="1" t="s">
        <v>1233</v>
      </c>
      <c r="AN99" s="6">
        <v>21</v>
      </c>
      <c r="AO99" s="6">
        <v>10</v>
      </c>
      <c r="AP99" s="7">
        <v>0.47599999999999998</v>
      </c>
      <c r="AQ99" s="8">
        <v>1.1642048302899999E-6</v>
      </c>
      <c r="AR99" s="8">
        <v>2.58500990889E-5</v>
      </c>
      <c r="AT99" s="1" t="s">
        <v>130</v>
      </c>
      <c r="AU99" s="1" t="s">
        <v>1088</v>
      </c>
      <c r="AV99" s="1" t="s">
        <v>1089</v>
      </c>
      <c r="AW99" s="6">
        <v>37</v>
      </c>
      <c r="AX99" s="6">
        <v>11</v>
      </c>
      <c r="AY99" s="7">
        <v>0.29699999999999999</v>
      </c>
      <c r="AZ99" s="8">
        <v>1.4730308404899999E-5</v>
      </c>
      <c r="BA99" s="6">
        <v>2.8370573987900001E-4</v>
      </c>
    </row>
    <row r="100" spans="1:53" ht="18" customHeight="1" x14ac:dyDescent="0.2">
      <c r="A100" s="1" t="s">
        <v>217</v>
      </c>
      <c r="B100" s="1" t="s">
        <v>221</v>
      </c>
      <c r="C100" s="1" t="s">
        <v>222</v>
      </c>
      <c r="D100" s="6">
        <v>23</v>
      </c>
      <c r="E100" s="6">
        <v>5</v>
      </c>
      <c r="F100" s="7">
        <v>0.217</v>
      </c>
      <c r="G100" s="15">
        <v>1.01747754632E-3</v>
      </c>
      <c r="H100" s="11">
        <v>1.4008096070800001E-2</v>
      </c>
      <c r="S100" s="1" t="s">
        <v>75</v>
      </c>
      <c r="T100" s="1" t="s">
        <v>630</v>
      </c>
      <c r="U100" s="1" t="s">
        <v>631</v>
      </c>
      <c r="V100" s="6">
        <v>22</v>
      </c>
      <c r="W100" s="6">
        <v>5</v>
      </c>
      <c r="X100" s="7">
        <v>0.22700000000000001</v>
      </c>
      <c r="Y100" s="13">
        <v>1.43009515837E-3</v>
      </c>
      <c r="Z100" s="13">
        <v>1.9072154014799999E-2</v>
      </c>
      <c r="AK100" s="1" t="s">
        <v>7</v>
      </c>
      <c r="AL100" s="1" t="s">
        <v>985</v>
      </c>
      <c r="AM100" s="1" t="s">
        <v>986</v>
      </c>
      <c r="AN100" s="6">
        <v>113</v>
      </c>
      <c r="AO100" s="6">
        <v>25</v>
      </c>
      <c r="AP100" s="7">
        <v>0.221</v>
      </c>
      <c r="AQ100" s="8">
        <v>1.25231433583E-6</v>
      </c>
      <c r="AR100" s="8">
        <v>2.7525616108699999E-5</v>
      </c>
      <c r="AT100" s="1" t="s">
        <v>7</v>
      </c>
      <c r="AU100" s="1" t="s">
        <v>1108</v>
      </c>
      <c r="AV100" s="1" t="s">
        <v>1109</v>
      </c>
      <c r="AW100" s="6">
        <v>37</v>
      </c>
      <c r="AX100" s="6">
        <v>11</v>
      </c>
      <c r="AY100" s="7">
        <v>0.29699999999999999</v>
      </c>
      <c r="AZ100" s="8">
        <v>1.4730308404899999E-5</v>
      </c>
      <c r="BA100" s="6">
        <v>2.8370573987900001E-4</v>
      </c>
    </row>
    <row r="101" spans="1:53" ht="18" customHeight="1" x14ac:dyDescent="0.2">
      <c r="A101" s="1" t="s">
        <v>7</v>
      </c>
      <c r="B101" s="1" t="s">
        <v>13</v>
      </c>
      <c r="C101" s="1" t="s">
        <v>14</v>
      </c>
      <c r="D101" s="6">
        <v>620</v>
      </c>
      <c r="E101" s="6">
        <v>37</v>
      </c>
      <c r="F101" s="7">
        <v>0.06</v>
      </c>
      <c r="G101" s="15">
        <v>1.0349800315700001E-3</v>
      </c>
      <c r="H101" s="11">
        <v>1.4008096070800001E-2</v>
      </c>
      <c r="S101" s="1" t="s">
        <v>75</v>
      </c>
      <c r="T101" s="1" t="s">
        <v>632</v>
      </c>
      <c r="U101" s="1" t="s">
        <v>633</v>
      </c>
      <c r="V101" s="6">
        <v>22</v>
      </c>
      <c r="W101" s="6">
        <v>5</v>
      </c>
      <c r="X101" s="7">
        <v>0.22700000000000001</v>
      </c>
      <c r="Y101" s="13">
        <v>1.43009515837E-3</v>
      </c>
      <c r="Z101" s="13">
        <v>1.9072154014799999E-2</v>
      </c>
      <c r="AK101" s="1" t="s">
        <v>7</v>
      </c>
      <c r="AL101" s="1" t="s">
        <v>1277</v>
      </c>
      <c r="AM101" s="1" t="s">
        <v>1278</v>
      </c>
      <c r="AN101" s="6">
        <v>17</v>
      </c>
      <c r="AO101" s="6">
        <v>9</v>
      </c>
      <c r="AP101" s="7">
        <v>0.52900000000000003</v>
      </c>
      <c r="AQ101" s="8">
        <v>1.3059563093600001E-6</v>
      </c>
      <c r="AR101" s="8">
        <v>2.8417609291600001E-5</v>
      </c>
      <c r="AT101" s="1" t="s">
        <v>7</v>
      </c>
      <c r="AU101" s="1" t="s">
        <v>1110</v>
      </c>
      <c r="AV101" s="1" t="s">
        <v>1111</v>
      </c>
      <c r="AW101" s="6">
        <v>37</v>
      </c>
      <c r="AX101" s="6">
        <v>11</v>
      </c>
      <c r="AY101" s="7">
        <v>0.29699999999999999</v>
      </c>
      <c r="AZ101" s="8">
        <v>1.4730308404899999E-5</v>
      </c>
      <c r="BA101" s="6">
        <v>2.8370573987900001E-4</v>
      </c>
    </row>
    <row r="102" spans="1:53" ht="18" customHeight="1" x14ac:dyDescent="0.2">
      <c r="A102" s="1" t="s">
        <v>7</v>
      </c>
      <c r="B102" s="1" t="s">
        <v>202</v>
      </c>
      <c r="C102" s="1" t="s">
        <v>203</v>
      </c>
      <c r="D102" s="6">
        <v>35</v>
      </c>
      <c r="E102" s="6">
        <v>6</v>
      </c>
      <c r="F102" s="7">
        <v>0.17599999999999999</v>
      </c>
      <c r="G102" s="15">
        <v>1.0301385804199999E-3</v>
      </c>
      <c r="H102" s="11">
        <v>1.4008096070800001E-2</v>
      </c>
      <c r="S102" s="1" t="s">
        <v>75</v>
      </c>
      <c r="T102" s="1" t="s">
        <v>634</v>
      </c>
      <c r="U102" s="1" t="s">
        <v>635</v>
      </c>
      <c r="V102" s="6">
        <v>22</v>
      </c>
      <c r="W102" s="6">
        <v>5</v>
      </c>
      <c r="X102" s="7">
        <v>0.22700000000000001</v>
      </c>
      <c r="Y102" s="13">
        <v>1.43009515837E-3</v>
      </c>
      <c r="Z102" s="13">
        <v>1.9072154014799999E-2</v>
      </c>
      <c r="AK102" s="1" t="s">
        <v>7</v>
      </c>
      <c r="AL102" s="1" t="s">
        <v>916</v>
      </c>
      <c r="AM102" s="1" t="s">
        <v>917</v>
      </c>
      <c r="AN102" s="6">
        <v>169</v>
      </c>
      <c r="AO102" s="6">
        <v>32</v>
      </c>
      <c r="AP102" s="7">
        <v>0.192</v>
      </c>
      <c r="AQ102" s="8">
        <v>1.3244402786100001E-6</v>
      </c>
      <c r="AR102" s="8">
        <v>2.8534475705500001E-5</v>
      </c>
      <c r="AT102" s="1" t="s">
        <v>23</v>
      </c>
      <c r="AU102" s="1" t="s">
        <v>918</v>
      </c>
      <c r="AV102" s="1" t="s">
        <v>919</v>
      </c>
      <c r="AW102" s="6">
        <v>171</v>
      </c>
      <c r="AX102" s="6">
        <v>27</v>
      </c>
      <c r="AY102" s="7">
        <v>0.158</v>
      </c>
      <c r="AZ102" s="8">
        <v>1.5156939983400001E-5</v>
      </c>
      <c r="BA102" s="6">
        <v>2.8903234067400002E-4</v>
      </c>
    </row>
    <row r="103" spans="1:53" ht="18" customHeight="1" x14ac:dyDescent="0.2">
      <c r="A103" s="1" t="s">
        <v>7</v>
      </c>
      <c r="B103" s="1" t="s">
        <v>57</v>
      </c>
      <c r="C103" s="1" t="s">
        <v>58</v>
      </c>
      <c r="D103" s="6">
        <v>121</v>
      </c>
      <c r="E103" s="6">
        <v>12</v>
      </c>
      <c r="F103" s="7">
        <v>9.9000000000000005E-2</v>
      </c>
      <c r="G103" s="15">
        <v>1.0671134000199999E-3</v>
      </c>
      <c r="H103" s="11">
        <v>1.43014119395E-2</v>
      </c>
      <c r="S103" s="1" t="s">
        <v>75</v>
      </c>
      <c r="T103" s="1" t="s">
        <v>636</v>
      </c>
      <c r="U103" s="1" t="s">
        <v>637</v>
      </c>
      <c r="V103" s="6">
        <v>22</v>
      </c>
      <c r="W103" s="6">
        <v>5</v>
      </c>
      <c r="X103" s="7">
        <v>0.22700000000000001</v>
      </c>
      <c r="Y103" s="13">
        <v>1.43009515837E-3</v>
      </c>
      <c r="Z103" s="13">
        <v>1.9072154014799999E-2</v>
      </c>
      <c r="AK103" s="1" t="s">
        <v>23</v>
      </c>
      <c r="AL103" s="1" t="s">
        <v>1004</v>
      </c>
      <c r="AM103" s="1" t="s">
        <v>1005</v>
      </c>
      <c r="AN103" s="6">
        <v>105</v>
      </c>
      <c r="AO103" s="6">
        <v>23</v>
      </c>
      <c r="AP103" s="7">
        <v>0.22800000000000001</v>
      </c>
      <c r="AQ103" s="8">
        <v>1.9519903694899999E-6</v>
      </c>
      <c r="AR103" s="8">
        <v>4.1642461215700003E-5</v>
      </c>
      <c r="AT103" s="1" t="s">
        <v>23</v>
      </c>
      <c r="AU103" s="1" t="s">
        <v>668</v>
      </c>
      <c r="AV103" s="1" t="s">
        <v>669</v>
      </c>
      <c r="AW103" s="6">
        <v>201</v>
      </c>
      <c r="AX103" s="6">
        <v>30</v>
      </c>
      <c r="AY103" s="7">
        <v>0.14899999999999999</v>
      </c>
      <c r="AZ103" s="8">
        <v>1.6182267525900001E-5</v>
      </c>
      <c r="BA103" s="6">
        <v>3.0555928681300001E-4</v>
      </c>
    </row>
    <row r="104" spans="1:53" ht="18" customHeight="1" x14ac:dyDescent="0.2">
      <c r="A104" s="1" t="s">
        <v>32</v>
      </c>
      <c r="B104" s="1" t="s">
        <v>269</v>
      </c>
      <c r="C104" s="1" t="s">
        <v>270</v>
      </c>
      <c r="D104" s="6">
        <v>14</v>
      </c>
      <c r="E104" s="6">
        <v>4</v>
      </c>
      <c r="F104" s="7">
        <v>0.28599999999999998</v>
      </c>
      <c r="G104" s="15">
        <v>1.11387340296E-3</v>
      </c>
      <c r="H104" s="11">
        <v>1.4783154775299999E-2</v>
      </c>
      <c r="S104" s="1" t="s">
        <v>75</v>
      </c>
      <c r="T104" s="1" t="s">
        <v>638</v>
      </c>
      <c r="U104" s="1" t="s">
        <v>639</v>
      </c>
      <c r="V104" s="6">
        <v>22</v>
      </c>
      <c r="W104" s="6">
        <v>5</v>
      </c>
      <c r="X104" s="7">
        <v>0.22700000000000001</v>
      </c>
      <c r="Y104" s="13">
        <v>1.43009515837E-3</v>
      </c>
      <c r="Z104" s="13">
        <v>1.9072154014799999E-2</v>
      </c>
      <c r="AK104" s="1" t="s">
        <v>23</v>
      </c>
      <c r="AL104" s="1" t="s">
        <v>918</v>
      </c>
      <c r="AM104" s="1" t="s">
        <v>919</v>
      </c>
      <c r="AN104" s="6">
        <v>171</v>
      </c>
      <c r="AO104" s="6">
        <v>32</v>
      </c>
      <c r="AP104" s="7">
        <v>0.187</v>
      </c>
      <c r="AQ104" s="8">
        <v>2.2641159524699998E-6</v>
      </c>
      <c r="AR104" s="8">
        <v>4.78321972094E-5</v>
      </c>
      <c r="AT104" s="1" t="s">
        <v>10</v>
      </c>
      <c r="AU104" s="1" t="s">
        <v>1533</v>
      </c>
      <c r="AV104" s="1" t="s">
        <v>1534</v>
      </c>
      <c r="AW104" s="6">
        <v>174</v>
      </c>
      <c r="AX104" s="6">
        <v>27</v>
      </c>
      <c r="AY104" s="7">
        <v>0.156</v>
      </c>
      <c r="AZ104" s="8">
        <v>1.8806924633799999E-5</v>
      </c>
      <c r="BA104" s="6">
        <v>3.4706836405700001E-4</v>
      </c>
    </row>
    <row r="105" spans="1:53" ht="18" customHeight="1" x14ac:dyDescent="0.2">
      <c r="A105" s="1" t="s">
        <v>7</v>
      </c>
      <c r="B105" s="1" t="s">
        <v>15</v>
      </c>
      <c r="C105" s="1" t="s">
        <v>16</v>
      </c>
      <c r="D105" s="6">
        <v>582</v>
      </c>
      <c r="E105" s="6">
        <v>35</v>
      </c>
      <c r="F105" s="7">
        <v>0.06</v>
      </c>
      <c r="G105" s="15">
        <v>1.2344458991300001E-3</v>
      </c>
      <c r="H105" s="11">
        <v>1.6225841770299999E-2</v>
      </c>
      <c r="S105" s="1" t="s">
        <v>75</v>
      </c>
      <c r="T105" s="1" t="s">
        <v>640</v>
      </c>
      <c r="U105" s="1" t="s">
        <v>641</v>
      </c>
      <c r="V105" s="6">
        <v>22</v>
      </c>
      <c r="W105" s="6">
        <v>5</v>
      </c>
      <c r="X105" s="7">
        <v>0.22700000000000001</v>
      </c>
      <c r="Y105" s="13">
        <v>1.43009515837E-3</v>
      </c>
      <c r="Z105" s="13">
        <v>1.9072154014799999E-2</v>
      </c>
      <c r="AK105" s="1" t="s">
        <v>7</v>
      </c>
      <c r="AL105" s="1" t="s">
        <v>880</v>
      </c>
      <c r="AM105" s="1" t="s">
        <v>881</v>
      </c>
      <c r="AN105" s="6">
        <v>435</v>
      </c>
      <c r="AO105" s="6">
        <v>61</v>
      </c>
      <c r="AP105" s="7">
        <v>0.14199999999999999</v>
      </c>
      <c r="AQ105" s="8">
        <v>2.3999463764700001E-6</v>
      </c>
      <c r="AR105" s="8">
        <v>5.02142626462E-5</v>
      </c>
      <c r="AT105" s="1" t="s">
        <v>7</v>
      </c>
      <c r="AU105" s="1" t="s">
        <v>1639</v>
      </c>
      <c r="AV105" s="1" t="s">
        <v>1640</v>
      </c>
      <c r="AW105" s="6">
        <v>15</v>
      </c>
      <c r="AX105" s="6">
        <v>7</v>
      </c>
      <c r="AY105" s="7">
        <v>0.46700000000000003</v>
      </c>
      <c r="AZ105" s="8">
        <v>1.94617774238E-5</v>
      </c>
      <c r="BA105" s="6">
        <v>3.4706836405700001E-4</v>
      </c>
    </row>
    <row r="106" spans="1:53" ht="18" customHeight="1" x14ac:dyDescent="0.2">
      <c r="A106" s="1" t="s">
        <v>7</v>
      </c>
      <c r="B106" s="1" t="s">
        <v>289</v>
      </c>
      <c r="C106" s="1" t="s">
        <v>290</v>
      </c>
      <c r="D106" s="6">
        <v>7</v>
      </c>
      <c r="E106" s="6">
        <v>3</v>
      </c>
      <c r="F106" s="7">
        <v>0.42899999999999999</v>
      </c>
      <c r="G106" s="15">
        <v>1.33542260723E-3</v>
      </c>
      <c r="H106" s="11">
        <v>1.72219123026E-2</v>
      </c>
      <c r="S106" s="1" t="s">
        <v>75</v>
      </c>
      <c r="T106" s="1" t="s">
        <v>642</v>
      </c>
      <c r="U106" s="1" t="s">
        <v>643</v>
      </c>
      <c r="V106" s="6">
        <v>22</v>
      </c>
      <c r="W106" s="6">
        <v>5</v>
      </c>
      <c r="X106" s="7">
        <v>0.22700000000000001</v>
      </c>
      <c r="Y106" s="13">
        <v>1.43009515837E-3</v>
      </c>
      <c r="Z106" s="13">
        <v>1.9072154014799999E-2</v>
      </c>
      <c r="AK106" s="1" t="s">
        <v>7</v>
      </c>
      <c r="AL106" s="1" t="s">
        <v>1297</v>
      </c>
      <c r="AM106" s="1" t="s">
        <v>1298</v>
      </c>
      <c r="AN106" s="6">
        <v>14</v>
      </c>
      <c r="AO106" s="6">
        <v>8</v>
      </c>
      <c r="AP106" s="7">
        <v>0.57099999999999995</v>
      </c>
      <c r="AQ106" s="8">
        <v>2.4374876120800001E-6</v>
      </c>
      <c r="AR106" s="8">
        <v>5.0514028989500001E-5</v>
      </c>
      <c r="AT106" s="1" t="s">
        <v>7</v>
      </c>
      <c r="AU106" s="1" t="s">
        <v>904</v>
      </c>
      <c r="AV106" s="1" t="s">
        <v>905</v>
      </c>
      <c r="AW106" s="6">
        <v>156</v>
      </c>
      <c r="AX106" s="6">
        <v>25</v>
      </c>
      <c r="AY106" s="7">
        <v>0.16200000000000001</v>
      </c>
      <c r="AZ106" s="8">
        <v>1.9142365647799999E-5</v>
      </c>
      <c r="BA106" s="6">
        <v>3.4706836405700001E-4</v>
      </c>
    </row>
    <row r="107" spans="1:53" ht="18" customHeight="1" x14ac:dyDescent="0.2">
      <c r="A107" s="1" t="s">
        <v>7</v>
      </c>
      <c r="B107" s="1" t="s">
        <v>291</v>
      </c>
      <c r="C107" s="1" t="s">
        <v>292</v>
      </c>
      <c r="D107" s="6">
        <v>7</v>
      </c>
      <c r="E107" s="6">
        <v>3</v>
      </c>
      <c r="F107" s="7">
        <v>0.42899999999999999</v>
      </c>
      <c r="G107" s="15">
        <v>1.33542260723E-3</v>
      </c>
      <c r="H107" s="11">
        <v>1.72219123026E-2</v>
      </c>
      <c r="S107" s="1" t="s">
        <v>75</v>
      </c>
      <c r="T107" s="1" t="s">
        <v>644</v>
      </c>
      <c r="U107" s="1" t="s">
        <v>645</v>
      </c>
      <c r="V107" s="6">
        <v>22</v>
      </c>
      <c r="W107" s="6">
        <v>5</v>
      </c>
      <c r="X107" s="7">
        <v>0.22700000000000001</v>
      </c>
      <c r="Y107" s="13">
        <v>1.43009515837E-3</v>
      </c>
      <c r="Z107" s="13">
        <v>1.9072154014799999E-2</v>
      </c>
      <c r="AK107" s="1" t="s">
        <v>23</v>
      </c>
      <c r="AL107" s="1" t="s">
        <v>920</v>
      </c>
      <c r="AM107" s="1" t="s">
        <v>921</v>
      </c>
      <c r="AN107" s="6">
        <v>174</v>
      </c>
      <c r="AO107" s="6">
        <v>32</v>
      </c>
      <c r="AP107" s="7">
        <v>0.185</v>
      </c>
      <c r="AQ107" s="8">
        <v>2.9365033433700002E-6</v>
      </c>
      <c r="AR107" s="8">
        <v>6.0281427124399998E-5</v>
      </c>
      <c r="AT107" s="1" t="s">
        <v>217</v>
      </c>
      <c r="AU107" s="1" t="s">
        <v>1450</v>
      </c>
      <c r="AV107" s="1" t="s">
        <v>1451</v>
      </c>
      <c r="AW107" s="6">
        <v>15</v>
      </c>
      <c r="AX107" s="6">
        <v>7</v>
      </c>
      <c r="AY107" s="7">
        <v>0.46700000000000003</v>
      </c>
      <c r="AZ107" s="8">
        <v>1.94617774238E-5</v>
      </c>
      <c r="BA107" s="6">
        <v>3.4706836405700001E-4</v>
      </c>
    </row>
    <row r="108" spans="1:53" ht="18" customHeight="1" x14ac:dyDescent="0.2">
      <c r="A108" s="1" t="s">
        <v>7</v>
      </c>
      <c r="B108" s="1" t="s">
        <v>204</v>
      </c>
      <c r="C108" s="1" t="s">
        <v>205</v>
      </c>
      <c r="D108" s="6">
        <v>36</v>
      </c>
      <c r="E108" s="6">
        <v>6</v>
      </c>
      <c r="F108" s="7">
        <v>0.16700000000000001</v>
      </c>
      <c r="G108" s="15">
        <v>1.40652170745E-3</v>
      </c>
      <c r="H108" s="11">
        <v>1.7969300692399999E-2</v>
      </c>
      <c r="S108" s="1" t="s">
        <v>75</v>
      </c>
      <c r="T108" s="1" t="s">
        <v>646</v>
      </c>
      <c r="U108" s="1" t="s">
        <v>647</v>
      </c>
      <c r="V108" s="6">
        <v>22</v>
      </c>
      <c r="W108" s="6">
        <v>5</v>
      </c>
      <c r="X108" s="7">
        <v>0.22700000000000001</v>
      </c>
      <c r="Y108" s="13">
        <v>1.43009515837E-3</v>
      </c>
      <c r="Z108" s="13">
        <v>1.9072154014799999E-2</v>
      </c>
      <c r="AK108" s="1" t="s">
        <v>7</v>
      </c>
      <c r="AL108" s="1" t="s">
        <v>1196</v>
      </c>
      <c r="AM108" s="1" t="s">
        <v>1197</v>
      </c>
      <c r="AN108" s="6">
        <v>28</v>
      </c>
      <c r="AO108" s="6">
        <v>11</v>
      </c>
      <c r="AP108" s="7">
        <v>0.39300000000000002</v>
      </c>
      <c r="AQ108" s="8">
        <v>3.4961661382200002E-6</v>
      </c>
      <c r="AR108" s="8">
        <v>7.1099602960500002E-5</v>
      </c>
      <c r="AT108" s="1" t="s">
        <v>7</v>
      </c>
      <c r="AU108" s="1" t="s">
        <v>1275</v>
      </c>
      <c r="AV108" s="1" t="s">
        <v>1276</v>
      </c>
      <c r="AW108" s="6">
        <v>15</v>
      </c>
      <c r="AX108" s="6">
        <v>7</v>
      </c>
      <c r="AY108" s="7">
        <v>0.46700000000000003</v>
      </c>
      <c r="AZ108" s="8">
        <v>1.94617774238E-5</v>
      </c>
      <c r="BA108" s="6">
        <v>3.4706836405700001E-4</v>
      </c>
    </row>
    <row r="109" spans="1:53" ht="18" customHeight="1" x14ac:dyDescent="0.2">
      <c r="A109" s="1" t="s">
        <v>94</v>
      </c>
      <c r="B109" s="1" t="s">
        <v>223</v>
      </c>
      <c r="C109" s="1" t="s">
        <v>224</v>
      </c>
      <c r="D109" s="6">
        <v>26</v>
      </c>
      <c r="E109" s="6">
        <v>5</v>
      </c>
      <c r="F109" s="7">
        <v>0.2</v>
      </c>
      <c r="G109" s="15">
        <v>1.51669187576E-3</v>
      </c>
      <c r="H109" s="11">
        <v>1.9021264166600001E-2</v>
      </c>
      <c r="S109" s="1" t="s">
        <v>75</v>
      </c>
      <c r="T109" s="1" t="s">
        <v>648</v>
      </c>
      <c r="U109" s="1" t="s">
        <v>649</v>
      </c>
      <c r="V109" s="6">
        <v>22</v>
      </c>
      <c r="W109" s="6">
        <v>5</v>
      </c>
      <c r="X109" s="7">
        <v>0.22700000000000001</v>
      </c>
      <c r="Y109" s="13">
        <v>1.43009515837E-3</v>
      </c>
      <c r="Z109" s="13">
        <v>1.9072154014799999E-2</v>
      </c>
      <c r="AK109" s="1" t="s">
        <v>32</v>
      </c>
      <c r="AL109" s="1" t="s">
        <v>987</v>
      </c>
      <c r="AM109" s="1" t="s">
        <v>759</v>
      </c>
      <c r="AN109" s="6">
        <v>120</v>
      </c>
      <c r="AO109" s="6">
        <v>25</v>
      </c>
      <c r="AP109" s="7">
        <v>0.20799999999999999</v>
      </c>
      <c r="AQ109" s="8">
        <v>3.9940580177699996E-6</v>
      </c>
      <c r="AR109" s="8">
        <v>8.0472872654400006E-5</v>
      </c>
      <c r="AT109" s="1" t="s">
        <v>7</v>
      </c>
      <c r="AU109" s="1" t="s">
        <v>1299</v>
      </c>
      <c r="AV109" s="1" t="s">
        <v>1300</v>
      </c>
      <c r="AW109" s="6">
        <v>15</v>
      </c>
      <c r="AX109" s="6">
        <v>7</v>
      </c>
      <c r="AY109" s="7">
        <v>0.46700000000000003</v>
      </c>
      <c r="AZ109" s="8">
        <v>1.94617774238E-5</v>
      </c>
      <c r="BA109" s="6">
        <v>3.4706836405700001E-4</v>
      </c>
    </row>
    <row r="110" spans="1:53" ht="18" customHeight="1" x14ac:dyDescent="0.2">
      <c r="A110" s="1" t="s">
        <v>7</v>
      </c>
      <c r="B110" s="1" t="s">
        <v>225</v>
      </c>
      <c r="C110" s="1" t="s">
        <v>226</v>
      </c>
      <c r="D110" s="6">
        <v>25</v>
      </c>
      <c r="E110" s="6">
        <v>5</v>
      </c>
      <c r="F110" s="7">
        <v>0.2</v>
      </c>
      <c r="G110" s="15">
        <v>1.51669187576E-3</v>
      </c>
      <c r="H110" s="11">
        <v>1.9021264166600001E-2</v>
      </c>
      <c r="S110" s="1" t="s">
        <v>75</v>
      </c>
      <c r="T110" s="1" t="s">
        <v>650</v>
      </c>
      <c r="U110" s="1" t="s">
        <v>651</v>
      </c>
      <c r="V110" s="6">
        <v>22</v>
      </c>
      <c r="W110" s="6">
        <v>5</v>
      </c>
      <c r="X110" s="7">
        <v>0.22700000000000001</v>
      </c>
      <c r="Y110" s="13">
        <v>1.43009515837E-3</v>
      </c>
      <c r="Z110" s="13">
        <v>1.9072154014799999E-2</v>
      </c>
      <c r="AK110" s="1" t="s">
        <v>217</v>
      </c>
      <c r="AL110" s="1" t="s">
        <v>1337</v>
      </c>
      <c r="AM110" s="1" t="s">
        <v>1338</v>
      </c>
      <c r="AN110" s="6">
        <v>11</v>
      </c>
      <c r="AO110" s="6">
        <v>7</v>
      </c>
      <c r="AP110" s="7">
        <v>0.63600000000000001</v>
      </c>
      <c r="AQ110" s="8">
        <v>4.0334890383200004E-6</v>
      </c>
      <c r="AR110" s="8">
        <v>8.0521762819999994E-5</v>
      </c>
      <c r="AT110" s="1" t="s">
        <v>7</v>
      </c>
      <c r="AU110" s="1" t="s">
        <v>981</v>
      </c>
      <c r="AV110" s="1" t="s">
        <v>982</v>
      </c>
      <c r="AW110" s="6">
        <v>84</v>
      </c>
      <c r="AX110" s="6">
        <v>17</v>
      </c>
      <c r="AY110" s="7">
        <v>0.20499999999999999</v>
      </c>
      <c r="AZ110" s="8">
        <v>1.97050329266E-5</v>
      </c>
      <c r="BA110" s="6">
        <v>3.4818250841000002E-4</v>
      </c>
    </row>
    <row r="111" spans="1:53" ht="18" customHeight="1" x14ac:dyDescent="0.2">
      <c r="A111" s="1" t="s">
        <v>32</v>
      </c>
      <c r="B111" s="1" t="s">
        <v>33</v>
      </c>
      <c r="C111" s="1" t="s">
        <v>34</v>
      </c>
      <c r="D111" s="6">
        <v>236</v>
      </c>
      <c r="E111" s="6">
        <v>18</v>
      </c>
      <c r="F111" s="7">
        <v>7.5999999999999998E-2</v>
      </c>
      <c r="G111" s="15">
        <v>1.61030924671E-3</v>
      </c>
      <c r="H111" s="11">
        <v>2.00117521842E-2</v>
      </c>
      <c r="S111" s="1" t="s">
        <v>75</v>
      </c>
      <c r="T111" s="1" t="s">
        <v>652</v>
      </c>
      <c r="U111" s="1" t="s">
        <v>653</v>
      </c>
      <c r="V111" s="6">
        <v>22</v>
      </c>
      <c r="W111" s="6">
        <v>5</v>
      </c>
      <c r="X111" s="7">
        <v>0.22700000000000001</v>
      </c>
      <c r="Y111" s="13">
        <v>1.43009515837E-3</v>
      </c>
      <c r="Z111" s="13">
        <v>1.9072154014799999E-2</v>
      </c>
      <c r="AK111" s="1" t="s">
        <v>7</v>
      </c>
      <c r="AL111" s="1" t="s">
        <v>21</v>
      </c>
      <c r="AM111" s="1" t="s">
        <v>22</v>
      </c>
      <c r="AN111" s="6">
        <v>345</v>
      </c>
      <c r="AO111" s="6">
        <v>51</v>
      </c>
      <c r="AP111" s="7">
        <v>0.14799999999999999</v>
      </c>
      <c r="AQ111" s="8">
        <v>4.5844255439599997E-6</v>
      </c>
      <c r="AR111" s="8">
        <v>9.0688272578600001E-5</v>
      </c>
      <c r="AT111" s="1" t="s">
        <v>7</v>
      </c>
      <c r="AU111" s="1" t="s">
        <v>82</v>
      </c>
      <c r="AV111" s="1" t="s">
        <v>83</v>
      </c>
      <c r="AW111" s="6">
        <v>52</v>
      </c>
      <c r="AX111" s="6">
        <v>13</v>
      </c>
      <c r="AY111" s="7">
        <v>0.25</v>
      </c>
      <c r="AZ111" s="8">
        <v>2.0066889344000001E-5</v>
      </c>
      <c r="BA111" s="6">
        <v>3.5135298978599999E-4</v>
      </c>
    </row>
    <row r="112" spans="1:53" ht="18" customHeight="1" x14ac:dyDescent="0.2">
      <c r="A112" s="1" t="s">
        <v>32</v>
      </c>
      <c r="B112" s="1" t="s">
        <v>47</v>
      </c>
      <c r="C112" s="1" t="s">
        <v>48</v>
      </c>
      <c r="D112" s="6">
        <v>162</v>
      </c>
      <c r="E112" s="6">
        <v>14</v>
      </c>
      <c r="F112" s="7">
        <v>8.5999999999999993E-2</v>
      </c>
      <c r="G112" s="15">
        <v>1.6356890714099999E-3</v>
      </c>
      <c r="H112" s="11">
        <v>2.0144026672299999E-2</v>
      </c>
      <c r="S112" s="1" t="s">
        <v>75</v>
      </c>
      <c r="T112" s="1" t="s">
        <v>654</v>
      </c>
      <c r="U112" s="1" t="s">
        <v>655</v>
      </c>
      <c r="V112" s="6">
        <v>22</v>
      </c>
      <c r="W112" s="6">
        <v>5</v>
      </c>
      <c r="X112" s="7">
        <v>0.22700000000000001</v>
      </c>
      <c r="Y112" s="13">
        <v>1.43009515837E-3</v>
      </c>
      <c r="Z112" s="13">
        <v>1.9072154014799999E-2</v>
      </c>
      <c r="AK112" s="1" t="s">
        <v>32</v>
      </c>
      <c r="AL112" s="1" t="s">
        <v>1064</v>
      </c>
      <c r="AM112" s="1" t="s">
        <v>1065</v>
      </c>
      <c r="AN112" s="6">
        <v>64</v>
      </c>
      <c r="AO112" s="6">
        <v>17</v>
      </c>
      <c r="AP112" s="7">
        <v>0.26600000000000001</v>
      </c>
      <c r="AQ112" s="8">
        <v>4.6450743140499999E-6</v>
      </c>
      <c r="AR112" s="8">
        <v>9.1060195561900006E-5</v>
      </c>
      <c r="AT112" s="1" t="s">
        <v>7</v>
      </c>
      <c r="AU112" s="1" t="s">
        <v>1470</v>
      </c>
      <c r="AV112" s="1" t="s">
        <v>1471</v>
      </c>
      <c r="AW112" s="6">
        <v>7</v>
      </c>
      <c r="AX112" s="6">
        <v>5</v>
      </c>
      <c r="AY112" s="7">
        <v>0.71399999999999997</v>
      </c>
      <c r="AZ112" s="8">
        <v>2.1630059186500002E-5</v>
      </c>
      <c r="BA112" s="6">
        <v>3.7531075669599998E-4</v>
      </c>
    </row>
    <row r="113" spans="1:53" ht="18" customHeight="1" x14ac:dyDescent="0.2">
      <c r="A113" s="1" t="s">
        <v>7</v>
      </c>
      <c r="B113" s="1" t="s">
        <v>206</v>
      </c>
      <c r="C113" s="1" t="s">
        <v>207</v>
      </c>
      <c r="D113" s="6">
        <v>38</v>
      </c>
      <c r="E113" s="6">
        <v>6</v>
      </c>
      <c r="F113" s="7">
        <v>0.158</v>
      </c>
      <c r="G113" s="15">
        <v>1.87955865825E-3</v>
      </c>
      <c r="H113" s="11">
        <v>2.2940684694900002E-2</v>
      </c>
      <c r="S113" s="1" t="s">
        <v>75</v>
      </c>
      <c r="T113" s="1" t="s">
        <v>656</v>
      </c>
      <c r="U113" s="1" t="s">
        <v>657</v>
      </c>
      <c r="V113" s="6">
        <v>22</v>
      </c>
      <c r="W113" s="6">
        <v>5</v>
      </c>
      <c r="X113" s="7">
        <v>0.22700000000000001</v>
      </c>
      <c r="Y113" s="13">
        <v>1.43009515837E-3</v>
      </c>
      <c r="Z113" s="13">
        <v>1.9072154014799999E-2</v>
      </c>
      <c r="AK113" s="1" t="s">
        <v>7</v>
      </c>
      <c r="AL113" s="1" t="s">
        <v>1299</v>
      </c>
      <c r="AM113" s="1" t="s">
        <v>1300</v>
      </c>
      <c r="AN113" s="6">
        <v>15</v>
      </c>
      <c r="AO113" s="6">
        <v>8</v>
      </c>
      <c r="AP113" s="7">
        <v>0.53300000000000003</v>
      </c>
      <c r="AQ113" s="8">
        <v>4.8689310186800003E-6</v>
      </c>
      <c r="AR113" s="8">
        <v>9.4596374077200002E-5</v>
      </c>
      <c r="AT113" s="1" t="s">
        <v>32</v>
      </c>
      <c r="AU113" s="1" t="s">
        <v>1240</v>
      </c>
      <c r="AV113" s="1" t="s">
        <v>1241</v>
      </c>
      <c r="AW113" s="6">
        <v>32</v>
      </c>
      <c r="AX113" s="6">
        <v>10</v>
      </c>
      <c r="AY113" s="7">
        <v>0.312</v>
      </c>
      <c r="AZ113" s="8">
        <v>2.2220966096200002E-5</v>
      </c>
      <c r="BA113" s="6">
        <v>3.8212125626199998E-4</v>
      </c>
    </row>
    <row r="114" spans="1:53" ht="18" customHeight="1" x14ac:dyDescent="0.2">
      <c r="A114" s="1" t="s">
        <v>23</v>
      </c>
      <c r="B114" s="1" t="s">
        <v>49</v>
      </c>
      <c r="C114" s="1" t="s">
        <v>50</v>
      </c>
      <c r="D114" s="6">
        <v>165</v>
      </c>
      <c r="E114" s="6">
        <v>14</v>
      </c>
      <c r="F114" s="7">
        <v>8.5000000000000006E-2</v>
      </c>
      <c r="G114" s="15">
        <v>1.94484692661E-3</v>
      </c>
      <c r="H114" s="11">
        <v>2.3527484501499999E-2</v>
      </c>
      <c r="S114" s="1" t="s">
        <v>7</v>
      </c>
      <c r="T114" s="1" t="s">
        <v>313</v>
      </c>
      <c r="U114" s="1" t="s">
        <v>314</v>
      </c>
      <c r="V114" s="6">
        <v>12</v>
      </c>
      <c r="W114" s="6">
        <v>4</v>
      </c>
      <c r="X114" s="7">
        <v>0.33300000000000002</v>
      </c>
      <c r="Y114" s="13">
        <v>9.2975890582299998E-4</v>
      </c>
      <c r="Z114" s="13">
        <v>1.9072154014799999E-2</v>
      </c>
      <c r="AK114" s="1" t="s">
        <v>7</v>
      </c>
      <c r="AL114" s="1" t="s">
        <v>1090</v>
      </c>
      <c r="AM114" s="1" t="s">
        <v>1091</v>
      </c>
      <c r="AN114" s="6">
        <v>52</v>
      </c>
      <c r="AO114" s="6">
        <v>15</v>
      </c>
      <c r="AP114" s="7">
        <v>0.28799999999999998</v>
      </c>
      <c r="AQ114" s="8">
        <v>5.5512084445000002E-6</v>
      </c>
      <c r="AR114" s="6">
        <v>1.05959908555E-4</v>
      </c>
      <c r="AT114" s="1" t="s">
        <v>23</v>
      </c>
      <c r="AU114" s="1" t="s">
        <v>1004</v>
      </c>
      <c r="AV114" s="1" t="s">
        <v>1005</v>
      </c>
      <c r="AW114" s="6">
        <v>105</v>
      </c>
      <c r="AX114" s="6">
        <v>19</v>
      </c>
      <c r="AY114" s="7">
        <v>0.188</v>
      </c>
      <c r="AZ114" s="8">
        <v>2.3352970072999999E-5</v>
      </c>
      <c r="BA114" s="6">
        <v>3.9454228386499998E-4</v>
      </c>
    </row>
    <row r="115" spans="1:53" ht="18" customHeight="1" x14ac:dyDescent="0.2">
      <c r="A115" s="1" t="s">
        <v>94</v>
      </c>
      <c r="B115" s="1" t="s">
        <v>293</v>
      </c>
      <c r="C115" s="1" t="s">
        <v>294</v>
      </c>
      <c r="D115" s="6">
        <v>8</v>
      </c>
      <c r="E115" s="6">
        <v>3</v>
      </c>
      <c r="F115" s="7">
        <v>0.375</v>
      </c>
      <c r="G115" s="15">
        <v>2.0814254456599998E-3</v>
      </c>
      <c r="H115" s="11">
        <v>2.4958847229900001E-2</v>
      </c>
      <c r="S115" s="1" t="s">
        <v>7</v>
      </c>
      <c r="T115" s="1" t="s">
        <v>659</v>
      </c>
      <c r="U115" s="1" t="s">
        <v>660</v>
      </c>
      <c r="V115" s="6">
        <v>7</v>
      </c>
      <c r="W115" s="6">
        <v>3</v>
      </c>
      <c r="X115" s="7">
        <v>0.42899999999999999</v>
      </c>
      <c r="Y115" s="13">
        <v>1.91215398924E-3</v>
      </c>
      <c r="Z115" s="13">
        <v>2.4841517774E-2</v>
      </c>
      <c r="AK115" s="1" t="s">
        <v>7</v>
      </c>
      <c r="AL115" s="1" t="s">
        <v>1092</v>
      </c>
      <c r="AM115" s="1" t="s">
        <v>1093</v>
      </c>
      <c r="AN115" s="6">
        <v>52</v>
      </c>
      <c r="AO115" s="6">
        <v>15</v>
      </c>
      <c r="AP115" s="7">
        <v>0.28799999999999998</v>
      </c>
      <c r="AQ115" s="8">
        <v>5.5512084445000002E-6</v>
      </c>
      <c r="AR115" s="6">
        <v>1.05959908555E-4</v>
      </c>
      <c r="AT115" s="1" t="s">
        <v>7</v>
      </c>
      <c r="AU115" s="1" t="s">
        <v>1052</v>
      </c>
      <c r="AV115" s="1" t="s">
        <v>1053</v>
      </c>
      <c r="AW115" s="6">
        <v>84</v>
      </c>
      <c r="AX115" s="6">
        <v>17</v>
      </c>
      <c r="AY115" s="7">
        <v>0.20200000000000001</v>
      </c>
      <c r="AZ115" s="8">
        <v>2.3233226825900001E-5</v>
      </c>
      <c r="BA115" s="6">
        <v>3.9454228386499998E-4</v>
      </c>
    </row>
    <row r="116" spans="1:53" ht="18" customHeight="1" x14ac:dyDescent="0.2">
      <c r="A116" s="1" t="s">
        <v>7</v>
      </c>
      <c r="B116" s="1" t="s">
        <v>71</v>
      </c>
      <c r="C116" s="1" t="s">
        <v>72</v>
      </c>
      <c r="D116" s="6">
        <v>99</v>
      </c>
      <c r="E116" s="6">
        <v>10</v>
      </c>
      <c r="F116" s="7">
        <v>0.10100000000000001</v>
      </c>
      <c r="G116" s="15">
        <v>2.3792960779300001E-3</v>
      </c>
      <c r="H116" s="11">
        <v>2.80387736081E-2</v>
      </c>
      <c r="S116" s="1" t="s">
        <v>32</v>
      </c>
      <c r="T116" s="1" t="s">
        <v>658</v>
      </c>
      <c r="U116" s="1" t="s">
        <v>511</v>
      </c>
      <c r="V116" s="6">
        <v>7</v>
      </c>
      <c r="W116" s="6">
        <v>3</v>
      </c>
      <c r="X116" s="7">
        <v>0.42899999999999999</v>
      </c>
      <c r="Y116" s="13">
        <v>1.91215398924E-3</v>
      </c>
      <c r="Z116" s="13">
        <v>2.4841517774E-2</v>
      </c>
      <c r="AK116" s="1" t="s">
        <v>7</v>
      </c>
      <c r="AL116" s="1" t="s">
        <v>988</v>
      </c>
      <c r="AM116" s="1" t="s">
        <v>989</v>
      </c>
      <c r="AN116" s="6">
        <v>123</v>
      </c>
      <c r="AO116" s="6">
        <v>25</v>
      </c>
      <c r="AP116" s="7">
        <v>0.20300000000000001</v>
      </c>
      <c r="AQ116" s="8">
        <v>6.3507281929000003E-6</v>
      </c>
      <c r="AR116" s="6">
        <v>1.2016682215400001E-4</v>
      </c>
      <c r="AT116" s="1" t="s">
        <v>7</v>
      </c>
      <c r="AU116" s="1" t="s">
        <v>1033</v>
      </c>
      <c r="AV116" s="1" t="s">
        <v>1034</v>
      </c>
      <c r="AW116" s="6">
        <v>69</v>
      </c>
      <c r="AX116" s="6">
        <v>15</v>
      </c>
      <c r="AY116" s="7">
        <v>0.217</v>
      </c>
      <c r="AZ116" s="8">
        <v>2.8727654095600001E-5</v>
      </c>
      <c r="BA116" s="6">
        <v>4.8112575468000002E-4</v>
      </c>
    </row>
    <row r="117" spans="1:53" ht="18" customHeight="1" x14ac:dyDescent="0.2">
      <c r="A117" s="1" t="s">
        <v>7</v>
      </c>
      <c r="B117" s="1" t="s">
        <v>73</v>
      </c>
      <c r="C117" s="1" t="s">
        <v>74</v>
      </c>
      <c r="D117" s="6">
        <v>99</v>
      </c>
      <c r="E117" s="6">
        <v>10</v>
      </c>
      <c r="F117" s="7">
        <v>0.10100000000000001</v>
      </c>
      <c r="G117" s="15">
        <v>2.3792960779300001E-3</v>
      </c>
      <c r="H117" s="11">
        <v>2.80387736081E-2</v>
      </c>
      <c r="S117" s="1" t="s">
        <v>7</v>
      </c>
      <c r="T117" s="1" t="s">
        <v>291</v>
      </c>
      <c r="U117" s="1" t="s">
        <v>292</v>
      </c>
      <c r="V117" s="6">
        <v>7</v>
      </c>
      <c r="W117" s="6">
        <v>3</v>
      </c>
      <c r="X117" s="7">
        <v>0.42899999999999999</v>
      </c>
      <c r="Y117" s="13">
        <v>1.91215398924E-3</v>
      </c>
      <c r="Z117" s="13">
        <v>2.4841517774E-2</v>
      </c>
      <c r="AK117" s="1" t="s">
        <v>7</v>
      </c>
      <c r="AL117" s="1" t="s">
        <v>872</v>
      </c>
      <c r="AM117" s="1" t="s">
        <v>873</v>
      </c>
      <c r="AN117" s="6">
        <v>1236</v>
      </c>
      <c r="AO117" s="6">
        <v>136</v>
      </c>
      <c r="AP117" s="7">
        <v>0.111</v>
      </c>
      <c r="AQ117" s="8">
        <v>6.9145304583599998E-6</v>
      </c>
      <c r="AR117" s="6">
        <v>1.2970705411599999E-4</v>
      </c>
      <c r="AT117" s="1" t="s">
        <v>7</v>
      </c>
      <c r="AU117" s="1" t="s">
        <v>1232</v>
      </c>
      <c r="AV117" s="1" t="s">
        <v>1233</v>
      </c>
      <c r="AW117" s="6">
        <v>21</v>
      </c>
      <c r="AX117" s="6">
        <v>8</v>
      </c>
      <c r="AY117" s="7">
        <v>0.38100000000000001</v>
      </c>
      <c r="AZ117" s="8">
        <v>2.9415688242100001E-5</v>
      </c>
      <c r="BA117" s="6">
        <v>4.8840185822599999E-4</v>
      </c>
    </row>
    <row r="118" spans="1:53" ht="18" customHeight="1" x14ac:dyDescent="0.2">
      <c r="A118" s="1" t="s">
        <v>217</v>
      </c>
      <c r="B118" s="1" t="s">
        <v>297</v>
      </c>
      <c r="C118" s="1" t="s">
        <v>298</v>
      </c>
      <c r="D118" s="6">
        <v>9</v>
      </c>
      <c r="E118" s="6">
        <v>3</v>
      </c>
      <c r="F118" s="7">
        <v>0.33300000000000002</v>
      </c>
      <c r="G118" s="15">
        <v>3.0415486213E-3</v>
      </c>
      <c r="H118" s="11">
        <v>3.5235567502700002E-2</v>
      </c>
      <c r="S118" s="1" t="s">
        <v>105</v>
      </c>
      <c r="T118" s="1" t="s">
        <v>106</v>
      </c>
      <c r="U118" s="1" t="s">
        <v>584</v>
      </c>
      <c r="V118" s="6">
        <v>34</v>
      </c>
      <c r="W118" s="6">
        <v>6</v>
      </c>
      <c r="X118" s="7">
        <v>0.17599999999999999</v>
      </c>
      <c r="Y118" s="13">
        <v>1.9466058933800001E-3</v>
      </c>
      <c r="Z118" s="13">
        <v>2.5072949413099999E-2</v>
      </c>
      <c r="AK118" s="1" t="s">
        <v>32</v>
      </c>
      <c r="AL118" s="1" t="s">
        <v>1279</v>
      </c>
      <c r="AM118" s="1" t="s">
        <v>1280</v>
      </c>
      <c r="AN118" s="6">
        <v>20</v>
      </c>
      <c r="AO118" s="6">
        <v>9</v>
      </c>
      <c r="AP118" s="7">
        <v>0.45</v>
      </c>
      <c r="AQ118" s="8">
        <v>7.2922446175899997E-6</v>
      </c>
      <c r="AR118" s="6">
        <v>1.35623284512E-4</v>
      </c>
      <c r="AT118" s="1" t="s">
        <v>217</v>
      </c>
      <c r="AU118" s="1" t="s">
        <v>1458</v>
      </c>
      <c r="AV118" s="1" t="s">
        <v>1459</v>
      </c>
      <c r="AW118" s="6">
        <v>16</v>
      </c>
      <c r="AX118" s="6">
        <v>7</v>
      </c>
      <c r="AY118" s="7">
        <v>0.438</v>
      </c>
      <c r="AZ118" s="8">
        <v>3.2659454492499998E-5</v>
      </c>
      <c r="BA118" s="6">
        <v>5.3306872332700001E-4</v>
      </c>
    </row>
    <row r="119" spans="1:53" ht="18" customHeight="1" x14ac:dyDescent="0.2">
      <c r="A119" s="1" t="s">
        <v>75</v>
      </c>
      <c r="B119" s="1" t="s">
        <v>295</v>
      </c>
      <c r="C119" s="1" t="s">
        <v>296</v>
      </c>
      <c r="D119" s="6">
        <v>9</v>
      </c>
      <c r="E119" s="6">
        <v>3</v>
      </c>
      <c r="F119" s="7">
        <v>0.33300000000000002</v>
      </c>
      <c r="G119" s="15">
        <v>3.0415486213E-3</v>
      </c>
      <c r="H119" s="11">
        <v>3.5235567502700002E-2</v>
      </c>
      <c r="S119" s="1" t="s">
        <v>23</v>
      </c>
      <c r="T119" s="1" t="s">
        <v>661</v>
      </c>
      <c r="U119" s="1" t="s">
        <v>662</v>
      </c>
      <c r="V119" s="6">
        <v>132</v>
      </c>
      <c r="W119" s="6">
        <v>13</v>
      </c>
      <c r="X119" s="7">
        <v>9.9000000000000005E-2</v>
      </c>
      <c r="Y119" s="13">
        <v>2.04555816907E-3</v>
      </c>
      <c r="Z119" s="13">
        <v>2.6124204752500001E-2</v>
      </c>
      <c r="AK119" s="1" t="s">
        <v>7</v>
      </c>
      <c r="AL119" s="1" t="s">
        <v>1339</v>
      </c>
      <c r="AM119" s="1" t="s">
        <v>1340</v>
      </c>
      <c r="AN119" s="6">
        <v>12</v>
      </c>
      <c r="AO119" s="6">
        <v>7</v>
      </c>
      <c r="AP119" s="7">
        <v>0.58299999999999996</v>
      </c>
      <c r="AQ119" s="8">
        <v>9.0329181957500007E-6</v>
      </c>
      <c r="AR119" s="6">
        <v>1.6657313554200001E-4</v>
      </c>
      <c r="AT119" s="1" t="s">
        <v>32</v>
      </c>
      <c r="AU119" s="1" t="s">
        <v>1350</v>
      </c>
      <c r="AV119" s="1" t="s">
        <v>1351</v>
      </c>
      <c r="AW119" s="6">
        <v>16</v>
      </c>
      <c r="AX119" s="6">
        <v>7</v>
      </c>
      <c r="AY119" s="7">
        <v>0.438</v>
      </c>
      <c r="AZ119" s="8">
        <v>3.2659454492499998E-5</v>
      </c>
      <c r="BA119" s="6">
        <v>5.3306872332700001E-4</v>
      </c>
    </row>
    <row r="120" spans="1:53" ht="18" customHeight="1" x14ac:dyDescent="0.2">
      <c r="A120" s="1" t="s">
        <v>7</v>
      </c>
      <c r="B120" s="1" t="s">
        <v>133</v>
      </c>
      <c r="C120" s="1" t="s">
        <v>134</v>
      </c>
      <c r="D120" s="6">
        <v>56</v>
      </c>
      <c r="E120" s="6">
        <v>7</v>
      </c>
      <c r="F120" s="7">
        <v>0.125</v>
      </c>
      <c r="G120" s="15">
        <v>3.2059404424499998E-3</v>
      </c>
      <c r="H120" s="11">
        <v>3.6827904074200002E-2</v>
      </c>
      <c r="S120" s="1" t="s">
        <v>10</v>
      </c>
      <c r="T120" s="1" t="s">
        <v>11</v>
      </c>
      <c r="U120" s="1" t="s">
        <v>12</v>
      </c>
      <c r="V120" s="6">
        <v>457</v>
      </c>
      <c r="W120" s="6">
        <v>31</v>
      </c>
      <c r="X120" s="7">
        <v>6.8000000000000005E-2</v>
      </c>
      <c r="Y120" s="13">
        <v>2.2906601228200002E-3</v>
      </c>
      <c r="Z120" s="13">
        <v>2.9008611807400001E-2</v>
      </c>
      <c r="AK120" s="1" t="s">
        <v>7</v>
      </c>
      <c r="AL120" s="1" t="s">
        <v>1021</v>
      </c>
      <c r="AM120" s="1" t="s">
        <v>1022</v>
      </c>
      <c r="AN120" s="6">
        <v>96</v>
      </c>
      <c r="AO120" s="6">
        <v>21</v>
      </c>
      <c r="AP120" s="7">
        <v>0.219</v>
      </c>
      <c r="AQ120" s="8">
        <v>1.0543208205900001E-5</v>
      </c>
      <c r="AR120" s="6">
        <v>1.9118350880099999E-4</v>
      </c>
      <c r="AT120" s="1" t="s">
        <v>7</v>
      </c>
      <c r="AU120" s="1" t="s">
        <v>86</v>
      </c>
      <c r="AV120" s="1" t="s">
        <v>87</v>
      </c>
      <c r="AW120" s="6">
        <v>62</v>
      </c>
      <c r="AX120" s="6">
        <v>14</v>
      </c>
      <c r="AY120" s="7">
        <v>0.22600000000000001</v>
      </c>
      <c r="AZ120" s="8">
        <v>3.3640050187999999E-5</v>
      </c>
      <c r="BA120" s="6">
        <v>5.44459971951E-4</v>
      </c>
    </row>
    <row r="121" spans="1:53" ht="18" customHeight="1" x14ac:dyDescent="0.2">
      <c r="A121" s="1" t="s">
        <v>130</v>
      </c>
      <c r="B121" s="1" t="s">
        <v>227</v>
      </c>
      <c r="C121" s="1" t="s">
        <v>228</v>
      </c>
      <c r="D121" s="6">
        <v>30</v>
      </c>
      <c r="E121" s="6">
        <v>5</v>
      </c>
      <c r="F121" s="7">
        <v>0.16700000000000001</v>
      </c>
      <c r="G121" s="15">
        <v>3.5245526254300001E-3</v>
      </c>
      <c r="H121" s="11">
        <v>3.9044151763000003E-2</v>
      </c>
      <c r="S121" s="1" t="s">
        <v>80</v>
      </c>
      <c r="T121" s="1" t="s">
        <v>663</v>
      </c>
      <c r="U121" s="1" t="s">
        <v>663</v>
      </c>
      <c r="V121" s="6">
        <v>25</v>
      </c>
      <c r="W121" s="6">
        <v>5</v>
      </c>
      <c r="X121" s="7">
        <v>0.2</v>
      </c>
      <c r="Y121" s="13">
        <v>2.6162927877600001E-3</v>
      </c>
      <c r="Z121" s="13">
        <v>3.1692105741800002E-2</v>
      </c>
      <c r="AK121" s="1" t="s">
        <v>7</v>
      </c>
      <c r="AL121" s="1" t="s">
        <v>1023</v>
      </c>
      <c r="AM121" s="1" t="s">
        <v>1024</v>
      </c>
      <c r="AN121" s="6">
        <v>96</v>
      </c>
      <c r="AO121" s="6">
        <v>21</v>
      </c>
      <c r="AP121" s="7">
        <v>0.219</v>
      </c>
      <c r="AQ121" s="8">
        <v>1.0543208205900001E-5</v>
      </c>
      <c r="AR121" s="6">
        <v>1.9118350880099999E-4</v>
      </c>
      <c r="AT121" s="1" t="s">
        <v>7</v>
      </c>
      <c r="AU121" s="1" t="s">
        <v>1150</v>
      </c>
      <c r="AV121" s="1" t="s">
        <v>1151</v>
      </c>
      <c r="AW121" s="6">
        <v>70</v>
      </c>
      <c r="AX121" s="6">
        <v>15</v>
      </c>
      <c r="AY121" s="7">
        <v>0.214</v>
      </c>
      <c r="AZ121" s="8">
        <v>3.4397765625200001E-5</v>
      </c>
      <c r="BA121" s="6">
        <v>5.5208413828499998E-4</v>
      </c>
    </row>
    <row r="122" spans="1:53" ht="18" customHeight="1" x14ac:dyDescent="0.2">
      <c r="A122" s="1" t="s">
        <v>7</v>
      </c>
      <c r="B122" s="1" t="s">
        <v>340</v>
      </c>
      <c r="C122" s="1" t="s">
        <v>341</v>
      </c>
      <c r="D122" s="6">
        <v>3</v>
      </c>
      <c r="E122" s="6">
        <v>2</v>
      </c>
      <c r="F122" s="7">
        <v>0.66700000000000004</v>
      </c>
      <c r="G122" s="15">
        <v>3.57024065133E-3</v>
      </c>
      <c r="H122" s="11">
        <v>3.9044151763000003E-2</v>
      </c>
      <c r="S122" s="1" t="s">
        <v>23</v>
      </c>
      <c r="T122" s="1" t="s">
        <v>668</v>
      </c>
      <c r="U122" s="1" t="s">
        <v>669</v>
      </c>
      <c r="V122" s="6">
        <v>201</v>
      </c>
      <c r="W122" s="6">
        <v>17</v>
      </c>
      <c r="X122" s="7">
        <v>8.5000000000000006E-2</v>
      </c>
      <c r="Y122" s="13">
        <v>2.6301449578E-3</v>
      </c>
      <c r="Z122" s="13">
        <v>3.1692105741800002E-2</v>
      </c>
      <c r="AK122" s="1" t="s">
        <v>7</v>
      </c>
      <c r="AL122" s="1" t="s">
        <v>1198</v>
      </c>
      <c r="AM122" s="1" t="s">
        <v>1199</v>
      </c>
      <c r="AN122" s="6">
        <v>31</v>
      </c>
      <c r="AO122" s="6">
        <v>11</v>
      </c>
      <c r="AP122" s="7">
        <v>0.35499999999999998</v>
      </c>
      <c r="AQ122" s="8">
        <v>1.11069748544E-5</v>
      </c>
      <c r="AR122" s="6">
        <v>1.9974196101800001E-4</v>
      </c>
      <c r="AT122" s="1" t="s">
        <v>7</v>
      </c>
      <c r="AU122" s="1" t="s">
        <v>985</v>
      </c>
      <c r="AV122" s="1" t="s">
        <v>986</v>
      </c>
      <c r="AW122" s="6">
        <v>113</v>
      </c>
      <c r="AX122" s="6">
        <v>20</v>
      </c>
      <c r="AY122" s="7">
        <v>0.17699999999999999</v>
      </c>
      <c r="AZ122" s="8">
        <v>3.6226616169799999E-5</v>
      </c>
      <c r="BA122" s="6">
        <v>5.7663192349600002E-4</v>
      </c>
    </row>
    <row r="123" spans="1:53" ht="18" customHeight="1" x14ac:dyDescent="0.2">
      <c r="A123" s="1" t="s">
        <v>7</v>
      </c>
      <c r="B123" s="1" t="s">
        <v>342</v>
      </c>
      <c r="C123" s="1" t="s">
        <v>343</v>
      </c>
      <c r="D123" s="6">
        <v>3</v>
      </c>
      <c r="E123" s="6">
        <v>2</v>
      </c>
      <c r="F123" s="7">
        <v>0.66700000000000004</v>
      </c>
      <c r="G123" s="15">
        <v>3.57024065133E-3</v>
      </c>
      <c r="H123" s="11">
        <v>3.9044151763000003E-2</v>
      </c>
      <c r="S123" s="1" t="s">
        <v>7</v>
      </c>
      <c r="T123" s="1" t="s">
        <v>670</v>
      </c>
      <c r="U123" s="1" t="s">
        <v>671</v>
      </c>
      <c r="V123" s="6">
        <v>89</v>
      </c>
      <c r="W123" s="6">
        <v>10</v>
      </c>
      <c r="X123" s="7">
        <v>0.112</v>
      </c>
      <c r="Y123" s="13">
        <v>2.6497712829899999E-3</v>
      </c>
      <c r="Z123" s="13">
        <v>3.1692105741800002E-2</v>
      </c>
      <c r="AK123" s="1" t="s">
        <v>80</v>
      </c>
      <c r="AL123" s="1" t="s">
        <v>936</v>
      </c>
      <c r="AM123" s="1" t="s">
        <v>936</v>
      </c>
      <c r="AN123" s="6">
        <v>136</v>
      </c>
      <c r="AO123" s="6">
        <v>26</v>
      </c>
      <c r="AP123" s="7">
        <v>0.193</v>
      </c>
      <c r="AQ123" s="8">
        <v>1.16150395814E-5</v>
      </c>
      <c r="AR123" s="6">
        <v>2.0548232625300001E-4</v>
      </c>
      <c r="AT123" s="1" t="s">
        <v>130</v>
      </c>
      <c r="AU123" s="1" t="s">
        <v>1545</v>
      </c>
      <c r="AV123" s="1" t="s">
        <v>1546</v>
      </c>
      <c r="AW123" s="6">
        <v>80</v>
      </c>
      <c r="AX123" s="6">
        <v>16</v>
      </c>
      <c r="AY123" s="7">
        <v>0.2</v>
      </c>
      <c r="AZ123" s="8">
        <v>4.6757403439000001E-5</v>
      </c>
      <c r="BA123" s="6">
        <v>7.38153762488E-4</v>
      </c>
    </row>
    <row r="124" spans="1:53" ht="18" customHeight="1" x14ac:dyDescent="0.2">
      <c r="A124" s="1" t="s">
        <v>7</v>
      </c>
      <c r="B124" s="1" t="s">
        <v>101</v>
      </c>
      <c r="C124" s="1" t="s">
        <v>102</v>
      </c>
      <c r="D124" s="6">
        <v>72</v>
      </c>
      <c r="E124" s="6">
        <v>8</v>
      </c>
      <c r="F124" s="7">
        <v>0.111</v>
      </c>
      <c r="G124" s="15">
        <v>3.5258609403300001E-3</v>
      </c>
      <c r="H124" s="11">
        <v>3.9044151763000003E-2</v>
      </c>
      <c r="S124" s="1" t="s">
        <v>23</v>
      </c>
      <c r="T124" s="1" t="s">
        <v>97</v>
      </c>
      <c r="U124" s="1" t="s">
        <v>98</v>
      </c>
      <c r="V124" s="6">
        <v>48</v>
      </c>
      <c r="W124" s="6">
        <v>7</v>
      </c>
      <c r="X124" s="7">
        <v>0.14599999999999999</v>
      </c>
      <c r="Y124" s="13">
        <v>2.6219540322500001E-3</v>
      </c>
      <c r="Z124" s="13">
        <v>3.1692105741800002E-2</v>
      </c>
      <c r="AK124" s="1" t="s">
        <v>7</v>
      </c>
      <c r="AL124" s="1" t="s">
        <v>1050</v>
      </c>
      <c r="AM124" s="1" t="s">
        <v>1051</v>
      </c>
      <c r="AN124" s="6">
        <v>77</v>
      </c>
      <c r="AO124" s="6">
        <v>18</v>
      </c>
      <c r="AP124" s="7">
        <v>0.24</v>
      </c>
      <c r="AQ124" s="8">
        <v>1.1571485706600001E-5</v>
      </c>
      <c r="AR124" s="6">
        <v>2.0548232625300001E-4</v>
      </c>
      <c r="AT124" s="1" t="s">
        <v>7</v>
      </c>
      <c r="AU124" s="1" t="s">
        <v>1339</v>
      </c>
      <c r="AV124" s="1" t="s">
        <v>1340</v>
      </c>
      <c r="AW124" s="6">
        <v>12</v>
      </c>
      <c r="AX124" s="6">
        <v>6</v>
      </c>
      <c r="AY124" s="7">
        <v>0.5</v>
      </c>
      <c r="AZ124" s="8">
        <v>4.8903268046100001E-5</v>
      </c>
      <c r="BA124" s="6">
        <v>7.6575361184400004E-4</v>
      </c>
    </row>
    <row r="125" spans="1:53" ht="18" customHeight="1" x14ac:dyDescent="0.2">
      <c r="A125" s="1" t="s">
        <v>7</v>
      </c>
      <c r="B125" s="1" t="s">
        <v>103</v>
      </c>
      <c r="C125" s="1" t="s">
        <v>104</v>
      </c>
      <c r="D125" s="6">
        <v>72</v>
      </c>
      <c r="E125" s="6">
        <v>8</v>
      </c>
      <c r="F125" s="7">
        <v>0.111</v>
      </c>
      <c r="G125" s="15">
        <v>3.5258609403300001E-3</v>
      </c>
      <c r="H125" s="11">
        <v>3.9044151763000003E-2</v>
      </c>
      <c r="S125" s="1" t="s">
        <v>94</v>
      </c>
      <c r="T125" s="1" t="s">
        <v>664</v>
      </c>
      <c r="U125" s="1" t="s">
        <v>665</v>
      </c>
      <c r="V125" s="6">
        <v>25</v>
      </c>
      <c r="W125" s="6">
        <v>5</v>
      </c>
      <c r="X125" s="7">
        <v>0.2</v>
      </c>
      <c r="Y125" s="13">
        <v>2.6162927877600001E-3</v>
      </c>
      <c r="Z125" s="13">
        <v>3.1692105741800002E-2</v>
      </c>
      <c r="AK125" s="1" t="s">
        <v>7</v>
      </c>
      <c r="AL125" s="1" t="s">
        <v>996</v>
      </c>
      <c r="AM125" s="1" t="s">
        <v>997</v>
      </c>
      <c r="AN125" s="6">
        <v>120</v>
      </c>
      <c r="AO125" s="6">
        <v>24</v>
      </c>
      <c r="AP125" s="7">
        <v>0.2</v>
      </c>
      <c r="AQ125" s="8">
        <v>1.28941750016E-5</v>
      </c>
      <c r="AR125" s="6">
        <v>2.2627197422099999E-4</v>
      </c>
      <c r="AT125" s="1" t="s">
        <v>7</v>
      </c>
      <c r="AU125" s="1" t="s">
        <v>786</v>
      </c>
      <c r="AV125" s="1" t="s">
        <v>787</v>
      </c>
      <c r="AW125" s="6">
        <v>109</v>
      </c>
      <c r="AX125" s="6">
        <v>19</v>
      </c>
      <c r="AY125" s="7">
        <v>0.17599999999999999</v>
      </c>
      <c r="AZ125" s="8">
        <v>6.1388547974100004E-5</v>
      </c>
      <c r="BA125" s="6">
        <v>9.5350276933999997E-4</v>
      </c>
    </row>
    <row r="126" spans="1:53" ht="18" customHeight="1" x14ac:dyDescent="0.2">
      <c r="A126" s="1" t="s">
        <v>7</v>
      </c>
      <c r="B126" s="1" t="s">
        <v>338</v>
      </c>
      <c r="C126" s="1" t="s">
        <v>339</v>
      </c>
      <c r="D126" s="6">
        <v>3</v>
      </c>
      <c r="E126" s="6">
        <v>2</v>
      </c>
      <c r="F126" s="7">
        <v>0.66700000000000004</v>
      </c>
      <c r="G126" s="15">
        <v>3.57024065133E-3</v>
      </c>
      <c r="H126" s="11">
        <v>3.9044151763000003E-2</v>
      </c>
      <c r="S126" s="1" t="s">
        <v>7</v>
      </c>
      <c r="T126" s="1" t="s">
        <v>666</v>
      </c>
      <c r="U126" s="1" t="s">
        <v>667</v>
      </c>
      <c r="V126" s="6">
        <v>25</v>
      </c>
      <c r="W126" s="6">
        <v>5</v>
      </c>
      <c r="X126" s="7">
        <v>0.2</v>
      </c>
      <c r="Y126" s="13">
        <v>2.6162927877600001E-3</v>
      </c>
      <c r="Z126" s="13">
        <v>3.1692105741800002E-2</v>
      </c>
      <c r="AK126" s="1" t="s">
        <v>7</v>
      </c>
      <c r="AL126" s="1" t="s">
        <v>1074</v>
      </c>
      <c r="AM126" s="1" t="s">
        <v>1075</v>
      </c>
      <c r="AN126" s="6">
        <v>63</v>
      </c>
      <c r="AO126" s="6">
        <v>16</v>
      </c>
      <c r="AP126" s="7">
        <v>0.254</v>
      </c>
      <c r="AQ126" s="8">
        <v>1.6401369409700001E-5</v>
      </c>
      <c r="AR126" s="6">
        <v>2.8551503868399998E-4</v>
      </c>
      <c r="AT126" s="1" t="s">
        <v>130</v>
      </c>
      <c r="AU126" s="1" t="s">
        <v>804</v>
      </c>
      <c r="AV126" s="1" t="s">
        <v>805</v>
      </c>
      <c r="AW126" s="6">
        <v>75</v>
      </c>
      <c r="AX126" s="6">
        <v>15</v>
      </c>
      <c r="AY126" s="7">
        <v>0.2</v>
      </c>
      <c r="AZ126" s="8">
        <v>8.0138608865100005E-5</v>
      </c>
      <c r="BA126" s="6">
        <v>1.23477568539E-3</v>
      </c>
    </row>
    <row r="127" spans="1:53" ht="18" customHeight="1" x14ac:dyDescent="0.2">
      <c r="A127" s="1" t="s">
        <v>23</v>
      </c>
      <c r="B127" s="1" t="s">
        <v>26</v>
      </c>
      <c r="C127" s="1" t="s">
        <v>27</v>
      </c>
      <c r="D127" s="6">
        <v>295</v>
      </c>
      <c r="E127" s="6">
        <v>20</v>
      </c>
      <c r="F127" s="7">
        <v>6.8000000000000005E-2</v>
      </c>
      <c r="G127" s="15">
        <v>3.6453548357799999E-3</v>
      </c>
      <c r="H127" s="11">
        <v>3.95492068295E-2</v>
      </c>
      <c r="S127" s="1" t="s">
        <v>7</v>
      </c>
      <c r="T127" s="1" t="s">
        <v>225</v>
      </c>
      <c r="U127" s="1" t="s">
        <v>226</v>
      </c>
      <c r="V127" s="6">
        <v>25</v>
      </c>
      <c r="W127" s="6">
        <v>5</v>
      </c>
      <c r="X127" s="7">
        <v>0.2</v>
      </c>
      <c r="Y127" s="13">
        <v>2.6162927877600001E-3</v>
      </c>
      <c r="Z127" s="13">
        <v>3.1692105741800002E-2</v>
      </c>
      <c r="AK127" s="1" t="s">
        <v>7</v>
      </c>
      <c r="AL127" s="1" t="s">
        <v>1341</v>
      </c>
      <c r="AM127" s="1" t="s">
        <v>1342</v>
      </c>
      <c r="AN127" s="6">
        <v>13</v>
      </c>
      <c r="AO127" s="6">
        <v>7</v>
      </c>
      <c r="AP127" s="7">
        <v>0.53800000000000003</v>
      </c>
      <c r="AQ127" s="8">
        <v>1.82638185921E-5</v>
      </c>
      <c r="AR127" s="6">
        <v>3.15413248067E-4</v>
      </c>
      <c r="AT127" s="1" t="s">
        <v>217</v>
      </c>
      <c r="AU127" s="1" t="s">
        <v>1362</v>
      </c>
      <c r="AV127" s="1" t="s">
        <v>1363</v>
      </c>
      <c r="AW127" s="6">
        <v>18</v>
      </c>
      <c r="AX127" s="6">
        <v>7</v>
      </c>
      <c r="AY127" s="7">
        <v>0.38900000000000001</v>
      </c>
      <c r="AZ127" s="8">
        <v>8.0967561587300005E-5</v>
      </c>
      <c r="BA127" s="6">
        <v>1.23764701283E-3</v>
      </c>
    </row>
    <row r="128" spans="1:53" ht="18" customHeight="1" x14ac:dyDescent="0.2">
      <c r="A128" s="1" t="s">
        <v>7</v>
      </c>
      <c r="B128" s="1" t="s">
        <v>63</v>
      </c>
      <c r="C128" s="1" t="s">
        <v>64</v>
      </c>
      <c r="D128" s="6">
        <v>123</v>
      </c>
      <c r="E128" s="6">
        <v>11</v>
      </c>
      <c r="F128" s="7">
        <v>8.8999999999999996E-2</v>
      </c>
      <c r="G128" s="15">
        <v>3.84555139294E-3</v>
      </c>
      <c r="H128" s="11">
        <v>4.1392667355499999E-2</v>
      </c>
      <c r="S128" s="1" t="s">
        <v>23</v>
      </c>
      <c r="T128" s="1" t="s">
        <v>672</v>
      </c>
      <c r="U128" s="1" t="s">
        <v>673</v>
      </c>
      <c r="V128" s="6">
        <v>104</v>
      </c>
      <c r="W128" s="6">
        <v>11</v>
      </c>
      <c r="X128" s="7">
        <v>0.106</v>
      </c>
      <c r="Y128" s="13">
        <v>2.6825701626800001E-3</v>
      </c>
      <c r="Z128" s="13">
        <v>3.1831757757199999E-2</v>
      </c>
      <c r="AK128" s="1" t="s">
        <v>23</v>
      </c>
      <c r="AL128" s="1" t="s">
        <v>1200</v>
      </c>
      <c r="AM128" s="1" t="s">
        <v>1201</v>
      </c>
      <c r="AN128" s="6">
        <v>33</v>
      </c>
      <c r="AO128" s="6">
        <v>11</v>
      </c>
      <c r="AP128" s="7">
        <v>0.33300000000000002</v>
      </c>
      <c r="AQ128" s="8">
        <v>2.1986858608300001E-5</v>
      </c>
      <c r="AR128" s="6">
        <v>3.7671971914800002E-4</v>
      </c>
      <c r="AT128" s="1" t="s">
        <v>7</v>
      </c>
      <c r="AU128" s="1" t="s">
        <v>1504</v>
      </c>
      <c r="AV128" s="1" t="s">
        <v>1505</v>
      </c>
      <c r="AW128" s="6">
        <v>5</v>
      </c>
      <c r="AX128" s="6">
        <v>4</v>
      </c>
      <c r="AY128" s="7">
        <v>0.8</v>
      </c>
      <c r="AZ128" s="8">
        <v>8.4250533132499995E-5</v>
      </c>
      <c r="BA128" s="6">
        <v>1.27768918751E-3</v>
      </c>
    </row>
    <row r="129" spans="1:53" ht="18" customHeight="1" x14ac:dyDescent="0.2">
      <c r="A129" s="1" t="s">
        <v>7</v>
      </c>
      <c r="B129" s="1" t="s">
        <v>301</v>
      </c>
      <c r="C129" s="1" t="s">
        <v>302</v>
      </c>
      <c r="D129" s="6">
        <v>10</v>
      </c>
      <c r="E129" s="6">
        <v>3</v>
      </c>
      <c r="F129" s="7">
        <v>0.3</v>
      </c>
      <c r="G129" s="15">
        <v>4.2331142168000003E-3</v>
      </c>
      <c r="H129" s="11">
        <v>4.4857884762599998E-2</v>
      </c>
      <c r="S129" s="1" t="s">
        <v>105</v>
      </c>
      <c r="T129" s="1" t="s">
        <v>106</v>
      </c>
      <c r="U129" s="1" t="s">
        <v>676</v>
      </c>
      <c r="V129" s="6">
        <v>16</v>
      </c>
      <c r="W129" s="6">
        <v>4</v>
      </c>
      <c r="X129" s="7">
        <v>0.25</v>
      </c>
      <c r="Y129" s="13">
        <v>3.01374138238E-3</v>
      </c>
      <c r="Z129" s="13">
        <v>3.4936217409599998E-2</v>
      </c>
      <c r="AK129" s="1" t="s">
        <v>7</v>
      </c>
      <c r="AL129" s="1" t="s">
        <v>971</v>
      </c>
      <c r="AM129" s="1" t="s">
        <v>972</v>
      </c>
      <c r="AN129" s="6">
        <v>150</v>
      </c>
      <c r="AO129" s="6">
        <v>27</v>
      </c>
      <c r="AP129" s="7">
        <v>0.182</v>
      </c>
      <c r="AQ129" s="8">
        <v>2.2215433751499999E-5</v>
      </c>
      <c r="AR129" s="6">
        <v>3.7766237377500001E-4</v>
      </c>
      <c r="AT129" s="1" t="s">
        <v>7</v>
      </c>
      <c r="AU129" s="1" t="s">
        <v>326</v>
      </c>
      <c r="AV129" s="1" t="s">
        <v>327</v>
      </c>
      <c r="AW129" s="6">
        <v>13</v>
      </c>
      <c r="AX129" s="6">
        <v>6</v>
      </c>
      <c r="AY129" s="7">
        <v>0.46200000000000002</v>
      </c>
      <c r="AZ129" s="8">
        <v>8.5827135670399994E-5</v>
      </c>
      <c r="BA129" s="6">
        <v>1.2814190953600001E-3</v>
      </c>
    </row>
    <row r="130" spans="1:53" ht="18" customHeight="1" x14ac:dyDescent="0.2">
      <c r="A130" s="1" t="s">
        <v>7</v>
      </c>
      <c r="B130" s="1" t="s">
        <v>299</v>
      </c>
      <c r="C130" s="1" t="s">
        <v>300</v>
      </c>
      <c r="D130" s="6">
        <v>10</v>
      </c>
      <c r="E130" s="6">
        <v>3</v>
      </c>
      <c r="F130" s="7">
        <v>0.3</v>
      </c>
      <c r="G130" s="15">
        <v>4.2331142168000003E-3</v>
      </c>
      <c r="H130" s="11">
        <v>4.4857884762599998E-2</v>
      </c>
      <c r="S130" s="1" t="s">
        <v>7</v>
      </c>
      <c r="T130" s="1" t="s">
        <v>677</v>
      </c>
      <c r="U130" s="1" t="s">
        <v>678</v>
      </c>
      <c r="V130" s="6">
        <v>16</v>
      </c>
      <c r="W130" s="6">
        <v>4</v>
      </c>
      <c r="X130" s="7">
        <v>0.25</v>
      </c>
      <c r="Y130" s="13">
        <v>3.01374138238E-3</v>
      </c>
      <c r="Z130" s="13">
        <v>3.4936217409599998E-2</v>
      </c>
      <c r="AK130" s="1" t="s">
        <v>7</v>
      </c>
      <c r="AL130" s="1" t="s">
        <v>977</v>
      </c>
      <c r="AM130" s="1" t="s">
        <v>978</v>
      </c>
      <c r="AN130" s="6">
        <v>143</v>
      </c>
      <c r="AO130" s="6">
        <v>26</v>
      </c>
      <c r="AP130" s="7">
        <v>0.184</v>
      </c>
      <c r="AQ130" s="8">
        <v>2.5834861137999999E-5</v>
      </c>
      <c r="AR130" s="6">
        <v>4.3578804524299999E-4</v>
      </c>
      <c r="AT130" s="1" t="s">
        <v>7</v>
      </c>
      <c r="AU130" s="1" t="s">
        <v>328</v>
      </c>
      <c r="AV130" s="1" t="s">
        <v>329</v>
      </c>
      <c r="AW130" s="6">
        <v>13</v>
      </c>
      <c r="AX130" s="6">
        <v>6</v>
      </c>
      <c r="AY130" s="7">
        <v>0.46200000000000002</v>
      </c>
      <c r="AZ130" s="8">
        <v>8.5827135670399994E-5</v>
      </c>
      <c r="BA130" s="6">
        <v>1.2814190953600001E-3</v>
      </c>
    </row>
    <row r="131" spans="1:53" ht="18" customHeight="1" x14ac:dyDescent="0.2">
      <c r="A131" s="1" t="s">
        <v>7</v>
      </c>
      <c r="B131" s="1" t="s">
        <v>135</v>
      </c>
      <c r="C131" s="1" t="s">
        <v>136</v>
      </c>
      <c r="D131" s="6">
        <v>59</v>
      </c>
      <c r="E131" s="6">
        <v>7</v>
      </c>
      <c r="F131" s="7">
        <v>0.11899999999999999</v>
      </c>
      <c r="G131" s="15">
        <v>4.3125354775899998E-3</v>
      </c>
      <c r="H131" s="11">
        <v>4.5347969214300003E-2</v>
      </c>
      <c r="S131" s="1" t="s">
        <v>32</v>
      </c>
      <c r="T131" s="1" t="s">
        <v>674</v>
      </c>
      <c r="U131" s="1" t="s">
        <v>675</v>
      </c>
      <c r="V131" s="6">
        <v>8</v>
      </c>
      <c r="W131" s="6">
        <v>3</v>
      </c>
      <c r="X131" s="7">
        <v>0.375</v>
      </c>
      <c r="Y131" s="13">
        <v>2.96989947682E-3</v>
      </c>
      <c r="Z131" s="13">
        <v>3.4936217409599998E-2</v>
      </c>
      <c r="AK131" s="1" t="s">
        <v>7</v>
      </c>
      <c r="AL131" s="1" t="s">
        <v>1234</v>
      </c>
      <c r="AM131" s="1" t="s">
        <v>1235</v>
      </c>
      <c r="AN131" s="6">
        <v>28</v>
      </c>
      <c r="AO131" s="6">
        <v>10</v>
      </c>
      <c r="AP131" s="7">
        <v>0.35699999999999998</v>
      </c>
      <c r="AQ131" s="8">
        <v>2.6256281979800001E-5</v>
      </c>
      <c r="AR131" s="6">
        <v>4.39489766061E-4</v>
      </c>
      <c r="AT131" s="1" t="s">
        <v>7</v>
      </c>
      <c r="AU131" s="1" t="s">
        <v>1068</v>
      </c>
      <c r="AV131" s="1" t="s">
        <v>1069</v>
      </c>
      <c r="AW131" s="6">
        <v>93</v>
      </c>
      <c r="AX131" s="6">
        <v>17</v>
      </c>
      <c r="AY131" s="7">
        <v>0.183</v>
      </c>
      <c r="AZ131" s="8">
        <v>9.03135344466E-5</v>
      </c>
      <c r="BA131" s="6">
        <v>1.3380297488E-3</v>
      </c>
    </row>
    <row r="132" spans="1:53" ht="18" customHeight="1" x14ac:dyDescent="0.2">
      <c r="A132" s="1" t="s">
        <v>23</v>
      </c>
      <c r="B132" s="1" t="s">
        <v>53</v>
      </c>
      <c r="C132" s="1" t="s">
        <v>54</v>
      </c>
      <c r="D132" s="6">
        <v>162</v>
      </c>
      <c r="E132" s="6">
        <v>13</v>
      </c>
      <c r="F132" s="7">
        <v>0.08</v>
      </c>
      <c r="G132" s="15">
        <v>4.4912013998700002E-3</v>
      </c>
      <c r="H132" s="11">
        <v>4.6866200867400003E-2</v>
      </c>
      <c r="S132" s="1" t="s">
        <v>75</v>
      </c>
      <c r="T132" s="1" t="s">
        <v>122</v>
      </c>
      <c r="U132" s="1" t="s">
        <v>123</v>
      </c>
      <c r="V132" s="6">
        <v>37</v>
      </c>
      <c r="W132" s="6">
        <v>6</v>
      </c>
      <c r="X132" s="7">
        <v>0.16200000000000001</v>
      </c>
      <c r="Y132" s="13">
        <v>3.0443238652E-3</v>
      </c>
      <c r="Z132" s="13">
        <v>3.5021344006499998E-2</v>
      </c>
      <c r="AK132" s="1" t="s">
        <v>32</v>
      </c>
      <c r="AL132" s="1" t="s">
        <v>1202</v>
      </c>
      <c r="AM132" s="1" t="s">
        <v>1203</v>
      </c>
      <c r="AN132" s="6">
        <v>34</v>
      </c>
      <c r="AO132" s="6">
        <v>11</v>
      </c>
      <c r="AP132" s="7">
        <v>0.32400000000000001</v>
      </c>
      <c r="AQ132" s="8">
        <v>3.0249312234400001E-5</v>
      </c>
      <c r="AR132" s="6">
        <v>5.0246185818299998E-4</v>
      </c>
      <c r="AT132" s="1" t="s">
        <v>7</v>
      </c>
      <c r="AU132" s="1" t="s">
        <v>1198</v>
      </c>
      <c r="AV132" s="1" t="s">
        <v>1199</v>
      </c>
      <c r="AW132" s="6">
        <v>31</v>
      </c>
      <c r="AX132" s="6">
        <v>9</v>
      </c>
      <c r="AY132" s="7">
        <v>0.28999999999999998</v>
      </c>
      <c r="AZ132" s="6">
        <v>1.0933489536800001E-4</v>
      </c>
      <c r="BA132" s="6">
        <v>1.6074733471600001E-3</v>
      </c>
    </row>
    <row r="133" spans="1:53" ht="18" customHeight="1" x14ac:dyDescent="0.2">
      <c r="A133" s="1" t="s">
        <v>94</v>
      </c>
      <c r="B133" s="1" t="s">
        <v>271</v>
      </c>
      <c r="C133" s="1" t="s">
        <v>272</v>
      </c>
      <c r="D133" s="6">
        <v>20</v>
      </c>
      <c r="E133" s="6">
        <v>4</v>
      </c>
      <c r="F133" s="7">
        <v>0.2</v>
      </c>
      <c r="G133" s="15">
        <v>4.5660453851E-3</v>
      </c>
      <c r="H133" s="11">
        <v>4.69307070785E-2</v>
      </c>
      <c r="S133" s="1" t="s">
        <v>32</v>
      </c>
      <c r="T133" s="1" t="s">
        <v>679</v>
      </c>
      <c r="U133" s="1" t="s">
        <v>680</v>
      </c>
      <c r="V133" s="6">
        <v>91</v>
      </c>
      <c r="W133" s="6">
        <v>10</v>
      </c>
      <c r="X133" s="7">
        <v>0.11</v>
      </c>
      <c r="Y133" s="13">
        <v>3.1224503359500002E-3</v>
      </c>
      <c r="Z133" s="13">
        <v>3.5379944784E-2</v>
      </c>
      <c r="AK133" s="1" t="s">
        <v>7</v>
      </c>
      <c r="AL133" s="1" t="s">
        <v>1025</v>
      </c>
      <c r="AM133" s="1" t="s">
        <v>1026</v>
      </c>
      <c r="AN133" s="6">
        <v>103</v>
      </c>
      <c r="AO133" s="6">
        <v>21</v>
      </c>
      <c r="AP133" s="7">
        <v>0.20399999999999999</v>
      </c>
      <c r="AQ133" s="8">
        <v>3.2679253640300003E-5</v>
      </c>
      <c r="AR133" s="6">
        <v>5.3868684213700003E-4</v>
      </c>
      <c r="AT133" s="1" t="s">
        <v>7</v>
      </c>
      <c r="AU133" s="1" t="s">
        <v>1100</v>
      </c>
      <c r="AV133" s="1" t="s">
        <v>1101</v>
      </c>
      <c r="AW133" s="6">
        <v>96</v>
      </c>
      <c r="AX133" s="6">
        <v>17</v>
      </c>
      <c r="AY133" s="7">
        <v>0.17899999999999999</v>
      </c>
      <c r="AZ133" s="6">
        <v>1.18800902642E-4</v>
      </c>
      <c r="BA133" s="6">
        <v>1.73341317036E-3</v>
      </c>
    </row>
    <row r="134" spans="1:53" ht="18" customHeight="1" x14ac:dyDescent="0.2">
      <c r="A134" s="1" t="s">
        <v>7</v>
      </c>
      <c r="B134" s="1" t="s">
        <v>273</v>
      </c>
      <c r="C134" s="1" t="s">
        <v>274</v>
      </c>
      <c r="D134" s="6">
        <v>20</v>
      </c>
      <c r="E134" s="6">
        <v>4</v>
      </c>
      <c r="F134" s="7">
        <v>0.2</v>
      </c>
      <c r="G134" s="15">
        <v>4.5660453851E-3</v>
      </c>
      <c r="H134" s="11">
        <v>4.69307070785E-2</v>
      </c>
      <c r="S134" s="1" t="s">
        <v>32</v>
      </c>
      <c r="T134" s="1" t="s">
        <v>681</v>
      </c>
      <c r="U134" s="1" t="s">
        <v>682</v>
      </c>
      <c r="V134" s="6">
        <v>91</v>
      </c>
      <c r="W134" s="6">
        <v>10</v>
      </c>
      <c r="X134" s="7">
        <v>0.11</v>
      </c>
      <c r="Y134" s="13">
        <v>3.1224503359500002E-3</v>
      </c>
      <c r="Z134" s="13">
        <v>3.5379944784E-2</v>
      </c>
      <c r="AK134" s="1" t="s">
        <v>7</v>
      </c>
      <c r="AL134" s="1" t="s">
        <v>1112</v>
      </c>
      <c r="AM134" s="1" t="s">
        <v>1113</v>
      </c>
      <c r="AN134" s="6">
        <v>53</v>
      </c>
      <c r="AO134" s="6">
        <v>14</v>
      </c>
      <c r="AP134" s="7">
        <v>0.26400000000000001</v>
      </c>
      <c r="AQ134" s="8">
        <v>3.4163044216400003E-5</v>
      </c>
      <c r="AR134" s="6">
        <v>5.3868684213700003E-4</v>
      </c>
      <c r="AT134" s="1" t="s">
        <v>32</v>
      </c>
      <c r="AU134" s="1" t="s">
        <v>1641</v>
      </c>
      <c r="AV134" s="1" t="s">
        <v>1642</v>
      </c>
      <c r="AW134" s="6">
        <v>19</v>
      </c>
      <c r="AX134" s="6">
        <v>7</v>
      </c>
      <c r="AY134" s="7">
        <v>0.36799999999999999</v>
      </c>
      <c r="AZ134" s="6">
        <v>1.21034288311E-4</v>
      </c>
      <c r="BA134" s="6">
        <v>1.7396420842299999E-3</v>
      </c>
    </row>
    <row r="135" spans="1:53" ht="18" customHeight="1" x14ac:dyDescent="0.2">
      <c r="A135" s="1" t="s">
        <v>32</v>
      </c>
      <c r="B135" s="1" t="s">
        <v>65</v>
      </c>
      <c r="C135" s="1" t="s">
        <v>66</v>
      </c>
      <c r="D135" s="6">
        <v>127</v>
      </c>
      <c r="E135" s="6">
        <v>11</v>
      </c>
      <c r="F135" s="7">
        <v>8.6999999999999994E-2</v>
      </c>
      <c r="G135" s="15">
        <v>4.9040695338900004E-3</v>
      </c>
      <c r="H135" s="11">
        <v>5.0028828752499997E-2</v>
      </c>
      <c r="S135" s="1" t="s">
        <v>23</v>
      </c>
      <c r="T135" s="1" t="s">
        <v>41</v>
      </c>
      <c r="U135" s="1" t="s">
        <v>42</v>
      </c>
      <c r="V135" s="6">
        <v>123</v>
      </c>
      <c r="W135" s="6">
        <v>12</v>
      </c>
      <c r="X135" s="7">
        <v>9.8000000000000004E-2</v>
      </c>
      <c r="Y135" s="13">
        <v>3.4496744691E-3</v>
      </c>
      <c r="Z135" s="13">
        <v>3.8795965857799999E-2</v>
      </c>
      <c r="AK135" s="1" t="s">
        <v>7</v>
      </c>
      <c r="AL135" s="1" t="s">
        <v>979</v>
      </c>
      <c r="AM135" s="1" t="s">
        <v>980</v>
      </c>
      <c r="AN135" s="6">
        <v>144</v>
      </c>
      <c r="AO135" s="6">
        <v>26</v>
      </c>
      <c r="AP135" s="7">
        <v>0.182</v>
      </c>
      <c r="AQ135" s="8">
        <v>3.3290861852599997E-5</v>
      </c>
      <c r="AR135" s="6">
        <v>5.3868684213700003E-4</v>
      </c>
      <c r="AT135" s="1" t="s">
        <v>7</v>
      </c>
      <c r="AU135" s="1" t="s">
        <v>1643</v>
      </c>
      <c r="AV135" s="1" t="s">
        <v>1644</v>
      </c>
      <c r="AW135" s="6">
        <v>19</v>
      </c>
      <c r="AX135" s="6">
        <v>7</v>
      </c>
      <c r="AY135" s="7">
        <v>0.36799999999999999</v>
      </c>
      <c r="AZ135" s="6">
        <v>1.21034288311E-4</v>
      </c>
      <c r="BA135" s="6">
        <v>1.7396420842299999E-3</v>
      </c>
    </row>
    <row r="136" spans="1:53" ht="18" customHeight="1" x14ac:dyDescent="0.2">
      <c r="A136" s="1" t="s">
        <v>32</v>
      </c>
      <c r="B136" s="1" t="s">
        <v>307</v>
      </c>
      <c r="C136" s="1" t="s">
        <v>308</v>
      </c>
      <c r="D136" s="6">
        <v>11</v>
      </c>
      <c r="E136" s="6">
        <v>3</v>
      </c>
      <c r="F136" s="7">
        <v>0.27300000000000002</v>
      </c>
      <c r="G136" s="15">
        <v>5.6708308503600003E-3</v>
      </c>
      <c r="H136" s="11">
        <v>5.5769969585899998E-2</v>
      </c>
      <c r="S136" s="1" t="s">
        <v>23</v>
      </c>
      <c r="T136" s="1" t="s">
        <v>683</v>
      </c>
      <c r="U136" s="1" t="s">
        <v>684</v>
      </c>
      <c r="V136" s="6">
        <v>225</v>
      </c>
      <c r="W136" s="6">
        <v>18</v>
      </c>
      <c r="X136" s="7">
        <v>0.08</v>
      </c>
      <c r="Y136" s="13">
        <v>3.6426250877099999E-3</v>
      </c>
      <c r="Z136" s="13">
        <v>4.0662488942000002E-2</v>
      </c>
      <c r="AK136" s="1" t="s">
        <v>32</v>
      </c>
      <c r="AL136" s="1" t="s">
        <v>1343</v>
      </c>
      <c r="AM136" s="1" t="s">
        <v>1044</v>
      </c>
      <c r="AN136" s="6">
        <v>14</v>
      </c>
      <c r="AO136" s="6">
        <v>7</v>
      </c>
      <c r="AP136" s="7">
        <v>0.5</v>
      </c>
      <c r="AQ136" s="8">
        <v>3.40901495721E-5</v>
      </c>
      <c r="AR136" s="6">
        <v>5.3868684213700003E-4</v>
      </c>
      <c r="AT136" s="1" t="s">
        <v>32</v>
      </c>
      <c r="AU136" s="1" t="s">
        <v>949</v>
      </c>
      <c r="AV136" s="1" t="s">
        <v>950</v>
      </c>
      <c r="AW136" s="6">
        <v>213</v>
      </c>
      <c r="AX136" s="6">
        <v>29</v>
      </c>
      <c r="AY136" s="7">
        <v>0.13600000000000001</v>
      </c>
      <c r="AZ136" s="6">
        <v>1.22212054458E-4</v>
      </c>
      <c r="BA136" s="6">
        <v>1.7435586436E-3</v>
      </c>
    </row>
    <row r="137" spans="1:53" ht="18" customHeight="1" x14ac:dyDescent="0.2">
      <c r="A137" s="1" t="s">
        <v>217</v>
      </c>
      <c r="B137" s="1" t="s">
        <v>311</v>
      </c>
      <c r="C137" s="1" t="s">
        <v>312</v>
      </c>
      <c r="D137" s="6">
        <v>11</v>
      </c>
      <c r="E137" s="6">
        <v>3</v>
      </c>
      <c r="F137" s="7">
        <v>0.27300000000000002</v>
      </c>
      <c r="G137" s="15">
        <v>5.6708308503600003E-3</v>
      </c>
      <c r="H137" s="11">
        <v>5.5769969585899998E-2</v>
      </c>
      <c r="S137" s="1" t="s">
        <v>7</v>
      </c>
      <c r="T137" s="1" t="s">
        <v>685</v>
      </c>
      <c r="U137" s="1" t="s">
        <v>686</v>
      </c>
      <c r="V137" s="6">
        <v>51</v>
      </c>
      <c r="W137" s="6">
        <v>7</v>
      </c>
      <c r="X137" s="7">
        <v>0.13700000000000001</v>
      </c>
      <c r="Y137" s="13">
        <v>3.7240347295799999E-3</v>
      </c>
      <c r="Z137" s="13">
        <v>4.1265590716799999E-2</v>
      </c>
      <c r="AK137" s="1" t="s">
        <v>7</v>
      </c>
      <c r="AL137" s="1" t="s">
        <v>1344</v>
      </c>
      <c r="AM137" s="1" t="s">
        <v>1345</v>
      </c>
      <c r="AN137" s="6">
        <v>15</v>
      </c>
      <c r="AO137" s="6">
        <v>7</v>
      </c>
      <c r="AP137" s="7">
        <v>0.5</v>
      </c>
      <c r="AQ137" s="8">
        <v>3.40901495721E-5</v>
      </c>
      <c r="AR137" s="6">
        <v>5.3868684213700003E-4</v>
      </c>
      <c r="AT137" s="1" t="s">
        <v>7</v>
      </c>
      <c r="AU137" s="1" t="s">
        <v>1281</v>
      </c>
      <c r="AV137" s="1" t="s">
        <v>1282</v>
      </c>
      <c r="AW137" s="6">
        <v>25</v>
      </c>
      <c r="AX137" s="6">
        <v>8</v>
      </c>
      <c r="AY137" s="7">
        <v>0.32</v>
      </c>
      <c r="AZ137" s="6">
        <v>1.2380328910800001E-4</v>
      </c>
      <c r="BA137" s="6">
        <v>1.7532730501599999E-3</v>
      </c>
    </row>
    <row r="138" spans="1:53" ht="18" customHeight="1" x14ac:dyDescent="0.2">
      <c r="A138" s="1" t="s">
        <v>23</v>
      </c>
      <c r="B138" s="1" t="s">
        <v>303</v>
      </c>
      <c r="C138" s="1" t="s">
        <v>304</v>
      </c>
      <c r="D138" s="6">
        <v>11</v>
      </c>
      <c r="E138" s="6">
        <v>3</v>
      </c>
      <c r="F138" s="7">
        <v>0.27300000000000002</v>
      </c>
      <c r="G138" s="15">
        <v>5.6708308503600003E-3</v>
      </c>
      <c r="H138" s="11">
        <v>5.5769969585899998E-2</v>
      </c>
      <c r="S138" s="1" t="s">
        <v>321</v>
      </c>
      <c r="T138" s="1" t="s">
        <v>687</v>
      </c>
      <c r="U138" s="1" t="s">
        <v>688</v>
      </c>
      <c r="V138" s="6">
        <v>17</v>
      </c>
      <c r="W138" s="6">
        <v>4</v>
      </c>
      <c r="X138" s="7">
        <v>0.23499999999999999</v>
      </c>
      <c r="Y138" s="13">
        <v>3.8192467090899999E-3</v>
      </c>
      <c r="Z138" s="13">
        <v>4.1640031409099998E-2</v>
      </c>
      <c r="AK138" s="1" t="s">
        <v>217</v>
      </c>
      <c r="AL138" s="1" t="s">
        <v>1402</v>
      </c>
      <c r="AM138" s="1" t="s">
        <v>1403</v>
      </c>
      <c r="AN138" s="6">
        <v>10</v>
      </c>
      <c r="AO138" s="6">
        <v>6</v>
      </c>
      <c r="AP138" s="7">
        <v>0.6</v>
      </c>
      <c r="AQ138" s="8">
        <v>3.3593786597899997E-5</v>
      </c>
      <c r="AR138" s="6">
        <v>5.3868684213700003E-4</v>
      </c>
      <c r="AT138" s="1" t="s">
        <v>7</v>
      </c>
      <c r="AU138" s="1" t="s">
        <v>1547</v>
      </c>
      <c r="AV138" s="1" t="s">
        <v>1548</v>
      </c>
      <c r="AW138" s="6">
        <v>87</v>
      </c>
      <c r="AX138" s="6">
        <v>16</v>
      </c>
      <c r="AY138" s="7">
        <v>0.184</v>
      </c>
      <c r="AZ138" s="6">
        <v>1.3394108988200001E-4</v>
      </c>
      <c r="BA138" s="6">
        <v>1.8829966358599999E-3</v>
      </c>
    </row>
    <row r="139" spans="1:53" ht="18" customHeight="1" x14ac:dyDescent="0.2">
      <c r="A139" s="1" t="s">
        <v>7</v>
      </c>
      <c r="B139" s="1" t="s">
        <v>305</v>
      </c>
      <c r="C139" s="1" t="s">
        <v>306</v>
      </c>
      <c r="D139" s="6">
        <v>11</v>
      </c>
      <c r="E139" s="6">
        <v>3</v>
      </c>
      <c r="F139" s="7">
        <v>0.27300000000000002</v>
      </c>
      <c r="G139" s="15">
        <v>5.6708308503600003E-3</v>
      </c>
      <c r="H139" s="11">
        <v>5.5769969585899998E-2</v>
      </c>
      <c r="S139" s="1" t="s">
        <v>7</v>
      </c>
      <c r="T139" s="1" t="s">
        <v>689</v>
      </c>
      <c r="U139" s="1" t="s">
        <v>690</v>
      </c>
      <c r="V139" s="6">
        <v>17</v>
      </c>
      <c r="W139" s="6">
        <v>4</v>
      </c>
      <c r="X139" s="7">
        <v>0.23499999999999999</v>
      </c>
      <c r="Y139" s="13">
        <v>3.8192467090899999E-3</v>
      </c>
      <c r="Z139" s="13">
        <v>4.1640031409099998E-2</v>
      </c>
      <c r="AK139" s="1" t="s">
        <v>7</v>
      </c>
      <c r="AL139" s="1" t="s">
        <v>299</v>
      </c>
      <c r="AM139" s="1" t="s">
        <v>300</v>
      </c>
      <c r="AN139" s="6">
        <v>10</v>
      </c>
      <c r="AO139" s="6">
        <v>6</v>
      </c>
      <c r="AP139" s="7">
        <v>0.6</v>
      </c>
      <c r="AQ139" s="8">
        <v>3.3593786597899997E-5</v>
      </c>
      <c r="AR139" s="6">
        <v>5.3868684213700003E-4</v>
      </c>
      <c r="AT139" s="1" t="s">
        <v>7</v>
      </c>
      <c r="AU139" s="1" t="s">
        <v>979</v>
      </c>
      <c r="AV139" s="1" t="s">
        <v>980</v>
      </c>
      <c r="AW139" s="6">
        <v>144</v>
      </c>
      <c r="AX139" s="6">
        <v>22</v>
      </c>
      <c r="AY139" s="7">
        <v>0.154</v>
      </c>
      <c r="AZ139" s="6">
        <v>1.35068634678E-4</v>
      </c>
      <c r="BA139" s="6">
        <v>1.8850883361600001E-3</v>
      </c>
    </row>
    <row r="140" spans="1:53" ht="18" customHeight="1" x14ac:dyDescent="0.2">
      <c r="A140" s="1" t="s">
        <v>7</v>
      </c>
      <c r="B140" s="1" t="s">
        <v>309</v>
      </c>
      <c r="C140" s="1" t="s">
        <v>310</v>
      </c>
      <c r="D140" s="6">
        <v>11</v>
      </c>
      <c r="E140" s="6">
        <v>3</v>
      </c>
      <c r="F140" s="7">
        <v>0.27300000000000002</v>
      </c>
      <c r="G140" s="15">
        <v>5.6708308503600003E-3</v>
      </c>
      <c r="H140" s="11">
        <v>5.5769969585899998E-2</v>
      </c>
      <c r="S140" s="1" t="s">
        <v>7</v>
      </c>
      <c r="T140" s="1" t="s">
        <v>357</v>
      </c>
      <c r="U140" s="1" t="s">
        <v>358</v>
      </c>
      <c r="V140" s="6">
        <v>1840</v>
      </c>
      <c r="W140" s="6">
        <v>94</v>
      </c>
      <c r="X140" s="7">
        <v>5.0999999999999997E-2</v>
      </c>
      <c r="Y140" s="13">
        <v>3.84071955266E-3</v>
      </c>
      <c r="Z140" s="13">
        <v>4.1640031409099998E-2</v>
      </c>
      <c r="AK140" s="1" t="s">
        <v>32</v>
      </c>
      <c r="AL140" s="1" t="s">
        <v>1236</v>
      </c>
      <c r="AM140" s="1" t="s">
        <v>1237</v>
      </c>
      <c r="AN140" s="6">
        <v>29</v>
      </c>
      <c r="AO140" s="6">
        <v>10</v>
      </c>
      <c r="AP140" s="7">
        <v>0.34499999999999997</v>
      </c>
      <c r="AQ140" s="8">
        <v>3.7316884279E-5</v>
      </c>
      <c r="AR140" s="6">
        <v>5.84183742382E-4</v>
      </c>
      <c r="AT140" s="1" t="s">
        <v>7</v>
      </c>
      <c r="AU140" s="1" t="s">
        <v>1344</v>
      </c>
      <c r="AV140" s="1" t="s">
        <v>1345</v>
      </c>
      <c r="AW140" s="6">
        <v>15</v>
      </c>
      <c r="AX140" s="6">
        <v>6</v>
      </c>
      <c r="AY140" s="7">
        <v>0.42899999999999999</v>
      </c>
      <c r="AZ140" s="6">
        <v>1.4195006323900001E-4</v>
      </c>
      <c r="BA140" s="6">
        <v>1.93897745956E-3</v>
      </c>
    </row>
    <row r="141" spans="1:53" ht="18" customHeight="1" x14ac:dyDescent="0.2">
      <c r="A141" s="1" t="s">
        <v>105</v>
      </c>
      <c r="B141" s="1" t="s">
        <v>106</v>
      </c>
      <c r="C141" s="1" t="s">
        <v>107</v>
      </c>
      <c r="D141" s="6">
        <v>78</v>
      </c>
      <c r="E141" s="6">
        <v>8</v>
      </c>
      <c r="F141" s="7">
        <v>0.10299999999999999</v>
      </c>
      <c r="G141" s="15">
        <v>5.7635917597199998E-3</v>
      </c>
      <c r="H141" s="11">
        <v>5.6277356682399998E-2</v>
      </c>
      <c r="S141" s="1" t="s">
        <v>23</v>
      </c>
      <c r="T141" s="1" t="s">
        <v>691</v>
      </c>
      <c r="U141" s="1" t="s">
        <v>692</v>
      </c>
      <c r="V141" s="6">
        <v>53</v>
      </c>
      <c r="W141" s="6">
        <v>7</v>
      </c>
      <c r="X141" s="7">
        <v>0.13500000000000001</v>
      </c>
      <c r="Y141" s="13">
        <v>4.1600570933200002E-3</v>
      </c>
      <c r="Z141" s="13">
        <v>4.4780043140200003E-2</v>
      </c>
      <c r="AK141" s="1" t="s">
        <v>130</v>
      </c>
      <c r="AL141" s="1" t="s">
        <v>1160</v>
      </c>
      <c r="AM141" s="1" t="s">
        <v>1161</v>
      </c>
      <c r="AN141" s="6">
        <v>41</v>
      </c>
      <c r="AO141" s="6">
        <v>12</v>
      </c>
      <c r="AP141" s="7">
        <v>0.29299999999999998</v>
      </c>
      <c r="AQ141" s="8">
        <v>4.0900328445500003E-5</v>
      </c>
      <c r="AR141" s="6">
        <v>6.3570796212400005E-4</v>
      </c>
      <c r="AT141" s="1" t="s">
        <v>7</v>
      </c>
      <c r="AU141" s="1" t="s">
        <v>1297</v>
      </c>
      <c r="AV141" s="1" t="s">
        <v>1298</v>
      </c>
      <c r="AW141" s="6">
        <v>14</v>
      </c>
      <c r="AX141" s="6">
        <v>6</v>
      </c>
      <c r="AY141" s="7">
        <v>0.42899999999999999</v>
      </c>
      <c r="AZ141" s="6">
        <v>1.4195006323900001E-4</v>
      </c>
      <c r="BA141" s="6">
        <v>1.93897745956E-3</v>
      </c>
    </row>
    <row r="142" spans="1:53" ht="18" customHeight="1" x14ac:dyDescent="0.2">
      <c r="A142" s="1" t="s">
        <v>32</v>
      </c>
      <c r="B142" s="1" t="s">
        <v>229</v>
      </c>
      <c r="C142" s="1" t="s">
        <v>230</v>
      </c>
      <c r="D142" s="6">
        <v>34</v>
      </c>
      <c r="E142" s="6">
        <v>5</v>
      </c>
      <c r="F142" s="7">
        <v>0.14699999999999999</v>
      </c>
      <c r="G142" s="15">
        <v>6.1390030112899998E-3</v>
      </c>
      <c r="H142" s="11">
        <v>5.8685434380700001E-2</v>
      </c>
      <c r="S142" s="1" t="s">
        <v>23</v>
      </c>
      <c r="T142" s="1" t="s">
        <v>693</v>
      </c>
      <c r="U142" s="1" t="s">
        <v>694</v>
      </c>
      <c r="V142" s="6">
        <v>9</v>
      </c>
      <c r="W142" s="6">
        <v>3</v>
      </c>
      <c r="X142" s="7">
        <v>0.33300000000000002</v>
      </c>
      <c r="Y142" s="13">
        <v>4.32472604204E-3</v>
      </c>
      <c r="Z142" s="13">
        <v>4.6070545478199998E-2</v>
      </c>
      <c r="AK142" s="1" t="s">
        <v>7</v>
      </c>
      <c r="AL142" s="1" t="s">
        <v>289</v>
      </c>
      <c r="AM142" s="1" t="s">
        <v>290</v>
      </c>
      <c r="AN142" s="6">
        <v>7</v>
      </c>
      <c r="AO142" s="6">
        <v>5</v>
      </c>
      <c r="AP142" s="7">
        <v>0.71399999999999997</v>
      </c>
      <c r="AQ142" s="8">
        <v>5.02180906499E-5</v>
      </c>
      <c r="AR142" s="6">
        <v>7.7499691669700001E-4</v>
      </c>
      <c r="AT142" s="1" t="s">
        <v>7</v>
      </c>
      <c r="AU142" s="1" t="s">
        <v>1410</v>
      </c>
      <c r="AV142" s="1" t="s">
        <v>1411</v>
      </c>
      <c r="AW142" s="6">
        <v>14</v>
      </c>
      <c r="AX142" s="6">
        <v>6</v>
      </c>
      <c r="AY142" s="7">
        <v>0.42899999999999999</v>
      </c>
      <c r="AZ142" s="6">
        <v>1.4195006323900001E-4</v>
      </c>
      <c r="BA142" s="6">
        <v>1.93897745956E-3</v>
      </c>
    </row>
    <row r="143" spans="1:53" ht="18" customHeight="1" x14ac:dyDescent="0.2">
      <c r="A143" s="1" t="s">
        <v>32</v>
      </c>
      <c r="B143" s="1" t="s">
        <v>231</v>
      </c>
      <c r="C143" s="1" t="s">
        <v>232</v>
      </c>
      <c r="D143" s="6">
        <v>34</v>
      </c>
      <c r="E143" s="6">
        <v>5</v>
      </c>
      <c r="F143" s="7">
        <v>0.14699999999999999</v>
      </c>
      <c r="G143" s="15">
        <v>6.1390030112899998E-3</v>
      </c>
      <c r="H143" s="11">
        <v>5.8685434380700001E-2</v>
      </c>
      <c r="S143" s="1" t="s">
        <v>32</v>
      </c>
      <c r="T143" s="1" t="s">
        <v>67</v>
      </c>
      <c r="U143" s="1" t="s">
        <v>68</v>
      </c>
      <c r="V143" s="6">
        <v>66</v>
      </c>
      <c r="W143" s="6">
        <v>8</v>
      </c>
      <c r="X143" s="7">
        <v>0.121</v>
      </c>
      <c r="Y143" s="13">
        <v>4.3410865679600003E-3</v>
      </c>
      <c r="Z143" s="13">
        <v>4.6070545478199998E-2</v>
      </c>
      <c r="AK143" s="1" t="s">
        <v>7</v>
      </c>
      <c r="AL143" s="1" t="s">
        <v>1204</v>
      </c>
      <c r="AM143" s="1" t="s">
        <v>1205</v>
      </c>
      <c r="AN143" s="6">
        <v>38</v>
      </c>
      <c r="AO143" s="6">
        <v>11</v>
      </c>
      <c r="AP143" s="7">
        <v>0.30599999999999999</v>
      </c>
      <c r="AQ143" s="8">
        <v>5.5029481986499999E-5</v>
      </c>
      <c r="AR143" s="6">
        <v>8.3737169791999995E-4</v>
      </c>
      <c r="AT143" s="1" t="s">
        <v>7</v>
      </c>
      <c r="AU143" s="1" t="s">
        <v>848</v>
      </c>
      <c r="AV143" s="1" t="s">
        <v>849</v>
      </c>
      <c r="AW143" s="6">
        <v>26</v>
      </c>
      <c r="AX143" s="6">
        <v>8</v>
      </c>
      <c r="AY143" s="7">
        <v>0.308</v>
      </c>
      <c r="AZ143" s="6">
        <v>1.6871222935199999E-4</v>
      </c>
      <c r="BA143" s="6">
        <v>2.2883081248800002E-3</v>
      </c>
    </row>
    <row r="144" spans="1:53" ht="18" customHeight="1" x14ac:dyDescent="0.2">
      <c r="A144" s="1" t="s">
        <v>7</v>
      </c>
      <c r="B144" s="1" t="s">
        <v>233</v>
      </c>
      <c r="C144" s="1" t="s">
        <v>234</v>
      </c>
      <c r="D144" s="6">
        <v>34</v>
      </c>
      <c r="E144" s="6">
        <v>5</v>
      </c>
      <c r="F144" s="7">
        <v>0.14699999999999999</v>
      </c>
      <c r="G144" s="15">
        <v>6.1390030112899998E-3</v>
      </c>
      <c r="H144" s="11">
        <v>5.8685434380700001E-2</v>
      </c>
      <c r="S144" s="1" t="s">
        <v>7</v>
      </c>
      <c r="T144" s="1" t="s">
        <v>695</v>
      </c>
      <c r="U144" s="1" t="s">
        <v>696</v>
      </c>
      <c r="V144" s="6">
        <v>3</v>
      </c>
      <c r="W144" s="6">
        <v>2</v>
      </c>
      <c r="X144" s="7">
        <v>0.66700000000000004</v>
      </c>
      <c r="Y144" s="13">
        <v>4.5630243591799997E-3</v>
      </c>
      <c r="Z144" s="13">
        <v>4.6778759927099997E-2</v>
      </c>
      <c r="AK144" s="1" t="s">
        <v>7</v>
      </c>
      <c r="AL144" s="1" t="s">
        <v>1206</v>
      </c>
      <c r="AM144" s="1" t="s">
        <v>1207</v>
      </c>
      <c r="AN144" s="6">
        <v>38</v>
      </c>
      <c r="AO144" s="6">
        <v>11</v>
      </c>
      <c r="AP144" s="7">
        <v>0.30599999999999999</v>
      </c>
      <c r="AQ144" s="8">
        <v>5.5029481986499999E-5</v>
      </c>
      <c r="AR144" s="6">
        <v>8.3737169791999995E-4</v>
      </c>
      <c r="AT144" s="1" t="s">
        <v>7</v>
      </c>
      <c r="AU144" s="1" t="s">
        <v>1645</v>
      </c>
      <c r="AV144" s="1" t="s">
        <v>1646</v>
      </c>
      <c r="AW144" s="6">
        <v>20</v>
      </c>
      <c r="AX144" s="6">
        <v>7</v>
      </c>
      <c r="AY144" s="7">
        <v>0.35</v>
      </c>
      <c r="AZ144" s="6">
        <v>1.7581097846500001E-4</v>
      </c>
      <c r="BA144" s="6">
        <v>2.3514718369700002E-3</v>
      </c>
    </row>
    <row r="145" spans="1:53" ht="18" customHeight="1" x14ac:dyDescent="0.2">
      <c r="A145" s="1" t="s">
        <v>7</v>
      </c>
      <c r="B145" s="1" t="s">
        <v>90</v>
      </c>
      <c r="C145" s="1" t="s">
        <v>91</v>
      </c>
      <c r="D145" s="6">
        <v>96</v>
      </c>
      <c r="E145" s="6">
        <v>9</v>
      </c>
      <c r="F145" s="7">
        <v>9.4E-2</v>
      </c>
      <c r="G145" s="15">
        <v>6.32916225214E-3</v>
      </c>
      <c r="H145" s="11">
        <v>6.0083088879599997E-2</v>
      </c>
      <c r="S145" s="1" t="s">
        <v>94</v>
      </c>
      <c r="T145" s="1" t="s">
        <v>697</v>
      </c>
      <c r="U145" s="1" t="s">
        <v>698</v>
      </c>
      <c r="V145" s="6">
        <v>3</v>
      </c>
      <c r="W145" s="6">
        <v>2</v>
      </c>
      <c r="X145" s="7">
        <v>0.66700000000000004</v>
      </c>
      <c r="Y145" s="13">
        <v>4.5630243591799997E-3</v>
      </c>
      <c r="Z145" s="13">
        <v>4.6778759927099997E-2</v>
      </c>
      <c r="AK145" s="1" t="s">
        <v>7</v>
      </c>
      <c r="AL145" s="1" t="s">
        <v>990</v>
      </c>
      <c r="AM145" s="1" t="s">
        <v>991</v>
      </c>
      <c r="AN145" s="6">
        <v>141</v>
      </c>
      <c r="AO145" s="6">
        <v>25</v>
      </c>
      <c r="AP145" s="7">
        <v>0.18</v>
      </c>
      <c r="AQ145" s="8">
        <v>5.6457566837300003E-5</v>
      </c>
      <c r="AR145" s="6">
        <v>8.5313656554099999E-4</v>
      </c>
      <c r="AT145" s="1" t="s">
        <v>32</v>
      </c>
      <c r="AU145" s="1" t="s">
        <v>1279</v>
      </c>
      <c r="AV145" s="1" t="s">
        <v>1280</v>
      </c>
      <c r="AW145" s="6">
        <v>20</v>
      </c>
      <c r="AX145" s="6">
        <v>7</v>
      </c>
      <c r="AY145" s="7">
        <v>0.35</v>
      </c>
      <c r="AZ145" s="6">
        <v>1.7581097846500001E-4</v>
      </c>
      <c r="BA145" s="6">
        <v>2.3514718369700002E-3</v>
      </c>
    </row>
    <row r="146" spans="1:53" ht="18" customHeight="1" x14ac:dyDescent="0.2">
      <c r="A146" s="1" t="s">
        <v>32</v>
      </c>
      <c r="B146" s="1" t="s">
        <v>275</v>
      </c>
      <c r="C146" s="1" t="s">
        <v>276</v>
      </c>
      <c r="D146" s="6">
        <v>22</v>
      </c>
      <c r="E146" s="6">
        <v>4</v>
      </c>
      <c r="F146" s="7">
        <v>0.182</v>
      </c>
      <c r="G146" s="15">
        <v>6.5242523443299998E-3</v>
      </c>
      <c r="H146" s="11">
        <v>6.1507951411800002E-2</v>
      </c>
      <c r="S146" s="1" t="s">
        <v>7</v>
      </c>
      <c r="T146" s="1" t="s">
        <v>338</v>
      </c>
      <c r="U146" s="1" t="s">
        <v>339</v>
      </c>
      <c r="V146" s="6">
        <v>3</v>
      </c>
      <c r="W146" s="6">
        <v>2</v>
      </c>
      <c r="X146" s="7">
        <v>0.66700000000000004</v>
      </c>
      <c r="Y146" s="13">
        <v>4.5630243591799997E-3</v>
      </c>
      <c r="Z146" s="13">
        <v>4.6778759927099997E-2</v>
      </c>
      <c r="AK146" s="1" t="s">
        <v>7</v>
      </c>
      <c r="AL146" s="1" t="s">
        <v>998</v>
      </c>
      <c r="AM146" s="1" t="s">
        <v>999</v>
      </c>
      <c r="AN146" s="6">
        <v>131</v>
      </c>
      <c r="AO146" s="6">
        <v>24</v>
      </c>
      <c r="AP146" s="7">
        <v>0.183</v>
      </c>
      <c r="AQ146" s="8">
        <v>5.8170941755200001E-5</v>
      </c>
      <c r="AR146" s="6">
        <v>8.7296530523599996E-4</v>
      </c>
      <c r="AT146" s="1" t="s">
        <v>23</v>
      </c>
      <c r="AU146" s="1" t="s">
        <v>1200</v>
      </c>
      <c r="AV146" s="1" t="s">
        <v>1201</v>
      </c>
      <c r="AW146" s="6">
        <v>33</v>
      </c>
      <c r="AX146" s="6">
        <v>9</v>
      </c>
      <c r="AY146" s="7">
        <v>0.27300000000000002</v>
      </c>
      <c r="AZ146" s="6">
        <v>1.85942072902E-4</v>
      </c>
      <c r="BA146" s="6">
        <v>2.4698236717899998E-3</v>
      </c>
    </row>
    <row r="147" spans="1:53" ht="18" customHeight="1" x14ac:dyDescent="0.2">
      <c r="A147" s="1" t="s">
        <v>130</v>
      </c>
      <c r="B147" s="1" t="s">
        <v>137</v>
      </c>
      <c r="C147" s="1" t="s">
        <v>138</v>
      </c>
      <c r="D147" s="6">
        <v>65</v>
      </c>
      <c r="E147" s="6">
        <v>7</v>
      </c>
      <c r="F147" s="7">
        <v>0.109</v>
      </c>
      <c r="G147" s="15">
        <v>6.7680974790400002E-3</v>
      </c>
      <c r="H147" s="11">
        <v>6.1517964399299997E-2</v>
      </c>
      <c r="S147" s="1" t="s">
        <v>7</v>
      </c>
      <c r="T147" s="1" t="s">
        <v>281</v>
      </c>
      <c r="U147" s="1" t="s">
        <v>282</v>
      </c>
      <c r="V147" s="6">
        <v>3</v>
      </c>
      <c r="W147" s="6">
        <v>2</v>
      </c>
      <c r="X147" s="7">
        <v>0.66700000000000004</v>
      </c>
      <c r="Y147" s="13">
        <v>4.5630243591799997E-3</v>
      </c>
      <c r="Z147" s="13">
        <v>4.6778759927099997E-2</v>
      </c>
      <c r="AK147" s="1" t="s">
        <v>7</v>
      </c>
      <c r="AL147" s="1" t="s">
        <v>1346</v>
      </c>
      <c r="AM147" s="1" t="s">
        <v>1347</v>
      </c>
      <c r="AN147" s="6">
        <v>15</v>
      </c>
      <c r="AO147" s="6">
        <v>7</v>
      </c>
      <c r="AP147" s="7">
        <v>0.46700000000000003</v>
      </c>
      <c r="AQ147" s="8">
        <v>5.9658715806399997E-5</v>
      </c>
      <c r="AR147" s="6">
        <v>8.7714436212699999E-4</v>
      </c>
      <c r="AT147" s="1" t="s">
        <v>130</v>
      </c>
      <c r="AU147" s="1" t="s">
        <v>1575</v>
      </c>
      <c r="AV147" s="1" t="s">
        <v>1576</v>
      </c>
      <c r="AW147" s="6">
        <v>48</v>
      </c>
      <c r="AX147" s="6">
        <v>11</v>
      </c>
      <c r="AY147" s="7">
        <v>0.22900000000000001</v>
      </c>
      <c r="AZ147" s="6">
        <v>2.0150618976600001E-4</v>
      </c>
      <c r="BA147" s="6">
        <v>2.64014232306E-3</v>
      </c>
    </row>
    <row r="148" spans="1:53" ht="18" customHeight="1" x14ac:dyDescent="0.2">
      <c r="A148" s="1" t="s">
        <v>130</v>
      </c>
      <c r="B148" s="1" t="s">
        <v>237</v>
      </c>
      <c r="C148" s="1" t="s">
        <v>238</v>
      </c>
      <c r="D148" s="6">
        <v>35</v>
      </c>
      <c r="E148" s="6">
        <v>5</v>
      </c>
      <c r="F148" s="7">
        <v>0.14299999999999999</v>
      </c>
      <c r="G148" s="15">
        <v>6.9609786528100001E-3</v>
      </c>
      <c r="H148" s="11">
        <v>6.1517964399299997E-2</v>
      </c>
      <c r="S148" s="1" t="s">
        <v>7</v>
      </c>
      <c r="T148" s="1" t="s">
        <v>283</v>
      </c>
      <c r="U148" s="1" t="s">
        <v>284</v>
      </c>
      <c r="V148" s="6">
        <v>3</v>
      </c>
      <c r="W148" s="6">
        <v>2</v>
      </c>
      <c r="X148" s="7">
        <v>0.66700000000000004</v>
      </c>
      <c r="Y148" s="13">
        <v>4.5630243591799997E-3</v>
      </c>
      <c r="Z148" s="13">
        <v>4.6778759927099997E-2</v>
      </c>
      <c r="AK148" s="1" t="s">
        <v>7</v>
      </c>
      <c r="AL148" s="1" t="s">
        <v>1052</v>
      </c>
      <c r="AM148" s="1" t="s">
        <v>1053</v>
      </c>
      <c r="AN148" s="6">
        <v>84</v>
      </c>
      <c r="AO148" s="6">
        <v>18</v>
      </c>
      <c r="AP148" s="7">
        <v>0.214</v>
      </c>
      <c r="AQ148" s="8">
        <v>5.9252078665400001E-5</v>
      </c>
      <c r="AR148" s="6">
        <v>8.7714436212699999E-4</v>
      </c>
      <c r="AT148" s="1" t="s">
        <v>7</v>
      </c>
      <c r="AU148" s="1" t="s">
        <v>1230</v>
      </c>
      <c r="AV148" s="1" t="s">
        <v>1231</v>
      </c>
      <c r="AW148" s="6">
        <v>48</v>
      </c>
      <c r="AX148" s="6">
        <v>11</v>
      </c>
      <c r="AY148" s="7">
        <v>0.22900000000000001</v>
      </c>
      <c r="AZ148" s="6">
        <v>2.0150618976600001E-4</v>
      </c>
      <c r="BA148" s="6">
        <v>2.64014232306E-3</v>
      </c>
    </row>
    <row r="149" spans="1:53" ht="18" customHeight="1" x14ac:dyDescent="0.2">
      <c r="A149" s="1" t="s">
        <v>7</v>
      </c>
      <c r="B149" s="1" t="s">
        <v>239</v>
      </c>
      <c r="C149" s="1" t="s">
        <v>240</v>
      </c>
      <c r="D149" s="6">
        <v>35</v>
      </c>
      <c r="E149" s="6">
        <v>5</v>
      </c>
      <c r="F149" s="7">
        <v>0.14299999999999999</v>
      </c>
      <c r="G149" s="15">
        <v>6.9609786528100001E-3</v>
      </c>
      <c r="H149" s="11">
        <v>6.1517964399299997E-2</v>
      </c>
      <c r="S149" s="1" t="s">
        <v>32</v>
      </c>
      <c r="T149" s="1" t="s">
        <v>706</v>
      </c>
      <c r="U149" s="1" t="s">
        <v>707</v>
      </c>
      <c r="V149" s="6">
        <v>131</v>
      </c>
      <c r="W149" s="6">
        <v>12</v>
      </c>
      <c r="X149" s="7">
        <v>9.1999999999999998E-2</v>
      </c>
      <c r="Y149" s="13">
        <v>5.7327515255600004E-3</v>
      </c>
      <c r="Z149" s="13">
        <v>5.1358651496299999E-2</v>
      </c>
      <c r="AK149" s="1" t="s">
        <v>7</v>
      </c>
      <c r="AL149" s="1" t="s">
        <v>1348</v>
      </c>
      <c r="AM149" s="1" t="s">
        <v>1349</v>
      </c>
      <c r="AN149" s="6">
        <v>16</v>
      </c>
      <c r="AO149" s="6">
        <v>7</v>
      </c>
      <c r="AP149" s="7">
        <v>0.46700000000000003</v>
      </c>
      <c r="AQ149" s="8">
        <v>5.9658715806399997E-5</v>
      </c>
      <c r="AR149" s="6">
        <v>8.7714436212699999E-4</v>
      </c>
      <c r="AT149" s="1" t="s">
        <v>7</v>
      </c>
      <c r="AU149" s="1" t="s">
        <v>1531</v>
      </c>
      <c r="AV149" s="1" t="s">
        <v>1532</v>
      </c>
      <c r="AW149" s="6">
        <v>296</v>
      </c>
      <c r="AX149" s="6">
        <v>36</v>
      </c>
      <c r="AY149" s="7">
        <v>0.122</v>
      </c>
      <c r="AZ149" s="6">
        <v>2.0637246326799999E-4</v>
      </c>
      <c r="BA149" s="6">
        <v>2.6856308395600001E-3</v>
      </c>
    </row>
    <row r="150" spans="1:53" ht="18" customHeight="1" x14ac:dyDescent="0.2">
      <c r="A150" s="1" t="s">
        <v>321</v>
      </c>
      <c r="B150" s="1" t="s">
        <v>346</v>
      </c>
      <c r="C150" s="1" t="s">
        <v>347</v>
      </c>
      <c r="D150" s="6">
        <v>4</v>
      </c>
      <c r="E150" s="6">
        <v>2</v>
      </c>
      <c r="F150" s="7">
        <v>0.5</v>
      </c>
      <c r="G150" s="15">
        <v>6.9753361242799999E-3</v>
      </c>
      <c r="H150" s="11">
        <v>6.1517964399299997E-2</v>
      </c>
      <c r="S150" s="1" t="s">
        <v>105</v>
      </c>
      <c r="T150" s="1" t="s">
        <v>106</v>
      </c>
      <c r="U150" s="1" t="s">
        <v>703</v>
      </c>
      <c r="V150" s="6">
        <v>55</v>
      </c>
      <c r="W150" s="6">
        <v>7</v>
      </c>
      <c r="X150" s="7">
        <v>0.127</v>
      </c>
      <c r="Y150" s="13">
        <v>5.7013972779500002E-3</v>
      </c>
      <c r="Z150" s="13">
        <v>5.1358651496299999E-2</v>
      </c>
      <c r="AK150" s="1" t="s">
        <v>7</v>
      </c>
      <c r="AL150" s="1" t="s">
        <v>1132</v>
      </c>
      <c r="AM150" s="1" t="s">
        <v>1133</v>
      </c>
      <c r="AN150" s="6">
        <v>49</v>
      </c>
      <c r="AO150" s="6">
        <v>13</v>
      </c>
      <c r="AP150" s="7">
        <v>0.26500000000000001</v>
      </c>
      <c r="AQ150" s="8">
        <v>6.1698514663200002E-5</v>
      </c>
      <c r="AR150" s="6">
        <v>9.0104676447700001E-4</v>
      </c>
      <c r="AT150" s="1" t="s">
        <v>217</v>
      </c>
      <c r="AU150" s="1" t="s">
        <v>1402</v>
      </c>
      <c r="AV150" s="1" t="s">
        <v>1403</v>
      </c>
      <c r="AW150" s="6">
        <v>10</v>
      </c>
      <c r="AX150" s="6">
        <v>5</v>
      </c>
      <c r="AY150" s="7">
        <v>0.5</v>
      </c>
      <c r="AZ150" s="6">
        <v>2.1999267592E-4</v>
      </c>
      <c r="BA150" s="6">
        <v>2.82470595881E-3</v>
      </c>
    </row>
    <row r="151" spans="1:53" ht="18" customHeight="1" x14ac:dyDescent="0.2">
      <c r="A151" s="1" t="s">
        <v>7</v>
      </c>
      <c r="B151" s="1" t="s">
        <v>235</v>
      </c>
      <c r="C151" s="1" t="s">
        <v>236</v>
      </c>
      <c r="D151" s="6">
        <v>35</v>
      </c>
      <c r="E151" s="6">
        <v>5</v>
      </c>
      <c r="F151" s="7">
        <v>0.14299999999999999</v>
      </c>
      <c r="G151" s="15">
        <v>6.9609786528100001E-3</v>
      </c>
      <c r="H151" s="11">
        <v>6.1517964399299997E-2</v>
      </c>
      <c r="S151" s="1" t="s">
        <v>32</v>
      </c>
      <c r="T151" s="1" t="s">
        <v>704</v>
      </c>
      <c r="U151" s="1" t="s">
        <v>705</v>
      </c>
      <c r="V151" s="6">
        <v>55</v>
      </c>
      <c r="W151" s="6">
        <v>7</v>
      </c>
      <c r="X151" s="7">
        <v>0.127</v>
      </c>
      <c r="Y151" s="13">
        <v>5.7013972779500002E-3</v>
      </c>
      <c r="Z151" s="13">
        <v>5.1358651496299999E-2</v>
      </c>
      <c r="AK151" s="1" t="s">
        <v>7</v>
      </c>
      <c r="AL151" s="1" t="s">
        <v>1281</v>
      </c>
      <c r="AM151" s="1" t="s">
        <v>1282</v>
      </c>
      <c r="AN151" s="6">
        <v>25</v>
      </c>
      <c r="AO151" s="6">
        <v>9</v>
      </c>
      <c r="AP151" s="7">
        <v>0.36</v>
      </c>
      <c r="AQ151" s="8">
        <v>6.2268622142099998E-5</v>
      </c>
      <c r="AR151" s="6">
        <v>9.0331014520900004E-4</v>
      </c>
      <c r="AT151" s="1" t="s">
        <v>7</v>
      </c>
      <c r="AU151" s="1" t="s">
        <v>299</v>
      </c>
      <c r="AV151" s="1" t="s">
        <v>300</v>
      </c>
      <c r="AW151" s="6">
        <v>10</v>
      </c>
      <c r="AX151" s="6">
        <v>5</v>
      </c>
      <c r="AY151" s="7">
        <v>0.5</v>
      </c>
      <c r="AZ151" s="6">
        <v>2.1999267592E-4</v>
      </c>
      <c r="BA151" s="6">
        <v>2.82470595881E-3</v>
      </c>
    </row>
    <row r="152" spans="1:53" ht="18" customHeight="1" x14ac:dyDescent="0.2">
      <c r="A152" s="1" t="s">
        <v>321</v>
      </c>
      <c r="B152" s="1" t="s">
        <v>344</v>
      </c>
      <c r="C152" s="1" t="s">
        <v>345</v>
      </c>
      <c r="D152" s="6">
        <v>4</v>
      </c>
      <c r="E152" s="6">
        <v>2</v>
      </c>
      <c r="F152" s="7">
        <v>0.5</v>
      </c>
      <c r="G152" s="15">
        <v>6.9753361242799999E-3</v>
      </c>
      <c r="H152" s="11">
        <v>6.1517964399299997E-2</v>
      </c>
      <c r="S152" s="1" t="s">
        <v>7</v>
      </c>
      <c r="T152" s="1" t="s">
        <v>699</v>
      </c>
      <c r="U152" s="1" t="s">
        <v>700</v>
      </c>
      <c r="V152" s="6">
        <v>41</v>
      </c>
      <c r="W152" s="6">
        <v>6</v>
      </c>
      <c r="X152" s="7">
        <v>0.14599999999999999</v>
      </c>
      <c r="Y152" s="13">
        <v>5.1543386759600003E-3</v>
      </c>
      <c r="Z152" s="13">
        <v>5.1358651496299999E-2</v>
      </c>
      <c r="AK152" s="1" t="s">
        <v>7</v>
      </c>
      <c r="AL152" s="1" t="s">
        <v>992</v>
      </c>
      <c r="AM152" s="1" t="s">
        <v>993</v>
      </c>
      <c r="AN152" s="6">
        <v>142</v>
      </c>
      <c r="AO152" s="6">
        <v>25</v>
      </c>
      <c r="AP152" s="7">
        <v>0.17899999999999999</v>
      </c>
      <c r="AQ152" s="8">
        <v>6.3795064299100002E-5</v>
      </c>
      <c r="AR152" s="6">
        <v>9.1932490009900001E-4</v>
      </c>
      <c r="AT152" s="1" t="s">
        <v>32</v>
      </c>
      <c r="AU152" s="1" t="s">
        <v>1448</v>
      </c>
      <c r="AV152" s="1" t="s">
        <v>1449</v>
      </c>
      <c r="AW152" s="6">
        <v>15</v>
      </c>
      <c r="AX152" s="6">
        <v>6</v>
      </c>
      <c r="AY152" s="7">
        <v>0.4</v>
      </c>
      <c r="AZ152" s="6">
        <v>2.2360892044900001E-4</v>
      </c>
      <c r="BA152" s="6">
        <v>2.8333603998999999E-3</v>
      </c>
    </row>
    <row r="153" spans="1:53" ht="18" customHeight="1" x14ac:dyDescent="0.2">
      <c r="A153" s="1" t="s">
        <v>321</v>
      </c>
      <c r="B153" s="1" t="s">
        <v>348</v>
      </c>
      <c r="C153" s="1" t="s">
        <v>345</v>
      </c>
      <c r="D153" s="6">
        <v>4</v>
      </c>
      <c r="E153" s="6">
        <v>2</v>
      </c>
      <c r="F153" s="7">
        <v>0.5</v>
      </c>
      <c r="G153" s="15">
        <v>6.9753361242799999E-3</v>
      </c>
      <c r="H153" s="11">
        <v>6.1517964399299997E-2</v>
      </c>
      <c r="S153" s="1" t="s">
        <v>23</v>
      </c>
      <c r="T153" s="1" t="s">
        <v>712</v>
      </c>
      <c r="U153" s="1" t="s">
        <v>713</v>
      </c>
      <c r="V153" s="6">
        <v>30</v>
      </c>
      <c r="W153" s="6">
        <v>5</v>
      </c>
      <c r="X153" s="7">
        <v>0.16700000000000001</v>
      </c>
      <c r="Y153" s="13">
        <v>5.9655208962899999E-3</v>
      </c>
      <c r="Z153" s="13">
        <v>5.1358651496299999E-2</v>
      </c>
      <c r="AK153" s="1" t="s">
        <v>7</v>
      </c>
      <c r="AL153" s="1" t="s">
        <v>1301</v>
      </c>
      <c r="AM153" s="1" t="s">
        <v>1302</v>
      </c>
      <c r="AN153" s="6">
        <v>20</v>
      </c>
      <c r="AO153" s="6">
        <v>8</v>
      </c>
      <c r="AP153" s="7">
        <v>0.4</v>
      </c>
      <c r="AQ153" s="8">
        <v>6.7155994738500002E-5</v>
      </c>
      <c r="AR153" s="6">
        <v>9.61391082573E-4</v>
      </c>
      <c r="AT153" s="1" t="s">
        <v>7</v>
      </c>
      <c r="AU153" s="1" t="s">
        <v>1348</v>
      </c>
      <c r="AV153" s="1" t="s">
        <v>1349</v>
      </c>
      <c r="AW153" s="6">
        <v>16</v>
      </c>
      <c r="AX153" s="6">
        <v>6</v>
      </c>
      <c r="AY153" s="7">
        <v>0.4</v>
      </c>
      <c r="AZ153" s="6">
        <v>2.2360892044900001E-4</v>
      </c>
      <c r="BA153" s="6">
        <v>2.8333603998999999E-3</v>
      </c>
    </row>
    <row r="154" spans="1:53" ht="18" customHeight="1" x14ac:dyDescent="0.2">
      <c r="A154" s="1" t="s">
        <v>75</v>
      </c>
      <c r="B154" s="1" t="s">
        <v>349</v>
      </c>
      <c r="C154" s="1" t="s">
        <v>350</v>
      </c>
      <c r="D154" s="6">
        <v>4</v>
      </c>
      <c r="E154" s="6">
        <v>2</v>
      </c>
      <c r="F154" s="7">
        <v>0.5</v>
      </c>
      <c r="G154" s="15">
        <v>6.9753361242799999E-3</v>
      </c>
      <c r="H154" s="11">
        <v>6.1517964399299997E-2</v>
      </c>
      <c r="S154" s="1" t="s">
        <v>23</v>
      </c>
      <c r="T154" s="1" t="s">
        <v>708</v>
      </c>
      <c r="U154" s="1" t="s">
        <v>709</v>
      </c>
      <c r="V154" s="6">
        <v>19</v>
      </c>
      <c r="W154" s="6">
        <v>4</v>
      </c>
      <c r="X154" s="7">
        <v>0.21099999999999999</v>
      </c>
      <c r="Y154" s="13">
        <v>5.8421997564699997E-3</v>
      </c>
      <c r="Z154" s="13">
        <v>5.1358651496299999E-2</v>
      </c>
      <c r="AK154" s="1" t="s">
        <v>7</v>
      </c>
      <c r="AL154" s="1" t="s">
        <v>786</v>
      </c>
      <c r="AM154" s="1" t="s">
        <v>787</v>
      </c>
      <c r="AN154" s="6">
        <v>109</v>
      </c>
      <c r="AO154" s="6">
        <v>21</v>
      </c>
      <c r="AP154" s="7">
        <v>0.19400000000000001</v>
      </c>
      <c r="AQ154" s="8">
        <v>6.8050440925099994E-5</v>
      </c>
      <c r="AR154" s="6">
        <v>9.6154389255299997E-4</v>
      </c>
      <c r="AT154" s="1" t="s">
        <v>23</v>
      </c>
      <c r="AU154" s="1" t="s">
        <v>1054</v>
      </c>
      <c r="AV154" s="1" t="s">
        <v>1055</v>
      </c>
      <c r="AW154" s="6">
        <v>91</v>
      </c>
      <c r="AX154" s="6">
        <v>16</v>
      </c>
      <c r="AY154" s="7">
        <v>0.17599999999999999</v>
      </c>
      <c r="AZ154" s="6">
        <v>2.3074742803999999E-4</v>
      </c>
      <c r="BA154" s="6">
        <v>2.9047029176700002E-3</v>
      </c>
    </row>
    <row r="155" spans="1:53" ht="18" customHeight="1" x14ac:dyDescent="0.2">
      <c r="A155" s="1" t="s">
        <v>94</v>
      </c>
      <c r="B155" s="1" t="s">
        <v>351</v>
      </c>
      <c r="C155" s="1" t="s">
        <v>352</v>
      </c>
      <c r="D155" s="6">
        <v>4</v>
      </c>
      <c r="E155" s="6">
        <v>2</v>
      </c>
      <c r="F155" s="7">
        <v>0.5</v>
      </c>
      <c r="G155" s="15">
        <v>6.9753361242799999E-3</v>
      </c>
      <c r="H155" s="11">
        <v>6.1517964399299997E-2</v>
      </c>
      <c r="S155" s="1" t="s">
        <v>32</v>
      </c>
      <c r="T155" s="1" t="s">
        <v>710</v>
      </c>
      <c r="U155" s="1" t="s">
        <v>711</v>
      </c>
      <c r="V155" s="6">
        <v>19</v>
      </c>
      <c r="W155" s="6">
        <v>4</v>
      </c>
      <c r="X155" s="7">
        <v>0.21099999999999999</v>
      </c>
      <c r="Y155" s="13">
        <v>5.8421997564699997E-3</v>
      </c>
      <c r="Z155" s="13">
        <v>5.1358651496299999E-2</v>
      </c>
      <c r="AK155" s="1" t="s">
        <v>32</v>
      </c>
      <c r="AL155" s="1" t="s">
        <v>1094</v>
      </c>
      <c r="AM155" s="1" t="s">
        <v>1095</v>
      </c>
      <c r="AN155" s="6">
        <v>63</v>
      </c>
      <c r="AO155" s="6">
        <v>15</v>
      </c>
      <c r="AP155" s="7">
        <v>0.23799999999999999</v>
      </c>
      <c r="AQ155" s="8">
        <v>6.7634566439300002E-5</v>
      </c>
      <c r="AR155" s="6">
        <v>9.6154389255299997E-4</v>
      </c>
      <c r="AT155" s="1" t="s">
        <v>32</v>
      </c>
      <c r="AU155" s="1" t="s">
        <v>1202</v>
      </c>
      <c r="AV155" s="1" t="s">
        <v>1203</v>
      </c>
      <c r="AW155" s="6">
        <v>34</v>
      </c>
      <c r="AX155" s="6">
        <v>9</v>
      </c>
      <c r="AY155" s="7">
        <v>0.26500000000000001</v>
      </c>
      <c r="AZ155" s="6">
        <v>2.38446884818E-4</v>
      </c>
      <c r="BA155" s="6">
        <v>2.96289483974E-3</v>
      </c>
    </row>
    <row r="156" spans="1:53" ht="18" customHeight="1" x14ac:dyDescent="0.2">
      <c r="A156" s="1" t="s">
        <v>7</v>
      </c>
      <c r="B156" s="1" t="s">
        <v>353</v>
      </c>
      <c r="C156" s="1" t="s">
        <v>354</v>
      </c>
      <c r="D156" s="6">
        <v>4</v>
      </c>
      <c r="E156" s="6">
        <v>2</v>
      </c>
      <c r="F156" s="7">
        <v>0.5</v>
      </c>
      <c r="G156" s="15">
        <v>6.9753361242799999E-3</v>
      </c>
      <c r="H156" s="11">
        <v>6.1517964399299997E-2</v>
      </c>
      <c r="S156" s="1" t="s">
        <v>7</v>
      </c>
      <c r="T156" s="1" t="s">
        <v>714</v>
      </c>
      <c r="U156" s="1" t="s">
        <v>715</v>
      </c>
      <c r="V156" s="6">
        <v>10</v>
      </c>
      <c r="W156" s="6">
        <v>3</v>
      </c>
      <c r="X156" s="7">
        <v>0.3</v>
      </c>
      <c r="Y156" s="13">
        <v>5.9980906856999996E-3</v>
      </c>
      <c r="Z156" s="13">
        <v>5.1358651496299999E-2</v>
      </c>
      <c r="AK156" s="1" t="s">
        <v>23</v>
      </c>
      <c r="AL156" s="1" t="s">
        <v>1238</v>
      </c>
      <c r="AM156" s="1" t="s">
        <v>1239</v>
      </c>
      <c r="AN156" s="6">
        <v>31</v>
      </c>
      <c r="AO156" s="6">
        <v>10</v>
      </c>
      <c r="AP156" s="7">
        <v>0.32300000000000001</v>
      </c>
      <c r="AQ156" s="8">
        <v>7.1657499006299994E-5</v>
      </c>
      <c r="AR156" s="6">
        <v>1.0059788247599999E-3</v>
      </c>
      <c r="AT156" s="1" t="s">
        <v>130</v>
      </c>
      <c r="AU156" s="1" t="s">
        <v>1285</v>
      </c>
      <c r="AV156" s="1" t="s">
        <v>1286</v>
      </c>
      <c r="AW156" s="6">
        <v>34</v>
      </c>
      <c r="AX156" s="6">
        <v>9</v>
      </c>
      <c r="AY156" s="7">
        <v>0.26500000000000001</v>
      </c>
      <c r="AZ156" s="6">
        <v>2.38446884818E-4</v>
      </c>
      <c r="BA156" s="6">
        <v>2.96289483974E-3</v>
      </c>
    </row>
    <row r="157" spans="1:53" ht="18" customHeight="1" x14ac:dyDescent="0.2">
      <c r="A157" s="1" t="s">
        <v>94</v>
      </c>
      <c r="B157" s="1" t="s">
        <v>315</v>
      </c>
      <c r="C157" s="1" t="s">
        <v>316</v>
      </c>
      <c r="D157" s="6">
        <v>12</v>
      </c>
      <c r="E157" s="6">
        <v>3</v>
      </c>
      <c r="F157" s="7">
        <v>0.25</v>
      </c>
      <c r="G157" s="15">
        <v>7.3669939008000002E-3</v>
      </c>
      <c r="H157" s="11">
        <v>6.3738485205000001E-2</v>
      </c>
      <c r="S157" s="1" t="s">
        <v>32</v>
      </c>
      <c r="T157" s="1" t="s">
        <v>716</v>
      </c>
      <c r="U157" s="1" t="s">
        <v>717</v>
      </c>
      <c r="V157" s="6">
        <v>10</v>
      </c>
      <c r="W157" s="6">
        <v>3</v>
      </c>
      <c r="X157" s="7">
        <v>0.3</v>
      </c>
      <c r="Y157" s="13">
        <v>5.9980906856999996E-3</v>
      </c>
      <c r="Z157" s="13">
        <v>5.1358651496299999E-2</v>
      </c>
      <c r="AK157" s="1" t="s">
        <v>7</v>
      </c>
      <c r="AL157" s="1" t="s">
        <v>1162</v>
      </c>
      <c r="AM157" s="1" t="s">
        <v>1163</v>
      </c>
      <c r="AN157" s="6">
        <v>44</v>
      </c>
      <c r="AO157" s="6">
        <v>12</v>
      </c>
      <c r="AP157" s="7">
        <v>0.27300000000000002</v>
      </c>
      <c r="AQ157" s="8">
        <v>8.7961491206500002E-5</v>
      </c>
      <c r="AR157" s="6">
        <v>1.2269500311900001E-3</v>
      </c>
      <c r="AT157" s="1" t="s">
        <v>32</v>
      </c>
      <c r="AU157" s="1" t="s">
        <v>1529</v>
      </c>
      <c r="AV157" s="1" t="s">
        <v>1530</v>
      </c>
      <c r="AW157" s="6">
        <v>333</v>
      </c>
      <c r="AX157" s="6">
        <v>39</v>
      </c>
      <c r="AY157" s="7">
        <v>0.11700000000000001</v>
      </c>
      <c r="AZ157" s="6">
        <v>2.5166196551500001E-4</v>
      </c>
      <c r="BA157" s="6">
        <v>3.1070573434700001E-3</v>
      </c>
    </row>
    <row r="158" spans="1:53" ht="18" customHeight="1" x14ac:dyDescent="0.2">
      <c r="A158" s="1" t="s">
        <v>7</v>
      </c>
      <c r="B158" s="1" t="s">
        <v>317</v>
      </c>
      <c r="C158" s="1" t="s">
        <v>318</v>
      </c>
      <c r="D158" s="6">
        <v>12</v>
      </c>
      <c r="E158" s="6">
        <v>3</v>
      </c>
      <c r="F158" s="7">
        <v>0.25</v>
      </c>
      <c r="G158" s="15">
        <v>7.3669939008000002E-3</v>
      </c>
      <c r="H158" s="11">
        <v>6.3738485205000001E-2</v>
      </c>
      <c r="S158" s="1" t="s">
        <v>32</v>
      </c>
      <c r="T158" s="1" t="s">
        <v>701</v>
      </c>
      <c r="U158" s="1" t="s">
        <v>702</v>
      </c>
      <c r="V158" s="6">
        <v>68</v>
      </c>
      <c r="W158" s="6">
        <v>8</v>
      </c>
      <c r="X158" s="7">
        <v>0.11799999999999999</v>
      </c>
      <c r="Y158" s="13">
        <v>5.2168880925900002E-3</v>
      </c>
      <c r="Z158" s="13">
        <v>5.1358651496299999E-2</v>
      </c>
      <c r="AK158" s="1" t="s">
        <v>7</v>
      </c>
      <c r="AL158" s="1" t="s">
        <v>19</v>
      </c>
      <c r="AM158" s="1" t="s">
        <v>20</v>
      </c>
      <c r="AN158" s="6">
        <v>414</v>
      </c>
      <c r="AO158" s="6">
        <v>54</v>
      </c>
      <c r="AP158" s="7">
        <v>0.13100000000000001</v>
      </c>
      <c r="AQ158" s="8">
        <v>8.9350076345800006E-5</v>
      </c>
      <c r="AR158" s="6">
        <v>1.2383806759799999E-3</v>
      </c>
      <c r="AT158" s="1" t="s">
        <v>7</v>
      </c>
      <c r="AU158" s="1" t="s">
        <v>1045</v>
      </c>
      <c r="AV158" s="1" t="s">
        <v>1046</v>
      </c>
      <c r="AW158" s="6">
        <v>112</v>
      </c>
      <c r="AX158" s="6">
        <v>18</v>
      </c>
      <c r="AY158" s="7">
        <v>0.16200000000000001</v>
      </c>
      <c r="AZ158" s="6">
        <v>2.7609691548500002E-4</v>
      </c>
      <c r="BA158" s="6">
        <v>3.38702330716E-3</v>
      </c>
    </row>
    <row r="159" spans="1:53" ht="18" customHeight="1" x14ac:dyDescent="0.2">
      <c r="A159" s="1" t="s">
        <v>7</v>
      </c>
      <c r="B159" s="1" t="s">
        <v>313</v>
      </c>
      <c r="C159" s="1" t="s">
        <v>314</v>
      </c>
      <c r="D159" s="6">
        <v>12</v>
      </c>
      <c r="E159" s="6">
        <v>3</v>
      </c>
      <c r="F159" s="7">
        <v>0.25</v>
      </c>
      <c r="G159" s="15">
        <v>7.3669939008000002E-3</v>
      </c>
      <c r="H159" s="11">
        <v>6.3738485205000001E-2</v>
      </c>
      <c r="S159" s="1" t="s">
        <v>75</v>
      </c>
      <c r="T159" s="1" t="s">
        <v>160</v>
      </c>
      <c r="U159" s="1" t="s">
        <v>161</v>
      </c>
      <c r="V159" s="6">
        <v>30</v>
      </c>
      <c r="W159" s="6">
        <v>5</v>
      </c>
      <c r="X159" s="7">
        <v>0.16700000000000001</v>
      </c>
      <c r="Y159" s="13">
        <v>5.9655208962899999E-3</v>
      </c>
      <c r="Z159" s="13">
        <v>5.1358651496299999E-2</v>
      </c>
      <c r="AK159" s="1" t="s">
        <v>7</v>
      </c>
      <c r="AL159" s="1" t="s">
        <v>1208</v>
      </c>
      <c r="AM159" s="1" t="s">
        <v>1209</v>
      </c>
      <c r="AN159" s="6">
        <v>40</v>
      </c>
      <c r="AO159" s="6">
        <v>11</v>
      </c>
      <c r="AP159" s="7">
        <v>0.28899999999999998</v>
      </c>
      <c r="AQ159" s="8">
        <v>9.5495587565500004E-5</v>
      </c>
      <c r="AR159" s="6">
        <v>1.3069081669300001E-3</v>
      </c>
      <c r="AT159" s="1" t="s">
        <v>7</v>
      </c>
      <c r="AU159" s="1" t="s">
        <v>998</v>
      </c>
      <c r="AV159" s="1" t="s">
        <v>999</v>
      </c>
      <c r="AW159" s="6">
        <v>131</v>
      </c>
      <c r="AX159" s="6">
        <v>20</v>
      </c>
      <c r="AY159" s="7">
        <v>0.153</v>
      </c>
      <c r="AZ159" s="6">
        <v>2.9759203047000001E-4</v>
      </c>
      <c r="BA159" s="6">
        <v>3.61940350295E-3</v>
      </c>
    </row>
    <row r="160" spans="1:53" ht="18" customHeight="1" x14ac:dyDescent="0.2">
      <c r="A160" s="1" t="s">
        <v>7</v>
      </c>
      <c r="B160" s="1" t="s">
        <v>277</v>
      </c>
      <c r="C160" s="1" t="s">
        <v>278</v>
      </c>
      <c r="D160" s="6">
        <v>24</v>
      </c>
      <c r="E160" s="6">
        <v>4</v>
      </c>
      <c r="F160" s="7">
        <v>0.17399999999999999</v>
      </c>
      <c r="G160" s="15">
        <v>7.6835733544399999E-3</v>
      </c>
      <c r="H160" s="11">
        <v>6.5646529847000007E-2</v>
      </c>
      <c r="S160" s="1" t="s">
        <v>75</v>
      </c>
      <c r="T160" s="1" t="s">
        <v>162</v>
      </c>
      <c r="U160" s="1" t="s">
        <v>163</v>
      </c>
      <c r="V160" s="6">
        <v>30</v>
      </c>
      <c r="W160" s="6">
        <v>5</v>
      </c>
      <c r="X160" s="7">
        <v>0.16700000000000001</v>
      </c>
      <c r="Y160" s="13">
        <v>5.9655208962899999E-3</v>
      </c>
      <c r="Z160" s="13">
        <v>5.1358651496299999E-2</v>
      </c>
      <c r="AK160" s="1" t="s">
        <v>7</v>
      </c>
      <c r="AL160" s="1" t="s">
        <v>1210</v>
      </c>
      <c r="AM160" s="1" t="s">
        <v>1211</v>
      </c>
      <c r="AN160" s="6">
        <v>40</v>
      </c>
      <c r="AO160" s="6">
        <v>11</v>
      </c>
      <c r="AP160" s="7">
        <v>0.28899999999999998</v>
      </c>
      <c r="AQ160" s="8">
        <v>9.5495587565500004E-5</v>
      </c>
      <c r="AR160" s="6">
        <v>1.3069081669300001E-3</v>
      </c>
      <c r="AT160" s="1" t="s">
        <v>7</v>
      </c>
      <c r="AU160" s="1" t="s">
        <v>1234</v>
      </c>
      <c r="AV160" s="1" t="s">
        <v>1235</v>
      </c>
      <c r="AW160" s="6">
        <v>28</v>
      </c>
      <c r="AX160" s="6">
        <v>8</v>
      </c>
      <c r="AY160" s="7">
        <v>0.28599999999999998</v>
      </c>
      <c r="AZ160" s="6">
        <v>2.9879810849900001E-4</v>
      </c>
      <c r="BA160" s="6">
        <v>3.61940350295E-3</v>
      </c>
    </row>
    <row r="161" spans="1:53" ht="18" customHeight="1" x14ac:dyDescent="0.2">
      <c r="A161" s="1" t="s">
        <v>7</v>
      </c>
      <c r="B161" s="1" t="s">
        <v>279</v>
      </c>
      <c r="C161" s="1" t="s">
        <v>280</v>
      </c>
      <c r="D161" s="6">
        <v>23</v>
      </c>
      <c r="E161" s="6">
        <v>4</v>
      </c>
      <c r="F161" s="7">
        <v>0.17399999999999999</v>
      </c>
      <c r="G161" s="15">
        <v>7.6835733544399999E-3</v>
      </c>
      <c r="H161" s="11">
        <v>6.5646529847000007E-2</v>
      </c>
      <c r="S161" s="1" t="s">
        <v>75</v>
      </c>
      <c r="T161" s="1" t="s">
        <v>164</v>
      </c>
      <c r="U161" s="1" t="s">
        <v>165</v>
      </c>
      <c r="V161" s="6">
        <v>30</v>
      </c>
      <c r="W161" s="6">
        <v>5</v>
      </c>
      <c r="X161" s="7">
        <v>0.16700000000000001</v>
      </c>
      <c r="Y161" s="13">
        <v>5.9655208962899999E-3</v>
      </c>
      <c r="Z161" s="13">
        <v>5.1358651496299999E-2</v>
      </c>
      <c r="AK161" s="1" t="s">
        <v>32</v>
      </c>
      <c r="AL161" s="1" t="s">
        <v>1240</v>
      </c>
      <c r="AM161" s="1" t="s">
        <v>1241</v>
      </c>
      <c r="AN161" s="6">
        <v>32</v>
      </c>
      <c r="AO161" s="6">
        <v>10</v>
      </c>
      <c r="AP161" s="7">
        <v>0.312</v>
      </c>
      <c r="AQ161" s="8">
        <v>9.7069846744900001E-5</v>
      </c>
      <c r="AR161" s="6">
        <v>1.3119502268099999E-3</v>
      </c>
      <c r="AT161" s="1" t="s">
        <v>7</v>
      </c>
      <c r="AU161" s="1" t="s">
        <v>379</v>
      </c>
      <c r="AV161" s="1" t="s">
        <v>380</v>
      </c>
      <c r="AW161" s="6">
        <v>142</v>
      </c>
      <c r="AX161" s="6">
        <v>21</v>
      </c>
      <c r="AY161" s="7">
        <v>0.14799999999999999</v>
      </c>
      <c r="AZ161" s="6">
        <v>3.31975817956E-4</v>
      </c>
      <c r="BA161" s="6">
        <v>3.9961589086500004E-3</v>
      </c>
    </row>
    <row r="162" spans="1:53" ht="18" customHeight="1" x14ac:dyDescent="0.2">
      <c r="A162" s="1" t="s">
        <v>105</v>
      </c>
      <c r="B162" s="1" t="s">
        <v>106</v>
      </c>
      <c r="C162" s="1" t="s">
        <v>108</v>
      </c>
      <c r="D162" s="6">
        <v>82</v>
      </c>
      <c r="E162" s="6">
        <v>8</v>
      </c>
      <c r="F162" s="7">
        <v>9.8000000000000004E-2</v>
      </c>
      <c r="G162" s="15">
        <v>7.7678563303699997E-3</v>
      </c>
      <c r="H162" s="11">
        <v>6.5954407475900007E-2</v>
      </c>
      <c r="S162" s="1" t="s">
        <v>75</v>
      </c>
      <c r="T162" s="1" t="s">
        <v>166</v>
      </c>
      <c r="U162" s="1" t="s">
        <v>167</v>
      </c>
      <c r="V162" s="6">
        <v>30</v>
      </c>
      <c r="W162" s="6">
        <v>5</v>
      </c>
      <c r="X162" s="7">
        <v>0.16700000000000001</v>
      </c>
      <c r="Y162" s="13">
        <v>5.9655208962899999E-3</v>
      </c>
      <c r="Z162" s="13">
        <v>5.1358651496299999E-2</v>
      </c>
      <c r="AK162" s="1" t="s">
        <v>7</v>
      </c>
      <c r="AL162" s="1" t="s">
        <v>1242</v>
      </c>
      <c r="AM162" s="1" t="s">
        <v>1243</v>
      </c>
      <c r="AN162" s="6">
        <v>32</v>
      </c>
      <c r="AO162" s="6">
        <v>10</v>
      </c>
      <c r="AP162" s="7">
        <v>0.312</v>
      </c>
      <c r="AQ162" s="8">
        <v>9.7069846744900001E-5</v>
      </c>
      <c r="AR162" s="6">
        <v>1.3119502268099999E-3</v>
      </c>
      <c r="AT162" s="1" t="s">
        <v>7</v>
      </c>
      <c r="AU162" s="1" t="s">
        <v>407</v>
      </c>
      <c r="AV162" s="1" t="s">
        <v>408</v>
      </c>
      <c r="AW162" s="6">
        <v>94</v>
      </c>
      <c r="AX162" s="6">
        <v>16</v>
      </c>
      <c r="AY162" s="7">
        <v>0.17</v>
      </c>
      <c r="AZ162" s="6">
        <v>3.3863795245899999E-4</v>
      </c>
      <c r="BA162" s="6">
        <v>4.0510353815999996E-3</v>
      </c>
    </row>
    <row r="163" spans="1:53" ht="18" customHeight="1" x14ac:dyDescent="0.2">
      <c r="A163" s="1" t="s">
        <v>32</v>
      </c>
      <c r="B163" s="1" t="s">
        <v>241</v>
      </c>
      <c r="C163" s="1" t="s">
        <v>242</v>
      </c>
      <c r="D163" s="6">
        <v>36</v>
      </c>
      <c r="E163" s="6">
        <v>5</v>
      </c>
      <c r="F163" s="7">
        <v>0.13900000000000001</v>
      </c>
      <c r="G163" s="15">
        <v>7.8568588052800002E-3</v>
      </c>
      <c r="H163" s="11">
        <v>6.6298308560599997E-2</v>
      </c>
      <c r="S163" s="1" t="s">
        <v>75</v>
      </c>
      <c r="T163" s="1" t="s">
        <v>168</v>
      </c>
      <c r="U163" s="1" t="s">
        <v>169</v>
      </c>
      <c r="V163" s="6">
        <v>30</v>
      </c>
      <c r="W163" s="6">
        <v>5</v>
      </c>
      <c r="X163" s="7">
        <v>0.16700000000000001</v>
      </c>
      <c r="Y163" s="13">
        <v>5.9655208962899999E-3</v>
      </c>
      <c r="Z163" s="13">
        <v>5.1358651496299999E-2</v>
      </c>
      <c r="AK163" s="1" t="s">
        <v>7</v>
      </c>
      <c r="AL163" s="1" t="s">
        <v>1352</v>
      </c>
      <c r="AM163" s="1" t="s">
        <v>1353</v>
      </c>
      <c r="AN163" s="6">
        <v>16</v>
      </c>
      <c r="AO163" s="6">
        <v>7</v>
      </c>
      <c r="AP163" s="7">
        <v>0.438</v>
      </c>
      <c r="AQ163" s="8">
        <v>9.8999265461300001E-5</v>
      </c>
      <c r="AR163" s="6">
        <v>1.3216098260399999E-3</v>
      </c>
      <c r="AT163" s="1" t="s">
        <v>7</v>
      </c>
      <c r="AU163" s="1" t="s">
        <v>1047</v>
      </c>
      <c r="AV163" s="1" t="s">
        <v>1048</v>
      </c>
      <c r="AW163" s="6">
        <v>114</v>
      </c>
      <c r="AX163" s="6">
        <v>18</v>
      </c>
      <c r="AY163" s="7">
        <v>0.159</v>
      </c>
      <c r="AZ163" s="6">
        <v>3.4618091092299998E-4</v>
      </c>
      <c r="BA163" s="6">
        <v>4.1157063854100001E-3</v>
      </c>
    </row>
    <row r="164" spans="1:53" ht="18" customHeight="1" x14ac:dyDescent="0.2">
      <c r="A164" s="1" t="s">
        <v>7</v>
      </c>
      <c r="B164" s="1" t="s">
        <v>243</v>
      </c>
      <c r="C164" s="1" t="s">
        <v>244</v>
      </c>
      <c r="D164" s="6">
        <v>37</v>
      </c>
      <c r="E164" s="6">
        <v>5</v>
      </c>
      <c r="F164" s="7">
        <v>0.13500000000000001</v>
      </c>
      <c r="G164" s="15">
        <v>8.8297983411000005E-3</v>
      </c>
      <c r="H164" s="11">
        <v>7.4051130872899995E-2</v>
      </c>
      <c r="S164" s="1" t="s">
        <v>75</v>
      </c>
      <c r="T164" s="1" t="s">
        <v>170</v>
      </c>
      <c r="U164" s="1" t="s">
        <v>171</v>
      </c>
      <c r="V164" s="6">
        <v>30</v>
      </c>
      <c r="W164" s="6">
        <v>5</v>
      </c>
      <c r="X164" s="7">
        <v>0.16700000000000001</v>
      </c>
      <c r="Y164" s="13">
        <v>5.9655208962899999E-3</v>
      </c>
      <c r="Z164" s="13">
        <v>5.1358651496299999E-2</v>
      </c>
      <c r="AK164" s="1" t="s">
        <v>32</v>
      </c>
      <c r="AL164" s="1" t="s">
        <v>1350</v>
      </c>
      <c r="AM164" s="1" t="s">
        <v>1351</v>
      </c>
      <c r="AN164" s="6">
        <v>16</v>
      </c>
      <c r="AO164" s="6">
        <v>7</v>
      </c>
      <c r="AP164" s="7">
        <v>0.438</v>
      </c>
      <c r="AQ164" s="8">
        <v>9.8999265461300001E-5</v>
      </c>
      <c r="AR164" s="6">
        <v>1.3216098260399999E-3</v>
      </c>
      <c r="AT164" s="1" t="s">
        <v>7</v>
      </c>
      <c r="AU164" s="1" t="s">
        <v>1269</v>
      </c>
      <c r="AV164" s="1" t="s">
        <v>1270</v>
      </c>
      <c r="AW164" s="6">
        <v>51</v>
      </c>
      <c r="AX164" s="6">
        <v>11</v>
      </c>
      <c r="AY164" s="7">
        <v>0.216</v>
      </c>
      <c r="AZ164" s="6">
        <v>3.5515264046900001E-4</v>
      </c>
      <c r="BA164" s="6">
        <v>4.1964661689800004E-3</v>
      </c>
    </row>
    <row r="165" spans="1:53" ht="18" customHeight="1" x14ac:dyDescent="0.2">
      <c r="A165" s="1" t="s">
        <v>217</v>
      </c>
      <c r="B165" s="1" t="s">
        <v>319</v>
      </c>
      <c r="C165" s="1" t="s">
        <v>320</v>
      </c>
      <c r="D165" s="6">
        <v>13</v>
      </c>
      <c r="E165" s="6">
        <v>3</v>
      </c>
      <c r="F165" s="7">
        <v>0.23100000000000001</v>
      </c>
      <c r="G165" s="15">
        <v>9.3316736347400005E-3</v>
      </c>
      <c r="H165" s="11">
        <v>7.4165103829599996E-2</v>
      </c>
      <c r="S165" s="1" t="s">
        <v>75</v>
      </c>
      <c r="T165" s="1" t="s">
        <v>172</v>
      </c>
      <c r="U165" s="1" t="s">
        <v>173</v>
      </c>
      <c r="V165" s="6">
        <v>30</v>
      </c>
      <c r="W165" s="6">
        <v>5</v>
      </c>
      <c r="X165" s="7">
        <v>0.16700000000000001</v>
      </c>
      <c r="Y165" s="13">
        <v>5.9655208962899999E-3</v>
      </c>
      <c r="Z165" s="13">
        <v>5.1358651496299999E-2</v>
      </c>
      <c r="AK165" s="1" t="s">
        <v>7</v>
      </c>
      <c r="AL165" s="1" t="s">
        <v>973</v>
      </c>
      <c r="AM165" s="1" t="s">
        <v>974</v>
      </c>
      <c r="AN165" s="6">
        <v>162</v>
      </c>
      <c r="AO165" s="6">
        <v>27</v>
      </c>
      <c r="AP165" s="7">
        <v>0.16700000000000001</v>
      </c>
      <c r="AQ165" s="6">
        <v>1.12986942943E-4</v>
      </c>
      <c r="AR165" s="6">
        <v>1.4991438283100001E-3</v>
      </c>
      <c r="AT165" s="1" t="s">
        <v>7</v>
      </c>
      <c r="AU165" s="1" t="s">
        <v>900</v>
      </c>
      <c r="AV165" s="1" t="s">
        <v>901</v>
      </c>
      <c r="AW165" s="6">
        <v>197</v>
      </c>
      <c r="AX165" s="6">
        <v>26</v>
      </c>
      <c r="AY165" s="7">
        <v>0.13300000000000001</v>
      </c>
      <c r="AZ165" s="6">
        <v>3.7520605485700002E-4</v>
      </c>
      <c r="BA165" s="6">
        <v>4.4063833027699999E-3</v>
      </c>
    </row>
    <row r="166" spans="1:53" ht="18" customHeight="1" x14ac:dyDescent="0.2">
      <c r="A166" s="1" t="s">
        <v>321</v>
      </c>
      <c r="B166" s="1" t="s">
        <v>322</v>
      </c>
      <c r="C166" s="1" t="s">
        <v>323</v>
      </c>
      <c r="D166" s="6">
        <v>13</v>
      </c>
      <c r="E166" s="6">
        <v>3</v>
      </c>
      <c r="F166" s="7">
        <v>0.23100000000000001</v>
      </c>
      <c r="G166" s="15">
        <v>9.3316736347400005E-3</v>
      </c>
      <c r="H166" s="11">
        <v>7.4165103829599996E-2</v>
      </c>
      <c r="S166" s="1" t="s">
        <v>75</v>
      </c>
      <c r="T166" s="1" t="s">
        <v>174</v>
      </c>
      <c r="U166" s="1" t="s">
        <v>175</v>
      </c>
      <c r="V166" s="6">
        <v>30</v>
      </c>
      <c r="W166" s="6">
        <v>5</v>
      </c>
      <c r="X166" s="7">
        <v>0.16700000000000001</v>
      </c>
      <c r="Y166" s="13">
        <v>5.9655208962899999E-3</v>
      </c>
      <c r="Z166" s="13">
        <v>5.1358651496299999E-2</v>
      </c>
      <c r="AK166" s="1" t="s">
        <v>7</v>
      </c>
      <c r="AL166" s="1" t="s">
        <v>1134</v>
      </c>
      <c r="AM166" s="1" t="s">
        <v>1135</v>
      </c>
      <c r="AN166" s="6">
        <v>52</v>
      </c>
      <c r="AO166" s="6">
        <v>13</v>
      </c>
      <c r="AP166" s="7">
        <v>0.25</v>
      </c>
      <c r="AQ166" s="6">
        <v>1.20063324712E-4</v>
      </c>
      <c r="AR166" s="6">
        <v>1.57384213598E-3</v>
      </c>
      <c r="AT166" s="1" t="s">
        <v>217</v>
      </c>
      <c r="AU166" s="1" t="s">
        <v>249</v>
      </c>
      <c r="AV166" s="1" t="s">
        <v>250</v>
      </c>
      <c r="AW166" s="6">
        <v>11</v>
      </c>
      <c r="AX166" s="6">
        <v>5</v>
      </c>
      <c r="AY166" s="7">
        <v>0.45500000000000002</v>
      </c>
      <c r="AZ166" s="6">
        <v>3.8175654973399999E-4</v>
      </c>
      <c r="BA166" s="6">
        <v>4.4292958722100002E-3</v>
      </c>
    </row>
    <row r="167" spans="1:53" ht="18" customHeight="1" x14ac:dyDescent="0.2">
      <c r="A167" s="1" t="s">
        <v>32</v>
      </c>
      <c r="B167" s="1" t="s">
        <v>324</v>
      </c>
      <c r="C167" s="1" t="s">
        <v>325</v>
      </c>
      <c r="D167" s="6">
        <v>13</v>
      </c>
      <c r="E167" s="6">
        <v>3</v>
      </c>
      <c r="F167" s="7">
        <v>0.23100000000000001</v>
      </c>
      <c r="G167" s="15">
        <v>9.3316736347400005E-3</v>
      </c>
      <c r="H167" s="11">
        <v>7.4165103829599996E-2</v>
      </c>
      <c r="S167" s="1" t="s">
        <v>75</v>
      </c>
      <c r="T167" s="1" t="s">
        <v>176</v>
      </c>
      <c r="U167" s="1" t="s">
        <v>177</v>
      </c>
      <c r="V167" s="6">
        <v>30</v>
      </c>
      <c r="W167" s="6">
        <v>5</v>
      </c>
      <c r="X167" s="7">
        <v>0.16700000000000001</v>
      </c>
      <c r="Y167" s="13">
        <v>5.9655208962899999E-3</v>
      </c>
      <c r="Z167" s="13">
        <v>5.1358651496299999E-2</v>
      </c>
      <c r="AK167" s="1" t="s">
        <v>7</v>
      </c>
      <c r="AL167" s="1" t="s">
        <v>82</v>
      </c>
      <c r="AM167" s="1" t="s">
        <v>83</v>
      </c>
      <c r="AN167" s="6">
        <v>52</v>
      </c>
      <c r="AO167" s="6">
        <v>13</v>
      </c>
      <c r="AP167" s="7">
        <v>0.25</v>
      </c>
      <c r="AQ167" s="6">
        <v>1.20063324712E-4</v>
      </c>
      <c r="AR167" s="6">
        <v>1.57384213598E-3</v>
      </c>
      <c r="AT167" s="1" t="s">
        <v>217</v>
      </c>
      <c r="AU167" s="1" t="s">
        <v>1337</v>
      </c>
      <c r="AV167" s="1" t="s">
        <v>1338</v>
      </c>
      <c r="AW167" s="6">
        <v>11</v>
      </c>
      <c r="AX167" s="6">
        <v>5</v>
      </c>
      <c r="AY167" s="7">
        <v>0.45500000000000002</v>
      </c>
      <c r="AZ167" s="6">
        <v>3.8175654973399999E-4</v>
      </c>
      <c r="BA167" s="6">
        <v>4.4292958722100002E-3</v>
      </c>
    </row>
    <row r="168" spans="1:53" ht="18" customHeight="1" x14ac:dyDescent="0.2">
      <c r="A168" s="1" t="s">
        <v>7</v>
      </c>
      <c r="B168" s="1" t="s">
        <v>334</v>
      </c>
      <c r="C168" s="1" t="s">
        <v>335</v>
      </c>
      <c r="D168" s="6">
        <v>13</v>
      </c>
      <c r="E168" s="6">
        <v>3</v>
      </c>
      <c r="F168" s="7">
        <v>0.23100000000000001</v>
      </c>
      <c r="G168" s="15">
        <v>9.3316736347400005E-3</v>
      </c>
      <c r="H168" s="11">
        <v>7.4165103829599996E-2</v>
      </c>
      <c r="S168" s="1" t="s">
        <v>75</v>
      </c>
      <c r="T168" s="1" t="s">
        <v>178</v>
      </c>
      <c r="U168" s="1" t="s">
        <v>179</v>
      </c>
      <c r="V168" s="6">
        <v>30</v>
      </c>
      <c r="W168" s="6">
        <v>5</v>
      </c>
      <c r="X168" s="7">
        <v>0.16700000000000001</v>
      </c>
      <c r="Y168" s="13">
        <v>5.9655208962899999E-3</v>
      </c>
      <c r="Z168" s="13">
        <v>5.1358651496299999E-2</v>
      </c>
      <c r="AK168" s="1" t="s">
        <v>7</v>
      </c>
      <c r="AL168" s="1" t="s">
        <v>1430</v>
      </c>
      <c r="AM168" s="1" t="s">
        <v>1431</v>
      </c>
      <c r="AN168" s="6">
        <v>8</v>
      </c>
      <c r="AO168" s="6">
        <v>5</v>
      </c>
      <c r="AP168" s="7">
        <v>0.625</v>
      </c>
      <c r="AQ168" s="6">
        <v>1.2536398697099999E-4</v>
      </c>
      <c r="AR168" s="6">
        <v>1.62376211696E-3</v>
      </c>
      <c r="AT168" s="1" t="s">
        <v>7</v>
      </c>
      <c r="AU168" s="1" t="s">
        <v>768</v>
      </c>
      <c r="AV168" s="1" t="s">
        <v>769</v>
      </c>
      <c r="AW168" s="6">
        <v>198</v>
      </c>
      <c r="AX168" s="6">
        <v>26</v>
      </c>
      <c r="AY168" s="7">
        <v>0.13300000000000001</v>
      </c>
      <c r="AZ168" s="6">
        <v>4.06575896121E-4</v>
      </c>
      <c r="BA168" s="6">
        <v>4.68901302951E-3</v>
      </c>
    </row>
    <row r="169" spans="1:53" ht="18" customHeight="1" x14ac:dyDescent="0.2">
      <c r="A169" s="1" t="s">
        <v>7</v>
      </c>
      <c r="B169" s="1" t="s">
        <v>326</v>
      </c>
      <c r="C169" s="1" t="s">
        <v>327</v>
      </c>
      <c r="D169" s="6">
        <v>13</v>
      </c>
      <c r="E169" s="6">
        <v>3</v>
      </c>
      <c r="F169" s="7">
        <v>0.23100000000000001</v>
      </c>
      <c r="G169" s="15">
        <v>9.3316736347400005E-3</v>
      </c>
      <c r="H169" s="11">
        <v>7.4165103829599996E-2</v>
      </c>
      <c r="S169" s="1" t="s">
        <v>75</v>
      </c>
      <c r="T169" s="1" t="s">
        <v>180</v>
      </c>
      <c r="U169" s="1" t="s">
        <v>181</v>
      </c>
      <c r="V169" s="6">
        <v>30</v>
      </c>
      <c r="W169" s="6">
        <v>5</v>
      </c>
      <c r="X169" s="7">
        <v>0.16700000000000001</v>
      </c>
      <c r="Y169" s="13">
        <v>5.9655208962899999E-3</v>
      </c>
      <c r="Z169" s="13">
        <v>5.1358651496299999E-2</v>
      </c>
      <c r="AK169" s="1" t="s">
        <v>7</v>
      </c>
      <c r="AL169" s="1" t="s">
        <v>1432</v>
      </c>
      <c r="AM169" s="1" t="s">
        <v>1433</v>
      </c>
      <c r="AN169" s="6">
        <v>8</v>
      </c>
      <c r="AO169" s="6">
        <v>5</v>
      </c>
      <c r="AP169" s="7">
        <v>0.625</v>
      </c>
      <c r="AQ169" s="6">
        <v>1.2536398697099999E-4</v>
      </c>
      <c r="AR169" s="6">
        <v>1.62376211696E-3</v>
      </c>
      <c r="AT169" s="1" t="s">
        <v>130</v>
      </c>
      <c r="AU169" s="1" t="s">
        <v>1124</v>
      </c>
      <c r="AV169" s="1" t="s">
        <v>1125</v>
      </c>
      <c r="AW169" s="6">
        <v>87</v>
      </c>
      <c r="AX169" s="6">
        <v>15</v>
      </c>
      <c r="AY169" s="7">
        <v>0.17199999999999999</v>
      </c>
      <c r="AZ169" s="6">
        <v>4.4603612172200002E-4</v>
      </c>
      <c r="BA169" s="6">
        <v>5.1134855383199998E-3</v>
      </c>
    </row>
    <row r="170" spans="1:53" ht="18" customHeight="1" x14ac:dyDescent="0.2">
      <c r="A170" s="1" t="s">
        <v>7</v>
      </c>
      <c r="B170" s="1" t="s">
        <v>328</v>
      </c>
      <c r="C170" s="1" t="s">
        <v>329</v>
      </c>
      <c r="D170" s="6">
        <v>13</v>
      </c>
      <c r="E170" s="6">
        <v>3</v>
      </c>
      <c r="F170" s="7">
        <v>0.23100000000000001</v>
      </c>
      <c r="G170" s="15">
        <v>9.3316736347400005E-3</v>
      </c>
      <c r="H170" s="11">
        <v>7.4165103829599996E-2</v>
      </c>
      <c r="S170" s="1" t="s">
        <v>75</v>
      </c>
      <c r="T170" s="1" t="s">
        <v>182</v>
      </c>
      <c r="U170" s="1" t="s">
        <v>183</v>
      </c>
      <c r="V170" s="6">
        <v>30</v>
      </c>
      <c r="W170" s="6">
        <v>5</v>
      </c>
      <c r="X170" s="7">
        <v>0.16700000000000001</v>
      </c>
      <c r="Y170" s="13">
        <v>5.9655208962899999E-3</v>
      </c>
      <c r="Z170" s="13">
        <v>5.1358651496299999E-2</v>
      </c>
      <c r="AK170" s="1" t="s">
        <v>7</v>
      </c>
      <c r="AL170" s="1" t="s">
        <v>1037</v>
      </c>
      <c r="AM170" s="1" t="s">
        <v>1038</v>
      </c>
      <c r="AN170" s="6">
        <v>105</v>
      </c>
      <c r="AO170" s="6">
        <v>20</v>
      </c>
      <c r="AP170" s="7">
        <v>0.19</v>
      </c>
      <c r="AQ170" s="6">
        <v>1.3542126436299999E-4</v>
      </c>
      <c r="AR170" s="6">
        <v>1.74364894233E-3</v>
      </c>
      <c r="AT170" s="1" t="s">
        <v>75</v>
      </c>
      <c r="AU170" s="1" t="s">
        <v>1368</v>
      </c>
      <c r="AV170" s="1" t="s">
        <v>1369</v>
      </c>
      <c r="AW170" s="6">
        <v>23</v>
      </c>
      <c r="AX170" s="6">
        <v>7</v>
      </c>
      <c r="AY170" s="7">
        <v>0.30399999999999999</v>
      </c>
      <c r="AZ170" s="6">
        <v>4.6815292851599998E-4</v>
      </c>
      <c r="BA170" s="6">
        <v>5.2119221983899996E-3</v>
      </c>
    </row>
    <row r="171" spans="1:53" ht="18" customHeight="1" x14ac:dyDescent="0.2">
      <c r="A171" s="1" t="s">
        <v>7</v>
      </c>
      <c r="B171" s="1" t="s">
        <v>330</v>
      </c>
      <c r="C171" s="1" t="s">
        <v>331</v>
      </c>
      <c r="D171" s="6">
        <v>13</v>
      </c>
      <c r="E171" s="6">
        <v>3</v>
      </c>
      <c r="F171" s="7">
        <v>0.23100000000000001</v>
      </c>
      <c r="G171" s="15">
        <v>9.3316736347400005E-3</v>
      </c>
      <c r="H171" s="11">
        <v>7.4165103829599996E-2</v>
      </c>
      <c r="S171" s="1" t="s">
        <v>75</v>
      </c>
      <c r="T171" s="1" t="s">
        <v>184</v>
      </c>
      <c r="U171" s="1" t="s">
        <v>185</v>
      </c>
      <c r="V171" s="6">
        <v>30</v>
      </c>
      <c r="W171" s="6">
        <v>5</v>
      </c>
      <c r="X171" s="7">
        <v>0.16700000000000001</v>
      </c>
      <c r="Y171" s="13">
        <v>5.9655208962899999E-3</v>
      </c>
      <c r="Z171" s="13">
        <v>5.1358651496299999E-2</v>
      </c>
      <c r="AK171" s="1" t="s">
        <v>130</v>
      </c>
      <c r="AL171" s="1" t="s">
        <v>1164</v>
      </c>
      <c r="AM171" s="1" t="s">
        <v>1165</v>
      </c>
      <c r="AN171" s="6">
        <v>46</v>
      </c>
      <c r="AO171" s="6">
        <v>12</v>
      </c>
      <c r="AP171" s="7">
        <v>0.26100000000000001</v>
      </c>
      <c r="AQ171" s="6">
        <v>1.4051125644700001E-4</v>
      </c>
      <c r="AR171" s="6">
        <v>1.78802628086E-3</v>
      </c>
      <c r="AT171" s="1" t="s">
        <v>75</v>
      </c>
      <c r="AU171" s="1" t="s">
        <v>1370</v>
      </c>
      <c r="AV171" s="1" t="s">
        <v>1371</v>
      </c>
      <c r="AW171" s="6">
        <v>23</v>
      </c>
      <c r="AX171" s="6">
        <v>7</v>
      </c>
      <c r="AY171" s="7">
        <v>0.30399999999999999</v>
      </c>
      <c r="AZ171" s="6">
        <v>4.6815292851599998E-4</v>
      </c>
      <c r="BA171" s="6">
        <v>5.2119221983899996E-3</v>
      </c>
    </row>
    <row r="172" spans="1:53" ht="18" customHeight="1" x14ac:dyDescent="0.2">
      <c r="A172" s="1" t="s">
        <v>7</v>
      </c>
      <c r="B172" s="1" t="s">
        <v>332</v>
      </c>
      <c r="C172" s="1" t="s">
        <v>333</v>
      </c>
      <c r="D172" s="6">
        <v>13</v>
      </c>
      <c r="E172" s="6">
        <v>3</v>
      </c>
      <c r="F172" s="7">
        <v>0.23100000000000001</v>
      </c>
      <c r="G172" s="15">
        <v>9.3316736347400005E-3</v>
      </c>
      <c r="H172" s="11">
        <v>7.4165103829599996E-2</v>
      </c>
      <c r="S172" s="1" t="s">
        <v>75</v>
      </c>
      <c r="T172" s="1" t="s">
        <v>186</v>
      </c>
      <c r="U172" s="1" t="s">
        <v>187</v>
      </c>
      <c r="V172" s="6">
        <v>30</v>
      </c>
      <c r="W172" s="6">
        <v>5</v>
      </c>
      <c r="X172" s="7">
        <v>0.16700000000000001</v>
      </c>
      <c r="Y172" s="13">
        <v>5.9655208962899999E-3</v>
      </c>
      <c r="Z172" s="13">
        <v>5.1358651496299999E-2</v>
      </c>
      <c r="AK172" s="1" t="s">
        <v>7</v>
      </c>
      <c r="AL172" s="1" t="s">
        <v>818</v>
      </c>
      <c r="AM172" s="1" t="s">
        <v>819</v>
      </c>
      <c r="AN172" s="6">
        <v>46</v>
      </c>
      <c r="AO172" s="6">
        <v>12</v>
      </c>
      <c r="AP172" s="7">
        <v>0.26100000000000001</v>
      </c>
      <c r="AQ172" s="6">
        <v>1.4051125644700001E-4</v>
      </c>
      <c r="AR172" s="6">
        <v>1.78802628086E-3</v>
      </c>
      <c r="AT172" s="1" t="s">
        <v>75</v>
      </c>
      <c r="AU172" s="1" t="s">
        <v>1372</v>
      </c>
      <c r="AV172" s="1" t="s">
        <v>1373</v>
      </c>
      <c r="AW172" s="6">
        <v>23</v>
      </c>
      <c r="AX172" s="6">
        <v>7</v>
      </c>
      <c r="AY172" s="7">
        <v>0.30399999999999999</v>
      </c>
      <c r="AZ172" s="6">
        <v>4.6815292851599998E-4</v>
      </c>
      <c r="BA172" s="6">
        <v>5.2119221983899996E-3</v>
      </c>
    </row>
    <row r="173" spans="1:53" ht="18" customHeight="1" x14ac:dyDescent="0.2">
      <c r="A173" s="1" t="s">
        <v>7</v>
      </c>
      <c r="B173" s="1" t="s">
        <v>336</v>
      </c>
      <c r="C173" s="1" t="s">
        <v>337</v>
      </c>
      <c r="D173" s="6">
        <v>13</v>
      </c>
      <c r="E173" s="6">
        <v>3</v>
      </c>
      <c r="F173" s="7">
        <v>0.23100000000000001</v>
      </c>
      <c r="G173" s="15">
        <v>9.3316736347400005E-3</v>
      </c>
      <c r="H173" s="11">
        <v>7.4165103829599996E-2</v>
      </c>
      <c r="S173" s="1" t="s">
        <v>75</v>
      </c>
      <c r="T173" s="1" t="s">
        <v>188</v>
      </c>
      <c r="U173" s="1" t="s">
        <v>189</v>
      </c>
      <c r="V173" s="6">
        <v>30</v>
      </c>
      <c r="W173" s="6">
        <v>5</v>
      </c>
      <c r="X173" s="7">
        <v>0.16700000000000001</v>
      </c>
      <c r="Y173" s="13">
        <v>5.9655208962899999E-3</v>
      </c>
      <c r="Z173" s="13">
        <v>5.1358651496299999E-2</v>
      </c>
      <c r="AK173" s="1" t="s">
        <v>7</v>
      </c>
      <c r="AL173" s="1" t="s">
        <v>1303</v>
      </c>
      <c r="AM173" s="1" t="s">
        <v>1304</v>
      </c>
      <c r="AN173" s="6">
        <v>22</v>
      </c>
      <c r="AO173" s="6">
        <v>8</v>
      </c>
      <c r="AP173" s="7">
        <v>0.36399999999999999</v>
      </c>
      <c r="AQ173" s="6">
        <v>1.48266182105E-4</v>
      </c>
      <c r="AR173" s="6">
        <v>1.87573960617E-3</v>
      </c>
      <c r="AT173" s="1" t="s">
        <v>75</v>
      </c>
      <c r="AU173" s="1" t="s">
        <v>1374</v>
      </c>
      <c r="AV173" s="1" t="s">
        <v>1375</v>
      </c>
      <c r="AW173" s="6">
        <v>23</v>
      </c>
      <c r="AX173" s="6">
        <v>7</v>
      </c>
      <c r="AY173" s="7">
        <v>0.30399999999999999</v>
      </c>
      <c r="AZ173" s="6">
        <v>4.6815292851599998E-4</v>
      </c>
      <c r="BA173" s="6">
        <v>5.2119221983899996E-3</v>
      </c>
    </row>
    <row r="174" spans="1:53" ht="18" customHeight="1" x14ac:dyDescent="0.2">
      <c r="A174" s="1" t="s">
        <v>7</v>
      </c>
      <c r="B174" s="1" t="s">
        <v>245</v>
      </c>
      <c r="C174" s="1" t="s">
        <v>246</v>
      </c>
      <c r="D174" s="6">
        <v>38</v>
      </c>
      <c r="E174" s="6">
        <v>5</v>
      </c>
      <c r="F174" s="7">
        <v>0.13200000000000001</v>
      </c>
      <c r="G174" s="15">
        <v>9.8828649597100006E-3</v>
      </c>
      <c r="H174" s="11">
        <v>7.8091771097799995E-2</v>
      </c>
      <c r="S174" s="1" t="s">
        <v>75</v>
      </c>
      <c r="T174" s="1" t="s">
        <v>190</v>
      </c>
      <c r="U174" s="1" t="s">
        <v>191</v>
      </c>
      <c r="V174" s="6">
        <v>30</v>
      </c>
      <c r="W174" s="6">
        <v>5</v>
      </c>
      <c r="X174" s="7">
        <v>0.16700000000000001</v>
      </c>
      <c r="Y174" s="13">
        <v>5.9655208962899999E-3</v>
      </c>
      <c r="Z174" s="13">
        <v>5.1358651496299999E-2</v>
      </c>
      <c r="AK174" s="1" t="s">
        <v>7</v>
      </c>
      <c r="AL174" s="1" t="s">
        <v>1358</v>
      </c>
      <c r="AM174" s="1" t="s">
        <v>1359</v>
      </c>
      <c r="AN174" s="6">
        <v>17</v>
      </c>
      <c r="AO174" s="6">
        <v>7</v>
      </c>
      <c r="AP174" s="7">
        <v>0.41199999999999998</v>
      </c>
      <c r="AQ174" s="6">
        <v>1.5710820094600001E-4</v>
      </c>
      <c r="AR174" s="6">
        <v>1.94242866624E-3</v>
      </c>
      <c r="AT174" s="1" t="s">
        <v>75</v>
      </c>
      <c r="AU174" s="1" t="s">
        <v>1376</v>
      </c>
      <c r="AV174" s="1" t="s">
        <v>1377</v>
      </c>
      <c r="AW174" s="6">
        <v>23</v>
      </c>
      <c r="AX174" s="6">
        <v>7</v>
      </c>
      <c r="AY174" s="7">
        <v>0.30399999999999999</v>
      </c>
      <c r="AZ174" s="6">
        <v>4.6815292851599998E-4</v>
      </c>
      <c r="BA174" s="6">
        <v>5.2119221983899996E-3</v>
      </c>
    </row>
    <row r="175" spans="1:53" ht="18" customHeight="1" x14ac:dyDescent="0.2">
      <c r="S175" s="1" t="s">
        <v>75</v>
      </c>
      <c r="T175" s="1" t="s">
        <v>192</v>
      </c>
      <c r="U175" s="1" t="s">
        <v>193</v>
      </c>
      <c r="V175" s="6">
        <v>30</v>
      </c>
      <c r="W175" s="6">
        <v>5</v>
      </c>
      <c r="X175" s="7">
        <v>0.16700000000000001</v>
      </c>
      <c r="Y175" s="13">
        <v>5.9655208962899999E-3</v>
      </c>
      <c r="Z175" s="13">
        <v>5.1358651496299999E-2</v>
      </c>
      <c r="AK175" s="1" t="s">
        <v>7</v>
      </c>
      <c r="AL175" s="1" t="s">
        <v>1360</v>
      </c>
      <c r="AM175" s="1" t="s">
        <v>1361</v>
      </c>
      <c r="AN175" s="6">
        <v>17</v>
      </c>
      <c r="AO175" s="6">
        <v>7</v>
      </c>
      <c r="AP175" s="7">
        <v>0.41199999999999998</v>
      </c>
      <c r="AQ175" s="6">
        <v>1.5710820094600001E-4</v>
      </c>
      <c r="AR175" s="6">
        <v>1.94242866624E-3</v>
      </c>
      <c r="AT175" s="1" t="s">
        <v>7</v>
      </c>
      <c r="AU175" s="1" t="s">
        <v>1277</v>
      </c>
      <c r="AV175" s="1" t="s">
        <v>1278</v>
      </c>
      <c r="AW175" s="6">
        <v>17</v>
      </c>
      <c r="AX175" s="6">
        <v>6</v>
      </c>
      <c r="AY175" s="7">
        <v>0.35299999999999998</v>
      </c>
      <c r="AZ175" s="6">
        <v>4.9405121612600003E-4</v>
      </c>
      <c r="BA175" s="6">
        <v>5.46863587504E-3</v>
      </c>
    </row>
    <row r="176" spans="1:53" ht="18" customHeight="1" x14ac:dyDescent="0.2">
      <c r="S176" s="1" t="s">
        <v>94</v>
      </c>
      <c r="T176" s="1" t="s">
        <v>220</v>
      </c>
      <c r="U176" s="1" t="s">
        <v>194</v>
      </c>
      <c r="V176" s="6">
        <v>19</v>
      </c>
      <c r="W176" s="6">
        <v>4</v>
      </c>
      <c r="X176" s="7">
        <v>0.21099999999999999</v>
      </c>
      <c r="Y176" s="13">
        <v>5.8421997564699997E-3</v>
      </c>
      <c r="Z176" s="13">
        <v>5.1358651496299999E-2</v>
      </c>
      <c r="AK176" s="1" t="s">
        <v>7</v>
      </c>
      <c r="AL176" s="1" t="s">
        <v>1354</v>
      </c>
      <c r="AM176" s="1" t="s">
        <v>1355</v>
      </c>
      <c r="AN176" s="6">
        <v>17</v>
      </c>
      <c r="AO176" s="6">
        <v>7</v>
      </c>
      <c r="AP176" s="7">
        <v>0.41199999999999998</v>
      </c>
      <c r="AQ176" s="6">
        <v>1.5710820094600001E-4</v>
      </c>
      <c r="AR176" s="6">
        <v>1.94242866624E-3</v>
      </c>
      <c r="AT176" s="1" t="s">
        <v>130</v>
      </c>
      <c r="AU176" s="1" t="s">
        <v>1593</v>
      </c>
      <c r="AV176" s="1" t="s">
        <v>1594</v>
      </c>
      <c r="AW176" s="6">
        <v>45</v>
      </c>
      <c r="AX176" s="6">
        <v>10</v>
      </c>
      <c r="AY176" s="7">
        <v>0.222</v>
      </c>
      <c r="AZ176" s="6">
        <v>5.0800406725599997E-4</v>
      </c>
      <c r="BA176" s="6">
        <v>5.5909476201999996E-3</v>
      </c>
    </row>
    <row r="177" spans="19:53" ht="18" customHeight="1" x14ac:dyDescent="0.2">
      <c r="S177" s="1" t="s">
        <v>7</v>
      </c>
      <c r="T177" s="1" t="s">
        <v>299</v>
      </c>
      <c r="U177" s="1" t="s">
        <v>300</v>
      </c>
      <c r="V177" s="6">
        <v>10</v>
      </c>
      <c r="W177" s="6">
        <v>3</v>
      </c>
      <c r="X177" s="7">
        <v>0.3</v>
      </c>
      <c r="Y177" s="13">
        <v>5.9980906856999996E-3</v>
      </c>
      <c r="Z177" s="13">
        <v>5.1358651496299999E-2</v>
      </c>
      <c r="AK177" s="1" t="s">
        <v>7</v>
      </c>
      <c r="AL177" s="1" t="s">
        <v>1356</v>
      </c>
      <c r="AM177" s="1" t="s">
        <v>1357</v>
      </c>
      <c r="AN177" s="6">
        <v>17</v>
      </c>
      <c r="AO177" s="6">
        <v>7</v>
      </c>
      <c r="AP177" s="7">
        <v>0.41199999999999998</v>
      </c>
      <c r="AQ177" s="6">
        <v>1.5710820094600001E-4</v>
      </c>
      <c r="AR177" s="6">
        <v>1.94242866624E-3</v>
      </c>
      <c r="AT177" s="1" t="s">
        <v>7</v>
      </c>
      <c r="AU177" s="1" t="s">
        <v>289</v>
      </c>
      <c r="AV177" s="1" t="s">
        <v>290</v>
      </c>
      <c r="AW177" s="6">
        <v>7</v>
      </c>
      <c r="AX177" s="6">
        <v>4</v>
      </c>
      <c r="AY177" s="7">
        <v>0.57099999999999995</v>
      </c>
      <c r="AZ177" s="6">
        <v>5.3043337874300004E-4</v>
      </c>
      <c r="BA177" s="6">
        <v>5.8046289060099997E-3</v>
      </c>
    </row>
    <row r="178" spans="19:53" ht="18" customHeight="1" x14ac:dyDescent="0.2">
      <c r="S178" s="1" t="s">
        <v>23</v>
      </c>
      <c r="T178" s="1" t="s">
        <v>718</v>
      </c>
      <c r="U178" s="1" t="s">
        <v>719</v>
      </c>
      <c r="V178" s="6">
        <v>219</v>
      </c>
      <c r="W178" s="6">
        <v>17</v>
      </c>
      <c r="X178" s="7">
        <v>7.8E-2</v>
      </c>
      <c r="Y178" s="13">
        <v>6.26018267439E-3</v>
      </c>
      <c r="Z178" s="13">
        <v>5.32999733915E-2</v>
      </c>
      <c r="AK178" s="1" t="s">
        <v>130</v>
      </c>
      <c r="AL178" s="1" t="s">
        <v>804</v>
      </c>
      <c r="AM178" s="1" t="s">
        <v>805</v>
      </c>
      <c r="AN178" s="6">
        <v>75</v>
      </c>
      <c r="AO178" s="6">
        <v>16</v>
      </c>
      <c r="AP178" s="7">
        <v>0.21299999999999999</v>
      </c>
      <c r="AQ178" s="6">
        <v>1.5883066712100001E-4</v>
      </c>
      <c r="AR178" s="6">
        <v>1.95263012235E-3</v>
      </c>
      <c r="AT178" s="1" t="s">
        <v>7</v>
      </c>
      <c r="AU178" s="1" t="s">
        <v>971</v>
      </c>
      <c r="AV178" s="1" t="s">
        <v>972</v>
      </c>
      <c r="AW178" s="6">
        <v>150</v>
      </c>
      <c r="AX178" s="6">
        <v>21</v>
      </c>
      <c r="AY178" s="7">
        <v>0.14199999999999999</v>
      </c>
      <c r="AZ178" s="6">
        <v>5.8463327433500001E-4</v>
      </c>
      <c r="BA178" s="6">
        <v>6.3616027478499999E-3</v>
      </c>
    </row>
    <row r="179" spans="19:53" ht="18" customHeight="1" x14ac:dyDescent="0.2">
      <c r="S179" s="1" t="s">
        <v>7</v>
      </c>
      <c r="T179" s="1" t="s">
        <v>720</v>
      </c>
      <c r="U179" s="1" t="s">
        <v>721</v>
      </c>
      <c r="V179" s="6">
        <v>43</v>
      </c>
      <c r="W179" s="6">
        <v>6</v>
      </c>
      <c r="X179" s="7">
        <v>0.14000000000000001</v>
      </c>
      <c r="Y179" s="13">
        <v>6.53976801458E-3</v>
      </c>
      <c r="Z179" s="13">
        <v>5.5367586505499999E-2</v>
      </c>
      <c r="AK179" s="1" t="s">
        <v>23</v>
      </c>
      <c r="AL179" s="1" t="s">
        <v>1054</v>
      </c>
      <c r="AM179" s="1" t="s">
        <v>1055</v>
      </c>
      <c r="AN179" s="6">
        <v>91</v>
      </c>
      <c r="AO179" s="6">
        <v>18</v>
      </c>
      <c r="AP179" s="7">
        <v>0.19800000000000001</v>
      </c>
      <c r="AQ179" s="6">
        <v>1.7584588512199999E-4</v>
      </c>
      <c r="AR179" s="6">
        <v>2.1376572403699998E-3</v>
      </c>
      <c r="AT179" s="1" t="s">
        <v>7</v>
      </c>
      <c r="AU179" s="1" t="s">
        <v>1258</v>
      </c>
      <c r="AV179" s="1" t="s">
        <v>1259</v>
      </c>
      <c r="AW179" s="6">
        <v>46</v>
      </c>
      <c r="AX179" s="6">
        <v>10</v>
      </c>
      <c r="AY179" s="7">
        <v>0.217</v>
      </c>
      <c r="AZ179" s="6">
        <v>6.1187510672800003E-4</v>
      </c>
      <c r="BA179" s="6">
        <v>6.6206261548199998E-3</v>
      </c>
    </row>
    <row r="180" spans="19:53" ht="18" customHeight="1" x14ac:dyDescent="0.2">
      <c r="S180" s="1" t="s">
        <v>7</v>
      </c>
      <c r="T180" s="1" t="s">
        <v>722</v>
      </c>
      <c r="U180" s="1" t="s">
        <v>723</v>
      </c>
      <c r="V180" s="6">
        <v>86</v>
      </c>
      <c r="W180" s="6">
        <v>9</v>
      </c>
      <c r="X180" s="7">
        <v>0.105</v>
      </c>
      <c r="Y180" s="13">
        <v>6.8133765401399999E-3</v>
      </c>
      <c r="Z180" s="13">
        <v>5.7361779027900003E-2</v>
      </c>
      <c r="AK180" s="1" t="s">
        <v>23</v>
      </c>
      <c r="AL180" s="1" t="s">
        <v>1166</v>
      </c>
      <c r="AM180" s="1" t="s">
        <v>1167</v>
      </c>
      <c r="AN180" s="6">
        <v>47</v>
      </c>
      <c r="AO180" s="6">
        <v>12</v>
      </c>
      <c r="AP180" s="7">
        <v>0.255</v>
      </c>
      <c r="AQ180" s="6">
        <v>1.7558552925900001E-4</v>
      </c>
      <c r="AR180" s="6">
        <v>2.1376572403699998E-3</v>
      </c>
      <c r="AT180" s="1" t="s">
        <v>217</v>
      </c>
      <c r="AU180" s="1" t="s">
        <v>1665</v>
      </c>
      <c r="AV180" s="1" t="s">
        <v>1666</v>
      </c>
      <c r="AW180" s="6">
        <v>12</v>
      </c>
      <c r="AX180" s="6">
        <v>5</v>
      </c>
      <c r="AY180" s="7">
        <v>0.41699999999999998</v>
      </c>
      <c r="AZ180" s="6">
        <v>6.1950889379700001E-4</v>
      </c>
      <c r="BA180" s="6">
        <v>6.6657772595099998E-3</v>
      </c>
    </row>
    <row r="181" spans="19:53" ht="18" customHeight="1" x14ac:dyDescent="0.2">
      <c r="S181" s="1" t="s">
        <v>75</v>
      </c>
      <c r="T181" s="1" t="s">
        <v>724</v>
      </c>
      <c r="U181" s="1" t="s">
        <v>725</v>
      </c>
      <c r="V181" s="6">
        <v>20</v>
      </c>
      <c r="W181" s="6">
        <v>4</v>
      </c>
      <c r="X181" s="7">
        <v>0.2</v>
      </c>
      <c r="Y181" s="13">
        <v>7.0780302740899997E-3</v>
      </c>
      <c r="Z181" s="13">
        <v>5.9258842350300003E-2</v>
      </c>
      <c r="AK181" s="1" t="s">
        <v>7</v>
      </c>
      <c r="AL181" s="1" t="s">
        <v>1076</v>
      </c>
      <c r="AM181" s="1" t="s">
        <v>1077</v>
      </c>
      <c r="AN181" s="6">
        <v>76</v>
      </c>
      <c r="AO181" s="6">
        <v>16</v>
      </c>
      <c r="AP181" s="7">
        <v>0.21099999999999999</v>
      </c>
      <c r="AQ181" s="6">
        <v>1.8700045462499999E-4</v>
      </c>
      <c r="AR181" s="6">
        <v>2.2606277181300002E-3</v>
      </c>
      <c r="AT181" s="1" t="s">
        <v>7</v>
      </c>
      <c r="AU181" s="1" t="s">
        <v>1647</v>
      </c>
      <c r="AV181" s="1" t="s">
        <v>1648</v>
      </c>
      <c r="AW181" s="6">
        <v>24</v>
      </c>
      <c r="AX181" s="6">
        <v>7</v>
      </c>
      <c r="AY181" s="7">
        <v>0.29199999999999998</v>
      </c>
      <c r="AZ181" s="6">
        <v>6.2417677205000004E-4</v>
      </c>
      <c r="BA181" s="6">
        <v>6.6786914609300004E-3</v>
      </c>
    </row>
    <row r="182" spans="19:53" ht="18" customHeight="1" x14ac:dyDescent="0.2">
      <c r="S182" s="1" t="s">
        <v>321</v>
      </c>
      <c r="T182" s="1" t="s">
        <v>732</v>
      </c>
      <c r="U182" s="1" t="s">
        <v>733</v>
      </c>
      <c r="V182" s="6">
        <v>32</v>
      </c>
      <c r="W182" s="6">
        <v>5</v>
      </c>
      <c r="X182" s="7">
        <v>0.156</v>
      </c>
      <c r="Y182" s="13">
        <v>7.9016831844899993E-3</v>
      </c>
      <c r="Z182" s="13">
        <v>6.3678270369199999E-2</v>
      </c>
      <c r="AK182" s="1" t="s">
        <v>32</v>
      </c>
      <c r="AL182" s="1" t="s">
        <v>1214</v>
      </c>
      <c r="AM182" s="1" t="s">
        <v>1215</v>
      </c>
      <c r="AN182" s="6">
        <v>41</v>
      </c>
      <c r="AO182" s="6">
        <v>11</v>
      </c>
      <c r="AP182" s="7">
        <v>0.26800000000000002</v>
      </c>
      <c r="AQ182" s="6">
        <v>2.02290869956E-4</v>
      </c>
      <c r="AR182" s="6">
        <v>2.4134505678899999E-3</v>
      </c>
      <c r="AT182" s="1" t="s">
        <v>23</v>
      </c>
      <c r="AU182" s="1" t="s">
        <v>1539</v>
      </c>
      <c r="AV182" s="1" t="s">
        <v>1540</v>
      </c>
      <c r="AW182" s="6">
        <v>170</v>
      </c>
      <c r="AX182" s="6">
        <v>23</v>
      </c>
      <c r="AY182" s="7">
        <v>0.13500000000000001</v>
      </c>
      <c r="AZ182" s="6">
        <v>6.5012100798100001E-4</v>
      </c>
      <c r="BA182" s="6">
        <v>6.8798519855600001E-3</v>
      </c>
    </row>
    <row r="183" spans="19:53" ht="18" customHeight="1" x14ac:dyDescent="0.2">
      <c r="S183" s="1" t="s">
        <v>130</v>
      </c>
      <c r="T183" s="1" t="s">
        <v>734</v>
      </c>
      <c r="U183" s="1" t="s">
        <v>735</v>
      </c>
      <c r="V183" s="6">
        <v>32</v>
      </c>
      <c r="W183" s="6">
        <v>5</v>
      </c>
      <c r="X183" s="7">
        <v>0.156</v>
      </c>
      <c r="Y183" s="13">
        <v>7.9016831844899993E-3</v>
      </c>
      <c r="Z183" s="13">
        <v>6.3678270369199999E-2</v>
      </c>
      <c r="AK183" s="1" t="s">
        <v>7</v>
      </c>
      <c r="AL183" s="1" t="s">
        <v>1006</v>
      </c>
      <c r="AM183" s="1" t="s">
        <v>1007</v>
      </c>
      <c r="AN183" s="6">
        <v>135</v>
      </c>
      <c r="AO183" s="6">
        <v>23</v>
      </c>
      <c r="AP183" s="7">
        <v>0.17299999999999999</v>
      </c>
      <c r="AQ183" s="6">
        <v>2.02969418163E-4</v>
      </c>
      <c r="AR183" s="6">
        <v>2.4134505678899999E-3</v>
      </c>
      <c r="AT183" s="1" t="s">
        <v>32</v>
      </c>
      <c r="AU183" s="1" t="s">
        <v>1094</v>
      </c>
      <c r="AV183" s="1" t="s">
        <v>1095</v>
      </c>
      <c r="AW183" s="6">
        <v>63</v>
      </c>
      <c r="AX183" s="6">
        <v>12</v>
      </c>
      <c r="AY183" s="7">
        <v>0.19</v>
      </c>
      <c r="AZ183" s="6">
        <v>6.4896567001899996E-4</v>
      </c>
      <c r="BA183" s="6">
        <v>6.8798519855600001E-3</v>
      </c>
    </row>
    <row r="184" spans="19:53" ht="18" customHeight="1" x14ac:dyDescent="0.2">
      <c r="S184" s="1" t="s">
        <v>7</v>
      </c>
      <c r="T184" s="1" t="s">
        <v>736</v>
      </c>
      <c r="U184" s="1" t="s">
        <v>737</v>
      </c>
      <c r="V184" s="6">
        <v>32</v>
      </c>
      <c r="W184" s="6">
        <v>5</v>
      </c>
      <c r="X184" s="7">
        <v>0.156</v>
      </c>
      <c r="Y184" s="13">
        <v>7.9016831844899993E-3</v>
      </c>
      <c r="Z184" s="13">
        <v>6.3678270369199999E-2</v>
      </c>
      <c r="AK184" s="1" t="s">
        <v>7</v>
      </c>
      <c r="AL184" s="1" t="s">
        <v>1212</v>
      </c>
      <c r="AM184" s="1" t="s">
        <v>1213</v>
      </c>
      <c r="AN184" s="6">
        <v>41</v>
      </c>
      <c r="AO184" s="6">
        <v>11</v>
      </c>
      <c r="AP184" s="7">
        <v>0.26800000000000002</v>
      </c>
      <c r="AQ184" s="6">
        <v>2.02290869956E-4</v>
      </c>
      <c r="AR184" s="6">
        <v>2.4134505678899999E-3</v>
      </c>
      <c r="AT184" s="1" t="s">
        <v>7</v>
      </c>
      <c r="AU184" s="1" t="s">
        <v>1561</v>
      </c>
      <c r="AV184" s="1" t="s">
        <v>1562</v>
      </c>
      <c r="AW184" s="6">
        <v>72</v>
      </c>
      <c r="AX184" s="6">
        <v>13</v>
      </c>
      <c r="AY184" s="7">
        <v>0.18099999999999999</v>
      </c>
      <c r="AZ184" s="6">
        <v>6.6986423158099998E-4</v>
      </c>
      <c r="BA184" s="6">
        <v>7.0500465028699999E-3</v>
      </c>
    </row>
    <row r="185" spans="19:53" ht="18" customHeight="1" x14ac:dyDescent="0.2">
      <c r="S185" s="1" t="s">
        <v>7</v>
      </c>
      <c r="T185" s="1" t="s">
        <v>726</v>
      </c>
      <c r="U185" s="1" t="s">
        <v>727</v>
      </c>
      <c r="V185" s="6">
        <v>89</v>
      </c>
      <c r="W185" s="6">
        <v>9</v>
      </c>
      <c r="X185" s="7">
        <v>0.10199999999999999</v>
      </c>
      <c r="Y185" s="13">
        <v>7.9003794695599993E-3</v>
      </c>
      <c r="Z185" s="13">
        <v>6.3678270369199999E-2</v>
      </c>
      <c r="AK185" s="1" t="s">
        <v>7</v>
      </c>
      <c r="AL185" s="1" t="s">
        <v>1305</v>
      </c>
      <c r="AM185" s="1" t="s">
        <v>1306</v>
      </c>
      <c r="AN185" s="6">
        <v>23</v>
      </c>
      <c r="AO185" s="6">
        <v>8</v>
      </c>
      <c r="AP185" s="7">
        <v>0.34799999999999998</v>
      </c>
      <c r="AQ185" s="6">
        <v>2.1204078696900001E-4</v>
      </c>
      <c r="AR185" s="6">
        <v>2.49405812132E-3</v>
      </c>
      <c r="AT185" s="1" t="s">
        <v>7</v>
      </c>
      <c r="AU185" s="1" t="s">
        <v>1464</v>
      </c>
      <c r="AV185" s="1" t="s">
        <v>1465</v>
      </c>
      <c r="AW185" s="6">
        <v>18</v>
      </c>
      <c r="AX185" s="6">
        <v>6</v>
      </c>
      <c r="AY185" s="7">
        <v>0.33300000000000002</v>
      </c>
      <c r="AZ185" s="6">
        <v>7.0059304339499995E-4</v>
      </c>
      <c r="BA185" s="6">
        <v>7.3333815303199996E-3</v>
      </c>
    </row>
    <row r="186" spans="19:53" ht="18" customHeight="1" x14ac:dyDescent="0.2">
      <c r="S186" s="1" t="s">
        <v>7</v>
      </c>
      <c r="T186" s="1" t="s">
        <v>728</v>
      </c>
      <c r="U186" s="1" t="s">
        <v>729</v>
      </c>
      <c r="V186" s="6">
        <v>89</v>
      </c>
      <c r="W186" s="6">
        <v>9</v>
      </c>
      <c r="X186" s="7">
        <v>0.10199999999999999</v>
      </c>
      <c r="Y186" s="13">
        <v>7.9003794695599993E-3</v>
      </c>
      <c r="Z186" s="13">
        <v>6.3678270369199999E-2</v>
      </c>
      <c r="AK186" s="1" t="s">
        <v>7</v>
      </c>
      <c r="AL186" s="1" t="s">
        <v>838</v>
      </c>
      <c r="AM186" s="1" t="s">
        <v>839</v>
      </c>
      <c r="AN186" s="6">
        <v>24</v>
      </c>
      <c r="AO186" s="6">
        <v>8</v>
      </c>
      <c r="AP186" s="7">
        <v>0.34799999999999998</v>
      </c>
      <c r="AQ186" s="6">
        <v>2.1204078696900001E-4</v>
      </c>
      <c r="AR186" s="6">
        <v>2.49405812132E-3</v>
      </c>
      <c r="AT186" s="1" t="s">
        <v>7</v>
      </c>
      <c r="AU186" s="1" t="s">
        <v>992</v>
      </c>
      <c r="AV186" s="1" t="s">
        <v>993</v>
      </c>
      <c r="AW186" s="6">
        <v>142</v>
      </c>
      <c r="AX186" s="6">
        <v>20</v>
      </c>
      <c r="AY186" s="7">
        <v>0.14299999999999999</v>
      </c>
      <c r="AZ186" s="6">
        <v>7.1682407998700001E-4</v>
      </c>
      <c r="BA186" s="6">
        <v>7.4225977314800002E-3</v>
      </c>
    </row>
    <row r="187" spans="19:53" ht="18" customHeight="1" x14ac:dyDescent="0.2">
      <c r="S187" s="1" t="s">
        <v>7</v>
      </c>
      <c r="T187" s="1" t="s">
        <v>730</v>
      </c>
      <c r="U187" s="1" t="s">
        <v>731</v>
      </c>
      <c r="V187" s="6">
        <v>89</v>
      </c>
      <c r="W187" s="6">
        <v>9</v>
      </c>
      <c r="X187" s="7">
        <v>0.10199999999999999</v>
      </c>
      <c r="Y187" s="13">
        <v>7.9003794695599993E-3</v>
      </c>
      <c r="Z187" s="13">
        <v>6.3678270369199999E-2</v>
      </c>
      <c r="AK187" s="1" t="s">
        <v>7</v>
      </c>
      <c r="AL187" s="1" t="s">
        <v>379</v>
      </c>
      <c r="AM187" s="1" t="s">
        <v>380</v>
      </c>
      <c r="AN187" s="6">
        <v>142</v>
      </c>
      <c r="AO187" s="6">
        <v>24</v>
      </c>
      <c r="AP187" s="7">
        <v>0.16900000000000001</v>
      </c>
      <c r="AQ187" s="6">
        <v>2.1386590255299999E-4</v>
      </c>
      <c r="AR187" s="6">
        <v>2.5020010965400002E-3</v>
      </c>
      <c r="AT187" s="1" t="s">
        <v>7</v>
      </c>
      <c r="AU187" s="1" t="s">
        <v>772</v>
      </c>
      <c r="AV187" s="1" t="s">
        <v>773</v>
      </c>
      <c r="AW187" s="6">
        <v>111</v>
      </c>
      <c r="AX187" s="6">
        <v>17</v>
      </c>
      <c r="AY187" s="7">
        <v>0.155</v>
      </c>
      <c r="AZ187" s="6">
        <v>7.1511730688299995E-4</v>
      </c>
      <c r="BA187" s="6">
        <v>7.4225977314800002E-3</v>
      </c>
    </row>
    <row r="188" spans="19:53" ht="18" customHeight="1" x14ac:dyDescent="0.2">
      <c r="S188" s="1" t="s">
        <v>105</v>
      </c>
      <c r="T188" s="1" t="s">
        <v>106</v>
      </c>
      <c r="U188" s="1" t="s">
        <v>197</v>
      </c>
      <c r="V188" s="6">
        <v>32</v>
      </c>
      <c r="W188" s="6">
        <v>5</v>
      </c>
      <c r="X188" s="7">
        <v>0.156</v>
      </c>
      <c r="Y188" s="13">
        <v>7.9016831844899993E-3</v>
      </c>
      <c r="Z188" s="13">
        <v>6.3678270369199999E-2</v>
      </c>
      <c r="AK188" s="1" t="s">
        <v>7</v>
      </c>
      <c r="AL188" s="1" t="s">
        <v>1168</v>
      </c>
      <c r="AM188" s="1" t="s">
        <v>1169</v>
      </c>
      <c r="AN188" s="6">
        <v>50</v>
      </c>
      <c r="AO188" s="6">
        <v>12</v>
      </c>
      <c r="AP188" s="7">
        <v>0.25</v>
      </c>
      <c r="AQ188" s="6">
        <v>2.17868128965E-4</v>
      </c>
      <c r="AR188" s="6">
        <v>2.50836533666E-3</v>
      </c>
      <c r="AT188" s="1" t="s">
        <v>7</v>
      </c>
      <c r="AU188" s="1" t="s">
        <v>794</v>
      </c>
      <c r="AV188" s="1" t="s">
        <v>795</v>
      </c>
      <c r="AW188" s="6">
        <v>47</v>
      </c>
      <c r="AX188" s="6">
        <v>10</v>
      </c>
      <c r="AY188" s="7">
        <v>0.21299999999999999</v>
      </c>
      <c r="AZ188" s="6">
        <v>7.32683553188E-4</v>
      </c>
      <c r="BA188" s="6">
        <v>7.5462487884499999E-3</v>
      </c>
    </row>
    <row r="189" spans="19:53" ht="18" customHeight="1" x14ac:dyDescent="0.2">
      <c r="S189" s="1" t="s">
        <v>217</v>
      </c>
      <c r="T189" s="1" t="s">
        <v>249</v>
      </c>
      <c r="U189" s="1" t="s">
        <v>250</v>
      </c>
      <c r="V189" s="6">
        <v>11</v>
      </c>
      <c r="W189" s="6">
        <v>3</v>
      </c>
      <c r="X189" s="7">
        <v>0.27300000000000002</v>
      </c>
      <c r="Y189" s="13">
        <v>8.0074687026900002E-3</v>
      </c>
      <c r="Z189" s="13">
        <v>6.4187528377399994E-2</v>
      </c>
      <c r="AK189" s="1" t="s">
        <v>7</v>
      </c>
      <c r="AL189" s="1" t="s">
        <v>1170</v>
      </c>
      <c r="AM189" s="1" t="s">
        <v>1171</v>
      </c>
      <c r="AN189" s="6">
        <v>50</v>
      </c>
      <c r="AO189" s="6">
        <v>12</v>
      </c>
      <c r="AP189" s="7">
        <v>0.25</v>
      </c>
      <c r="AQ189" s="6">
        <v>2.17868128965E-4</v>
      </c>
      <c r="AR189" s="6">
        <v>2.50836533666E-3</v>
      </c>
      <c r="AT189" s="1" t="s">
        <v>130</v>
      </c>
      <c r="AU189" s="1" t="s">
        <v>800</v>
      </c>
      <c r="AV189" s="1" t="s">
        <v>801</v>
      </c>
      <c r="AW189" s="6">
        <v>64</v>
      </c>
      <c r="AX189" s="6">
        <v>12</v>
      </c>
      <c r="AY189" s="7">
        <v>0.188</v>
      </c>
      <c r="AZ189" s="6">
        <v>7.5236201713399997E-4</v>
      </c>
      <c r="BA189" s="6">
        <v>7.6669272222199998E-3</v>
      </c>
    </row>
    <row r="190" spans="19:53" ht="18" customHeight="1" x14ac:dyDescent="0.2">
      <c r="S190" s="1" t="s">
        <v>23</v>
      </c>
      <c r="T190" s="1" t="s">
        <v>738</v>
      </c>
      <c r="U190" s="1" t="s">
        <v>739</v>
      </c>
      <c r="V190" s="6">
        <v>21</v>
      </c>
      <c r="W190" s="6">
        <v>4</v>
      </c>
      <c r="X190" s="7">
        <v>0.19</v>
      </c>
      <c r="Y190" s="13">
        <v>8.4747914877599997E-3</v>
      </c>
      <c r="Z190" s="13">
        <v>6.4502579656799994E-2</v>
      </c>
      <c r="AK190" s="1" t="s">
        <v>7</v>
      </c>
      <c r="AL190" s="1" t="s">
        <v>1172</v>
      </c>
      <c r="AM190" s="1" t="s">
        <v>1173</v>
      </c>
      <c r="AN190" s="6">
        <v>50</v>
      </c>
      <c r="AO190" s="6">
        <v>12</v>
      </c>
      <c r="AP190" s="7">
        <v>0.25</v>
      </c>
      <c r="AQ190" s="6">
        <v>2.17868128965E-4</v>
      </c>
      <c r="AR190" s="6">
        <v>2.50836533666E-3</v>
      </c>
      <c r="AT190" s="1" t="s">
        <v>32</v>
      </c>
      <c r="AU190" s="1" t="s">
        <v>1064</v>
      </c>
      <c r="AV190" s="1" t="s">
        <v>1065</v>
      </c>
      <c r="AW190" s="6">
        <v>64</v>
      </c>
      <c r="AX190" s="6">
        <v>12</v>
      </c>
      <c r="AY190" s="7">
        <v>0.188</v>
      </c>
      <c r="AZ190" s="6">
        <v>7.5236201713399997E-4</v>
      </c>
      <c r="BA190" s="6">
        <v>7.6669272222199998E-3</v>
      </c>
    </row>
    <row r="191" spans="19:53" ht="18" customHeight="1" x14ac:dyDescent="0.2">
      <c r="S191" s="1" t="s">
        <v>10</v>
      </c>
      <c r="T191" s="1" t="s">
        <v>740</v>
      </c>
      <c r="U191" s="1" t="s">
        <v>741</v>
      </c>
      <c r="V191" s="6">
        <v>21</v>
      </c>
      <c r="W191" s="6">
        <v>4</v>
      </c>
      <c r="X191" s="7">
        <v>0.19</v>
      </c>
      <c r="Y191" s="13">
        <v>8.4747914877599997E-3</v>
      </c>
      <c r="Z191" s="13">
        <v>6.4502579656799994E-2</v>
      </c>
      <c r="AK191" s="1" t="s">
        <v>32</v>
      </c>
      <c r="AL191" s="1" t="s">
        <v>882</v>
      </c>
      <c r="AM191" s="1" t="s">
        <v>883</v>
      </c>
      <c r="AN191" s="6">
        <v>489</v>
      </c>
      <c r="AO191" s="6">
        <v>60</v>
      </c>
      <c r="AP191" s="7">
        <v>0.123</v>
      </c>
      <c r="AQ191" s="6">
        <v>2.2177975595900001E-4</v>
      </c>
      <c r="AR191" s="6">
        <v>2.5398143889699999E-3</v>
      </c>
      <c r="AT191" s="1" t="s">
        <v>130</v>
      </c>
      <c r="AU191" s="1" t="s">
        <v>1577</v>
      </c>
      <c r="AV191" s="1" t="s">
        <v>1578</v>
      </c>
      <c r="AW191" s="6">
        <v>56</v>
      </c>
      <c r="AX191" s="6">
        <v>11</v>
      </c>
      <c r="AY191" s="7">
        <v>0.19600000000000001</v>
      </c>
      <c r="AZ191" s="6">
        <v>8.2464346934600001E-4</v>
      </c>
      <c r="BA191" s="6">
        <v>8.3592806418899997E-3</v>
      </c>
    </row>
    <row r="192" spans="19:53" ht="18" customHeight="1" x14ac:dyDescent="0.2">
      <c r="S192" s="1" t="s">
        <v>23</v>
      </c>
      <c r="T192" s="1" t="s">
        <v>24</v>
      </c>
      <c r="U192" s="1" t="s">
        <v>25</v>
      </c>
      <c r="V192" s="6">
        <v>244</v>
      </c>
      <c r="W192" s="6">
        <v>18</v>
      </c>
      <c r="X192" s="7">
        <v>7.3999999999999996E-2</v>
      </c>
      <c r="Y192" s="13">
        <v>8.3405271452800002E-3</v>
      </c>
      <c r="Z192" s="13">
        <v>6.4502579656799994E-2</v>
      </c>
      <c r="AK192" s="1" t="s">
        <v>75</v>
      </c>
      <c r="AL192" s="1" t="s">
        <v>1404</v>
      </c>
      <c r="AM192" s="1" t="s">
        <v>1405</v>
      </c>
      <c r="AN192" s="6">
        <v>13</v>
      </c>
      <c r="AO192" s="6">
        <v>6</v>
      </c>
      <c r="AP192" s="7">
        <v>0.46200000000000002</v>
      </c>
      <c r="AQ192" s="6">
        <v>2.2410126961499999E-4</v>
      </c>
      <c r="AR192" s="6">
        <v>2.5398143889699999E-3</v>
      </c>
      <c r="AT192" s="1" t="s">
        <v>7</v>
      </c>
      <c r="AU192" s="1" t="s">
        <v>1611</v>
      </c>
      <c r="AV192" s="1" t="s">
        <v>1612</v>
      </c>
      <c r="AW192" s="6">
        <v>40</v>
      </c>
      <c r="AX192" s="6">
        <v>9</v>
      </c>
      <c r="AY192" s="7">
        <v>0.22500000000000001</v>
      </c>
      <c r="AZ192" s="6">
        <v>8.7448406026399998E-4</v>
      </c>
      <c r="BA192" s="6">
        <v>8.8180958118699998E-3</v>
      </c>
    </row>
    <row r="193" spans="19:53" ht="18" customHeight="1" x14ac:dyDescent="0.2">
      <c r="S193" s="1" t="s">
        <v>75</v>
      </c>
      <c r="T193" s="1" t="s">
        <v>142</v>
      </c>
      <c r="U193" s="1" t="s">
        <v>143</v>
      </c>
      <c r="V193" s="6">
        <v>21</v>
      </c>
      <c r="W193" s="6">
        <v>4</v>
      </c>
      <c r="X193" s="7">
        <v>0.19</v>
      </c>
      <c r="Y193" s="13">
        <v>8.4747914877599997E-3</v>
      </c>
      <c r="Z193" s="13">
        <v>6.4502579656799994E-2</v>
      </c>
      <c r="AK193" s="1" t="s">
        <v>75</v>
      </c>
      <c r="AL193" s="1" t="s">
        <v>1406</v>
      </c>
      <c r="AM193" s="1" t="s">
        <v>1407</v>
      </c>
      <c r="AN193" s="6">
        <v>13</v>
      </c>
      <c r="AO193" s="6">
        <v>6</v>
      </c>
      <c r="AP193" s="7">
        <v>0.46200000000000002</v>
      </c>
      <c r="AQ193" s="6">
        <v>2.2410126961499999E-4</v>
      </c>
      <c r="AR193" s="6">
        <v>2.5398143889699999E-3</v>
      </c>
      <c r="AT193" s="1" t="s">
        <v>7</v>
      </c>
      <c r="AU193" s="1" t="s">
        <v>1430</v>
      </c>
      <c r="AV193" s="1" t="s">
        <v>1431</v>
      </c>
      <c r="AW193" s="6">
        <v>8</v>
      </c>
      <c r="AX193" s="6">
        <v>4</v>
      </c>
      <c r="AY193" s="7">
        <v>0.5</v>
      </c>
      <c r="AZ193" s="6">
        <v>1.0062855515500001E-3</v>
      </c>
      <c r="BA193" s="6">
        <v>1.0041999856400001E-2</v>
      </c>
    </row>
    <row r="194" spans="19:53" ht="18" customHeight="1" x14ac:dyDescent="0.2">
      <c r="S194" s="1" t="s">
        <v>75</v>
      </c>
      <c r="T194" s="1" t="s">
        <v>144</v>
      </c>
      <c r="U194" s="1" t="s">
        <v>145</v>
      </c>
      <c r="V194" s="6">
        <v>21</v>
      </c>
      <c r="W194" s="6">
        <v>4</v>
      </c>
      <c r="X194" s="7">
        <v>0.19</v>
      </c>
      <c r="Y194" s="13">
        <v>8.4747914877599997E-3</v>
      </c>
      <c r="Z194" s="13">
        <v>6.4502579656799994E-2</v>
      </c>
      <c r="AK194" s="1" t="s">
        <v>217</v>
      </c>
      <c r="AL194" s="1" t="s">
        <v>1362</v>
      </c>
      <c r="AM194" s="1" t="s">
        <v>1363</v>
      </c>
      <c r="AN194" s="6">
        <v>18</v>
      </c>
      <c r="AO194" s="6">
        <v>7</v>
      </c>
      <c r="AP194" s="7">
        <v>0.38900000000000001</v>
      </c>
      <c r="AQ194" s="6">
        <v>2.4001284973100001E-4</v>
      </c>
      <c r="AR194" s="6">
        <v>2.7060516114700002E-3</v>
      </c>
      <c r="AT194" s="1" t="s">
        <v>7</v>
      </c>
      <c r="AU194" s="1" t="s">
        <v>1432</v>
      </c>
      <c r="AV194" s="1" t="s">
        <v>1433</v>
      </c>
      <c r="AW194" s="6">
        <v>8</v>
      </c>
      <c r="AX194" s="6">
        <v>4</v>
      </c>
      <c r="AY194" s="7">
        <v>0.5</v>
      </c>
      <c r="AZ194" s="6">
        <v>1.0062855515500001E-3</v>
      </c>
      <c r="BA194" s="6">
        <v>1.0041999856400001E-2</v>
      </c>
    </row>
    <row r="195" spans="19:53" ht="18" customHeight="1" x14ac:dyDescent="0.2">
      <c r="S195" s="1" t="s">
        <v>75</v>
      </c>
      <c r="T195" s="1" t="s">
        <v>146</v>
      </c>
      <c r="U195" s="1" t="s">
        <v>147</v>
      </c>
      <c r="V195" s="6">
        <v>21</v>
      </c>
      <c r="W195" s="6">
        <v>4</v>
      </c>
      <c r="X195" s="7">
        <v>0.19</v>
      </c>
      <c r="Y195" s="13">
        <v>8.4747914877599997E-3</v>
      </c>
      <c r="Z195" s="13">
        <v>6.4502579656799994E-2</v>
      </c>
      <c r="AK195" s="1" t="s">
        <v>7</v>
      </c>
      <c r="AL195" s="1" t="s">
        <v>1216</v>
      </c>
      <c r="AM195" s="1" t="s">
        <v>1217</v>
      </c>
      <c r="AN195" s="6">
        <v>42</v>
      </c>
      <c r="AO195" s="6">
        <v>11</v>
      </c>
      <c r="AP195" s="7">
        <v>0.26200000000000001</v>
      </c>
      <c r="AQ195" s="6">
        <v>2.5516790562399999E-4</v>
      </c>
      <c r="AR195" s="6">
        <v>2.8620894981400001E-3</v>
      </c>
      <c r="AT195" s="1" t="s">
        <v>7</v>
      </c>
      <c r="AU195" s="1" t="s">
        <v>1212</v>
      </c>
      <c r="AV195" s="1" t="s">
        <v>1213</v>
      </c>
      <c r="AW195" s="6">
        <v>41</v>
      </c>
      <c r="AX195" s="6">
        <v>9</v>
      </c>
      <c r="AY195" s="7">
        <v>0.22</v>
      </c>
      <c r="AZ195" s="6">
        <v>1.0568124003999999E-3</v>
      </c>
      <c r="BA195" s="6">
        <v>1.0491859191600001E-2</v>
      </c>
    </row>
    <row r="196" spans="19:53" ht="18" customHeight="1" x14ac:dyDescent="0.2">
      <c r="S196" s="1" t="s">
        <v>75</v>
      </c>
      <c r="T196" s="1" t="s">
        <v>148</v>
      </c>
      <c r="U196" s="1" t="s">
        <v>149</v>
      </c>
      <c r="V196" s="6">
        <v>21</v>
      </c>
      <c r="W196" s="6">
        <v>4</v>
      </c>
      <c r="X196" s="7">
        <v>0.19</v>
      </c>
      <c r="Y196" s="13">
        <v>8.4747914877599997E-3</v>
      </c>
      <c r="Z196" s="13">
        <v>6.4502579656799994E-2</v>
      </c>
      <c r="AK196" s="1" t="s">
        <v>32</v>
      </c>
      <c r="AL196" s="1" t="s">
        <v>1434</v>
      </c>
      <c r="AM196" s="1" t="s">
        <v>1435</v>
      </c>
      <c r="AN196" s="6">
        <v>9</v>
      </c>
      <c r="AO196" s="6">
        <v>5</v>
      </c>
      <c r="AP196" s="7">
        <v>0.55600000000000005</v>
      </c>
      <c r="AQ196" s="6">
        <v>2.6409309183199998E-4</v>
      </c>
      <c r="AR196" s="6">
        <v>2.9470080401399999E-3</v>
      </c>
      <c r="AT196" s="1" t="s">
        <v>130</v>
      </c>
      <c r="AU196" s="1" t="s">
        <v>1176</v>
      </c>
      <c r="AV196" s="1" t="s">
        <v>1177</v>
      </c>
      <c r="AW196" s="6">
        <v>58</v>
      </c>
      <c r="AX196" s="6">
        <v>11</v>
      </c>
      <c r="AY196" s="7">
        <v>0.19</v>
      </c>
      <c r="AZ196" s="6">
        <v>1.1197947328000001E-3</v>
      </c>
      <c r="BA196" s="6">
        <v>1.1060126437799999E-2</v>
      </c>
    </row>
    <row r="197" spans="19:53" ht="18" customHeight="1" x14ac:dyDescent="0.2">
      <c r="S197" s="1" t="s">
        <v>75</v>
      </c>
      <c r="T197" s="1" t="s">
        <v>150</v>
      </c>
      <c r="U197" s="1" t="s">
        <v>151</v>
      </c>
      <c r="V197" s="6">
        <v>21</v>
      </c>
      <c r="W197" s="6">
        <v>4</v>
      </c>
      <c r="X197" s="7">
        <v>0.19</v>
      </c>
      <c r="Y197" s="13">
        <v>8.4747914877599997E-3</v>
      </c>
      <c r="Z197" s="13">
        <v>6.4502579656799994E-2</v>
      </c>
      <c r="AK197" s="1" t="s">
        <v>7</v>
      </c>
      <c r="AL197" s="1" t="s">
        <v>1066</v>
      </c>
      <c r="AM197" s="1" t="s">
        <v>1067</v>
      </c>
      <c r="AN197" s="6">
        <v>88</v>
      </c>
      <c r="AO197" s="6">
        <v>17</v>
      </c>
      <c r="AP197" s="7">
        <v>0.19800000000000001</v>
      </c>
      <c r="AQ197" s="6">
        <v>2.6593503502699998E-4</v>
      </c>
      <c r="AR197" s="6">
        <v>2.9524216133600002E-3</v>
      </c>
      <c r="AT197" s="1" t="s">
        <v>7</v>
      </c>
      <c r="AU197" s="1" t="s">
        <v>1037</v>
      </c>
      <c r="AV197" s="1" t="s">
        <v>1038</v>
      </c>
      <c r="AW197" s="6">
        <v>105</v>
      </c>
      <c r="AX197" s="6">
        <v>16</v>
      </c>
      <c r="AY197" s="7">
        <v>0.152</v>
      </c>
      <c r="AZ197" s="6">
        <v>1.18360682385E-3</v>
      </c>
      <c r="BA197" s="6">
        <v>1.16307486874E-2</v>
      </c>
    </row>
    <row r="198" spans="19:53" ht="18" customHeight="1" x14ac:dyDescent="0.2">
      <c r="S198" s="1" t="s">
        <v>75</v>
      </c>
      <c r="T198" s="1" t="s">
        <v>152</v>
      </c>
      <c r="U198" s="1" t="s">
        <v>153</v>
      </c>
      <c r="V198" s="6">
        <v>21</v>
      </c>
      <c r="W198" s="6">
        <v>4</v>
      </c>
      <c r="X198" s="7">
        <v>0.19</v>
      </c>
      <c r="Y198" s="13">
        <v>8.4747914877599997E-3</v>
      </c>
      <c r="Z198" s="13">
        <v>6.4502579656799994E-2</v>
      </c>
      <c r="AK198" s="1" t="s">
        <v>321</v>
      </c>
      <c r="AL198" s="1" t="s">
        <v>1307</v>
      </c>
      <c r="AM198" s="1" t="s">
        <v>1308</v>
      </c>
      <c r="AN198" s="6">
        <v>24</v>
      </c>
      <c r="AO198" s="6">
        <v>8</v>
      </c>
      <c r="AP198" s="7">
        <v>0.33300000000000002</v>
      </c>
      <c r="AQ198" s="6">
        <v>2.9667674364199998E-4</v>
      </c>
      <c r="AR198" s="6">
        <v>3.27699793993E-3</v>
      </c>
      <c r="AT198" s="1" t="s">
        <v>130</v>
      </c>
      <c r="AU198" s="1" t="s">
        <v>1250</v>
      </c>
      <c r="AV198" s="1" t="s">
        <v>1251</v>
      </c>
      <c r="AW198" s="6">
        <v>42</v>
      </c>
      <c r="AX198" s="6">
        <v>9</v>
      </c>
      <c r="AY198" s="7">
        <v>0.214</v>
      </c>
      <c r="AZ198" s="6">
        <v>1.2687199961300001E-3</v>
      </c>
      <c r="BA198" s="6">
        <v>1.24038310281E-2</v>
      </c>
    </row>
    <row r="199" spans="19:53" ht="18" customHeight="1" x14ac:dyDescent="0.2">
      <c r="S199" s="1" t="s">
        <v>75</v>
      </c>
      <c r="T199" s="1" t="s">
        <v>154</v>
      </c>
      <c r="U199" s="1" t="s">
        <v>155</v>
      </c>
      <c r="V199" s="6">
        <v>21</v>
      </c>
      <c r="W199" s="6">
        <v>4</v>
      </c>
      <c r="X199" s="7">
        <v>0.19</v>
      </c>
      <c r="Y199" s="13">
        <v>8.4747914877599997E-3</v>
      </c>
      <c r="Z199" s="13">
        <v>6.4502579656799994E-2</v>
      </c>
      <c r="AK199" s="1" t="s">
        <v>7</v>
      </c>
      <c r="AL199" s="1" t="s">
        <v>1136</v>
      </c>
      <c r="AM199" s="1" t="s">
        <v>1137</v>
      </c>
      <c r="AN199" s="6">
        <v>57</v>
      </c>
      <c r="AO199" s="6">
        <v>13</v>
      </c>
      <c r="AP199" s="7">
        <v>0.22800000000000001</v>
      </c>
      <c r="AQ199" s="6">
        <v>3.2251806983500002E-4</v>
      </c>
      <c r="AR199" s="6">
        <v>3.5444410098999998E-3</v>
      </c>
      <c r="AT199" s="1" t="s">
        <v>7</v>
      </c>
      <c r="AU199" s="1" t="s">
        <v>1661</v>
      </c>
      <c r="AV199" s="1" t="s">
        <v>1662</v>
      </c>
      <c r="AW199" s="6">
        <v>20</v>
      </c>
      <c r="AX199" s="6">
        <v>6</v>
      </c>
      <c r="AY199" s="7">
        <v>0.3</v>
      </c>
      <c r="AZ199" s="6">
        <v>1.30762629435E-3</v>
      </c>
      <c r="BA199" s="6">
        <v>1.2588098701800001E-2</v>
      </c>
    </row>
    <row r="200" spans="19:53" ht="18" customHeight="1" x14ac:dyDescent="0.2">
      <c r="S200" s="1" t="s">
        <v>23</v>
      </c>
      <c r="T200" s="1" t="s">
        <v>742</v>
      </c>
      <c r="U200" s="1" t="s">
        <v>743</v>
      </c>
      <c r="V200" s="6">
        <v>155</v>
      </c>
      <c r="W200" s="6">
        <v>13</v>
      </c>
      <c r="X200" s="7">
        <v>8.4000000000000005E-2</v>
      </c>
      <c r="Y200" s="13">
        <v>8.5585525761999997E-3</v>
      </c>
      <c r="Z200" s="13">
        <v>6.4812757448899999E-2</v>
      </c>
      <c r="AK200" s="1" t="s">
        <v>7</v>
      </c>
      <c r="AL200" s="1" t="s">
        <v>1174</v>
      </c>
      <c r="AM200" s="1" t="s">
        <v>1175</v>
      </c>
      <c r="AN200" s="6">
        <v>52</v>
      </c>
      <c r="AO200" s="6">
        <v>12</v>
      </c>
      <c r="AP200" s="7">
        <v>0.24</v>
      </c>
      <c r="AQ200" s="6">
        <v>3.2882374747999999E-4</v>
      </c>
      <c r="AR200" s="6">
        <v>3.59558027395E-3</v>
      </c>
      <c r="AT200" s="1" t="s">
        <v>7</v>
      </c>
      <c r="AU200" s="1" t="s">
        <v>1663</v>
      </c>
      <c r="AV200" s="1" t="s">
        <v>1664</v>
      </c>
      <c r="AW200" s="6">
        <v>20</v>
      </c>
      <c r="AX200" s="6">
        <v>6</v>
      </c>
      <c r="AY200" s="7">
        <v>0.3</v>
      </c>
      <c r="AZ200" s="6">
        <v>1.30762629435E-3</v>
      </c>
      <c r="BA200" s="6">
        <v>1.2588098701800001E-2</v>
      </c>
    </row>
    <row r="201" spans="19:53" ht="18" customHeight="1" x14ac:dyDescent="0.2">
      <c r="S201" s="1" t="s">
        <v>217</v>
      </c>
      <c r="T201" s="1" t="s">
        <v>744</v>
      </c>
      <c r="U201" s="1" t="s">
        <v>745</v>
      </c>
      <c r="V201" s="6">
        <v>4</v>
      </c>
      <c r="W201" s="6">
        <v>2</v>
      </c>
      <c r="X201" s="7">
        <v>0.5</v>
      </c>
      <c r="Y201" s="13">
        <v>8.8870605543800007E-3</v>
      </c>
      <c r="Z201" s="13">
        <v>6.53307329534E-2</v>
      </c>
      <c r="AK201" s="1" t="s">
        <v>7</v>
      </c>
      <c r="AL201" s="1" t="s">
        <v>1364</v>
      </c>
      <c r="AM201" s="1" t="s">
        <v>1365</v>
      </c>
      <c r="AN201" s="6">
        <v>19</v>
      </c>
      <c r="AO201" s="6">
        <v>7</v>
      </c>
      <c r="AP201" s="7">
        <v>0.36799999999999999</v>
      </c>
      <c r="AQ201" s="6">
        <v>3.5481422350399998E-4</v>
      </c>
      <c r="AR201" s="6">
        <v>3.8603787517300001E-3</v>
      </c>
      <c r="AT201" s="1" t="s">
        <v>7</v>
      </c>
      <c r="AU201" s="1" t="s">
        <v>1148</v>
      </c>
      <c r="AV201" s="1" t="s">
        <v>1149</v>
      </c>
      <c r="AW201" s="6">
        <v>69</v>
      </c>
      <c r="AX201" s="6">
        <v>12</v>
      </c>
      <c r="AY201" s="7">
        <v>0.17599999999999999</v>
      </c>
      <c r="AZ201" s="6">
        <v>1.3137112352299999E-3</v>
      </c>
      <c r="BA201" s="6">
        <v>1.2588098701800001E-2</v>
      </c>
    </row>
    <row r="202" spans="19:53" ht="18" customHeight="1" x14ac:dyDescent="0.2">
      <c r="S202" s="1" t="s">
        <v>32</v>
      </c>
      <c r="T202" s="1" t="s">
        <v>746</v>
      </c>
      <c r="U202" s="1" t="s">
        <v>747</v>
      </c>
      <c r="V202" s="6">
        <v>4</v>
      </c>
      <c r="W202" s="6">
        <v>2</v>
      </c>
      <c r="X202" s="7">
        <v>0.5</v>
      </c>
      <c r="Y202" s="13">
        <v>8.8870605543800007E-3</v>
      </c>
      <c r="Z202" s="13">
        <v>6.53307329534E-2</v>
      </c>
      <c r="AK202" s="1" t="s">
        <v>7</v>
      </c>
      <c r="AL202" s="1" t="s">
        <v>1408</v>
      </c>
      <c r="AM202" s="1" t="s">
        <v>1409</v>
      </c>
      <c r="AN202" s="6">
        <v>15</v>
      </c>
      <c r="AO202" s="6">
        <v>6</v>
      </c>
      <c r="AP202" s="7">
        <v>0.42899999999999999</v>
      </c>
      <c r="AQ202" s="6">
        <v>3.6660960964699998E-4</v>
      </c>
      <c r="AR202" s="6">
        <v>3.9492203494599998E-3</v>
      </c>
      <c r="AT202" s="1" t="s">
        <v>7</v>
      </c>
      <c r="AU202" s="1" t="s">
        <v>273</v>
      </c>
      <c r="AV202" s="1" t="s">
        <v>274</v>
      </c>
      <c r="AW202" s="6">
        <v>20</v>
      </c>
      <c r="AX202" s="6">
        <v>6</v>
      </c>
      <c r="AY202" s="7">
        <v>0.3</v>
      </c>
      <c r="AZ202" s="6">
        <v>1.30762629435E-3</v>
      </c>
      <c r="BA202" s="6">
        <v>1.2588098701800001E-2</v>
      </c>
    </row>
    <row r="203" spans="19:53" ht="18" customHeight="1" x14ac:dyDescent="0.2">
      <c r="S203" s="1" t="s">
        <v>94</v>
      </c>
      <c r="T203" s="1" t="s">
        <v>748</v>
      </c>
      <c r="U203" s="1" t="s">
        <v>749</v>
      </c>
      <c r="V203" s="6">
        <v>4</v>
      </c>
      <c r="W203" s="6">
        <v>2</v>
      </c>
      <c r="X203" s="7">
        <v>0.5</v>
      </c>
      <c r="Y203" s="13">
        <v>8.8870605543800007E-3</v>
      </c>
      <c r="Z203" s="13">
        <v>6.53307329534E-2</v>
      </c>
      <c r="AK203" s="1" t="s">
        <v>7</v>
      </c>
      <c r="AL203" s="1" t="s">
        <v>1410</v>
      </c>
      <c r="AM203" s="1" t="s">
        <v>1411</v>
      </c>
      <c r="AN203" s="6">
        <v>14</v>
      </c>
      <c r="AO203" s="6">
        <v>6</v>
      </c>
      <c r="AP203" s="7">
        <v>0.42899999999999999</v>
      </c>
      <c r="AQ203" s="6">
        <v>3.6660960964699998E-4</v>
      </c>
      <c r="AR203" s="6">
        <v>3.9492203494599998E-3</v>
      </c>
      <c r="AT203" s="1" t="s">
        <v>7</v>
      </c>
      <c r="AU203" s="1" t="s">
        <v>1667</v>
      </c>
      <c r="AV203" s="1" t="s">
        <v>1668</v>
      </c>
      <c r="AW203" s="6">
        <v>14</v>
      </c>
      <c r="AX203" s="6">
        <v>5</v>
      </c>
      <c r="AY203" s="7">
        <v>0.35699999999999998</v>
      </c>
      <c r="AZ203" s="6">
        <v>1.4036766200600001E-3</v>
      </c>
      <c r="BA203" s="6">
        <v>1.3252358677599999E-2</v>
      </c>
    </row>
    <row r="204" spans="19:53" ht="18" customHeight="1" x14ac:dyDescent="0.2">
      <c r="S204" s="1" t="s">
        <v>7</v>
      </c>
      <c r="T204" s="1" t="s">
        <v>750</v>
      </c>
      <c r="U204" s="1" t="s">
        <v>751</v>
      </c>
      <c r="V204" s="6">
        <v>4</v>
      </c>
      <c r="W204" s="6">
        <v>2</v>
      </c>
      <c r="X204" s="7">
        <v>0.5</v>
      </c>
      <c r="Y204" s="13">
        <v>8.8870605543800007E-3</v>
      </c>
      <c r="Z204" s="13">
        <v>6.53307329534E-2</v>
      </c>
      <c r="AK204" s="1" t="s">
        <v>7</v>
      </c>
      <c r="AL204" s="1" t="s">
        <v>947</v>
      </c>
      <c r="AM204" s="1" t="s">
        <v>948</v>
      </c>
      <c r="AN204" s="6">
        <v>195</v>
      </c>
      <c r="AO204" s="6">
        <v>29</v>
      </c>
      <c r="AP204" s="7">
        <v>0.15</v>
      </c>
      <c r="AQ204" s="6">
        <v>4.0380717628799999E-4</v>
      </c>
      <c r="AR204" s="6">
        <v>4.3284946581400004E-3</v>
      </c>
      <c r="AT204" s="1" t="s">
        <v>32</v>
      </c>
      <c r="AU204" s="1" t="s">
        <v>1343</v>
      </c>
      <c r="AV204" s="1" t="s">
        <v>1044</v>
      </c>
      <c r="AW204" s="6">
        <v>14</v>
      </c>
      <c r="AX204" s="6">
        <v>5</v>
      </c>
      <c r="AY204" s="7">
        <v>0.35699999999999998</v>
      </c>
      <c r="AZ204" s="6">
        <v>1.4036766200600001E-3</v>
      </c>
      <c r="BA204" s="6">
        <v>1.3252358677599999E-2</v>
      </c>
    </row>
    <row r="205" spans="19:53" ht="18" customHeight="1" x14ac:dyDescent="0.2">
      <c r="S205" s="1" t="s">
        <v>94</v>
      </c>
      <c r="T205" s="1" t="s">
        <v>752</v>
      </c>
      <c r="U205" s="1" t="s">
        <v>753</v>
      </c>
      <c r="V205" s="6">
        <v>4</v>
      </c>
      <c r="W205" s="6">
        <v>2</v>
      </c>
      <c r="X205" s="7">
        <v>0.5</v>
      </c>
      <c r="Y205" s="13">
        <v>8.8870605543800007E-3</v>
      </c>
      <c r="Z205" s="13">
        <v>6.53307329534E-2</v>
      </c>
      <c r="AK205" s="1" t="s">
        <v>7</v>
      </c>
      <c r="AL205" s="1" t="s">
        <v>1138</v>
      </c>
      <c r="AM205" s="1" t="s">
        <v>1139</v>
      </c>
      <c r="AN205" s="6">
        <v>61</v>
      </c>
      <c r="AO205" s="6">
        <v>13</v>
      </c>
      <c r="AP205" s="7">
        <v>0.22</v>
      </c>
      <c r="AQ205" s="6">
        <v>4.6153774665999998E-4</v>
      </c>
      <c r="AR205" s="6">
        <v>4.8752725084099998E-3</v>
      </c>
      <c r="AT205" s="1" t="s">
        <v>7</v>
      </c>
      <c r="AU205" s="1" t="s">
        <v>1408</v>
      </c>
      <c r="AV205" s="1" t="s">
        <v>1409</v>
      </c>
      <c r="AW205" s="6">
        <v>15</v>
      </c>
      <c r="AX205" s="6">
        <v>5</v>
      </c>
      <c r="AY205" s="7">
        <v>0.35699999999999998</v>
      </c>
      <c r="AZ205" s="6">
        <v>1.4036766200600001E-3</v>
      </c>
      <c r="BA205" s="6">
        <v>1.3252358677599999E-2</v>
      </c>
    </row>
    <row r="206" spans="19:53" ht="18" customHeight="1" x14ac:dyDescent="0.2">
      <c r="S206" s="1" t="s">
        <v>94</v>
      </c>
      <c r="T206" s="1" t="s">
        <v>351</v>
      </c>
      <c r="U206" s="1" t="s">
        <v>352</v>
      </c>
      <c r="V206" s="6">
        <v>4</v>
      </c>
      <c r="W206" s="6">
        <v>2</v>
      </c>
      <c r="X206" s="7">
        <v>0.5</v>
      </c>
      <c r="Y206" s="13">
        <v>8.8870605543800007E-3</v>
      </c>
      <c r="Z206" s="13">
        <v>6.53307329534E-2</v>
      </c>
      <c r="AK206" s="1" t="s">
        <v>7</v>
      </c>
      <c r="AL206" s="1" t="s">
        <v>281</v>
      </c>
      <c r="AM206" s="1" t="s">
        <v>282</v>
      </c>
      <c r="AN206" s="6">
        <v>3</v>
      </c>
      <c r="AO206" s="6">
        <v>3</v>
      </c>
      <c r="AP206" s="7">
        <v>1</v>
      </c>
      <c r="AQ206" s="6">
        <v>4.6012341480000001E-4</v>
      </c>
      <c r="AR206" s="6">
        <v>4.8752725084099998E-3</v>
      </c>
      <c r="AT206" s="1" t="s">
        <v>130</v>
      </c>
      <c r="AU206" s="1" t="s">
        <v>1595</v>
      </c>
      <c r="AV206" s="1" t="s">
        <v>1596</v>
      </c>
      <c r="AW206" s="6">
        <v>51</v>
      </c>
      <c r="AX206" s="6">
        <v>10</v>
      </c>
      <c r="AY206" s="7">
        <v>0.19600000000000001</v>
      </c>
      <c r="AZ206" s="6">
        <v>1.42826285675E-3</v>
      </c>
      <c r="BA206" s="6">
        <v>1.3418703717499999E-2</v>
      </c>
    </row>
    <row r="207" spans="19:53" ht="18" customHeight="1" x14ac:dyDescent="0.2">
      <c r="S207" s="1" t="s">
        <v>32</v>
      </c>
      <c r="T207" s="1" t="s">
        <v>200</v>
      </c>
      <c r="U207" s="1" t="s">
        <v>201</v>
      </c>
      <c r="V207" s="6">
        <v>33</v>
      </c>
      <c r="W207" s="6">
        <v>5</v>
      </c>
      <c r="X207" s="7">
        <v>0.152</v>
      </c>
      <c r="Y207" s="13">
        <v>9.0167018605499995E-3</v>
      </c>
      <c r="Z207" s="13">
        <v>6.5961988853599995E-2</v>
      </c>
      <c r="AK207" s="1" t="s">
        <v>7</v>
      </c>
      <c r="AL207" s="1" t="s">
        <v>283</v>
      </c>
      <c r="AM207" s="1" t="s">
        <v>284</v>
      </c>
      <c r="AN207" s="6">
        <v>3</v>
      </c>
      <c r="AO207" s="6">
        <v>3</v>
      </c>
      <c r="AP207" s="7">
        <v>1</v>
      </c>
      <c r="AQ207" s="6">
        <v>4.6012341480000001E-4</v>
      </c>
      <c r="AR207" s="6">
        <v>4.8752725084099998E-3</v>
      </c>
      <c r="AT207" s="1" t="s">
        <v>7</v>
      </c>
      <c r="AU207" s="1" t="s">
        <v>770</v>
      </c>
      <c r="AV207" s="1" t="s">
        <v>771</v>
      </c>
      <c r="AW207" s="6">
        <v>108</v>
      </c>
      <c r="AX207" s="6">
        <v>16</v>
      </c>
      <c r="AY207" s="7">
        <v>0.15</v>
      </c>
      <c r="AZ207" s="6">
        <v>1.4518581815100001E-3</v>
      </c>
      <c r="BA207" s="6">
        <v>1.35198059151E-2</v>
      </c>
    </row>
    <row r="208" spans="19:53" ht="18" customHeight="1" x14ac:dyDescent="0.2">
      <c r="S208" s="1" t="s">
        <v>130</v>
      </c>
      <c r="T208" s="1" t="s">
        <v>754</v>
      </c>
      <c r="U208" s="1" t="s">
        <v>755</v>
      </c>
      <c r="V208" s="6">
        <v>46</v>
      </c>
      <c r="W208" s="6">
        <v>6</v>
      </c>
      <c r="X208" s="7">
        <v>0.13</v>
      </c>
      <c r="Y208" s="13">
        <v>9.0978178579399997E-3</v>
      </c>
      <c r="Z208" s="13">
        <v>6.6233872038199998E-2</v>
      </c>
      <c r="AK208" s="1" t="s">
        <v>217</v>
      </c>
      <c r="AL208" s="1" t="s">
        <v>1466</v>
      </c>
      <c r="AM208" s="1" t="s">
        <v>1467</v>
      </c>
      <c r="AN208" s="6">
        <v>6</v>
      </c>
      <c r="AO208" s="6">
        <v>4</v>
      </c>
      <c r="AP208" s="7">
        <v>0.66700000000000004</v>
      </c>
      <c r="AQ208" s="6">
        <v>4.6843720906300003E-4</v>
      </c>
      <c r="AR208" s="6">
        <v>4.9242481493799997E-3</v>
      </c>
      <c r="AT208" s="1" t="s">
        <v>7</v>
      </c>
      <c r="AU208" s="1" t="s">
        <v>1156</v>
      </c>
      <c r="AV208" s="1" t="s">
        <v>1157</v>
      </c>
      <c r="AW208" s="6">
        <v>79</v>
      </c>
      <c r="AX208" s="6">
        <v>13</v>
      </c>
      <c r="AY208" s="7">
        <v>0.16700000000000001</v>
      </c>
      <c r="AZ208" s="6">
        <v>1.4530632525599999E-3</v>
      </c>
      <c r="BA208" s="6">
        <v>1.35198059151E-2</v>
      </c>
    </row>
    <row r="209" spans="19:53" ht="18" customHeight="1" x14ac:dyDescent="0.2">
      <c r="S209" s="1" t="s">
        <v>32</v>
      </c>
      <c r="T209" s="1" t="s">
        <v>756</v>
      </c>
      <c r="U209" s="1" t="s">
        <v>757</v>
      </c>
      <c r="V209" s="6">
        <v>60</v>
      </c>
      <c r="W209" s="6">
        <v>7</v>
      </c>
      <c r="X209" s="7">
        <v>0.11700000000000001</v>
      </c>
      <c r="Y209" s="13">
        <v>9.1674815488699997E-3</v>
      </c>
      <c r="Z209" s="13">
        <v>6.6420166798800001E-2</v>
      </c>
      <c r="AK209" s="1" t="s">
        <v>130</v>
      </c>
      <c r="AL209" s="1" t="s">
        <v>1218</v>
      </c>
      <c r="AM209" s="1" t="s">
        <v>1219</v>
      </c>
      <c r="AN209" s="6">
        <v>45</v>
      </c>
      <c r="AO209" s="6">
        <v>11</v>
      </c>
      <c r="AP209" s="7">
        <v>0.24399999999999999</v>
      </c>
      <c r="AQ209" s="6">
        <v>4.8846281636000005E-4</v>
      </c>
      <c r="AR209" s="6">
        <v>5.1100725403799997E-3</v>
      </c>
      <c r="AT209" s="1" t="s">
        <v>7</v>
      </c>
      <c r="AU209" s="1" t="s">
        <v>1254</v>
      </c>
      <c r="AV209" s="1" t="s">
        <v>1255</v>
      </c>
      <c r="AW209" s="6">
        <v>43</v>
      </c>
      <c r="AX209" s="6">
        <v>9</v>
      </c>
      <c r="AY209" s="7">
        <v>0.20899999999999999</v>
      </c>
      <c r="AZ209" s="6">
        <v>1.51359080313E-3</v>
      </c>
      <c r="BA209" s="6">
        <v>1.39482099848E-2</v>
      </c>
    </row>
    <row r="210" spans="19:53" ht="18" customHeight="1" x14ac:dyDescent="0.2">
      <c r="AK210" s="1" t="s">
        <v>7</v>
      </c>
      <c r="AL210" s="1" t="s">
        <v>1436</v>
      </c>
      <c r="AM210" s="1" t="s">
        <v>1437</v>
      </c>
      <c r="AN210" s="6">
        <v>10</v>
      </c>
      <c r="AO210" s="6">
        <v>5</v>
      </c>
      <c r="AP210" s="7">
        <v>0.5</v>
      </c>
      <c r="AQ210" s="6">
        <v>4.9459239706700002E-4</v>
      </c>
      <c r="AR210" s="6">
        <v>5.1494404594100004E-3</v>
      </c>
      <c r="AT210" s="1" t="s">
        <v>7</v>
      </c>
      <c r="AU210" s="1" t="s">
        <v>812</v>
      </c>
      <c r="AV210" s="1" t="s">
        <v>813</v>
      </c>
      <c r="AW210" s="6">
        <v>35</v>
      </c>
      <c r="AX210" s="6">
        <v>8</v>
      </c>
      <c r="AY210" s="7">
        <v>0.22900000000000001</v>
      </c>
      <c r="AZ210" s="6">
        <v>1.5085363018799999E-3</v>
      </c>
      <c r="BA210" s="6">
        <v>1.39482099848E-2</v>
      </c>
    </row>
    <row r="211" spans="19:53" ht="18" customHeight="1" x14ac:dyDescent="0.2">
      <c r="AK211" s="1" t="s">
        <v>7</v>
      </c>
      <c r="AL211" s="1" t="s">
        <v>273</v>
      </c>
      <c r="AM211" s="1" t="s">
        <v>274</v>
      </c>
      <c r="AN211" s="6">
        <v>20</v>
      </c>
      <c r="AO211" s="6">
        <v>7</v>
      </c>
      <c r="AP211" s="7">
        <v>0.35</v>
      </c>
      <c r="AQ211" s="6">
        <v>5.0970711591700004E-4</v>
      </c>
      <c r="AR211" s="6">
        <v>5.2815365915899999E-3</v>
      </c>
      <c r="AT211" s="1" t="s">
        <v>7</v>
      </c>
      <c r="AU211" s="1" t="s">
        <v>55</v>
      </c>
      <c r="AV211" s="1" t="s">
        <v>56</v>
      </c>
      <c r="AW211" s="6">
        <v>118</v>
      </c>
      <c r="AX211" s="6">
        <v>17</v>
      </c>
      <c r="AY211" s="7">
        <v>0.14399999999999999</v>
      </c>
      <c r="AZ211" s="6">
        <v>1.5904703022799999E-3</v>
      </c>
      <c r="BA211" s="6">
        <v>1.4586884772399999E-2</v>
      </c>
    </row>
    <row r="212" spans="19:53" ht="18" customHeight="1" x14ac:dyDescent="0.2">
      <c r="AK212" s="1" t="s">
        <v>7</v>
      </c>
      <c r="AL212" s="1" t="s">
        <v>1283</v>
      </c>
      <c r="AM212" s="1" t="s">
        <v>1284</v>
      </c>
      <c r="AN212" s="6">
        <v>32</v>
      </c>
      <c r="AO212" s="6">
        <v>9</v>
      </c>
      <c r="AP212" s="7">
        <v>0.28100000000000003</v>
      </c>
      <c r="AQ212" s="6">
        <v>5.2230498296400004E-4</v>
      </c>
      <c r="AR212" s="6">
        <v>5.3864248480099998E-3</v>
      </c>
      <c r="AT212" s="1" t="s">
        <v>7</v>
      </c>
      <c r="AU212" s="1" t="s">
        <v>1158</v>
      </c>
      <c r="AV212" s="1" t="s">
        <v>1159</v>
      </c>
      <c r="AW212" s="6">
        <v>79</v>
      </c>
      <c r="AX212" s="6">
        <v>13</v>
      </c>
      <c r="AY212" s="7">
        <v>0.16500000000000001</v>
      </c>
      <c r="AZ212" s="6">
        <v>1.6381126199E-3</v>
      </c>
      <c r="BA212" s="6">
        <v>1.4952629885899999E-2</v>
      </c>
    </row>
    <row r="213" spans="19:53" ht="18" customHeight="1" x14ac:dyDescent="0.2">
      <c r="AK213" s="1" t="s">
        <v>7</v>
      </c>
      <c r="AL213" s="1" t="s">
        <v>848</v>
      </c>
      <c r="AM213" s="1" t="s">
        <v>849</v>
      </c>
      <c r="AN213" s="6">
        <v>26</v>
      </c>
      <c r="AO213" s="6">
        <v>8</v>
      </c>
      <c r="AP213" s="7">
        <v>0.308</v>
      </c>
      <c r="AQ213" s="6">
        <v>5.4842732147099998E-4</v>
      </c>
      <c r="AR213" s="6">
        <v>5.6291408090599999E-3</v>
      </c>
      <c r="AT213" s="1" t="s">
        <v>7</v>
      </c>
      <c r="AU213" s="1" t="s">
        <v>1090</v>
      </c>
      <c r="AV213" s="1" t="s">
        <v>1091</v>
      </c>
      <c r="AW213" s="6">
        <v>52</v>
      </c>
      <c r="AX213" s="6">
        <v>10</v>
      </c>
      <c r="AY213" s="7">
        <v>0.192</v>
      </c>
      <c r="AZ213" s="6">
        <v>1.6672806244500001E-3</v>
      </c>
      <c r="BA213" s="6">
        <v>1.5075974097100001E-2</v>
      </c>
    </row>
    <row r="214" spans="19:53" ht="18" customHeight="1" x14ac:dyDescent="0.2">
      <c r="AK214" s="1" t="s">
        <v>7</v>
      </c>
      <c r="AL214" s="1" t="s">
        <v>1244</v>
      </c>
      <c r="AM214" s="1" t="s">
        <v>1245</v>
      </c>
      <c r="AN214" s="6">
        <v>39</v>
      </c>
      <c r="AO214" s="6">
        <v>10</v>
      </c>
      <c r="AP214" s="7">
        <v>0.25600000000000001</v>
      </c>
      <c r="AQ214" s="6">
        <v>5.8217780654300005E-4</v>
      </c>
      <c r="AR214" s="6">
        <v>5.9475066058100002E-3</v>
      </c>
      <c r="AT214" s="1" t="s">
        <v>7</v>
      </c>
      <c r="AU214" s="1" t="s">
        <v>1092</v>
      </c>
      <c r="AV214" s="1" t="s">
        <v>1093</v>
      </c>
      <c r="AW214" s="6">
        <v>52</v>
      </c>
      <c r="AX214" s="6">
        <v>10</v>
      </c>
      <c r="AY214" s="7">
        <v>0.192</v>
      </c>
      <c r="AZ214" s="6">
        <v>1.6672806244500001E-3</v>
      </c>
      <c r="BA214" s="6">
        <v>1.5075974097100001E-2</v>
      </c>
    </row>
    <row r="215" spans="19:53" ht="18" customHeight="1" x14ac:dyDescent="0.2">
      <c r="AK215" s="1" t="s">
        <v>130</v>
      </c>
      <c r="AL215" s="1" t="s">
        <v>1114</v>
      </c>
      <c r="AM215" s="1" t="s">
        <v>1115</v>
      </c>
      <c r="AN215" s="6">
        <v>68</v>
      </c>
      <c r="AO215" s="6">
        <v>14</v>
      </c>
      <c r="AP215" s="7">
        <v>0.20599999999999999</v>
      </c>
      <c r="AQ215" s="6">
        <v>5.8924770154200005E-4</v>
      </c>
      <c r="AR215" s="6">
        <v>5.9637348770100003E-3</v>
      </c>
      <c r="AT215" s="1" t="s">
        <v>130</v>
      </c>
      <c r="AU215" s="1" t="s">
        <v>1152</v>
      </c>
      <c r="AV215" s="1" t="s">
        <v>1153</v>
      </c>
      <c r="AW215" s="6">
        <v>70</v>
      </c>
      <c r="AX215" s="6">
        <v>12</v>
      </c>
      <c r="AY215" s="7">
        <v>0.17100000000000001</v>
      </c>
      <c r="AZ215" s="6">
        <v>1.70355169944E-3</v>
      </c>
      <c r="BA215" s="6">
        <v>1.5331965295E-2</v>
      </c>
    </row>
    <row r="216" spans="19:53" ht="18" customHeight="1" x14ac:dyDescent="0.2">
      <c r="AK216" s="1" t="s">
        <v>32</v>
      </c>
      <c r="AL216" s="1" t="s">
        <v>1116</v>
      </c>
      <c r="AM216" s="1" t="s">
        <v>1117</v>
      </c>
      <c r="AN216" s="6">
        <v>68</v>
      </c>
      <c r="AO216" s="6">
        <v>14</v>
      </c>
      <c r="AP216" s="7">
        <v>0.20599999999999999</v>
      </c>
      <c r="AQ216" s="6">
        <v>5.8924770154200005E-4</v>
      </c>
      <c r="AR216" s="6">
        <v>5.9637348770100003E-3</v>
      </c>
      <c r="AT216" s="1" t="s">
        <v>23</v>
      </c>
      <c r="AU216" s="1" t="s">
        <v>920</v>
      </c>
      <c r="AV216" s="1" t="s">
        <v>921</v>
      </c>
      <c r="AW216" s="6">
        <v>174</v>
      </c>
      <c r="AX216" s="6">
        <v>22</v>
      </c>
      <c r="AY216" s="7">
        <v>0.127</v>
      </c>
      <c r="AZ216" s="6">
        <v>1.9106904360299999E-3</v>
      </c>
      <c r="BA216" s="6">
        <v>1.71162315339E-2</v>
      </c>
    </row>
    <row r="217" spans="19:53" ht="18" customHeight="1" x14ac:dyDescent="0.2">
      <c r="AK217" s="1" t="s">
        <v>7</v>
      </c>
      <c r="AL217" s="1" t="s">
        <v>1068</v>
      </c>
      <c r="AM217" s="1" t="s">
        <v>1069</v>
      </c>
      <c r="AN217" s="6">
        <v>93</v>
      </c>
      <c r="AO217" s="6">
        <v>17</v>
      </c>
      <c r="AP217" s="7">
        <v>0.183</v>
      </c>
      <c r="AQ217" s="6">
        <v>6.9057404442800002E-4</v>
      </c>
      <c r="AR217" s="6">
        <v>6.9568940771999998E-3</v>
      </c>
      <c r="AT217" s="1" t="s">
        <v>7</v>
      </c>
      <c r="AU217" s="1" t="s">
        <v>977</v>
      </c>
      <c r="AV217" s="1" t="s">
        <v>978</v>
      </c>
      <c r="AW217" s="6">
        <v>143</v>
      </c>
      <c r="AX217" s="6">
        <v>19</v>
      </c>
      <c r="AY217" s="7">
        <v>0.13500000000000001</v>
      </c>
      <c r="AZ217" s="6">
        <v>1.94258625323E-3</v>
      </c>
      <c r="BA217" s="6">
        <v>1.7321394091299999E-2</v>
      </c>
    </row>
    <row r="218" spans="19:53" ht="18" customHeight="1" x14ac:dyDescent="0.2">
      <c r="AK218" s="1" t="s">
        <v>7</v>
      </c>
      <c r="AL218" s="1" t="s">
        <v>1096</v>
      </c>
      <c r="AM218" s="1" t="s">
        <v>1097</v>
      </c>
      <c r="AN218" s="6">
        <v>77</v>
      </c>
      <c r="AO218" s="6">
        <v>15</v>
      </c>
      <c r="AP218" s="7">
        <v>0.19500000000000001</v>
      </c>
      <c r="AQ218" s="6">
        <v>7.0490251244099999E-4</v>
      </c>
      <c r="AR218" s="6">
        <v>7.0633668472599997E-3</v>
      </c>
      <c r="AT218" s="1" t="s">
        <v>130</v>
      </c>
      <c r="AU218" s="1" t="s">
        <v>1669</v>
      </c>
      <c r="AV218" s="1" t="s">
        <v>1670</v>
      </c>
      <c r="AW218" s="6">
        <v>15</v>
      </c>
      <c r="AX218" s="6">
        <v>5</v>
      </c>
      <c r="AY218" s="7">
        <v>0.33300000000000002</v>
      </c>
      <c r="AZ218" s="6">
        <v>1.9937104698700002E-3</v>
      </c>
      <c r="BA218" s="6">
        <v>1.7533727693899999E-2</v>
      </c>
    </row>
    <row r="219" spans="19:53" ht="18" customHeight="1" x14ac:dyDescent="0.2">
      <c r="AK219" s="1" t="s">
        <v>7</v>
      </c>
      <c r="AL219" s="1" t="s">
        <v>1220</v>
      </c>
      <c r="AM219" s="1" t="s">
        <v>1221</v>
      </c>
      <c r="AN219" s="6">
        <v>47</v>
      </c>
      <c r="AO219" s="6">
        <v>11</v>
      </c>
      <c r="AP219" s="7">
        <v>0.23400000000000001</v>
      </c>
      <c r="AQ219" s="6">
        <v>7.2683481001800004E-4</v>
      </c>
      <c r="AR219" s="6">
        <v>7.0633668472599997E-3</v>
      </c>
      <c r="AT219" s="1" t="s">
        <v>217</v>
      </c>
      <c r="AU219" s="1" t="s">
        <v>1454</v>
      </c>
      <c r="AV219" s="1" t="s">
        <v>1455</v>
      </c>
      <c r="AW219" s="6">
        <v>15</v>
      </c>
      <c r="AX219" s="6">
        <v>5</v>
      </c>
      <c r="AY219" s="7">
        <v>0.33300000000000002</v>
      </c>
      <c r="AZ219" s="6">
        <v>1.9937104698700002E-3</v>
      </c>
      <c r="BA219" s="6">
        <v>1.7533727693899999E-2</v>
      </c>
    </row>
    <row r="220" spans="19:53" ht="18" customHeight="1" x14ac:dyDescent="0.2">
      <c r="AK220" s="1" t="s">
        <v>7</v>
      </c>
      <c r="AL220" s="1" t="s">
        <v>1222</v>
      </c>
      <c r="AM220" s="1" t="s">
        <v>1223</v>
      </c>
      <c r="AN220" s="6">
        <v>47</v>
      </c>
      <c r="AO220" s="6">
        <v>11</v>
      </c>
      <c r="AP220" s="7">
        <v>0.23400000000000001</v>
      </c>
      <c r="AQ220" s="6">
        <v>7.2683481001800004E-4</v>
      </c>
      <c r="AR220" s="6">
        <v>7.0633668472599997E-3</v>
      </c>
      <c r="AT220" s="1" t="s">
        <v>321</v>
      </c>
      <c r="AU220" s="1" t="s">
        <v>1456</v>
      </c>
      <c r="AV220" s="1" t="s">
        <v>1457</v>
      </c>
      <c r="AW220" s="6">
        <v>15</v>
      </c>
      <c r="AX220" s="6">
        <v>5</v>
      </c>
      <c r="AY220" s="7">
        <v>0.33300000000000002</v>
      </c>
      <c r="AZ220" s="6">
        <v>1.9937104698700002E-3</v>
      </c>
      <c r="BA220" s="6">
        <v>1.7533727693899999E-2</v>
      </c>
    </row>
    <row r="221" spans="19:53" ht="18" customHeight="1" x14ac:dyDescent="0.2">
      <c r="AK221" s="1" t="s">
        <v>7</v>
      </c>
      <c r="AL221" s="1" t="s">
        <v>1224</v>
      </c>
      <c r="AM221" s="1" t="s">
        <v>1225</v>
      </c>
      <c r="AN221" s="6">
        <v>47</v>
      </c>
      <c r="AO221" s="6">
        <v>11</v>
      </c>
      <c r="AP221" s="7">
        <v>0.23400000000000001</v>
      </c>
      <c r="AQ221" s="6">
        <v>7.2683481001800004E-4</v>
      </c>
      <c r="AR221" s="6">
        <v>7.0633668472599997E-3</v>
      </c>
      <c r="AT221" s="1" t="s">
        <v>23</v>
      </c>
      <c r="AU221" s="1" t="s">
        <v>518</v>
      </c>
      <c r="AV221" s="1" t="s">
        <v>519</v>
      </c>
      <c r="AW221" s="6">
        <v>185</v>
      </c>
      <c r="AX221" s="6">
        <v>23</v>
      </c>
      <c r="AY221" s="7">
        <v>0.124</v>
      </c>
      <c r="AZ221" s="6">
        <v>2.0582191309999999E-3</v>
      </c>
      <c r="BA221" s="6">
        <v>1.80187729378E-2</v>
      </c>
    </row>
    <row r="222" spans="19:53" ht="18" customHeight="1" x14ac:dyDescent="0.2">
      <c r="AK222" s="1" t="s">
        <v>7</v>
      </c>
      <c r="AL222" s="1" t="s">
        <v>1226</v>
      </c>
      <c r="AM222" s="1" t="s">
        <v>1227</v>
      </c>
      <c r="AN222" s="6">
        <v>47</v>
      </c>
      <c r="AO222" s="6">
        <v>11</v>
      </c>
      <c r="AP222" s="7">
        <v>0.23400000000000001</v>
      </c>
      <c r="AQ222" s="6">
        <v>7.2683481001800004E-4</v>
      </c>
      <c r="AR222" s="6">
        <v>7.0633668472599997E-3</v>
      </c>
      <c r="AT222" s="1" t="s">
        <v>7</v>
      </c>
      <c r="AU222" s="1" t="s">
        <v>57</v>
      </c>
      <c r="AV222" s="1" t="s">
        <v>58</v>
      </c>
      <c r="AW222" s="6">
        <v>121</v>
      </c>
      <c r="AX222" s="6">
        <v>17</v>
      </c>
      <c r="AY222" s="7">
        <v>0.14000000000000001</v>
      </c>
      <c r="AZ222" s="6">
        <v>2.0960139176500001E-3</v>
      </c>
      <c r="BA222" s="6">
        <v>1.8266619028899998E-2</v>
      </c>
    </row>
    <row r="223" spans="19:53" ht="18" customHeight="1" x14ac:dyDescent="0.2">
      <c r="AK223" s="1" t="s">
        <v>7</v>
      </c>
      <c r="AL223" s="1" t="s">
        <v>1228</v>
      </c>
      <c r="AM223" s="1" t="s">
        <v>1229</v>
      </c>
      <c r="AN223" s="6">
        <v>47</v>
      </c>
      <c r="AO223" s="6">
        <v>11</v>
      </c>
      <c r="AP223" s="7">
        <v>0.23400000000000001</v>
      </c>
      <c r="AQ223" s="6">
        <v>7.2683481001800004E-4</v>
      </c>
      <c r="AR223" s="6">
        <v>7.0633668472599997E-3</v>
      </c>
      <c r="AT223" s="1" t="s">
        <v>7</v>
      </c>
      <c r="AU223" s="1" t="s">
        <v>1597</v>
      </c>
      <c r="AV223" s="1" t="s">
        <v>1598</v>
      </c>
      <c r="AW223" s="6">
        <v>54</v>
      </c>
      <c r="AX223" s="6">
        <v>10</v>
      </c>
      <c r="AY223" s="7">
        <v>0.185</v>
      </c>
      <c r="AZ223" s="6">
        <v>2.2423605383900002E-3</v>
      </c>
      <c r="BA223" s="6">
        <v>1.90254907354E-2</v>
      </c>
    </row>
    <row r="224" spans="19:53" ht="18" customHeight="1" x14ac:dyDescent="0.2">
      <c r="AK224" s="1" t="s">
        <v>7</v>
      </c>
      <c r="AL224" s="1" t="s">
        <v>772</v>
      </c>
      <c r="AM224" s="1" t="s">
        <v>773</v>
      </c>
      <c r="AN224" s="6">
        <v>111</v>
      </c>
      <c r="AO224" s="6">
        <v>19</v>
      </c>
      <c r="AP224" s="7">
        <v>0.17299999999999999</v>
      </c>
      <c r="AQ224" s="6">
        <v>7.1447342382099997E-4</v>
      </c>
      <c r="AR224" s="6">
        <v>7.0633668472599997E-3</v>
      </c>
      <c r="AT224" s="1" t="s">
        <v>7</v>
      </c>
      <c r="AU224" s="1" t="s">
        <v>1599</v>
      </c>
      <c r="AV224" s="1" t="s">
        <v>1600</v>
      </c>
      <c r="AW224" s="6">
        <v>54</v>
      </c>
      <c r="AX224" s="6">
        <v>10</v>
      </c>
      <c r="AY224" s="7">
        <v>0.185</v>
      </c>
      <c r="AZ224" s="6">
        <v>2.2423605383900002E-3</v>
      </c>
      <c r="BA224" s="6">
        <v>1.90254907354E-2</v>
      </c>
    </row>
    <row r="225" spans="37:53" ht="18" customHeight="1" x14ac:dyDescent="0.2">
      <c r="AK225" s="1" t="s">
        <v>7</v>
      </c>
      <c r="AL225" s="1" t="s">
        <v>1309</v>
      </c>
      <c r="AM225" s="1" t="s">
        <v>1310</v>
      </c>
      <c r="AN225" s="6">
        <v>27</v>
      </c>
      <c r="AO225" s="6">
        <v>8</v>
      </c>
      <c r="AP225" s="7">
        <v>0.29599999999999999</v>
      </c>
      <c r="AQ225" s="6">
        <v>7.2711129310099997E-4</v>
      </c>
      <c r="AR225" s="6">
        <v>7.0633668472599997E-3</v>
      </c>
      <c r="AT225" s="1" t="s">
        <v>7</v>
      </c>
      <c r="AU225" s="1" t="s">
        <v>1601</v>
      </c>
      <c r="AV225" s="1" t="s">
        <v>1602</v>
      </c>
      <c r="AW225" s="6">
        <v>54</v>
      </c>
      <c r="AX225" s="6">
        <v>10</v>
      </c>
      <c r="AY225" s="7">
        <v>0.185</v>
      </c>
      <c r="AZ225" s="6">
        <v>2.2423605383900002E-3</v>
      </c>
      <c r="BA225" s="6">
        <v>1.90254907354E-2</v>
      </c>
    </row>
    <row r="226" spans="37:53" ht="18" customHeight="1" x14ac:dyDescent="0.2">
      <c r="AK226" s="1" t="s">
        <v>7</v>
      </c>
      <c r="AL226" s="1" t="s">
        <v>86</v>
      </c>
      <c r="AM226" s="1" t="s">
        <v>87</v>
      </c>
      <c r="AN226" s="6">
        <v>62</v>
      </c>
      <c r="AO226" s="6">
        <v>13</v>
      </c>
      <c r="AP226" s="7">
        <v>0.21</v>
      </c>
      <c r="AQ226" s="6">
        <v>7.6329384018900004E-4</v>
      </c>
      <c r="AR226" s="6">
        <v>7.3818995388900003E-3</v>
      </c>
      <c r="AT226" s="1" t="s">
        <v>7</v>
      </c>
      <c r="AU226" s="1" t="s">
        <v>1603</v>
      </c>
      <c r="AV226" s="1" t="s">
        <v>1604</v>
      </c>
      <c r="AW226" s="6">
        <v>54</v>
      </c>
      <c r="AX226" s="6">
        <v>10</v>
      </c>
      <c r="AY226" s="7">
        <v>0.185</v>
      </c>
      <c r="AZ226" s="6">
        <v>2.2423605383900002E-3</v>
      </c>
      <c r="BA226" s="6">
        <v>1.90254907354E-2</v>
      </c>
    </row>
    <row r="227" spans="37:53" ht="18" customHeight="1" x14ac:dyDescent="0.2">
      <c r="AK227" s="1" t="s">
        <v>7</v>
      </c>
      <c r="AL227" s="1" t="s">
        <v>780</v>
      </c>
      <c r="AM227" s="1" t="s">
        <v>781</v>
      </c>
      <c r="AN227" s="6">
        <v>137</v>
      </c>
      <c r="AO227" s="6">
        <v>22</v>
      </c>
      <c r="AP227" s="7">
        <v>0.161</v>
      </c>
      <c r="AQ227" s="6">
        <v>7.92659867455E-4</v>
      </c>
      <c r="AR227" s="6">
        <v>7.6319817326699997E-3</v>
      </c>
      <c r="AT227" s="1" t="s">
        <v>7</v>
      </c>
      <c r="AU227" s="1" t="s">
        <v>1605</v>
      </c>
      <c r="AV227" s="1" t="s">
        <v>1606</v>
      </c>
      <c r="AW227" s="6">
        <v>54</v>
      </c>
      <c r="AX227" s="6">
        <v>10</v>
      </c>
      <c r="AY227" s="7">
        <v>0.185</v>
      </c>
      <c r="AZ227" s="6">
        <v>2.2423605383900002E-3</v>
      </c>
      <c r="BA227" s="6">
        <v>1.90254907354E-2</v>
      </c>
    </row>
    <row r="228" spans="37:53" ht="18" customHeight="1" x14ac:dyDescent="0.2">
      <c r="AK228" s="1" t="s">
        <v>7</v>
      </c>
      <c r="AL228" s="1" t="s">
        <v>1045</v>
      </c>
      <c r="AM228" s="1" t="s">
        <v>1046</v>
      </c>
      <c r="AN228" s="6">
        <v>112</v>
      </c>
      <c r="AO228" s="6">
        <v>19</v>
      </c>
      <c r="AP228" s="7">
        <v>0.17100000000000001</v>
      </c>
      <c r="AQ228" s="6">
        <v>8.0101591087799995E-4</v>
      </c>
      <c r="AR228" s="6">
        <v>7.6784608901799998E-3</v>
      </c>
      <c r="AT228" s="1" t="s">
        <v>7</v>
      </c>
      <c r="AU228" s="1" t="s">
        <v>1331</v>
      </c>
      <c r="AV228" s="1" t="s">
        <v>1332</v>
      </c>
      <c r="AW228" s="6">
        <v>37</v>
      </c>
      <c r="AX228" s="6">
        <v>8</v>
      </c>
      <c r="AY228" s="7">
        <v>0.216</v>
      </c>
      <c r="AZ228" s="6">
        <v>2.2050368124599999E-3</v>
      </c>
      <c r="BA228" s="6">
        <v>1.90254907354E-2</v>
      </c>
    </row>
    <row r="229" spans="37:53" ht="18" customHeight="1" x14ac:dyDescent="0.2">
      <c r="AK229" s="1" t="s">
        <v>130</v>
      </c>
      <c r="AL229" s="1" t="s">
        <v>1285</v>
      </c>
      <c r="AM229" s="1" t="s">
        <v>1286</v>
      </c>
      <c r="AN229" s="6">
        <v>34</v>
      </c>
      <c r="AO229" s="6">
        <v>9</v>
      </c>
      <c r="AP229" s="7">
        <v>0.26500000000000001</v>
      </c>
      <c r="AQ229" s="6">
        <v>8.4893879829800001E-4</v>
      </c>
      <c r="AR229" s="6">
        <v>7.9993679459400002E-3</v>
      </c>
      <c r="AT229" s="1" t="s">
        <v>10</v>
      </c>
      <c r="AU229" s="1" t="s">
        <v>1041</v>
      </c>
      <c r="AV229" s="1" t="s">
        <v>1042</v>
      </c>
      <c r="AW229" s="6">
        <v>143</v>
      </c>
      <c r="AX229" s="6">
        <v>19</v>
      </c>
      <c r="AY229" s="7">
        <v>0.13300000000000001</v>
      </c>
      <c r="AZ229" s="6">
        <v>2.2890293747699999E-3</v>
      </c>
      <c r="BA229" s="6">
        <v>1.93362744553E-2</v>
      </c>
    </row>
    <row r="230" spans="37:53" ht="18" customHeight="1" x14ac:dyDescent="0.2">
      <c r="AK230" s="1" t="s">
        <v>217</v>
      </c>
      <c r="AL230" s="1" t="s">
        <v>249</v>
      </c>
      <c r="AM230" s="1" t="s">
        <v>250</v>
      </c>
      <c r="AN230" s="6">
        <v>11</v>
      </c>
      <c r="AO230" s="6">
        <v>5</v>
      </c>
      <c r="AP230" s="7">
        <v>0.45500000000000002</v>
      </c>
      <c r="AQ230" s="6">
        <v>8.4919760823099996E-4</v>
      </c>
      <c r="AR230" s="6">
        <v>7.9993679459400002E-3</v>
      </c>
      <c r="AT230" s="1" t="s">
        <v>130</v>
      </c>
      <c r="AU230" s="1" t="s">
        <v>1613</v>
      </c>
      <c r="AV230" s="1" t="s">
        <v>1614</v>
      </c>
      <c r="AW230" s="6">
        <v>48</v>
      </c>
      <c r="AX230" s="6">
        <v>9</v>
      </c>
      <c r="AY230" s="7">
        <v>0.19600000000000001</v>
      </c>
      <c r="AZ230" s="6">
        <v>2.4828164420299999E-3</v>
      </c>
      <c r="BA230" s="6">
        <v>2.05231951389E-2</v>
      </c>
    </row>
    <row r="231" spans="37:53" ht="18" customHeight="1" x14ac:dyDescent="0.2">
      <c r="AK231" s="1" t="s">
        <v>7</v>
      </c>
      <c r="AL231" s="1" t="s">
        <v>1438</v>
      </c>
      <c r="AM231" s="1" t="s">
        <v>1439</v>
      </c>
      <c r="AN231" s="6">
        <v>11</v>
      </c>
      <c r="AO231" s="6">
        <v>5</v>
      </c>
      <c r="AP231" s="7">
        <v>0.45500000000000002</v>
      </c>
      <c r="AQ231" s="6">
        <v>8.4919760823099996E-4</v>
      </c>
      <c r="AR231" s="6">
        <v>7.9993679459400002E-3</v>
      </c>
      <c r="AT231" s="1" t="s">
        <v>7</v>
      </c>
      <c r="AU231" s="1" t="s">
        <v>1118</v>
      </c>
      <c r="AV231" s="1" t="s">
        <v>1119</v>
      </c>
      <c r="AW231" s="6">
        <v>73</v>
      </c>
      <c r="AX231" s="6">
        <v>12</v>
      </c>
      <c r="AY231" s="7">
        <v>0.16400000000000001</v>
      </c>
      <c r="AZ231" s="6">
        <v>2.4624187876599998E-3</v>
      </c>
      <c r="BA231" s="6">
        <v>2.05231951389E-2</v>
      </c>
    </row>
    <row r="232" spans="37:53" ht="18" customHeight="1" x14ac:dyDescent="0.2">
      <c r="AK232" s="1" t="s">
        <v>7</v>
      </c>
      <c r="AL232" s="1" t="s">
        <v>1440</v>
      </c>
      <c r="AM232" s="1" t="s">
        <v>1441</v>
      </c>
      <c r="AN232" s="6">
        <v>11</v>
      </c>
      <c r="AO232" s="6">
        <v>5</v>
      </c>
      <c r="AP232" s="7">
        <v>0.45500000000000002</v>
      </c>
      <c r="AQ232" s="6">
        <v>8.4919760823099996E-4</v>
      </c>
      <c r="AR232" s="6">
        <v>7.9993679459400002E-3</v>
      </c>
      <c r="AT232" s="1" t="s">
        <v>7</v>
      </c>
      <c r="AU232" s="1" t="s">
        <v>818</v>
      </c>
      <c r="AV232" s="1" t="s">
        <v>819</v>
      </c>
      <c r="AW232" s="6">
        <v>46</v>
      </c>
      <c r="AX232" s="6">
        <v>9</v>
      </c>
      <c r="AY232" s="7">
        <v>0.19600000000000001</v>
      </c>
      <c r="AZ232" s="6">
        <v>2.4828164420299999E-3</v>
      </c>
      <c r="BA232" s="6">
        <v>2.05231951389E-2</v>
      </c>
    </row>
    <row r="233" spans="37:53" ht="18" customHeight="1" x14ac:dyDescent="0.2">
      <c r="AK233" s="1" t="s">
        <v>7</v>
      </c>
      <c r="AL233" s="1" t="s">
        <v>1412</v>
      </c>
      <c r="AM233" s="1" t="s">
        <v>1413</v>
      </c>
      <c r="AN233" s="6">
        <v>16</v>
      </c>
      <c r="AO233" s="6">
        <v>6</v>
      </c>
      <c r="AP233" s="7">
        <v>0.375</v>
      </c>
      <c r="AQ233" s="6">
        <v>8.5459010292200004E-4</v>
      </c>
      <c r="AR233" s="6">
        <v>8.0154657929199999E-3</v>
      </c>
      <c r="AT233" s="1" t="s">
        <v>32</v>
      </c>
      <c r="AU233" s="1" t="s">
        <v>1502</v>
      </c>
      <c r="AV233" s="1" t="s">
        <v>1503</v>
      </c>
      <c r="AW233" s="6">
        <v>5</v>
      </c>
      <c r="AX233" s="6">
        <v>3</v>
      </c>
      <c r="AY233" s="7">
        <v>0.6</v>
      </c>
      <c r="AZ233" s="6">
        <v>2.4819107865999999E-3</v>
      </c>
      <c r="BA233" s="6">
        <v>2.05231951389E-2</v>
      </c>
    </row>
    <row r="234" spans="37:53" ht="18" customHeight="1" x14ac:dyDescent="0.2">
      <c r="AK234" s="1" t="s">
        <v>7</v>
      </c>
      <c r="AL234" s="1" t="s">
        <v>1230</v>
      </c>
      <c r="AM234" s="1" t="s">
        <v>1231</v>
      </c>
      <c r="AN234" s="6">
        <v>48</v>
      </c>
      <c r="AO234" s="6">
        <v>11</v>
      </c>
      <c r="AP234" s="7">
        <v>0.22900000000000001</v>
      </c>
      <c r="AQ234" s="6">
        <v>8.7814922870900003E-4</v>
      </c>
      <c r="AR234" s="6">
        <v>8.2010846423599994E-3</v>
      </c>
      <c r="AT234" s="1" t="s">
        <v>217</v>
      </c>
      <c r="AU234" s="1" t="s">
        <v>856</v>
      </c>
      <c r="AV234" s="1" t="s">
        <v>857</v>
      </c>
      <c r="AW234" s="6">
        <v>5</v>
      </c>
      <c r="AX234" s="6">
        <v>3</v>
      </c>
      <c r="AY234" s="7">
        <v>0.6</v>
      </c>
      <c r="AZ234" s="6">
        <v>2.4819107865999999E-3</v>
      </c>
      <c r="BA234" s="6">
        <v>2.05231951389E-2</v>
      </c>
    </row>
    <row r="235" spans="37:53" ht="18" customHeight="1" x14ac:dyDescent="0.2">
      <c r="AK235" s="1" t="s">
        <v>7</v>
      </c>
      <c r="AL235" s="1" t="s">
        <v>1246</v>
      </c>
      <c r="AM235" s="1" t="s">
        <v>1247</v>
      </c>
      <c r="AN235" s="6">
        <v>42</v>
      </c>
      <c r="AO235" s="6">
        <v>10</v>
      </c>
      <c r="AP235" s="7">
        <v>0.24399999999999999</v>
      </c>
      <c r="AQ235" s="6">
        <v>8.9128822003000003E-4</v>
      </c>
      <c r="AR235" s="6">
        <v>8.2529496458999992E-3</v>
      </c>
      <c r="AT235" s="1" t="s">
        <v>7</v>
      </c>
      <c r="AU235" s="1" t="s">
        <v>764</v>
      </c>
      <c r="AV235" s="1" t="s">
        <v>765</v>
      </c>
      <c r="AW235" s="6">
        <v>189</v>
      </c>
      <c r="AX235" s="6">
        <v>23</v>
      </c>
      <c r="AY235" s="7">
        <v>0.122</v>
      </c>
      <c r="AZ235" s="6">
        <v>2.5372126167700002E-3</v>
      </c>
      <c r="BA235" s="6">
        <v>2.0883211538000001E-2</v>
      </c>
    </row>
    <row r="236" spans="37:53" ht="18" customHeight="1" x14ac:dyDescent="0.2">
      <c r="AK236" s="1" t="s">
        <v>7</v>
      </c>
      <c r="AL236" s="1" t="s">
        <v>1248</v>
      </c>
      <c r="AM236" s="1" t="s">
        <v>1249</v>
      </c>
      <c r="AN236" s="6">
        <v>42</v>
      </c>
      <c r="AO236" s="6">
        <v>10</v>
      </c>
      <c r="AP236" s="7">
        <v>0.24399999999999999</v>
      </c>
      <c r="AQ236" s="6">
        <v>8.9128822003000003E-4</v>
      </c>
      <c r="AR236" s="6">
        <v>8.2529496458999992E-3</v>
      </c>
      <c r="AT236" s="1" t="s">
        <v>7</v>
      </c>
      <c r="AU236" s="1" t="s">
        <v>1553</v>
      </c>
      <c r="AV236" s="1" t="s">
        <v>1554</v>
      </c>
      <c r="AW236" s="6">
        <v>94</v>
      </c>
      <c r="AX236" s="6">
        <v>14</v>
      </c>
      <c r="AY236" s="7">
        <v>0.151</v>
      </c>
      <c r="AZ236" s="6">
        <v>2.6342177230200001E-3</v>
      </c>
      <c r="BA236" s="6">
        <v>2.1248554019700001E-2</v>
      </c>
    </row>
    <row r="237" spans="37:53" ht="18" customHeight="1" x14ac:dyDescent="0.2">
      <c r="AK237" s="1" t="s">
        <v>7</v>
      </c>
      <c r="AL237" s="1" t="s">
        <v>782</v>
      </c>
      <c r="AM237" s="1" t="s">
        <v>783</v>
      </c>
      <c r="AN237" s="6">
        <v>139</v>
      </c>
      <c r="AO237" s="6">
        <v>22</v>
      </c>
      <c r="AP237" s="7">
        <v>0.158</v>
      </c>
      <c r="AQ237" s="6">
        <v>9.6655093929500001E-4</v>
      </c>
      <c r="AR237" s="6">
        <v>8.9119273046900007E-3</v>
      </c>
      <c r="AT237" s="1" t="s">
        <v>32</v>
      </c>
      <c r="AU237" s="1" t="s">
        <v>1621</v>
      </c>
      <c r="AV237" s="1" t="s">
        <v>1622</v>
      </c>
      <c r="AW237" s="6">
        <v>38</v>
      </c>
      <c r="AX237" s="6">
        <v>8</v>
      </c>
      <c r="AY237" s="7">
        <v>0.21099999999999999</v>
      </c>
      <c r="AZ237" s="6">
        <v>2.6367624147E-3</v>
      </c>
      <c r="BA237" s="6">
        <v>2.1248554019700001E-2</v>
      </c>
    </row>
    <row r="238" spans="37:53" ht="18" customHeight="1" x14ac:dyDescent="0.2">
      <c r="AK238" s="1" t="s">
        <v>94</v>
      </c>
      <c r="AL238" s="1" t="s">
        <v>1366</v>
      </c>
      <c r="AM238" s="1" t="s">
        <v>1367</v>
      </c>
      <c r="AN238" s="6">
        <v>22</v>
      </c>
      <c r="AO238" s="6">
        <v>7</v>
      </c>
      <c r="AP238" s="7">
        <v>0.318</v>
      </c>
      <c r="AQ238" s="6">
        <v>9.7797571038099997E-4</v>
      </c>
      <c r="AR238" s="6">
        <v>8.9792200244299993E-3</v>
      </c>
      <c r="AT238" s="1" t="s">
        <v>7</v>
      </c>
      <c r="AU238" s="1" t="s">
        <v>1623</v>
      </c>
      <c r="AV238" s="1" t="s">
        <v>1624</v>
      </c>
      <c r="AW238" s="6">
        <v>38</v>
      </c>
      <c r="AX238" s="6">
        <v>8</v>
      </c>
      <c r="AY238" s="7">
        <v>0.21099999999999999</v>
      </c>
      <c r="AZ238" s="6">
        <v>2.6367624147E-3</v>
      </c>
      <c r="BA238" s="6">
        <v>2.1248554019700001E-2</v>
      </c>
    </row>
    <row r="239" spans="37:53" ht="18" customHeight="1" x14ac:dyDescent="0.2">
      <c r="AK239" s="1" t="s">
        <v>7</v>
      </c>
      <c r="AL239" s="1" t="s">
        <v>1047</v>
      </c>
      <c r="AM239" s="1" t="s">
        <v>1048</v>
      </c>
      <c r="AN239" s="6">
        <v>114</v>
      </c>
      <c r="AO239" s="6">
        <v>19</v>
      </c>
      <c r="AP239" s="7">
        <v>0.16800000000000001</v>
      </c>
      <c r="AQ239" s="6">
        <v>1.00138044169E-3</v>
      </c>
      <c r="AR239" s="6">
        <v>9.1254499988100007E-3</v>
      </c>
      <c r="AT239" s="1" t="s">
        <v>7</v>
      </c>
      <c r="AU239" s="1" t="s">
        <v>1649</v>
      </c>
      <c r="AV239" s="1" t="s">
        <v>1650</v>
      </c>
      <c r="AW239" s="6">
        <v>30</v>
      </c>
      <c r="AX239" s="6">
        <v>7</v>
      </c>
      <c r="AY239" s="7">
        <v>0.23300000000000001</v>
      </c>
      <c r="AZ239" s="6">
        <v>2.6083595968399999E-3</v>
      </c>
      <c r="BA239" s="6">
        <v>2.1248554019700001E-2</v>
      </c>
    </row>
    <row r="240" spans="37:53" ht="18" customHeight="1" x14ac:dyDescent="0.2">
      <c r="AK240" s="1" t="s">
        <v>7</v>
      </c>
      <c r="AL240" s="1" t="s">
        <v>90</v>
      </c>
      <c r="AM240" s="1" t="s">
        <v>91</v>
      </c>
      <c r="AN240" s="6">
        <v>96</v>
      </c>
      <c r="AO240" s="6">
        <v>17</v>
      </c>
      <c r="AP240" s="7">
        <v>0.17699999999999999</v>
      </c>
      <c r="AQ240" s="6">
        <v>1.00228977469E-3</v>
      </c>
      <c r="AR240" s="6">
        <v>9.1254499988100007E-3</v>
      </c>
      <c r="AT240" s="1" t="s">
        <v>7</v>
      </c>
      <c r="AU240" s="1" t="s">
        <v>206</v>
      </c>
      <c r="AV240" s="1" t="s">
        <v>207</v>
      </c>
      <c r="AW240" s="6">
        <v>38</v>
      </c>
      <c r="AX240" s="6">
        <v>8</v>
      </c>
      <c r="AY240" s="7">
        <v>0.21099999999999999</v>
      </c>
      <c r="AZ240" s="6">
        <v>2.6367624147E-3</v>
      </c>
      <c r="BA240" s="6">
        <v>2.1248554019700001E-2</v>
      </c>
    </row>
    <row r="241" spans="37:53" ht="18" customHeight="1" x14ac:dyDescent="0.2">
      <c r="AK241" s="1" t="s">
        <v>7</v>
      </c>
      <c r="AL241" s="1" t="s">
        <v>1468</v>
      </c>
      <c r="AM241" s="1" t="s">
        <v>1469</v>
      </c>
      <c r="AN241" s="6">
        <v>7</v>
      </c>
      <c r="AO241" s="6">
        <v>4</v>
      </c>
      <c r="AP241" s="7">
        <v>0.57099999999999995</v>
      </c>
      <c r="AQ241" s="6">
        <v>1.0260627002799999E-3</v>
      </c>
      <c r="AR241" s="6">
        <v>9.2643669535700003E-3</v>
      </c>
      <c r="AT241" s="1" t="s">
        <v>105</v>
      </c>
      <c r="AU241" s="1" t="s">
        <v>106</v>
      </c>
      <c r="AV241" s="1" t="s">
        <v>1679</v>
      </c>
      <c r="AW241" s="6">
        <v>10</v>
      </c>
      <c r="AX241" s="6">
        <v>4</v>
      </c>
      <c r="AY241" s="7">
        <v>0.4</v>
      </c>
      <c r="AZ241" s="6">
        <v>2.7172344996200001E-3</v>
      </c>
      <c r="BA241" s="6">
        <v>2.1715326332999999E-2</v>
      </c>
    </row>
    <row r="242" spans="37:53" ht="18" customHeight="1" x14ac:dyDescent="0.2">
      <c r="AK242" s="1" t="s">
        <v>7</v>
      </c>
      <c r="AL242" s="1" t="s">
        <v>1470</v>
      </c>
      <c r="AM242" s="1" t="s">
        <v>1471</v>
      </c>
      <c r="AN242" s="6">
        <v>7</v>
      </c>
      <c r="AO242" s="6">
        <v>4</v>
      </c>
      <c r="AP242" s="7">
        <v>0.57099999999999995</v>
      </c>
      <c r="AQ242" s="6">
        <v>1.0260627002799999E-3</v>
      </c>
      <c r="AR242" s="6">
        <v>9.2643669535700003E-3</v>
      </c>
      <c r="AT242" s="1" t="s">
        <v>321</v>
      </c>
      <c r="AU242" s="1" t="s">
        <v>1496</v>
      </c>
      <c r="AV242" s="1" t="s">
        <v>1497</v>
      </c>
      <c r="AW242" s="6">
        <v>10</v>
      </c>
      <c r="AX242" s="6">
        <v>4</v>
      </c>
      <c r="AY242" s="7">
        <v>0.4</v>
      </c>
      <c r="AZ242" s="6">
        <v>2.7172344996200001E-3</v>
      </c>
      <c r="BA242" s="6">
        <v>2.1715326332999999E-2</v>
      </c>
    </row>
    <row r="243" spans="37:53" ht="18" customHeight="1" x14ac:dyDescent="0.2">
      <c r="AK243" s="1" t="s">
        <v>7</v>
      </c>
      <c r="AL243" s="1" t="s">
        <v>1287</v>
      </c>
      <c r="AM243" s="1" t="s">
        <v>1288</v>
      </c>
      <c r="AN243" s="6">
        <v>35</v>
      </c>
      <c r="AO243" s="6">
        <v>9</v>
      </c>
      <c r="AP243" s="7">
        <v>0.25700000000000001</v>
      </c>
      <c r="AQ243" s="6">
        <v>1.0655410733700001E-3</v>
      </c>
      <c r="AR243" s="6">
        <v>9.5416352907699998E-3</v>
      </c>
      <c r="AT243" s="1" t="s">
        <v>7</v>
      </c>
      <c r="AU243" s="1" t="s">
        <v>830</v>
      </c>
      <c r="AV243" s="1" t="s">
        <v>831</v>
      </c>
      <c r="AW243" s="6">
        <v>16</v>
      </c>
      <c r="AX243" s="6">
        <v>5</v>
      </c>
      <c r="AY243" s="7">
        <v>0.312</v>
      </c>
      <c r="AZ243" s="6">
        <v>2.7462249561599999E-3</v>
      </c>
      <c r="BA243" s="6">
        <v>2.1856319279199999E-2</v>
      </c>
    </row>
    <row r="244" spans="37:53" ht="18" customHeight="1" x14ac:dyDescent="0.2">
      <c r="AK244" s="1" t="s">
        <v>7</v>
      </c>
      <c r="AL244" s="1" t="s">
        <v>812</v>
      </c>
      <c r="AM244" s="1" t="s">
        <v>813</v>
      </c>
      <c r="AN244" s="6">
        <v>35</v>
      </c>
      <c r="AO244" s="6">
        <v>9</v>
      </c>
      <c r="AP244" s="7">
        <v>0.25700000000000001</v>
      </c>
      <c r="AQ244" s="6">
        <v>1.0655410733700001E-3</v>
      </c>
      <c r="AR244" s="6">
        <v>9.5416352907699998E-3</v>
      </c>
      <c r="AT244" s="1" t="s">
        <v>7</v>
      </c>
      <c r="AU244" s="1" t="s">
        <v>1563</v>
      </c>
      <c r="AV244" s="1" t="s">
        <v>1564</v>
      </c>
      <c r="AW244" s="6">
        <v>74</v>
      </c>
      <c r="AX244" s="6">
        <v>12</v>
      </c>
      <c r="AY244" s="7">
        <v>0.16200000000000001</v>
      </c>
      <c r="AZ244" s="6">
        <v>2.7693233254099999E-3</v>
      </c>
      <c r="BA244" s="6">
        <v>2.18594947735E-2</v>
      </c>
    </row>
    <row r="245" spans="37:53" ht="18" customHeight="1" x14ac:dyDescent="0.2">
      <c r="AK245" s="1" t="s">
        <v>7</v>
      </c>
      <c r="AL245" s="1" t="s">
        <v>1252</v>
      </c>
      <c r="AM245" s="1" t="s">
        <v>1253</v>
      </c>
      <c r="AN245" s="6">
        <v>42</v>
      </c>
      <c r="AO245" s="6">
        <v>10</v>
      </c>
      <c r="AP245" s="7">
        <v>0.23799999999999999</v>
      </c>
      <c r="AQ245" s="6">
        <v>1.09007581828E-3</v>
      </c>
      <c r="AR245" s="6">
        <v>9.6816529819700008E-3</v>
      </c>
      <c r="AT245" s="1" t="s">
        <v>7</v>
      </c>
      <c r="AU245" s="1" t="s">
        <v>1154</v>
      </c>
      <c r="AV245" s="1" t="s">
        <v>1155</v>
      </c>
      <c r="AW245" s="6">
        <v>75</v>
      </c>
      <c r="AX245" s="6">
        <v>12</v>
      </c>
      <c r="AY245" s="7">
        <v>0.16200000000000001</v>
      </c>
      <c r="AZ245" s="6">
        <v>2.7693233254099999E-3</v>
      </c>
      <c r="BA245" s="6">
        <v>2.18594947735E-2</v>
      </c>
    </row>
    <row r="246" spans="37:53" ht="18" customHeight="1" x14ac:dyDescent="0.2">
      <c r="AK246" s="1" t="s">
        <v>130</v>
      </c>
      <c r="AL246" s="1" t="s">
        <v>1250</v>
      </c>
      <c r="AM246" s="1" t="s">
        <v>1251</v>
      </c>
      <c r="AN246" s="6">
        <v>42</v>
      </c>
      <c r="AO246" s="6">
        <v>10</v>
      </c>
      <c r="AP246" s="7">
        <v>0.23799999999999999</v>
      </c>
      <c r="AQ246" s="6">
        <v>1.09007581828E-3</v>
      </c>
      <c r="AR246" s="6">
        <v>9.6816529819700008E-3</v>
      </c>
      <c r="AT246" s="1" t="s">
        <v>23</v>
      </c>
      <c r="AU246" s="1" t="s">
        <v>1166</v>
      </c>
      <c r="AV246" s="1" t="s">
        <v>1167</v>
      </c>
      <c r="AW246" s="6">
        <v>47</v>
      </c>
      <c r="AX246" s="6">
        <v>9</v>
      </c>
      <c r="AY246" s="7">
        <v>0.191</v>
      </c>
      <c r="AZ246" s="6">
        <v>2.89732159992E-3</v>
      </c>
      <c r="BA246" s="6">
        <v>2.27764955161E-2</v>
      </c>
    </row>
    <row r="247" spans="37:53" ht="18" customHeight="1" x14ac:dyDescent="0.2">
      <c r="AK247" s="1" t="s">
        <v>7</v>
      </c>
      <c r="AL247" s="1" t="s">
        <v>1056</v>
      </c>
      <c r="AM247" s="1" t="s">
        <v>1057</v>
      </c>
      <c r="AN247" s="6">
        <v>107</v>
      </c>
      <c r="AO247" s="6">
        <v>18</v>
      </c>
      <c r="AP247" s="7">
        <v>0.17</v>
      </c>
      <c r="AQ247" s="6">
        <v>1.1962332974699999E-3</v>
      </c>
      <c r="AR247" s="6">
        <v>1.05813156719E-2</v>
      </c>
      <c r="AT247" s="1" t="s">
        <v>7</v>
      </c>
      <c r="AU247" s="1" t="s">
        <v>1625</v>
      </c>
      <c r="AV247" s="1" t="s">
        <v>1626</v>
      </c>
      <c r="AW247" s="6">
        <v>40</v>
      </c>
      <c r="AX247" s="6">
        <v>8</v>
      </c>
      <c r="AY247" s="7">
        <v>0.20499999999999999</v>
      </c>
      <c r="AZ247" s="6">
        <v>3.13178297526E-3</v>
      </c>
      <c r="BA247" s="6">
        <v>2.45195691477E-2</v>
      </c>
    </row>
    <row r="248" spans="37:53" ht="18" customHeight="1" x14ac:dyDescent="0.2">
      <c r="AK248" s="1" t="s">
        <v>7</v>
      </c>
      <c r="AL248" s="1" t="s">
        <v>1311</v>
      </c>
      <c r="AM248" s="1" t="s">
        <v>1312</v>
      </c>
      <c r="AN248" s="6">
        <v>29</v>
      </c>
      <c r="AO248" s="6">
        <v>8</v>
      </c>
      <c r="AP248" s="7">
        <v>0.27600000000000002</v>
      </c>
      <c r="AQ248" s="6">
        <v>1.22391900116E-3</v>
      </c>
      <c r="AR248" s="6">
        <v>1.07823795406E-2</v>
      </c>
      <c r="AT248" s="1" t="s">
        <v>130</v>
      </c>
      <c r="AU248" s="1" t="s">
        <v>1651</v>
      </c>
      <c r="AV248" s="1" t="s">
        <v>1652</v>
      </c>
      <c r="AW248" s="6">
        <v>31</v>
      </c>
      <c r="AX248" s="6">
        <v>7</v>
      </c>
      <c r="AY248" s="7">
        <v>0.22600000000000001</v>
      </c>
      <c r="AZ248" s="6">
        <v>3.1832719701600002E-3</v>
      </c>
      <c r="BA248" s="6">
        <v>2.46224169258E-2</v>
      </c>
    </row>
    <row r="249" spans="37:53" ht="18" customHeight="1" x14ac:dyDescent="0.2">
      <c r="AK249" s="1" t="s">
        <v>7</v>
      </c>
      <c r="AL249" s="1" t="s">
        <v>1118</v>
      </c>
      <c r="AM249" s="1" t="s">
        <v>1119</v>
      </c>
      <c r="AN249" s="6">
        <v>73</v>
      </c>
      <c r="AO249" s="6">
        <v>14</v>
      </c>
      <c r="AP249" s="7">
        <v>0.192</v>
      </c>
      <c r="AQ249" s="6">
        <v>1.23180685291E-3</v>
      </c>
      <c r="AR249" s="6">
        <v>1.0808111741600001E-2</v>
      </c>
      <c r="AT249" s="1" t="s">
        <v>10</v>
      </c>
      <c r="AU249" s="1" t="s">
        <v>11</v>
      </c>
      <c r="AV249" s="1" t="s">
        <v>12</v>
      </c>
      <c r="AW249" s="6">
        <v>457</v>
      </c>
      <c r="AX249" s="6">
        <v>45</v>
      </c>
      <c r="AY249" s="7">
        <v>9.9000000000000005E-2</v>
      </c>
      <c r="AZ249" s="6">
        <v>3.17588996623E-3</v>
      </c>
      <c r="BA249" s="6">
        <v>2.46224169258E-2</v>
      </c>
    </row>
    <row r="250" spans="37:53" ht="18" customHeight="1" x14ac:dyDescent="0.2">
      <c r="AK250" s="1" t="s">
        <v>7</v>
      </c>
      <c r="AL250" s="1" t="s">
        <v>1070</v>
      </c>
      <c r="AM250" s="1" t="s">
        <v>1071</v>
      </c>
      <c r="AN250" s="6">
        <v>99</v>
      </c>
      <c r="AO250" s="6">
        <v>17</v>
      </c>
      <c r="AP250" s="7">
        <v>0.17299999999999999</v>
      </c>
      <c r="AQ250" s="6">
        <v>1.2707555366399999E-3</v>
      </c>
      <c r="AR250" s="6">
        <v>1.11050764969E-2</v>
      </c>
      <c r="AT250" s="1" t="s">
        <v>7</v>
      </c>
      <c r="AU250" s="1" t="s">
        <v>21</v>
      </c>
      <c r="AV250" s="1" t="s">
        <v>22</v>
      </c>
      <c r="AW250" s="6">
        <v>345</v>
      </c>
      <c r="AX250" s="6">
        <v>36</v>
      </c>
      <c r="AY250" s="7">
        <v>0.105</v>
      </c>
      <c r="AZ250" s="6">
        <v>3.18137384042E-3</v>
      </c>
      <c r="BA250" s="6">
        <v>2.46224169258E-2</v>
      </c>
    </row>
    <row r="251" spans="37:53" ht="18" customHeight="1" x14ac:dyDescent="0.2">
      <c r="AK251" s="1" t="s">
        <v>75</v>
      </c>
      <c r="AL251" s="1" t="s">
        <v>1368</v>
      </c>
      <c r="AM251" s="1" t="s">
        <v>1369</v>
      </c>
      <c r="AN251" s="6">
        <v>23</v>
      </c>
      <c r="AO251" s="6">
        <v>7</v>
      </c>
      <c r="AP251" s="7">
        <v>0.30399999999999999</v>
      </c>
      <c r="AQ251" s="6">
        <v>1.3130722393699999E-3</v>
      </c>
      <c r="AR251" s="6">
        <v>1.1248996822399999E-2</v>
      </c>
      <c r="AT251" s="1" t="s">
        <v>7</v>
      </c>
      <c r="AU251" s="1" t="s">
        <v>1555</v>
      </c>
      <c r="AV251" s="1" t="s">
        <v>1556</v>
      </c>
      <c r="AW251" s="6">
        <v>96</v>
      </c>
      <c r="AX251" s="6">
        <v>14</v>
      </c>
      <c r="AY251" s="7">
        <v>0.14699999999999999</v>
      </c>
      <c r="AZ251" s="6">
        <v>3.2195489141700001E-3</v>
      </c>
      <c r="BA251" s="6">
        <v>2.4803404834800001E-2</v>
      </c>
    </row>
    <row r="252" spans="37:53" ht="18" customHeight="1" x14ac:dyDescent="0.2">
      <c r="AK252" s="1" t="s">
        <v>75</v>
      </c>
      <c r="AL252" s="1" t="s">
        <v>1370</v>
      </c>
      <c r="AM252" s="1" t="s">
        <v>1371</v>
      </c>
      <c r="AN252" s="6">
        <v>23</v>
      </c>
      <c r="AO252" s="6">
        <v>7</v>
      </c>
      <c r="AP252" s="7">
        <v>0.30399999999999999</v>
      </c>
      <c r="AQ252" s="6">
        <v>1.3130722393699999E-3</v>
      </c>
      <c r="AR252" s="6">
        <v>1.1248996822399999E-2</v>
      </c>
      <c r="AT252" s="1" t="s">
        <v>7</v>
      </c>
      <c r="AU252" s="1" t="s">
        <v>1136</v>
      </c>
      <c r="AV252" s="1" t="s">
        <v>1137</v>
      </c>
      <c r="AW252" s="6">
        <v>57</v>
      </c>
      <c r="AX252" s="6">
        <v>10</v>
      </c>
      <c r="AY252" s="7">
        <v>0.17499999999999999</v>
      </c>
      <c r="AZ252" s="6">
        <v>3.3933298080100001E-3</v>
      </c>
      <c r="BA252" s="6">
        <v>2.6038060598500001E-2</v>
      </c>
    </row>
    <row r="253" spans="37:53" ht="18" customHeight="1" x14ac:dyDescent="0.2">
      <c r="AK253" s="1" t="s">
        <v>75</v>
      </c>
      <c r="AL253" s="1" t="s">
        <v>1372</v>
      </c>
      <c r="AM253" s="1" t="s">
        <v>1373</v>
      </c>
      <c r="AN253" s="6">
        <v>23</v>
      </c>
      <c r="AO253" s="6">
        <v>7</v>
      </c>
      <c r="AP253" s="7">
        <v>0.30399999999999999</v>
      </c>
      <c r="AQ253" s="6">
        <v>1.3130722393699999E-3</v>
      </c>
      <c r="AR253" s="6">
        <v>1.1248996822399999E-2</v>
      </c>
      <c r="AT253" s="1" t="s">
        <v>23</v>
      </c>
      <c r="AU253" s="1" t="s">
        <v>1565</v>
      </c>
      <c r="AV253" s="1" t="s">
        <v>1566</v>
      </c>
      <c r="AW253" s="6">
        <v>76</v>
      </c>
      <c r="AX253" s="6">
        <v>12</v>
      </c>
      <c r="AY253" s="7">
        <v>0.158</v>
      </c>
      <c r="AZ253" s="6">
        <v>3.4762971029300002E-3</v>
      </c>
      <c r="BA253" s="6">
        <v>2.6463826957499999E-2</v>
      </c>
    </row>
    <row r="254" spans="37:53" ht="18" customHeight="1" x14ac:dyDescent="0.2">
      <c r="AK254" s="1" t="s">
        <v>75</v>
      </c>
      <c r="AL254" s="1" t="s">
        <v>1374</v>
      </c>
      <c r="AM254" s="1" t="s">
        <v>1375</v>
      </c>
      <c r="AN254" s="6">
        <v>23</v>
      </c>
      <c r="AO254" s="6">
        <v>7</v>
      </c>
      <c r="AP254" s="7">
        <v>0.30399999999999999</v>
      </c>
      <c r="AQ254" s="6">
        <v>1.3130722393699999E-3</v>
      </c>
      <c r="AR254" s="6">
        <v>1.1248996822399999E-2</v>
      </c>
      <c r="AT254" s="1" t="s">
        <v>7</v>
      </c>
      <c r="AU254" s="1" t="s">
        <v>1120</v>
      </c>
      <c r="AV254" s="1" t="s">
        <v>1121</v>
      </c>
      <c r="AW254" s="6">
        <v>77</v>
      </c>
      <c r="AX254" s="6">
        <v>12</v>
      </c>
      <c r="AY254" s="7">
        <v>0.158</v>
      </c>
      <c r="AZ254" s="6">
        <v>3.4762971029300002E-3</v>
      </c>
      <c r="BA254" s="6">
        <v>2.6463826957499999E-2</v>
      </c>
    </row>
    <row r="255" spans="37:53" ht="18" customHeight="1" x14ac:dyDescent="0.2">
      <c r="AK255" s="1" t="s">
        <v>75</v>
      </c>
      <c r="AL255" s="1" t="s">
        <v>1376</v>
      </c>
      <c r="AM255" s="1" t="s">
        <v>1377</v>
      </c>
      <c r="AN255" s="6">
        <v>23</v>
      </c>
      <c r="AO255" s="6">
        <v>7</v>
      </c>
      <c r="AP255" s="7">
        <v>0.30399999999999999</v>
      </c>
      <c r="AQ255" s="6">
        <v>1.3130722393699999E-3</v>
      </c>
      <c r="AR255" s="6">
        <v>1.1248996822399999E-2</v>
      </c>
      <c r="AT255" s="1" t="s">
        <v>7</v>
      </c>
      <c r="AU255" s="1" t="s">
        <v>1557</v>
      </c>
      <c r="AV255" s="1" t="s">
        <v>1558</v>
      </c>
      <c r="AW255" s="6">
        <v>99</v>
      </c>
      <c r="AX255" s="6">
        <v>14</v>
      </c>
      <c r="AY255" s="7">
        <v>0.14599999999999999</v>
      </c>
      <c r="AZ255" s="6">
        <v>3.5498060674999999E-3</v>
      </c>
      <c r="BA255" s="6">
        <v>2.69170334095E-2</v>
      </c>
    </row>
    <row r="256" spans="37:53" ht="18" customHeight="1" x14ac:dyDescent="0.2">
      <c r="AK256" s="1" t="s">
        <v>7</v>
      </c>
      <c r="AL256" s="1" t="s">
        <v>1254</v>
      </c>
      <c r="AM256" s="1" t="s">
        <v>1255</v>
      </c>
      <c r="AN256" s="6">
        <v>43</v>
      </c>
      <c r="AO256" s="6">
        <v>10</v>
      </c>
      <c r="AP256" s="7">
        <v>0.23300000000000001</v>
      </c>
      <c r="AQ256" s="6">
        <v>1.3236600720199999E-3</v>
      </c>
      <c r="AR256" s="6">
        <v>1.12952326146E-2</v>
      </c>
      <c r="AT256" s="1" t="s">
        <v>7</v>
      </c>
      <c r="AU256" s="1" t="s">
        <v>1541</v>
      </c>
      <c r="AV256" s="1" t="s">
        <v>1542</v>
      </c>
      <c r="AW256" s="6">
        <v>141</v>
      </c>
      <c r="AX256" s="6">
        <v>18</v>
      </c>
      <c r="AY256" s="7">
        <v>0.13</v>
      </c>
      <c r="AZ256" s="6">
        <v>3.60598808866E-3</v>
      </c>
      <c r="BA256" s="6">
        <v>2.72194265729E-2</v>
      </c>
    </row>
    <row r="257" spans="37:53" ht="18" customHeight="1" x14ac:dyDescent="0.2">
      <c r="AK257" s="1" t="s">
        <v>7</v>
      </c>
      <c r="AL257" s="1" t="s">
        <v>1442</v>
      </c>
      <c r="AM257" s="1" t="s">
        <v>1443</v>
      </c>
      <c r="AN257" s="6">
        <v>12</v>
      </c>
      <c r="AO257" s="6">
        <v>5</v>
      </c>
      <c r="AP257" s="7">
        <v>0.41699999999999998</v>
      </c>
      <c r="AQ257" s="6">
        <v>1.36355349329E-3</v>
      </c>
      <c r="AR257" s="6">
        <v>1.1500358145E-2</v>
      </c>
      <c r="AT257" s="1" t="s">
        <v>7</v>
      </c>
      <c r="AU257" s="1" t="s">
        <v>894</v>
      </c>
      <c r="AV257" s="1" t="s">
        <v>895</v>
      </c>
      <c r="AW257" s="6">
        <v>253</v>
      </c>
      <c r="AX257" s="6">
        <v>28</v>
      </c>
      <c r="AY257" s="7">
        <v>0.112</v>
      </c>
      <c r="AZ257" s="6">
        <v>3.6275364203699999E-3</v>
      </c>
      <c r="BA257" s="6">
        <v>2.72194265729E-2</v>
      </c>
    </row>
    <row r="258" spans="37:53" ht="18" customHeight="1" x14ac:dyDescent="0.2">
      <c r="AK258" s="1" t="s">
        <v>217</v>
      </c>
      <c r="AL258" s="1" t="s">
        <v>1444</v>
      </c>
      <c r="AM258" s="1" t="s">
        <v>1445</v>
      </c>
      <c r="AN258" s="6">
        <v>12</v>
      </c>
      <c r="AO258" s="6">
        <v>5</v>
      </c>
      <c r="AP258" s="7">
        <v>0.41699999999999998</v>
      </c>
      <c r="AQ258" s="6">
        <v>1.36355349329E-3</v>
      </c>
      <c r="AR258" s="6">
        <v>1.1500358145E-2</v>
      </c>
      <c r="AT258" s="1" t="s">
        <v>321</v>
      </c>
      <c r="AU258" s="1" t="s">
        <v>1307</v>
      </c>
      <c r="AV258" s="1" t="s">
        <v>1308</v>
      </c>
      <c r="AW258" s="6">
        <v>24</v>
      </c>
      <c r="AX258" s="6">
        <v>6</v>
      </c>
      <c r="AY258" s="7">
        <v>0.25</v>
      </c>
      <c r="AZ258" s="6">
        <v>3.6320834004400001E-3</v>
      </c>
      <c r="BA258" s="6">
        <v>2.72194265729E-2</v>
      </c>
    </row>
    <row r="259" spans="37:53" ht="18" customHeight="1" x14ac:dyDescent="0.2">
      <c r="AK259" s="1" t="s">
        <v>130</v>
      </c>
      <c r="AL259" s="1" t="s">
        <v>1176</v>
      </c>
      <c r="AM259" s="1" t="s">
        <v>1177</v>
      </c>
      <c r="AN259" s="6">
        <v>58</v>
      </c>
      <c r="AO259" s="6">
        <v>12</v>
      </c>
      <c r="AP259" s="7">
        <v>0.20699999999999999</v>
      </c>
      <c r="AQ259" s="6">
        <v>1.3619060910999999E-3</v>
      </c>
      <c r="AR259" s="6">
        <v>1.1500358145E-2</v>
      </c>
      <c r="AT259" s="1" t="s">
        <v>7</v>
      </c>
      <c r="AU259" s="1" t="s">
        <v>1354</v>
      </c>
      <c r="AV259" s="1" t="s">
        <v>1355</v>
      </c>
      <c r="AW259" s="6">
        <v>17</v>
      </c>
      <c r="AX259" s="6">
        <v>5</v>
      </c>
      <c r="AY259" s="7">
        <v>0.29399999999999998</v>
      </c>
      <c r="AZ259" s="6">
        <v>3.6846306811799999E-3</v>
      </c>
      <c r="BA259" s="6">
        <v>2.73999949496E-2</v>
      </c>
    </row>
    <row r="260" spans="37:53" ht="18" customHeight="1" x14ac:dyDescent="0.2">
      <c r="AK260" s="1" t="s">
        <v>7</v>
      </c>
      <c r="AL260" s="1" t="s">
        <v>1140</v>
      </c>
      <c r="AM260" s="1" t="s">
        <v>1141</v>
      </c>
      <c r="AN260" s="6">
        <v>68</v>
      </c>
      <c r="AO260" s="6">
        <v>13</v>
      </c>
      <c r="AP260" s="7">
        <v>0.19700000000000001</v>
      </c>
      <c r="AQ260" s="6">
        <v>1.40918137378E-3</v>
      </c>
      <c r="AR260" s="6">
        <v>1.17485772772E-2</v>
      </c>
      <c r="AT260" s="1" t="s">
        <v>7</v>
      </c>
      <c r="AU260" s="1" t="s">
        <v>1356</v>
      </c>
      <c r="AV260" s="1" t="s">
        <v>1357</v>
      </c>
      <c r="AW260" s="6">
        <v>17</v>
      </c>
      <c r="AX260" s="6">
        <v>5</v>
      </c>
      <c r="AY260" s="7">
        <v>0.29399999999999998</v>
      </c>
      <c r="AZ260" s="6">
        <v>3.6846306811799999E-3</v>
      </c>
      <c r="BA260" s="6">
        <v>2.73999949496E-2</v>
      </c>
    </row>
    <row r="261" spans="37:53" ht="18" customHeight="1" x14ac:dyDescent="0.2">
      <c r="AK261" s="1" t="s">
        <v>7</v>
      </c>
      <c r="AL261" s="1" t="s">
        <v>1142</v>
      </c>
      <c r="AM261" s="1" t="s">
        <v>1143</v>
      </c>
      <c r="AN261" s="6">
        <v>68</v>
      </c>
      <c r="AO261" s="6">
        <v>13</v>
      </c>
      <c r="AP261" s="7">
        <v>0.19700000000000001</v>
      </c>
      <c r="AQ261" s="6">
        <v>1.40918137378E-3</v>
      </c>
      <c r="AR261" s="6">
        <v>1.17485772772E-2</v>
      </c>
      <c r="AT261" s="1" t="s">
        <v>7</v>
      </c>
      <c r="AU261" s="1" t="s">
        <v>1043</v>
      </c>
      <c r="AV261" s="1" t="s">
        <v>1044</v>
      </c>
      <c r="AW261" s="6">
        <v>70</v>
      </c>
      <c r="AX261" s="6">
        <v>11</v>
      </c>
      <c r="AY261" s="7">
        <v>0.16400000000000001</v>
      </c>
      <c r="AZ261" s="6">
        <v>3.7104599071300002E-3</v>
      </c>
      <c r="BA261" s="6">
        <v>2.7485945312E-2</v>
      </c>
    </row>
    <row r="262" spans="37:53" ht="18" customHeight="1" x14ac:dyDescent="0.2">
      <c r="AK262" s="1" t="s">
        <v>32</v>
      </c>
      <c r="AL262" s="1" t="s">
        <v>1144</v>
      </c>
      <c r="AM262" s="1" t="s">
        <v>1145</v>
      </c>
      <c r="AN262" s="6">
        <v>66</v>
      </c>
      <c r="AO262" s="6">
        <v>13</v>
      </c>
      <c r="AP262" s="7">
        <v>0.19700000000000001</v>
      </c>
      <c r="AQ262" s="6">
        <v>1.40918137378E-3</v>
      </c>
      <c r="AR262" s="6">
        <v>1.17485772772E-2</v>
      </c>
      <c r="AT262" s="1" t="s">
        <v>130</v>
      </c>
      <c r="AU262" s="1" t="s">
        <v>1567</v>
      </c>
      <c r="AV262" s="1" t="s">
        <v>1568</v>
      </c>
      <c r="AW262" s="6">
        <v>78</v>
      </c>
      <c r="AX262" s="6">
        <v>12</v>
      </c>
      <c r="AY262" s="7">
        <v>0.156</v>
      </c>
      <c r="AZ262" s="6">
        <v>3.8807147781300001E-3</v>
      </c>
      <c r="BA262" s="6">
        <v>2.8159512209600002E-2</v>
      </c>
    </row>
    <row r="263" spans="37:53" ht="18" customHeight="1" x14ac:dyDescent="0.2">
      <c r="AK263" s="1" t="s">
        <v>32</v>
      </c>
      <c r="AL263" s="1" t="s">
        <v>890</v>
      </c>
      <c r="AM263" s="1" t="s">
        <v>891</v>
      </c>
      <c r="AN263" s="6">
        <v>400</v>
      </c>
      <c r="AO263" s="6">
        <v>48</v>
      </c>
      <c r="AP263" s="7">
        <v>0.12</v>
      </c>
      <c r="AQ263" s="6">
        <v>1.47446213854E-3</v>
      </c>
      <c r="AR263" s="6">
        <v>1.2245914555200001E-2</v>
      </c>
      <c r="AT263" s="1" t="s">
        <v>7</v>
      </c>
      <c r="AU263" s="1" t="s">
        <v>1569</v>
      </c>
      <c r="AV263" s="1" t="s">
        <v>1570</v>
      </c>
      <c r="AW263" s="6">
        <v>78</v>
      </c>
      <c r="AX263" s="6">
        <v>12</v>
      </c>
      <c r="AY263" s="7">
        <v>0.156</v>
      </c>
      <c r="AZ263" s="6">
        <v>3.8807147781300001E-3</v>
      </c>
      <c r="BA263" s="6">
        <v>2.8159512209600002E-2</v>
      </c>
    </row>
    <row r="264" spans="37:53" ht="18" customHeight="1" x14ac:dyDescent="0.2">
      <c r="AK264" s="1" t="s">
        <v>7</v>
      </c>
      <c r="AL264" s="1" t="s">
        <v>1313</v>
      </c>
      <c r="AM264" s="1" t="s">
        <v>1314</v>
      </c>
      <c r="AN264" s="6">
        <v>30</v>
      </c>
      <c r="AO264" s="6">
        <v>8</v>
      </c>
      <c r="AP264" s="7">
        <v>0.26700000000000002</v>
      </c>
      <c r="AQ264" s="6">
        <v>1.5574908993999999E-3</v>
      </c>
      <c r="AR264" s="6">
        <v>1.2886312536499999E-2</v>
      </c>
      <c r="AT264" s="1" t="s">
        <v>32</v>
      </c>
      <c r="AU264" s="1" t="s">
        <v>1653</v>
      </c>
      <c r="AV264" s="1" t="s">
        <v>1654</v>
      </c>
      <c r="AW264" s="6">
        <v>32</v>
      </c>
      <c r="AX264" s="6">
        <v>7</v>
      </c>
      <c r="AY264" s="7">
        <v>0.219</v>
      </c>
      <c r="AZ264" s="6">
        <v>3.8500745192599998E-3</v>
      </c>
      <c r="BA264" s="6">
        <v>2.8159512209600002E-2</v>
      </c>
    </row>
    <row r="265" spans="37:53" ht="18" customHeight="1" x14ac:dyDescent="0.2">
      <c r="AK265" s="1" t="s">
        <v>130</v>
      </c>
      <c r="AL265" s="1" t="s">
        <v>1256</v>
      </c>
      <c r="AM265" s="1" t="s">
        <v>1257</v>
      </c>
      <c r="AN265" s="6">
        <v>44</v>
      </c>
      <c r="AO265" s="6">
        <v>10</v>
      </c>
      <c r="AP265" s="7">
        <v>0.22700000000000001</v>
      </c>
      <c r="AQ265" s="6">
        <v>1.5964003253100001E-3</v>
      </c>
      <c r="AR265" s="6">
        <v>1.3158208741900001E-2</v>
      </c>
      <c r="AT265" s="1" t="s">
        <v>130</v>
      </c>
      <c r="AU265" s="1" t="s">
        <v>1655</v>
      </c>
      <c r="AV265" s="1" t="s">
        <v>1656</v>
      </c>
      <c r="AW265" s="6">
        <v>32</v>
      </c>
      <c r="AX265" s="6">
        <v>7</v>
      </c>
      <c r="AY265" s="7">
        <v>0.219</v>
      </c>
      <c r="AZ265" s="6">
        <v>3.8500745192599998E-3</v>
      </c>
      <c r="BA265" s="6">
        <v>2.8159512209600002E-2</v>
      </c>
    </row>
    <row r="266" spans="37:53" ht="18" customHeight="1" x14ac:dyDescent="0.2">
      <c r="AK266" s="1" t="s">
        <v>7</v>
      </c>
      <c r="AL266" s="1" t="s">
        <v>1146</v>
      </c>
      <c r="AM266" s="1" t="s">
        <v>1147</v>
      </c>
      <c r="AN266" s="6">
        <v>69</v>
      </c>
      <c r="AO266" s="6">
        <v>13</v>
      </c>
      <c r="AP266" s="7">
        <v>0.19400000000000001</v>
      </c>
      <c r="AQ266" s="6">
        <v>1.6273233741299999E-3</v>
      </c>
      <c r="AR266" s="6">
        <v>1.33041741195E-2</v>
      </c>
      <c r="AT266" s="1" t="s">
        <v>7</v>
      </c>
      <c r="AU266" s="1" t="s">
        <v>1132</v>
      </c>
      <c r="AV266" s="1" t="s">
        <v>1133</v>
      </c>
      <c r="AW266" s="6">
        <v>49</v>
      </c>
      <c r="AX266" s="6">
        <v>9</v>
      </c>
      <c r="AY266" s="7">
        <v>0.184</v>
      </c>
      <c r="AZ266" s="6">
        <v>3.8891122781700002E-3</v>
      </c>
      <c r="BA266" s="6">
        <v>2.8159512209600002E-2</v>
      </c>
    </row>
    <row r="267" spans="37:53" ht="18" customHeight="1" x14ac:dyDescent="0.2">
      <c r="AK267" s="1" t="s">
        <v>7</v>
      </c>
      <c r="AL267" s="1" t="s">
        <v>1289</v>
      </c>
      <c r="AM267" s="1" t="s">
        <v>1290</v>
      </c>
      <c r="AN267" s="6">
        <v>37</v>
      </c>
      <c r="AO267" s="6">
        <v>9</v>
      </c>
      <c r="AP267" s="7">
        <v>0.24299999999999999</v>
      </c>
      <c r="AQ267" s="6">
        <v>1.6324515119000001E-3</v>
      </c>
      <c r="AR267" s="6">
        <v>1.33041741195E-2</v>
      </c>
      <c r="AT267" s="1" t="s">
        <v>7</v>
      </c>
      <c r="AU267" s="1" t="s">
        <v>1242</v>
      </c>
      <c r="AV267" s="1" t="s">
        <v>1243</v>
      </c>
      <c r="AW267" s="6">
        <v>32</v>
      </c>
      <c r="AX267" s="6">
        <v>7</v>
      </c>
      <c r="AY267" s="7">
        <v>0.219</v>
      </c>
      <c r="AZ267" s="6">
        <v>3.8500745192599998E-3</v>
      </c>
      <c r="BA267" s="6">
        <v>2.8159512209600002E-2</v>
      </c>
    </row>
    <row r="268" spans="37:53" ht="18" customHeight="1" x14ac:dyDescent="0.2">
      <c r="AK268" s="1" t="s">
        <v>7</v>
      </c>
      <c r="AL268" s="1" t="s">
        <v>243</v>
      </c>
      <c r="AM268" s="1" t="s">
        <v>244</v>
      </c>
      <c r="AN268" s="6">
        <v>37</v>
      </c>
      <c r="AO268" s="6">
        <v>9</v>
      </c>
      <c r="AP268" s="7">
        <v>0.24299999999999999</v>
      </c>
      <c r="AQ268" s="6">
        <v>1.6324515119000001E-3</v>
      </c>
      <c r="AR268" s="6">
        <v>1.33041741195E-2</v>
      </c>
      <c r="AT268" s="1" t="s">
        <v>7</v>
      </c>
      <c r="AU268" s="1" t="s">
        <v>1680</v>
      </c>
      <c r="AV268" s="1" t="s">
        <v>1681</v>
      </c>
      <c r="AW268" s="6">
        <v>11</v>
      </c>
      <c r="AX268" s="6">
        <v>4</v>
      </c>
      <c r="AY268" s="7">
        <v>0.36399999999999999</v>
      </c>
      <c r="AZ268" s="6">
        <v>4.0517933281199996E-3</v>
      </c>
      <c r="BA268" s="6">
        <v>2.86902718748E-2</v>
      </c>
    </row>
    <row r="269" spans="37:53" ht="18" customHeight="1" x14ac:dyDescent="0.2">
      <c r="AK269" s="1" t="s">
        <v>23</v>
      </c>
      <c r="AL269" s="1" t="s">
        <v>668</v>
      </c>
      <c r="AM269" s="1" t="s">
        <v>669</v>
      </c>
      <c r="AN269" s="6">
        <v>201</v>
      </c>
      <c r="AO269" s="6">
        <v>28</v>
      </c>
      <c r="AP269" s="7">
        <v>0.13900000000000001</v>
      </c>
      <c r="AQ269" s="6">
        <v>1.6629134231599999E-3</v>
      </c>
      <c r="AR269" s="6">
        <v>1.35018642119E-2</v>
      </c>
      <c r="AT269" s="1" t="s">
        <v>217</v>
      </c>
      <c r="AU269" s="1" t="s">
        <v>1682</v>
      </c>
      <c r="AV269" s="1" t="s">
        <v>1683</v>
      </c>
      <c r="AW269" s="6">
        <v>11</v>
      </c>
      <c r="AX269" s="6">
        <v>4</v>
      </c>
      <c r="AY269" s="7">
        <v>0.36399999999999999</v>
      </c>
      <c r="AZ269" s="6">
        <v>4.0517933281199996E-3</v>
      </c>
      <c r="BA269" s="6">
        <v>2.86902718748E-2</v>
      </c>
    </row>
    <row r="270" spans="37:53" ht="18" customHeight="1" x14ac:dyDescent="0.2">
      <c r="AK270" s="1" t="s">
        <v>32</v>
      </c>
      <c r="AL270" s="1" t="s">
        <v>1414</v>
      </c>
      <c r="AM270" s="1" t="s">
        <v>1415</v>
      </c>
      <c r="AN270" s="6">
        <v>18</v>
      </c>
      <c r="AO270" s="6">
        <v>6</v>
      </c>
      <c r="AP270" s="7">
        <v>0.33300000000000002</v>
      </c>
      <c r="AQ270" s="6">
        <v>1.7325457402199999E-3</v>
      </c>
      <c r="AR270" s="6">
        <v>1.3963035299E-2</v>
      </c>
      <c r="AT270" s="1" t="s">
        <v>7</v>
      </c>
      <c r="AU270" s="1" t="s">
        <v>309</v>
      </c>
      <c r="AV270" s="1" t="s">
        <v>310</v>
      </c>
      <c r="AW270" s="6">
        <v>11</v>
      </c>
      <c r="AX270" s="6">
        <v>4</v>
      </c>
      <c r="AY270" s="7">
        <v>0.36399999999999999</v>
      </c>
      <c r="AZ270" s="6">
        <v>4.0517933281199996E-3</v>
      </c>
      <c r="BA270" s="6">
        <v>2.86902718748E-2</v>
      </c>
    </row>
    <row r="271" spans="37:53" ht="18" customHeight="1" x14ac:dyDescent="0.2">
      <c r="AK271" s="1" t="s">
        <v>7</v>
      </c>
      <c r="AL271" s="1" t="s">
        <v>1416</v>
      </c>
      <c r="AM271" s="1" t="s">
        <v>1417</v>
      </c>
      <c r="AN271" s="6">
        <v>19</v>
      </c>
      <c r="AO271" s="6">
        <v>6</v>
      </c>
      <c r="AP271" s="7">
        <v>0.33300000000000002</v>
      </c>
      <c r="AQ271" s="6">
        <v>1.7325457402199999E-3</v>
      </c>
      <c r="AR271" s="6">
        <v>1.3963035299E-2</v>
      </c>
      <c r="AT271" s="1" t="s">
        <v>7</v>
      </c>
      <c r="AU271" s="1" t="s">
        <v>1438</v>
      </c>
      <c r="AV271" s="1" t="s">
        <v>1439</v>
      </c>
      <c r="AW271" s="6">
        <v>11</v>
      </c>
      <c r="AX271" s="6">
        <v>4</v>
      </c>
      <c r="AY271" s="7">
        <v>0.36399999999999999</v>
      </c>
      <c r="AZ271" s="6">
        <v>4.0517933281199996E-3</v>
      </c>
      <c r="BA271" s="6">
        <v>2.86902718748E-2</v>
      </c>
    </row>
    <row r="272" spans="37:53" ht="18" customHeight="1" x14ac:dyDescent="0.2">
      <c r="AK272" s="1" t="s">
        <v>7</v>
      </c>
      <c r="AL272" s="1" t="s">
        <v>1120</v>
      </c>
      <c r="AM272" s="1" t="s">
        <v>1121</v>
      </c>
      <c r="AN272" s="6">
        <v>77</v>
      </c>
      <c r="AO272" s="6">
        <v>14</v>
      </c>
      <c r="AP272" s="7">
        <v>0.184</v>
      </c>
      <c r="AQ272" s="6">
        <v>1.8443036278599999E-3</v>
      </c>
      <c r="AR272" s="6">
        <v>1.4808873410400001E-2</v>
      </c>
      <c r="AT272" s="1" t="s">
        <v>7</v>
      </c>
      <c r="AU272" s="1" t="s">
        <v>1440</v>
      </c>
      <c r="AV272" s="1" t="s">
        <v>1441</v>
      </c>
      <c r="AW272" s="6">
        <v>11</v>
      </c>
      <c r="AX272" s="6">
        <v>4</v>
      </c>
      <c r="AY272" s="7">
        <v>0.36399999999999999</v>
      </c>
      <c r="AZ272" s="6">
        <v>4.0517933281199996E-3</v>
      </c>
      <c r="BA272" s="6">
        <v>2.86902718748E-2</v>
      </c>
    </row>
    <row r="273" spans="37:53" ht="18" customHeight="1" x14ac:dyDescent="0.2">
      <c r="AK273" s="1" t="s">
        <v>80</v>
      </c>
      <c r="AL273" s="1" t="s">
        <v>932</v>
      </c>
      <c r="AM273" s="1" t="s">
        <v>932</v>
      </c>
      <c r="AN273" s="6">
        <v>223</v>
      </c>
      <c r="AO273" s="6">
        <v>30</v>
      </c>
      <c r="AP273" s="7">
        <v>0.13500000000000001</v>
      </c>
      <c r="AQ273" s="6">
        <v>1.87718520886E-3</v>
      </c>
      <c r="AR273" s="6">
        <v>1.49204015515E-2</v>
      </c>
      <c r="AT273" s="1" t="s">
        <v>7</v>
      </c>
      <c r="AU273" s="1" t="s">
        <v>1500</v>
      </c>
      <c r="AV273" s="1" t="s">
        <v>1501</v>
      </c>
      <c r="AW273" s="6">
        <v>11</v>
      </c>
      <c r="AX273" s="6">
        <v>4</v>
      </c>
      <c r="AY273" s="7">
        <v>0.36399999999999999</v>
      </c>
      <c r="AZ273" s="6">
        <v>4.0517933281199996E-3</v>
      </c>
      <c r="BA273" s="6">
        <v>2.86902718748E-2</v>
      </c>
    </row>
    <row r="274" spans="37:53" ht="18" customHeight="1" x14ac:dyDescent="0.2">
      <c r="AK274" s="1" t="s">
        <v>7</v>
      </c>
      <c r="AL274" s="1" t="s">
        <v>1078</v>
      </c>
      <c r="AM274" s="1" t="s">
        <v>1079</v>
      </c>
      <c r="AN274" s="6">
        <v>94</v>
      </c>
      <c r="AO274" s="6">
        <v>16</v>
      </c>
      <c r="AP274" s="7">
        <v>0.17199999999999999</v>
      </c>
      <c r="AQ274" s="6">
        <v>1.9059202809899999E-3</v>
      </c>
      <c r="AR274" s="6">
        <v>1.49204015515E-2</v>
      </c>
      <c r="AT274" s="1" t="s">
        <v>7</v>
      </c>
      <c r="AU274" s="1" t="s">
        <v>1543</v>
      </c>
      <c r="AV274" s="1" t="s">
        <v>1544</v>
      </c>
      <c r="AW274" s="6">
        <v>144</v>
      </c>
      <c r="AX274" s="6">
        <v>18</v>
      </c>
      <c r="AY274" s="7">
        <v>0.129</v>
      </c>
      <c r="AZ274" s="6">
        <v>4.2097688432299997E-3</v>
      </c>
      <c r="BA274" s="6">
        <v>2.9699687882999998E-2</v>
      </c>
    </row>
    <row r="275" spans="37:53" ht="18" customHeight="1" x14ac:dyDescent="0.2">
      <c r="AK275" s="1" t="s">
        <v>75</v>
      </c>
      <c r="AL275" s="1" t="s">
        <v>1472</v>
      </c>
      <c r="AM275" s="1" t="s">
        <v>1473</v>
      </c>
      <c r="AN275" s="6">
        <v>8</v>
      </c>
      <c r="AO275" s="6">
        <v>4</v>
      </c>
      <c r="AP275" s="7">
        <v>0.5</v>
      </c>
      <c r="AQ275" s="6">
        <v>1.9267614135900001E-3</v>
      </c>
      <c r="AR275" s="6">
        <v>1.49204015515E-2</v>
      </c>
      <c r="AT275" s="1" t="s">
        <v>23</v>
      </c>
      <c r="AU275" s="1" t="s">
        <v>718</v>
      </c>
      <c r="AV275" s="1" t="s">
        <v>719</v>
      </c>
      <c r="AW275" s="6">
        <v>219</v>
      </c>
      <c r="AX275" s="6">
        <v>25</v>
      </c>
      <c r="AY275" s="7">
        <v>0.114</v>
      </c>
      <c r="AZ275" s="6">
        <v>4.3012368309200003E-3</v>
      </c>
      <c r="BA275" s="6">
        <v>3.02342413736E-2</v>
      </c>
    </row>
    <row r="276" spans="37:53" ht="18" customHeight="1" x14ac:dyDescent="0.2">
      <c r="AK276" s="1" t="s">
        <v>75</v>
      </c>
      <c r="AL276" s="1" t="s">
        <v>1474</v>
      </c>
      <c r="AM276" s="1" t="s">
        <v>1475</v>
      </c>
      <c r="AN276" s="6">
        <v>8</v>
      </c>
      <c r="AO276" s="6">
        <v>4</v>
      </c>
      <c r="AP276" s="7">
        <v>0.5</v>
      </c>
      <c r="AQ276" s="6">
        <v>1.9267614135900001E-3</v>
      </c>
      <c r="AR276" s="6">
        <v>1.49204015515E-2</v>
      </c>
      <c r="AT276" s="1" t="s">
        <v>23</v>
      </c>
      <c r="AU276" s="1" t="s">
        <v>1627</v>
      </c>
      <c r="AV276" s="1" t="s">
        <v>1628</v>
      </c>
      <c r="AW276" s="6">
        <v>41</v>
      </c>
      <c r="AX276" s="6">
        <v>8</v>
      </c>
      <c r="AY276" s="7">
        <v>0.19500000000000001</v>
      </c>
      <c r="AZ276" s="6">
        <v>4.3359368685100003E-3</v>
      </c>
      <c r="BA276" s="6">
        <v>3.0257298582400002E-2</v>
      </c>
    </row>
    <row r="277" spans="37:53" ht="18" customHeight="1" x14ac:dyDescent="0.2">
      <c r="AK277" s="1" t="s">
        <v>75</v>
      </c>
      <c r="AL277" s="1" t="s">
        <v>1476</v>
      </c>
      <c r="AM277" s="1" t="s">
        <v>1477</v>
      </c>
      <c r="AN277" s="6">
        <v>8</v>
      </c>
      <c r="AO277" s="6">
        <v>4</v>
      </c>
      <c r="AP277" s="7">
        <v>0.5</v>
      </c>
      <c r="AQ277" s="6">
        <v>1.9267614135900001E-3</v>
      </c>
      <c r="AR277" s="6">
        <v>1.49204015515E-2</v>
      </c>
      <c r="AT277" s="1" t="s">
        <v>7</v>
      </c>
      <c r="AU277" s="1" t="s">
        <v>1295</v>
      </c>
      <c r="AV277" s="1" t="s">
        <v>1296</v>
      </c>
      <c r="AW277" s="6">
        <v>41</v>
      </c>
      <c r="AX277" s="6">
        <v>8</v>
      </c>
      <c r="AY277" s="7">
        <v>0.19500000000000001</v>
      </c>
      <c r="AZ277" s="6">
        <v>4.3359368685100003E-3</v>
      </c>
      <c r="BA277" s="6">
        <v>3.0257298582400002E-2</v>
      </c>
    </row>
    <row r="278" spans="37:53" ht="18" customHeight="1" x14ac:dyDescent="0.2">
      <c r="AK278" s="1" t="s">
        <v>75</v>
      </c>
      <c r="AL278" s="1" t="s">
        <v>1478</v>
      </c>
      <c r="AM278" s="1" t="s">
        <v>1479</v>
      </c>
      <c r="AN278" s="6">
        <v>8</v>
      </c>
      <c r="AO278" s="6">
        <v>4</v>
      </c>
      <c r="AP278" s="7">
        <v>0.5</v>
      </c>
      <c r="AQ278" s="6">
        <v>1.9267614135900001E-3</v>
      </c>
      <c r="AR278" s="6">
        <v>1.49204015515E-2</v>
      </c>
      <c r="AT278" s="1" t="s">
        <v>130</v>
      </c>
      <c r="AU278" s="1" t="s">
        <v>1615</v>
      </c>
      <c r="AV278" s="1" t="s">
        <v>1616</v>
      </c>
      <c r="AW278" s="6">
        <v>50</v>
      </c>
      <c r="AX278" s="6">
        <v>9</v>
      </c>
      <c r="AY278" s="7">
        <v>0.18</v>
      </c>
      <c r="AZ278" s="6">
        <v>4.4754871246099996E-3</v>
      </c>
      <c r="BA278" s="6">
        <v>3.11183689603E-2</v>
      </c>
    </row>
    <row r="279" spans="37:53" ht="18" customHeight="1" x14ac:dyDescent="0.2">
      <c r="AK279" s="1" t="s">
        <v>75</v>
      </c>
      <c r="AL279" s="1" t="s">
        <v>1480</v>
      </c>
      <c r="AM279" s="1" t="s">
        <v>1481</v>
      </c>
      <c r="AN279" s="6">
        <v>8</v>
      </c>
      <c r="AO279" s="6">
        <v>4</v>
      </c>
      <c r="AP279" s="7">
        <v>0.5</v>
      </c>
      <c r="AQ279" s="6">
        <v>1.9267614135900001E-3</v>
      </c>
      <c r="AR279" s="6">
        <v>1.49204015515E-2</v>
      </c>
      <c r="AT279" s="1" t="s">
        <v>7</v>
      </c>
      <c r="AU279" s="1" t="s">
        <v>1579</v>
      </c>
      <c r="AV279" s="1" t="s">
        <v>1580</v>
      </c>
      <c r="AW279" s="6">
        <v>69</v>
      </c>
      <c r="AX279" s="6">
        <v>11</v>
      </c>
      <c r="AY279" s="7">
        <v>0.159</v>
      </c>
      <c r="AZ279" s="6">
        <v>4.68027639525E-3</v>
      </c>
      <c r="BA279" s="6">
        <v>3.21936154902E-2</v>
      </c>
    </row>
    <row r="280" spans="37:53" ht="18" customHeight="1" x14ac:dyDescent="0.2">
      <c r="AK280" s="1" t="s">
        <v>23</v>
      </c>
      <c r="AL280" s="1" t="s">
        <v>1482</v>
      </c>
      <c r="AM280" s="1" t="s">
        <v>1483</v>
      </c>
      <c r="AN280" s="6">
        <v>8</v>
      </c>
      <c r="AO280" s="6">
        <v>4</v>
      </c>
      <c r="AP280" s="7">
        <v>0.5</v>
      </c>
      <c r="AQ280" s="6">
        <v>1.9267614135900001E-3</v>
      </c>
      <c r="AR280" s="6">
        <v>1.49204015515E-2</v>
      </c>
      <c r="AT280" s="1" t="s">
        <v>7</v>
      </c>
      <c r="AU280" s="1" t="s">
        <v>1581</v>
      </c>
      <c r="AV280" s="1" t="s">
        <v>1582</v>
      </c>
      <c r="AW280" s="6">
        <v>69</v>
      </c>
      <c r="AX280" s="6">
        <v>11</v>
      </c>
      <c r="AY280" s="7">
        <v>0.159</v>
      </c>
      <c r="AZ280" s="6">
        <v>4.68027639525E-3</v>
      </c>
      <c r="BA280" s="6">
        <v>3.21936154902E-2</v>
      </c>
    </row>
    <row r="281" spans="37:53" ht="18" customHeight="1" x14ac:dyDescent="0.2">
      <c r="AK281" s="1" t="s">
        <v>23</v>
      </c>
      <c r="AL281" s="1" t="s">
        <v>1027</v>
      </c>
      <c r="AM281" s="1" t="s">
        <v>1028</v>
      </c>
      <c r="AN281" s="6">
        <v>137</v>
      </c>
      <c r="AO281" s="6">
        <v>21</v>
      </c>
      <c r="AP281" s="7">
        <v>0.153</v>
      </c>
      <c r="AQ281" s="6">
        <v>1.8811162814800001E-3</v>
      </c>
      <c r="AR281" s="6">
        <v>1.49204015515E-2</v>
      </c>
      <c r="AT281" s="1" t="s">
        <v>7</v>
      </c>
      <c r="AU281" s="1" t="s">
        <v>1583</v>
      </c>
      <c r="AV281" s="1" t="s">
        <v>1584</v>
      </c>
      <c r="AW281" s="6">
        <v>70</v>
      </c>
      <c r="AX281" s="6">
        <v>11</v>
      </c>
      <c r="AY281" s="7">
        <v>0.159</v>
      </c>
      <c r="AZ281" s="6">
        <v>4.68027639525E-3</v>
      </c>
      <c r="BA281" s="6">
        <v>3.21936154902E-2</v>
      </c>
    </row>
    <row r="282" spans="37:53" ht="18" customHeight="1" x14ac:dyDescent="0.2">
      <c r="AK282" s="1" t="s">
        <v>7</v>
      </c>
      <c r="AL282" s="1" t="s">
        <v>1148</v>
      </c>
      <c r="AM282" s="1" t="s">
        <v>1149</v>
      </c>
      <c r="AN282" s="6">
        <v>69</v>
      </c>
      <c r="AO282" s="6">
        <v>13</v>
      </c>
      <c r="AP282" s="7">
        <v>0.191</v>
      </c>
      <c r="AQ282" s="6">
        <v>1.8726867149299999E-3</v>
      </c>
      <c r="AR282" s="6">
        <v>1.49204015515E-2</v>
      </c>
      <c r="AT282" s="1" t="s">
        <v>7</v>
      </c>
      <c r="AU282" s="1" t="s">
        <v>1692</v>
      </c>
      <c r="AV282" s="1" t="s">
        <v>1693</v>
      </c>
      <c r="AW282" s="6">
        <v>6</v>
      </c>
      <c r="AX282" s="6">
        <v>3</v>
      </c>
      <c r="AY282" s="7">
        <v>0.5</v>
      </c>
      <c r="AZ282" s="6">
        <v>4.7241329484800001E-3</v>
      </c>
      <c r="BA282" s="6">
        <v>3.2264822903500003E-2</v>
      </c>
    </row>
    <row r="283" spans="37:53" ht="18" customHeight="1" x14ac:dyDescent="0.2">
      <c r="AK283" s="1" t="s">
        <v>32</v>
      </c>
      <c r="AL283" s="1" t="s">
        <v>949</v>
      </c>
      <c r="AM283" s="1" t="s">
        <v>950</v>
      </c>
      <c r="AN283" s="6">
        <v>213</v>
      </c>
      <c r="AO283" s="6">
        <v>29</v>
      </c>
      <c r="AP283" s="7">
        <v>0.13600000000000001</v>
      </c>
      <c r="AQ283" s="6">
        <v>1.9767016351100002E-3</v>
      </c>
      <c r="AR283" s="6">
        <v>1.52528466596E-2</v>
      </c>
      <c r="AT283" s="1" t="s">
        <v>7</v>
      </c>
      <c r="AU283" s="1" t="s">
        <v>1512</v>
      </c>
      <c r="AV283" s="1" t="s">
        <v>1513</v>
      </c>
      <c r="AW283" s="6">
        <v>6</v>
      </c>
      <c r="AX283" s="6">
        <v>3</v>
      </c>
      <c r="AY283" s="7">
        <v>0.5</v>
      </c>
      <c r="AZ283" s="6">
        <v>4.7241329484800001E-3</v>
      </c>
      <c r="BA283" s="6">
        <v>3.2264822903500003E-2</v>
      </c>
    </row>
    <row r="284" spans="37:53" ht="18" customHeight="1" x14ac:dyDescent="0.2">
      <c r="AK284" s="1" t="s">
        <v>32</v>
      </c>
      <c r="AL284" s="1" t="s">
        <v>1446</v>
      </c>
      <c r="AM284" s="1" t="s">
        <v>1447</v>
      </c>
      <c r="AN284" s="6">
        <v>13</v>
      </c>
      <c r="AO284" s="6">
        <v>5</v>
      </c>
      <c r="AP284" s="7">
        <v>0.38500000000000001</v>
      </c>
      <c r="AQ284" s="6">
        <v>2.07571113309E-3</v>
      </c>
      <c r="AR284" s="6">
        <v>1.5960238253100001E-2</v>
      </c>
      <c r="AT284" s="1" t="s">
        <v>217</v>
      </c>
      <c r="AU284" s="1" t="s">
        <v>1462</v>
      </c>
      <c r="AV284" s="1" t="s">
        <v>1463</v>
      </c>
      <c r="AW284" s="6">
        <v>18</v>
      </c>
      <c r="AX284" s="6">
        <v>5</v>
      </c>
      <c r="AY284" s="7">
        <v>0.27800000000000002</v>
      </c>
      <c r="AZ284" s="6">
        <v>4.8323374649399996E-3</v>
      </c>
      <c r="BA284" s="6">
        <v>3.2887215397399999E-2</v>
      </c>
    </row>
    <row r="285" spans="37:53" ht="18" customHeight="1" x14ac:dyDescent="0.2">
      <c r="AK285" s="1" t="s">
        <v>7</v>
      </c>
      <c r="AL285" s="1" t="s">
        <v>1260</v>
      </c>
      <c r="AM285" s="1" t="s">
        <v>1261</v>
      </c>
      <c r="AN285" s="6">
        <v>46</v>
      </c>
      <c r="AO285" s="6">
        <v>10</v>
      </c>
      <c r="AP285" s="7">
        <v>0.217</v>
      </c>
      <c r="AQ285" s="6">
        <v>2.27826914329E-3</v>
      </c>
      <c r="AR285" s="6">
        <v>1.7394784757200001E-2</v>
      </c>
      <c r="AT285" s="1" t="s">
        <v>7</v>
      </c>
      <c r="AU285" s="1" t="s">
        <v>1535</v>
      </c>
      <c r="AV285" s="1" t="s">
        <v>1536</v>
      </c>
      <c r="AW285" s="6">
        <v>245</v>
      </c>
      <c r="AX285" s="6">
        <v>27</v>
      </c>
      <c r="AY285" s="7">
        <v>0.11</v>
      </c>
      <c r="AZ285" s="6">
        <v>4.9945757410500002E-3</v>
      </c>
      <c r="BA285" s="6">
        <v>3.3871665060799999E-2</v>
      </c>
    </row>
    <row r="286" spans="37:53" ht="18" customHeight="1" x14ac:dyDescent="0.2">
      <c r="AK286" s="1" t="s">
        <v>7</v>
      </c>
      <c r="AL286" s="1" t="s">
        <v>1258</v>
      </c>
      <c r="AM286" s="1" t="s">
        <v>1259</v>
      </c>
      <c r="AN286" s="6">
        <v>46</v>
      </c>
      <c r="AO286" s="6">
        <v>10</v>
      </c>
      <c r="AP286" s="7">
        <v>0.217</v>
      </c>
      <c r="AQ286" s="6">
        <v>2.27826914329E-3</v>
      </c>
      <c r="AR286" s="6">
        <v>1.7394784757200001E-2</v>
      </c>
      <c r="AT286" s="1" t="s">
        <v>7</v>
      </c>
      <c r="AU286" s="1" t="s">
        <v>1629</v>
      </c>
      <c r="AV286" s="1" t="s">
        <v>1630</v>
      </c>
      <c r="AW286" s="6">
        <v>42</v>
      </c>
      <c r="AX286" s="6">
        <v>8</v>
      </c>
      <c r="AY286" s="7">
        <v>0.19</v>
      </c>
      <c r="AZ286" s="6">
        <v>5.0576349561299999E-3</v>
      </c>
      <c r="BA286" s="6">
        <v>3.41789646509E-2</v>
      </c>
    </row>
    <row r="287" spans="37:53" ht="18" customHeight="1" x14ac:dyDescent="0.2">
      <c r="AK287" s="1" t="s">
        <v>32</v>
      </c>
      <c r="AL287" s="1" t="s">
        <v>1418</v>
      </c>
      <c r="AM287" s="1" t="s">
        <v>1419</v>
      </c>
      <c r="AN287" s="6">
        <v>19</v>
      </c>
      <c r="AO287" s="6">
        <v>6</v>
      </c>
      <c r="AP287" s="7">
        <v>0.316</v>
      </c>
      <c r="AQ287" s="6">
        <v>2.3684218248600001E-3</v>
      </c>
      <c r="AR287" s="6">
        <v>1.8019880737400001E-2</v>
      </c>
      <c r="AT287" s="1" t="s">
        <v>7</v>
      </c>
      <c r="AU287" s="1" t="s">
        <v>1571</v>
      </c>
      <c r="AV287" s="1" t="s">
        <v>1572</v>
      </c>
      <c r="AW287" s="6">
        <v>80</v>
      </c>
      <c r="AX287" s="6">
        <v>12</v>
      </c>
      <c r="AY287" s="7">
        <v>0.15</v>
      </c>
      <c r="AZ287" s="6">
        <v>5.3252753110999999E-3</v>
      </c>
      <c r="BA287" s="6">
        <v>3.5736864979700002E-2</v>
      </c>
    </row>
    <row r="288" spans="37:53" ht="18" customHeight="1" x14ac:dyDescent="0.2">
      <c r="AK288" s="1" t="s">
        <v>7</v>
      </c>
      <c r="AL288" s="1" t="s">
        <v>1315</v>
      </c>
      <c r="AM288" s="1" t="s">
        <v>1316</v>
      </c>
      <c r="AN288" s="6">
        <v>32</v>
      </c>
      <c r="AO288" s="6">
        <v>8</v>
      </c>
      <c r="AP288" s="7">
        <v>0.25</v>
      </c>
      <c r="AQ288" s="6">
        <v>2.4381045462200002E-3</v>
      </c>
      <c r="AR288" s="6">
        <v>1.84212343492E-2</v>
      </c>
      <c r="AT288" s="1" t="s">
        <v>7</v>
      </c>
      <c r="AU288" s="1" t="s">
        <v>1573</v>
      </c>
      <c r="AV288" s="1" t="s">
        <v>1574</v>
      </c>
      <c r="AW288" s="6">
        <v>80</v>
      </c>
      <c r="AX288" s="6">
        <v>12</v>
      </c>
      <c r="AY288" s="7">
        <v>0.15</v>
      </c>
      <c r="AZ288" s="6">
        <v>5.3252753110999999E-3</v>
      </c>
      <c r="BA288" s="6">
        <v>3.5736864979700002E-2</v>
      </c>
    </row>
    <row r="289" spans="37:53" ht="18" customHeight="1" x14ac:dyDescent="0.2">
      <c r="AK289" s="1" t="s">
        <v>321</v>
      </c>
      <c r="AL289" s="1" t="s">
        <v>1317</v>
      </c>
      <c r="AM289" s="1" t="s">
        <v>1318</v>
      </c>
      <c r="AN289" s="6">
        <v>32</v>
      </c>
      <c r="AO289" s="6">
        <v>8</v>
      </c>
      <c r="AP289" s="7">
        <v>0.25</v>
      </c>
      <c r="AQ289" s="6">
        <v>2.4381045462200002E-3</v>
      </c>
      <c r="AR289" s="6">
        <v>1.84212343492E-2</v>
      </c>
      <c r="AT289" s="1" t="s">
        <v>7</v>
      </c>
      <c r="AU289" s="1" t="s">
        <v>1325</v>
      </c>
      <c r="AV289" s="1" t="s">
        <v>1326</v>
      </c>
      <c r="AW289" s="6">
        <v>34</v>
      </c>
      <c r="AX289" s="6">
        <v>7</v>
      </c>
      <c r="AY289" s="7">
        <v>0.20599999999999999</v>
      </c>
      <c r="AZ289" s="6">
        <v>5.4952290720899997E-3</v>
      </c>
      <c r="BA289" s="6">
        <v>3.6749344419599997E-2</v>
      </c>
    </row>
    <row r="290" spans="37:53" ht="18" customHeight="1" x14ac:dyDescent="0.2">
      <c r="AK290" s="1" t="s">
        <v>7</v>
      </c>
      <c r="AL290" s="1" t="s">
        <v>1150</v>
      </c>
      <c r="AM290" s="1" t="s">
        <v>1151</v>
      </c>
      <c r="AN290" s="6">
        <v>70</v>
      </c>
      <c r="AO290" s="6">
        <v>13</v>
      </c>
      <c r="AP290" s="7">
        <v>0.186</v>
      </c>
      <c r="AQ290" s="6">
        <v>2.455261072E-3</v>
      </c>
      <c r="AR290" s="6">
        <v>1.84229244575E-2</v>
      </c>
      <c r="AT290" s="1" t="s">
        <v>7</v>
      </c>
      <c r="AU290" s="1" t="s">
        <v>850</v>
      </c>
      <c r="AV290" s="1" t="s">
        <v>851</v>
      </c>
      <c r="AW290" s="6">
        <v>27</v>
      </c>
      <c r="AX290" s="6">
        <v>6</v>
      </c>
      <c r="AY290" s="7">
        <v>0.23100000000000001</v>
      </c>
      <c r="AZ290" s="6">
        <v>5.5591710222100002E-3</v>
      </c>
      <c r="BA290" s="6">
        <v>3.7048316224199997E-2</v>
      </c>
    </row>
    <row r="291" spans="37:53" ht="18" customHeight="1" x14ac:dyDescent="0.2">
      <c r="AK291" s="1" t="s">
        <v>130</v>
      </c>
      <c r="AL291" s="1" t="s">
        <v>1152</v>
      </c>
      <c r="AM291" s="1" t="s">
        <v>1153</v>
      </c>
      <c r="AN291" s="6">
        <v>70</v>
      </c>
      <c r="AO291" s="6">
        <v>13</v>
      </c>
      <c r="AP291" s="7">
        <v>0.186</v>
      </c>
      <c r="AQ291" s="6">
        <v>2.455261072E-3</v>
      </c>
      <c r="AR291" s="6">
        <v>1.84229244575E-2</v>
      </c>
      <c r="AT291" s="1" t="s">
        <v>32</v>
      </c>
      <c r="AU291" s="1" t="s">
        <v>1559</v>
      </c>
      <c r="AV291" s="1" t="s">
        <v>1560</v>
      </c>
      <c r="AW291" s="6">
        <v>101</v>
      </c>
      <c r="AX291" s="6">
        <v>14</v>
      </c>
      <c r="AY291" s="7">
        <v>0.13900000000000001</v>
      </c>
      <c r="AZ291" s="6">
        <v>5.6405118278699999E-3</v>
      </c>
      <c r="BA291" s="6">
        <v>3.74607785534E-2</v>
      </c>
    </row>
    <row r="292" spans="37:53" ht="18" customHeight="1" x14ac:dyDescent="0.2">
      <c r="AK292" s="1" t="s">
        <v>75</v>
      </c>
      <c r="AL292" s="1" t="s">
        <v>1262</v>
      </c>
      <c r="AM292" s="1" t="s">
        <v>1263</v>
      </c>
      <c r="AN292" s="6">
        <v>47</v>
      </c>
      <c r="AO292" s="6">
        <v>10</v>
      </c>
      <c r="AP292" s="7">
        <v>0.21299999999999999</v>
      </c>
      <c r="AQ292" s="6">
        <v>2.6975757198500002E-3</v>
      </c>
      <c r="AR292" s="6">
        <v>1.9965730498E-2</v>
      </c>
      <c r="AT292" s="1" t="s">
        <v>7</v>
      </c>
      <c r="AU292" s="1" t="s">
        <v>1631</v>
      </c>
      <c r="AV292" s="1" t="s">
        <v>1632</v>
      </c>
      <c r="AW292" s="6">
        <v>43</v>
      </c>
      <c r="AX292" s="6">
        <v>8</v>
      </c>
      <c r="AY292" s="7">
        <v>0.186</v>
      </c>
      <c r="AZ292" s="6">
        <v>5.86770219111E-3</v>
      </c>
      <c r="BA292" s="6">
        <v>3.8309133627400002E-2</v>
      </c>
    </row>
    <row r="293" spans="37:53" ht="18" customHeight="1" x14ac:dyDescent="0.2">
      <c r="AK293" s="1" t="s">
        <v>75</v>
      </c>
      <c r="AL293" s="1" t="s">
        <v>1264</v>
      </c>
      <c r="AM293" s="1" t="s">
        <v>1265</v>
      </c>
      <c r="AN293" s="6">
        <v>47</v>
      </c>
      <c r="AO293" s="6">
        <v>10</v>
      </c>
      <c r="AP293" s="7">
        <v>0.21299999999999999</v>
      </c>
      <c r="AQ293" s="6">
        <v>2.6975757198500002E-3</v>
      </c>
      <c r="AR293" s="6">
        <v>1.9965730498E-2</v>
      </c>
      <c r="AT293" s="1" t="s">
        <v>7</v>
      </c>
      <c r="AU293" s="1" t="s">
        <v>1633</v>
      </c>
      <c r="AV293" s="1" t="s">
        <v>1634</v>
      </c>
      <c r="AW293" s="6">
        <v>43</v>
      </c>
      <c r="AX293" s="6">
        <v>8</v>
      </c>
      <c r="AY293" s="7">
        <v>0.186</v>
      </c>
      <c r="AZ293" s="6">
        <v>5.86770219111E-3</v>
      </c>
      <c r="BA293" s="6">
        <v>3.8309133627400002E-2</v>
      </c>
    </row>
    <row r="294" spans="37:53" ht="18" customHeight="1" x14ac:dyDescent="0.2">
      <c r="AK294" s="1" t="s">
        <v>75</v>
      </c>
      <c r="AL294" s="1" t="s">
        <v>1266</v>
      </c>
      <c r="AM294" s="1" t="s">
        <v>1267</v>
      </c>
      <c r="AN294" s="6">
        <v>47</v>
      </c>
      <c r="AO294" s="6">
        <v>10</v>
      </c>
      <c r="AP294" s="7">
        <v>0.21299999999999999</v>
      </c>
      <c r="AQ294" s="6">
        <v>2.6975757198500002E-3</v>
      </c>
      <c r="AR294" s="6">
        <v>1.9965730498E-2</v>
      </c>
      <c r="AT294" s="1" t="s">
        <v>23</v>
      </c>
      <c r="AU294" s="1" t="s">
        <v>377</v>
      </c>
      <c r="AV294" s="1" t="s">
        <v>378</v>
      </c>
      <c r="AW294" s="6">
        <v>201</v>
      </c>
      <c r="AX294" s="6">
        <v>23</v>
      </c>
      <c r="AY294" s="7">
        <v>0.114</v>
      </c>
      <c r="AZ294" s="6">
        <v>5.8432557376500004E-3</v>
      </c>
      <c r="BA294" s="6">
        <v>3.8309133627400002E-2</v>
      </c>
    </row>
    <row r="295" spans="37:53" ht="18" customHeight="1" x14ac:dyDescent="0.2">
      <c r="AK295" s="1" t="s">
        <v>7</v>
      </c>
      <c r="AL295" s="1" t="s">
        <v>760</v>
      </c>
      <c r="AM295" s="1" t="s">
        <v>761</v>
      </c>
      <c r="AN295" s="6">
        <v>510</v>
      </c>
      <c r="AO295" s="6">
        <v>57</v>
      </c>
      <c r="AP295" s="7">
        <v>0.112</v>
      </c>
      <c r="AQ295" s="6">
        <v>2.68278295751E-3</v>
      </c>
      <c r="AR295" s="6">
        <v>1.9965730498E-2</v>
      </c>
      <c r="AT295" s="1" t="s">
        <v>217</v>
      </c>
      <c r="AU295" s="1" t="s">
        <v>1271</v>
      </c>
      <c r="AV295" s="1" t="s">
        <v>1272</v>
      </c>
      <c r="AW295" s="6">
        <v>52</v>
      </c>
      <c r="AX295" s="6">
        <v>9</v>
      </c>
      <c r="AY295" s="7">
        <v>0.17299999999999999</v>
      </c>
      <c r="AZ295" s="6">
        <v>5.85289743159E-3</v>
      </c>
      <c r="BA295" s="6">
        <v>3.8309133627400002E-2</v>
      </c>
    </row>
    <row r="296" spans="37:53" ht="18" customHeight="1" x14ac:dyDescent="0.2">
      <c r="AK296" s="1" t="s">
        <v>7</v>
      </c>
      <c r="AL296" s="1" t="s">
        <v>585</v>
      </c>
      <c r="AM296" s="1" t="s">
        <v>586</v>
      </c>
      <c r="AN296" s="6">
        <v>342</v>
      </c>
      <c r="AO296" s="6">
        <v>41</v>
      </c>
      <c r="AP296" s="7">
        <v>0.121</v>
      </c>
      <c r="AQ296" s="6">
        <v>2.7386692555700001E-3</v>
      </c>
      <c r="AR296" s="6">
        <v>2.01490948638E-2</v>
      </c>
      <c r="AT296" s="1" t="s">
        <v>32</v>
      </c>
      <c r="AU296" s="1" t="s">
        <v>393</v>
      </c>
      <c r="AV296" s="1" t="s">
        <v>394</v>
      </c>
      <c r="AW296" s="6">
        <v>43</v>
      </c>
      <c r="AX296" s="6">
        <v>8</v>
      </c>
      <c r="AY296" s="7">
        <v>0.186</v>
      </c>
      <c r="AZ296" s="6">
        <v>5.86770219111E-3</v>
      </c>
      <c r="BA296" s="6">
        <v>3.8309133627400002E-2</v>
      </c>
    </row>
    <row r="297" spans="37:53" ht="18" customHeight="1" x14ac:dyDescent="0.2">
      <c r="AK297" s="1" t="s">
        <v>32</v>
      </c>
      <c r="AL297" s="1" t="s">
        <v>778</v>
      </c>
      <c r="AM297" s="1" t="s">
        <v>779</v>
      </c>
      <c r="AN297" s="6">
        <v>132</v>
      </c>
      <c r="AO297" s="6">
        <v>20</v>
      </c>
      <c r="AP297" s="7">
        <v>0.152</v>
      </c>
      <c r="AQ297" s="6">
        <v>2.7408695219199998E-3</v>
      </c>
      <c r="AR297" s="6">
        <v>2.01490948638E-2</v>
      </c>
      <c r="AT297" s="1" t="s">
        <v>32</v>
      </c>
      <c r="AU297" s="1" t="s">
        <v>1418</v>
      </c>
      <c r="AV297" s="1" t="s">
        <v>1419</v>
      </c>
      <c r="AW297" s="6">
        <v>19</v>
      </c>
      <c r="AX297" s="6">
        <v>5</v>
      </c>
      <c r="AY297" s="7">
        <v>0.26300000000000001</v>
      </c>
      <c r="AZ297" s="6">
        <v>6.2124288097100003E-3</v>
      </c>
      <c r="BA297" s="6">
        <v>4.0286659553899998E-2</v>
      </c>
    </row>
    <row r="298" spans="37:53" ht="18" customHeight="1" x14ac:dyDescent="0.2">
      <c r="AK298" s="1" t="s">
        <v>7</v>
      </c>
      <c r="AL298" s="1" t="s">
        <v>1178</v>
      </c>
      <c r="AM298" s="1" t="s">
        <v>1179</v>
      </c>
      <c r="AN298" s="6">
        <v>65</v>
      </c>
      <c r="AO298" s="6">
        <v>12</v>
      </c>
      <c r="AP298" s="7">
        <v>0.19</v>
      </c>
      <c r="AQ298" s="6">
        <v>2.85278997259E-3</v>
      </c>
      <c r="AR298" s="6">
        <v>2.08311106723E-2</v>
      </c>
      <c r="AT298" s="1" t="s">
        <v>7</v>
      </c>
      <c r="AU298" s="1" t="s">
        <v>1364</v>
      </c>
      <c r="AV298" s="1" t="s">
        <v>1365</v>
      </c>
      <c r="AW298" s="6">
        <v>19</v>
      </c>
      <c r="AX298" s="6">
        <v>5</v>
      </c>
      <c r="AY298" s="7">
        <v>0.26300000000000001</v>
      </c>
      <c r="AZ298" s="6">
        <v>6.2124288097100003E-3</v>
      </c>
      <c r="BA298" s="6">
        <v>4.0286659553899998E-2</v>
      </c>
    </row>
    <row r="299" spans="37:53" ht="18" customHeight="1" x14ac:dyDescent="0.2">
      <c r="AK299" s="1" t="s">
        <v>7</v>
      </c>
      <c r="AL299" s="1" t="s">
        <v>1180</v>
      </c>
      <c r="AM299" s="1" t="s">
        <v>1181</v>
      </c>
      <c r="AN299" s="6">
        <v>65</v>
      </c>
      <c r="AO299" s="6">
        <v>12</v>
      </c>
      <c r="AP299" s="7">
        <v>0.19</v>
      </c>
      <c r="AQ299" s="6">
        <v>2.85278997259E-3</v>
      </c>
      <c r="AR299" s="6">
        <v>2.08311106723E-2</v>
      </c>
      <c r="AT299" s="1" t="s">
        <v>7</v>
      </c>
      <c r="AU299" s="1" t="s">
        <v>1657</v>
      </c>
      <c r="AV299" s="1" t="s">
        <v>1658</v>
      </c>
      <c r="AW299" s="6">
        <v>35</v>
      </c>
      <c r="AX299" s="6">
        <v>7</v>
      </c>
      <c r="AY299" s="7">
        <v>0.2</v>
      </c>
      <c r="AZ299" s="6">
        <v>6.4919022646399999E-3</v>
      </c>
      <c r="BA299" s="6">
        <v>4.1957730743900003E-2</v>
      </c>
    </row>
    <row r="300" spans="37:53" ht="18" customHeight="1" x14ac:dyDescent="0.2">
      <c r="AK300" s="1" t="s">
        <v>7</v>
      </c>
      <c r="AL300" s="1" t="s">
        <v>1039</v>
      </c>
      <c r="AM300" s="1" t="s">
        <v>1040</v>
      </c>
      <c r="AN300" s="6">
        <v>134</v>
      </c>
      <c r="AO300" s="6">
        <v>20</v>
      </c>
      <c r="AP300" s="7">
        <v>0.15</v>
      </c>
      <c r="AQ300" s="6">
        <v>2.9981676406700001E-3</v>
      </c>
      <c r="AR300" s="6">
        <v>2.17169828903E-2</v>
      </c>
      <c r="AT300" s="1" t="s">
        <v>217</v>
      </c>
      <c r="AU300" s="1" t="s">
        <v>399</v>
      </c>
      <c r="AV300" s="1" t="s">
        <v>400</v>
      </c>
      <c r="AW300" s="6">
        <v>53</v>
      </c>
      <c r="AX300" s="6">
        <v>9</v>
      </c>
      <c r="AY300" s="7">
        <v>0.17</v>
      </c>
      <c r="AZ300" s="6">
        <v>6.6537383513200002E-3</v>
      </c>
      <c r="BA300" s="6">
        <v>4.2859866436899999E-2</v>
      </c>
    </row>
    <row r="301" spans="37:53" ht="18" customHeight="1" x14ac:dyDescent="0.2">
      <c r="AK301" s="1" t="s">
        <v>7</v>
      </c>
      <c r="AL301" s="1" t="s">
        <v>1319</v>
      </c>
      <c r="AM301" s="1" t="s">
        <v>1320</v>
      </c>
      <c r="AN301" s="6">
        <v>33</v>
      </c>
      <c r="AO301" s="6">
        <v>8</v>
      </c>
      <c r="AP301" s="7">
        <v>0.24199999999999999</v>
      </c>
      <c r="AQ301" s="6">
        <v>3.0040495633999998E-3</v>
      </c>
      <c r="AR301" s="6">
        <v>2.17169828903E-2</v>
      </c>
      <c r="AT301" s="1" t="s">
        <v>321</v>
      </c>
      <c r="AU301" s="1" t="s">
        <v>1635</v>
      </c>
      <c r="AV301" s="1" t="s">
        <v>1636</v>
      </c>
      <c r="AW301" s="6">
        <v>44</v>
      </c>
      <c r="AX301" s="6">
        <v>8</v>
      </c>
      <c r="AY301" s="7">
        <v>0.182</v>
      </c>
      <c r="AZ301" s="6">
        <v>6.77274468347E-3</v>
      </c>
      <c r="BA301" s="6">
        <v>4.3193067087300002E-2</v>
      </c>
    </row>
    <row r="302" spans="37:53" ht="18" customHeight="1" x14ac:dyDescent="0.2">
      <c r="AK302" s="1" t="s">
        <v>7</v>
      </c>
      <c r="AL302" s="1" t="s">
        <v>1321</v>
      </c>
      <c r="AM302" s="1" t="s">
        <v>1322</v>
      </c>
      <c r="AN302" s="6">
        <v>33</v>
      </c>
      <c r="AO302" s="6">
        <v>8</v>
      </c>
      <c r="AP302" s="7">
        <v>0.24199999999999999</v>
      </c>
      <c r="AQ302" s="6">
        <v>3.0040495633999998E-3</v>
      </c>
      <c r="AR302" s="6">
        <v>2.17169828903E-2</v>
      </c>
      <c r="AT302" s="1" t="s">
        <v>7</v>
      </c>
      <c r="AU302" s="1" t="s">
        <v>1637</v>
      </c>
      <c r="AV302" s="1" t="s">
        <v>1638</v>
      </c>
      <c r="AW302" s="6">
        <v>44</v>
      </c>
      <c r="AX302" s="6">
        <v>8</v>
      </c>
      <c r="AY302" s="7">
        <v>0.182</v>
      </c>
      <c r="AZ302" s="6">
        <v>6.77274468347E-3</v>
      </c>
      <c r="BA302" s="6">
        <v>4.3193067087300002E-2</v>
      </c>
    </row>
    <row r="303" spans="37:53" ht="18" customHeight="1" x14ac:dyDescent="0.2">
      <c r="AK303" s="1" t="s">
        <v>7</v>
      </c>
      <c r="AL303" s="1" t="s">
        <v>1420</v>
      </c>
      <c r="AM303" s="1" t="s">
        <v>1421</v>
      </c>
      <c r="AN303" s="6">
        <v>20</v>
      </c>
      <c r="AO303" s="6">
        <v>6</v>
      </c>
      <c r="AP303" s="7">
        <v>0.3</v>
      </c>
      <c r="AQ303" s="6">
        <v>3.16501384298E-3</v>
      </c>
      <c r="AR303" s="6">
        <v>2.26548359287E-2</v>
      </c>
      <c r="AT303" s="1" t="s">
        <v>7</v>
      </c>
      <c r="AU303" s="1" t="s">
        <v>1309</v>
      </c>
      <c r="AV303" s="1" t="s">
        <v>1310</v>
      </c>
      <c r="AW303" s="6">
        <v>27</v>
      </c>
      <c r="AX303" s="6">
        <v>6</v>
      </c>
      <c r="AY303" s="7">
        <v>0.222</v>
      </c>
      <c r="AZ303" s="6">
        <v>6.7619395307699998E-3</v>
      </c>
      <c r="BA303" s="6">
        <v>4.3193067087300002E-2</v>
      </c>
    </row>
    <row r="304" spans="37:53" ht="18" customHeight="1" x14ac:dyDescent="0.2">
      <c r="AK304" s="1" t="s">
        <v>94</v>
      </c>
      <c r="AL304" s="1" t="s">
        <v>271</v>
      </c>
      <c r="AM304" s="1" t="s">
        <v>272</v>
      </c>
      <c r="AN304" s="6">
        <v>20</v>
      </c>
      <c r="AO304" s="6">
        <v>6</v>
      </c>
      <c r="AP304" s="7">
        <v>0.3</v>
      </c>
      <c r="AQ304" s="6">
        <v>3.16501384298E-3</v>
      </c>
      <c r="AR304" s="6">
        <v>2.26548359287E-2</v>
      </c>
      <c r="AT304" s="1" t="s">
        <v>7</v>
      </c>
      <c r="AU304" s="1" t="s">
        <v>947</v>
      </c>
      <c r="AV304" s="1" t="s">
        <v>948</v>
      </c>
      <c r="AW304" s="6">
        <v>195</v>
      </c>
      <c r="AX304" s="6">
        <v>22</v>
      </c>
      <c r="AY304" s="7">
        <v>0.114</v>
      </c>
      <c r="AZ304" s="6">
        <v>7.2347247854599997E-3</v>
      </c>
      <c r="BA304" s="6">
        <v>4.5987062497700001E-2</v>
      </c>
    </row>
    <row r="305" spans="37:53" ht="18" customHeight="1" x14ac:dyDescent="0.2">
      <c r="AK305" s="1" t="s">
        <v>130</v>
      </c>
      <c r="AL305" s="1" t="s">
        <v>1422</v>
      </c>
      <c r="AM305" s="1" t="s">
        <v>1423</v>
      </c>
      <c r="AN305" s="6">
        <v>20</v>
      </c>
      <c r="AO305" s="6">
        <v>6</v>
      </c>
      <c r="AP305" s="7">
        <v>0.3</v>
      </c>
      <c r="AQ305" s="6">
        <v>3.16501384298E-3</v>
      </c>
      <c r="AR305" s="6">
        <v>2.26548359287E-2</v>
      </c>
      <c r="AT305" s="1" t="s">
        <v>32</v>
      </c>
      <c r="AU305" s="1" t="s">
        <v>890</v>
      </c>
      <c r="AV305" s="1" t="s">
        <v>891</v>
      </c>
      <c r="AW305" s="6">
        <v>400</v>
      </c>
      <c r="AX305" s="6">
        <v>39</v>
      </c>
      <c r="AY305" s="7">
        <v>9.8000000000000004E-2</v>
      </c>
      <c r="AZ305" s="6">
        <v>7.2947647122300003E-3</v>
      </c>
      <c r="BA305" s="6">
        <v>4.6216173801899997E-2</v>
      </c>
    </row>
    <row r="306" spans="37:53" ht="18" customHeight="1" x14ac:dyDescent="0.2">
      <c r="AK306" s="1" t="s">
        <v>32</v>
      </c>
      <c r="AL306" s="1" t="s">
        <v>1098</v>
      </c>
      <c r="AM306" s="1" t="s">
        <v>1099</v>
      </c>
      <c r="AN306" s="6">
        <v>89</v>
      </c>
      <c r="AO306" s="6">
        <v>15</v>
      </c>
      <c r="AP306" s="7">
        <v>0.16900000000000001</v>
      </c>
      <c r="AQ306" s="6">
        <v>3.1994025397799998E-3</v>
      </c>
      <c r="AR306" s="6">
        <v>2.2751306949600002E-2</v>
      </c>
      <c r="AT306" s="1" t="s">
        <v>130</v>
      </c>
      <c r="AU306" s="1" t="s">
        <v>1607</v>
      </c>
      <c r="AV306" s="1" t="s">
        <v>1608</v>
      </c>
      <c r="AW306" s="6">
        <v>64</v>
      </c>
      <c r="AX306" s="6">
        <v>10</v>
      </c>
      <c r="AY306" s="7">
        <v>0.156</v>
      </c>
      <c r="AZ306" s="6">
        <v>7.90644627139E-3</v>
      </c>
      <c r="BA306" s="6">
        <v>4.6863314871599997E-2</v>
      </c>
    </row>
    <row r="307" spans="37:53" ht="18" customHeight="1" x14ac:dyDescent="0.2">
      <c r="AK307" s="1" t="s">
        <v>7</v>
      </c>
      <c r="AL307" s="1" t="s">
        <v>670</v>
      </c>
      <c r="AM307" s="1" t="s">
        <v>671</v>
      </c>
      <c r="AN307" s="6">
        <v>89</v>
      </c>
      <c r="AO307" s="6">
        <v>15</v>
      </c>
      <c r="AP307" s="7">
        <v>0.16900000000000001</v>
      </c>
      <c r="AQ307" s="6">
        <v>3.1994025397799998E-3</v>
      </c>
      <c r="AR307" s="6">
        <v>2.2751306949600002E-2</v>
      </c>
      <c r="AT307" s="1" t="s">
        <v>7</v>
      </c>
      <c r="AU307" s="1" t="s">
        <v>1659</v>
      </c>
      <c r="AV307" s="1" t="s">
        <v>1660</v>
      </c>
      <c r="AW307" s="6">
        <v>36</v>
      </c>
      <c r="AX307" s="6">
        <v>7</v>
      </c>
      <c r="AY307" s="7">
        <v>0.19400000000000001</v>
      </c>
      <c r="AZ307" s="6">
        <v>7.6169927912700004E-3</v>
      </c>
      <c r="BA307" s="6">
        <v>4.6863314871599997E-2</v>
      </c>
    </row>
    <row r="308" spans="37:53" ht="18" customHeight="1" x14ac:dyDescent="0.2">
      <c r="AK308" s="1" t="s">
        <v>32</v>
      </c>
      <c r="AL308" s="1" t="s">
        <v>1182</v>
      </c>
      <c r="AM308" s="1" t="s">
        <v>1183</v>
      </c>
      <c r="AN308" s="6">
        <v>64</v>
      </c>
      <c r="AO308" s="6">
        <v>12</v>
      </c>
      <c r="AP308" s="7">
        <v>0.188</v>
      </c>
      <c r="AQ308" s="6">
        <v>3.2699294110000001E-3</v>
      </c>
      <c r="AR308" s="6">
        <v>2.3027075722800001E-2</v>
      </c>
      <c r="AT308" s="1" t="s">
        <v>217</v>
      </c>
      <c r="AU308" s="1" t="s">
        <v>1671</v>
      </c>
      <c r="AV308" s="1" t="s">
        <v>1672</v>
      </c>
      <c r="AW308" s="6">
        <v>20</v>
      </c>
      <c r="AX308" s="6">
        <v>5</v>
      </c>
      <c r="AY308" s="7">
        <v>0.25</v>
      </c>
      <c r="AZ308" s="6">
        <v>7.8473629814900005E-3</v>
      </c>
      <c r="BA308" s="6">
        <v>4.6863314871599997E-2</v>
      </c>
    </row>
    <row r="309" spans="37:53" ht="18" customHeight="1" x14ac:dyDescent="0.2">
      <c r="AK309" s="1" t="s">
        <v>217</v>
      </c>
      <c r="AL309" s="1" t="s">
        <v>1484</v>
      </c>
      <c r="AM309" s="1" t="s">
        <v>1485</v>
      </c>
      <c r="AN309" s="6">
        <v>9</v>
      </c>
      <c r="AO309" s="6">
        <v>4</v>
      </c>
      <c r="AP309" s="7">
        <v>0.44400000000000001</v>
      </c>
      <c r="AQ309" s="6">
        <v>3.2568960710000002E-3</v>
      </c>
      <c r="AR309" s="6">
        <v>2.3027075722800001E-2</v>
      </c>
      <c r="AT309" s="1" t="s">
        <v>217</v>
      </c>
      <c r="AU309" s="1" t="s">
        <v>1684</v>
      </c>
      <c r="AV309" s="1" t="s">
        <v>1685</v>
      </c>
      <c r="AW309" s="6">
        <v>13</v>
      </c>
      <c r="AX309" s="6">
        <v>4</v>
      </c>
      <c r="AY309" s="7">
        <v>0.308</v>
      </c>
      <c r="AZ309" s="6">
        <v>7.9078802353500007E-3</v>
      </c>
      <c r="BA309" s="6">
        <v>4.6863314871599997E-2</v>
      </c>
    </row>
    <row r="310" spans="37:53" ht="18" customHeight="1" x14ac:dyDescent="0.2">
      <c r="AK310" s="1" t="s">
        <v>130</v>
      </c>
      <c r="AL310" s="1" t="s">
        <v>800</v>
      </c>
      <c r="AM310" s="1" t="s">
        <v>801</v>
      </c>
      <c r="AN310" s="6">
        <v>64</v>
      </c>
      <c r="AO310" s="6">
        <v>12</v>
      </c>
      <c r="AP310" s="7">
        <v>0.188</v>
      </c>
      <c r="AQ310" s="6">
        <v>3.2699294110000001E-3</v>
      </c>
      <c r="AR310" s="6">
        <v>2.3027075722800001E-2</v>
      </c>
      <c r="AT310" s="1" t="s">
        <v>321</v>
      </c>
      <c r="AU310" s="1" t="s">
        <v>1686</v>
      </c>
      <c r="AV310" s="1" t="s">
        <v>1687</v>
      </c>
      <c r="AW310" s="6">
        <v>13</v>
      </c>
      <c r="AX310" s="6">
        <v>4</v>
      </c>
      <c r="AY310" s="7">
        <v>0.308</v>
      </c>
      <c r="AZ310" s="6">
        <v>7.9078802353500007E-3</v>
      </c>
      <c r="BA310" s="6">
        <v>4.6863314871599997E-2</v>
      </c>
    </row>
    <row r="311" spans="37:53" ht="18" customHeight="1" x14ac:dyDescent="0.2">
      <c r="AK311" s="1" t="s">
        <v>7</v>
      </c>
      <c r="AL311" s="1" t="s">
        <v>1049</v>
      </c>
      <c r="AM311" s="1" t="s">
        <v>675</v>
      </c>
      <c r="AN311" s="6">
        <v>126</v>
      </c>
      <c r="AO311" s="6">
        <v>19</v>
      </c>
      <c r="AP311" s="7">
        <v>0.152</v>
      </c>
      <c r="AQ311" s="6">
        <v>3.3305352475999999E-3</v>
      </c>
      <c r="AR311" s="6">
        <v>2.3378208705699999E-2</v>
      </c>
      <c r="AT311" s="1" t="s">
        <v>7</v>
      </c>
      <c r="AU311" s="1" t="s">
        <v>1688</v>
      </c>
      <c r="AV311" s="1" t="s">
        <v>1689</v>
      </c>
      <c r="AW311" s="6">
        <v>13</v>
      </c>
      <c r="AX311" s="6">
        <v>4</v>
      </c>
      <c r="AY311" s="7">
        <v>0.308</v>
      </c>
      <c r="AZ311" s="6">
        <v>7.9078802353500007E-3</v>
      </c>
      <c r="BA311" s="6">
        <v>4.6863314871599997E-2</v>
      </c>
    </row>
    <row r="312" spans="37:53" ht="18" customHeight="1" x14ac:dyDescent="0.2">
      <c r="AK312" s="1" t="s">
        <v>7</v>
      </c>
      <c r="AL312" s="1" t="s">
        <v>770</v>
      </c>
      <c r="AM312" s="1" t="s">
        <v>771</v>
      </c>
      <c r="AN312" s="6">
        <v>108</v>
      </c>
      <c r="AO312" s="6">
        <v>17</v>
      </c>
      <c r="AP312" s="7">
        <v>0.159</v>
      </c>
      <c r="AQ312" s="6">
        <v>3.3513349161300001E-3</v>
      </c>
      <c r="AR312" s="6">
        <v>2.3448568416400001E-2</v>
      </c>
      <c r="AT312" s="1" t="s">
        <v>7</v>
      </c>
      <c r="AU312" s="1" t="s">
        <v>1690</v>
      </c>
      <c r="AV312" s="1" t="s">
        <v>1691</v>
      </c>
      <c r="AW312" s="6">
        <v>13</v>
      </c>
      <c r="AX312" s="6">
        <v>4</v>
      </c>
      <c r="AY312" s="7">
        <v>0.308</v>
      </c>
      <c r="AZ312" s="6">
        <v>7.9078802353500007E-3</v>
      </c>
      <c r="BA312" s="6">
        <v>4.6863314871599997E-2</v>
      </c>
    </row>
    <row r="313" spans="37:53" ht="18" customHeight="1" x14ac:dyDescent="0.2">
      <c r="AK313" s="1" t="s">
        <v>7</v>
      </c>
      <c r="AL313" s="1" t="s">
        <v>1291</v>
      </c>
      <c r="AM313" s="1" t="s">
        <v>1292</v>
      </c>
      <c r="AN313" s="6">
        <v>41</v>
      </c>
      <c r="AO313" s="6">
        <v>9</v>
      </c>
      <c r="AP313" s="7">
        <v>0.22</v>
      </c>
      <c r="AQ313" s="6">
        <v>3.4789233683299998E-3</v>
      </c>
      <c r="AR313" s="6">
        <v>2.41087173551E-2</v>
      </c>
      <c r="AT313" s="1" t="s">
        <v>7</v>
      </c>
      <c r="AU313" s="1" t="s">
        <v>1694</v>
      </c>
      <c r="AV313" s="1" t="s">
        <v>1695</v>
      </c>
      <c r="AW313" s="6">
        <v>7</v>
      </c>
      <c r="AX313" s="6">
        <v>3</v>
      </c>
      <c r="AY313" s="7">
        <v>0.42899999999999999</v>
      </c>
      <c r="AZ313" s="6">
        <v>7.8694076257899998E-3</v>
      </c>
      <c r="BA313" s="6">
        <v>4.6863314871599997E-2</v>
      </c>
    </row>
    <row r="314" spans="37:53" ht="18" customHeight="1" x14ac:dyDescent="0.2">
      <c r="AK314" s="1" t="s">
        <v>7</v>
      </c>
      <c r="AL314" s="1" t="s">
        <v>1293</v>
      </c>
      <c r="AM314" s="1" t="s">
        <v>1294</v>
      </c>
      <c r="AN314" s="6">
        <v>41</v>
      </c>
      <c r="AO314" s="6">
        <v>9</v>
      </c>
      <c r="AP314" s="7">
        <v>0.22</v>
      </c>
      <c r="AQ314" s="6">
        <v>3.4789233683299998E-3</v>
      </c>
      <c r="AR314" s="6">
        <v>2.41087173551E-2</v>
      </c>
      <c r="AT314" s="1" t="s">
        <v>217</v>
      </c>
      <c r="AU314" s="1" t="s">
        <v>1696</v>
      </c>
      <c r="AV314" s="1" t="s">
        <v>1697</v>
      </c>
      <c r="AW314" s="6">
        <v>7</v>
      </c>
      <c r="AX314" s="6">
        <v>3</v>
      </c>
      <c r="AY314" s="7">
        <v>0.42899999999999999</v>
      </c>
      <c r="AZ314" s="6">
        <v>7.8694076257899998E-3</v>
      </c>
      <c r="BA314" s="6">
        <v>4.6863314871599997E-2</v>
      </c>
    </row>
    <row r="315" spans="37:53" ht="18" customHeight="1" x14ac:dyDescent="0.2">
      <c r="AK315" s="1" t="s">
        <v>7</v>
      </c>
      <c r="AL315" s="1" t="s">
        <v>1295</v>
      </c>
      <c r="AM315" s="1" t="s">
        <v>1296</v>
      </c>
      <c r="AN315" s="6">
        <v>41</v>
      </c>
      <c r="AO315" s="6">
        <v>9</v>
      </c>
      <c r="AP315" s="7">
        <v>0.22</v>
      </c>
      <c r="AQ315" s="6">
        <v>3.4789233683299998E-3</v>
      </c>
      <c r="AR315" s="6">
        <v>2.41087173551E-2</v>
      </c>
      <c r="AT315" s="1" t="s">
        <v>7</v>
      </c>
      <c r="AU315" s="1" t="s">
        <v>1698</v>
      </c>
      <c r="AV315" s="1" t="s">
        <v>1699</v>
      </c>
      <c r="AW315" s="6">
        <v>7</v>
      </c>
      <c r="AX315" s="6">
        <v>3</v>
      </c>
      <c r="AY315" s="7">
        <v>0.42899999999999999</v>
      </c>
      <c r="AZ315" s="6">
        <v>7.8694076257899998E-3</v>
      </c>
      <c r="BA315" s="6">
        <v>4.6863314871599997E-2</v>
      </c>
    </row>
    <row r="316" spans="37:53" ht="18" customHeight="1" x14ac:dyDescent="0.2">
      <c r="AK316" s="1" t="s">
        <v>7</v>
      </c>
      <c r="AL316" s="1" t="s">
        <v>1378</v>
      </c>
      <c r="AM316" s="1" t="s">
        <v>1379</v>
      </c>
      <c r="AN316" s="6">
        <v>27</v>
      </c>
      <c r="AO316" s="6">
        <v>7</v>
      </c>
      <c r="AP316" s="7">
        <v>0.25900000000000001</v>
      </c>
      <c r="AQ316" s="6">
        <v>3.6232433287600001E-3</v>
      </c>
      <c r="AR316" s="6">
        <v>2.4793010954000001E-2</v>
      </c>
      <c r="AT316" s="1" t="s">
        <v>7</v>
      </c>
      <c r="AU316" s="1" t="s">
        <v>1700</v>
      </c>
      <c r="AV316" s="1" t="s">
        <v>1701</v>
      </c>
      <c r="AW316" s="6">
        <v>7</v>
      </c>
      <c r="AX316" s="6">
        <v>3</v>
      </c>
      <c r="AY316" s="7">
        <v>0.42899999999999999</v>
      </c>
      <c r="AZ316" s="6">
        <v>7.8694076257899998E-3</v>
      </c>
      <c r="BA316" s="6">
        <v>4.6863314871599997E-2</v>
      </c>
    </row>
    <row r="317" spans="37:53" ht="18" customHeight="1" x14ac:dyDescent="0.2">
      <c r="AK317" s="1" t="s">
        <v>7</v>
      </c>
      <c r="AL317" s="1" t="s">
        <v>1380</v>
      </c>
      <c r="AM317" s="1" t="s">
        <v>1381</v>
      </c>
      <c r="AN317" s="6">
        <v>27</v>
      </c>
      <c r="AO317" s="6">
        <v>7</v>
      </c>
      <c r="AP317" s="7">
        <v>0.25900000000000001</v>
      </c>
      <c r="AQ317" s="6">
        <v>3.6232433287600001E-3</v>
      </c>
      <c r="AR317" s="6">
        <v>2.4793010954000001E-2</v>
      </c>
      <c r="AT317" s="1" t="s">
        <v>7</v>
      </c>
      <c r="AU317" s="1" t="s">
        <v>1702</v>
      </c>
      <c r="AV317" s="1" t="s">
        <v>1703</v>
      </c>
      <c r="AW317" s="6">
        <v>7</v>
      </c>
      <c r="AX317" s="6">
        <v>3</v>
      </c>
      <c r="AY317" s="7">
        <v>0.42899999999999999</v>
      </c>
      <c r="AZ317" s="6">
        <v>7.8694076257899998E-3</v>
      </c>
      <c r="BA317" s="6">
        <v>4.6863314871599997E-2</v>
      </c>
    </row>
    <row r="318" spans="37:53" ht="18" customHeight="1" x14ac:dyDescent="0.2">
      <c r="AK318" s="1" t="s">
        <v>7</v>
      </c>
      <c r="AL318" s="1" t="s">
        <v>1382</v>
      </c>
      <c r="AM318" s="1" t="s">
        <v>1383</v>
      </c>
      <c r="AN318" s="6">
        <v>27</v>
      </c>
      <c r="AO318" s="6">
        <v>7</v>
      </c>
      <c r="AP318" s="7">
        <v>0.25900000000000001</v>
      </c>
      <c r="AQ318" s="6">
        <v>3.6232433287600001E-3</v>
      </c>
      <c r="AR318" s="6">
        <v>2.4793010954000001E-2</v>
      </c>
      <c r="AT318" s="1" t="s">
        <v>7</v>
      </c>
      <c r="AU318" s="1" t="s">
        <v>1704</v>
      </c>
      <c r="AV318" s="1" t="s">
        <v>1705</v>
      </c>
      <c r="AW318" s="6">
        <v>7</v>
      </c>
      <c r="AX318" s="6">
        <v>3</v>
      </c>
      <c r="AY318" s="7">
        <v>0.42899999999999999</v>
      </c>
      <c r="AZ318" s="6">
        <v>7.8694076257899998E-3</v>
      </c>
      <c r="BA318" s="6">
        <v>4.6863314871599997E-2</v>
      </c>
    </row>
    <row r="319" spans="37:53" ht="18" customHeight="1" x14ac:dyDescent="0.2">
      <c r="AK319" s="1" t="s">
        <v>7</v>
      </c>
      <c r="AL319" s="1" t="s">
        <v>1384</v>
      </c>
      <c r="AM319" s="1" t="s">
        <v>1385</v>
      </c>
      <c r="AN319" s="6">
        <v>28</v>
      </c>
      <c r="AO319" s="6">
        <v>7</v>
      </c>
      <c r="AP319" s="7">
        <v>0.25900000000000001</v>
      </c>
      <c r="AQ319" s="6">
        <v>3.6232433287600001E-3</v>
      </c>
      <c r="AR319" s="6">
        <v>2.4793010954000001E-2</v>
      </c>
      <c r="AT319" s="1" t="s">
        <v>23</v>
      </c>
      <c r="AU319" s="1" t="s">
        <v>1027</v>
      </c>
      <c r="AV319" s="1" t="s">
        <v>1028</v>
      </c>
      <c r="AW319" s="6">
        <v>137</v>
      </c>
      <c r="AX319" s="6">
        <v>17</v>
      </c>
      <c r="AY319" s="7">
        <v>0.124</v>
      </c>
      <c r="AZ319" s="6">
        <v>7.5842037108300002E-3</v>
      </c>
      <c r="BA319" s="6">
        <v>4.6863314871599997E-2</v>
      </c>
    </row>
    <row r="320" spans="37:53" ht="18" customHeight="1" x14ac:dyDescent="0.2">
      <c r="AK320" s="1" t="s">
        <v>7</v>
      </c>
      <c r="AL320" s="1" t="s">
        <v>1323</v>
      </c>
      <c r="AM320" s="1" t="s">
        <v>1324</v>
      </c>
      <c r="AN320" s="6">
        <v>34</v>
      </c>
      <c r="AO320" s="6">
        <v>8</v>
      </c>
      <c r="AP320" s="7">
        <v>0.23499999999999999</v>
      </c>
      <c r="AQ320" s="6">
        <v>3.6671605680499999E-3</v>
      </c>
      <c r="AR320" s="6">
        <v>2.4936691862799999E-2</v>
      </c>
      <c r="AT320" s="1" t="s">
        <v>130</v>
      </c>
      <c r="AU320" s="1" t="s">
        <v>1422</v>
      </c>
      <c r="AV320" s="1" t="s">
        <v>1423</v>
      </c>
      <c r="AW320" s="6">
        <v>20</v>
      </c>
      <c r="AX320" s="6">
        <v>5</v>
      </c>
      <c r="AY320" s="7">
        <v>0.25</v>
      </c>
      <c r="AZ320" s="6">
        <v>7.8473629814900005E-3</v>
      </c>
      <c r="BA320" s="6">
        <v>4.6863314871599997E-2</v>
      </c>
    </row>
    <row r="321" spans="37:53" ht="18" customHeight="1" x14ac:dyDescent="0.2">
      <c r="AK321" s="1" t="s">
        <v>7</v>
      </c>
      <c r="AL321" s="1" t="s">
        <v>1325</v>
      </c>
      <c r="AM321" s="1" t="s">
        <v>1326</v>
      </c>
      <c r="AN321" s="6">
        <v>34</v>
      </c>
      <c r="AO321" s="6">
        <v>8</v>
      </c>
      <c r="AP321" s="7">
        <v>0.23499999999999999</v>
      </c>
      <c r="AQ321" s="6">
        <v>3.6671605680499999E-3</v>
      </c>
      <c r="AR321" s="6">
        <v>2.4936691862799999E-2</v>
      </c>
      <c r="AT321" s="1" t="s">
        <v>75</v>
      </c>
      <c r="AU321" s="1" t="s">
        <v>1404</v>
      </c>
      <c r="AV321" s="1" t="s">
        <v>1405</v>
      </c>
      <c r="AW321" s="6">
        <v>13</v>
      </c>
      <c r="AX321" s="6">
        <v>4</v>
      </c>
      <c r="AY321" s="7">
        <v>0.308</v>
      </c>
      <c r="AZ321" s="6">
        <v>7.9078802353500007E-3</v>
      </c>
      <c r="BA321" s="6">
        <v>4.6863314871599997E-2</v>
      </c>
    </row>
    <row r="322" spans="37:53" ht="18" customHeight="1" x14ac:dyDescent="0.2">
      <c r="AK322" s="1" t="s">
        <v>7</v>
      </c>
      <c r="AL322" s="1" t="s">
        <v>55</v>
      </c>
      <c r="AM322" s="1" t="s">
        <v>56</v>
      </c>
      <c r="AN322" s="6">
        <v>118</v>
      </c>
      <c r="AO322" s="6">
        <v>18</v>
      </c>
      <c r="AP322" s="7">
        <v>0.153</v>
      </c>
      <c r="AQ322" s="6">
        <v>4.0486681896999997E-3</v>
      </c>
      <c r="AR322" s="6">
        <v>2.7440172725799999E-2</v>
      </c>
      <c r="AT322" s="1" t="s">
        <v>75</v>
      </c>
      <c r="AU322" s="1" t="s">
        <v>1406</v>
      </c>
      <c r="AV322" s="1" t="s">
        <v>1407</v>
      </c>
      <c r="AW322" s="6">
        <v>13</v>
      </c>
      <c r="AX322" s="6">
        <v>4</v>
      </c>
      <c r="AY322" s="7">
        <v>0.308</v>
      </c>
      <c r="AZ322" s="6">
        <v>7.9078802353500007E-3</v>
      </c>
      <c r="BA322" s="6">
        <v>4.6863314871599997E-2</v>
      </c>
    </row>
    <row r="323" spans="37:53" ht="18" customHeight="1" x14ac:dyDescent="0.2">
      <c r="AK323" s="1" t="s">
        <v>7</v>
      </c>
      <c r="AL323" s="1" t="s">
        <v>1154</v>
      </c>
      <c r="AM323" s="1" t="s">
        <v>1155</v>
      </c>
      <c r="AN323" s="6">
        <v>75</v>
      </c>
      <c r="AO323" s="6">
        <v>13</v>
      </c>
      <c r="AP323" s="7">
        <v>0.17599999999999999</v>
      </c>
      <c r="AQ323" s="6">
        <v>4.06647025111E-3</v>
      </c>
      <c r="AR323" s="6">
        <v>2.7440172725799999E-2</v>
      </c>
      <c r="AT323" s="1" t="s">
        <v>7</v>
      </c>
      <c r="AU323" s="1" t="s">
        <v>1341</v>
      </c>
      <c r="AV323" s="1" t="s">
        <v>1342</v>
      </c>
      <c r="AW323" s="6">
        <v>13</v>
      </c>
      <c r="AX323" s="6">
        <v>4</v>
      </c>
      <c r="AY323" s="7">
        <v>0.308</v>
      </c>
      <c r="AZ323" s="6">
        <v>7.9078802353500007E-3</v>
      </c>
      <c r="BA323" s="6">
        <v>4.6863314871599997E-2</v>
      </c>
    </row>
    <row r="324" spans="37:53" ht="18" customHeight="1" x14ac:dyDescent="0.2">
      <c r="AK324" s="1" t="s">
        <v>32</v>
      </c>
      <c r="AL324" s="1" t="s">
        <v>1502</v>
      </c>
      <c r="AM324" s="1" t="s">
        <v>1503</v>
      </c>
      <c r="AN324" s="6">
        <v>5</v>
      </c>
      <c r="AO324" s="6">
        <v>3</v>
      </c>
      <c r="AP324" s="7">
        <v>0.6</v>
      </c>
      <c r="AQ324" s="6">
        <v>4.0857610124799999E-3</v>
      </c>
      <c r="AR324" s="6">
        <v>2.7440172725799999E-2</v>
      </c>
      <c r="AT324" s="1" t="s">
        <v>7</v>
      </c>
      <c r="AU324" s="1" t="s">
        <v>330</v>
      </c>
      <c r="AV324" s="1" t="s">
        <v>331</v>
      </c>
      <c r="AW324" s="6">
        <v>13</v>
      </c>
      <c r="AX324" s="6">
        <v>4</v>
      </c>
      <c r="AY324" s="7">
        <v>0.308</v>
      </c>
      <c r="AZ324" s="6">
        <v>7.9078802353500007E-3</v>
      </c>
      <c r="BA324" s="6">
        <v>4.6863314871599997E-2</v>
      </c>
    </row>
    <row r="325" spans="37:53" ht="18" customHeight="1" x14ac:dyDescent="0.2">
      <c r="AK325" s="1" t="s">
        <v>7</v>
      </c>
      <c r="AL325" s="1" t="s">
        <v>1504</v>
      </c>
      <c r="AM325" s="1" t="s">
        <v>1505</v>
      </c>
      <c r="AN325" s="6">
        <v>5</v>
      </c>
      <c r="AO325" s="6">
        <v>3</v>
      </c>
      <c r="AP325" s="7">
        <v>0.6</v>
      </c>
      <c r="AQ325" s="6">
        <v>4.0857610124799999E-3</v>
      </c>
      <c r="AR325" s="6">
        <v>2.7440172725799999E-2</v>
      </c>
      <c r="AT325" s="1" t="s">
        <v>7</v>
      </c>
      <c r="AU325" s="1" t="s">
        <v>332</v>
      </c>
      <c r="AV325" s="1" t="s">
        <v>333</v>
      </c>
      <c r="AW325" s="6">
        <v>13</v>
      </c>
      <c r="AX325" s="6">
        <v>4</v>
      </c>
      <c r="AY325" s="7">
        <v>0.308</v>
      </c>
      <c r="AZ325" s="6">
        <v>7.9078802353500007E-3</v>
      </c>
      <c r="BA325" s="6">
        <v>4.6863314871599997E-2</v>
      </c>
    </row>
    <row r="326" spans="37:53" ht="18" customHeight="1" x14ac:dyDescent="0.2">
      <c r="AK326" s="1" t="s">
        <v>32</v>
      </c>
      <c r="AL326" s="1" t="s">
        <v>1452</v>
      </c>
      <c r="AM326" s="1" t="s">
        <v>1453</v>
      </c>
      <c r="AN326" s="6">
        <v>15</v>
      </c>
      <c r="AO326" s="6">
        <v>5</v>
      </c>
      <c r="AP326" s="7">
        <v>0.33300000000000002</v>
      </c>
      <c r="AQ326" s="6">
        <v>4.2521961997400003E-3</v>
      </c>
      <c r="AR326" s="6">
        <v>2.8123948117499999E-2</v>
      </c>
      <c r="AT326" s="1" t="s">
        <v>7</v>
      </c>
      <c r="AU326" s="1" t="s">
        <v>291</v>
      </c>
      <c r="AV326" s="1" t="s">
        <v>292</v>
      </c>
      <c r="AW326" s="6">
        <v>7</v>
      </c>
      <c r="AX326" s="6">
        <v>3</v>
      </c>
      <c r="AY326" s="7">
        <v>0.42899999999999999</v>
      </c>
      <c r="AZ326" s="6">
        <v>7.8694076257899998E-3</v>
      </c>
      <c r="BA326" s="6">
        <v>4.6863314871599997E-2</v>
      </c>
    </row>
    <row r="327" spans="37:53" ht="18" customHeight="1" x14ac:dyDescent="0.2">
      <c r="AK327" s="1" t="s">
        <v>32</v>
      </c>
      <c r="AL327" s="1" t="s">
        <v>1448</v>
      </c>
      <c r="AM327" s="1" t="s">
        <v>1449</v>
      </c>
      <c r="AN327" s="6">
        <v>15</v>
      </c>
      <c r="AO327" s="6">
        <v>5</v>
      </c>
      <c r="AP327" s="7">
        <v>0.33300000000000002</v>
      </c>
      <c r="AQ327" s="6">
        <v>4.2521961997400003E-3</v>
      </c>
      <c r="AR327" s="6">
        <v>2.8123948117499999E-2</v>
      </c>
      <c r="AT327" s="1" t="s">
        <v>7</v>
      </c>
      <c r="AU327" s="1" t="s">
        <v>1585</v>
      </c>
      <c r="AV327" s="1" t="s">
        <v>1586</v>
      </c>
      <c r="AW327" s="6">
        <v>74</v>
      </c>
      <c r="AX327" s="6">
        <v>11</v>
      </c>
      <c r="AY327" s="7">
        <v>0.14899999999999999</v>
      </c>
      <c r="AZ327" s="6">
        <v>7.9934177640699992E-3</v>
      </c>
      <c r="BA327" s="6">
        <v>4.7224915992600001E-2</v>
      </c>
    </row>
    <row r="328" spans="37:53" ht="18" customHeight="1" x14ac:dyDescent="0.2">
      <c r="AK328" s="1" t="s">
        <v>217</v>
      </c>
      <c r="AL328" s="1" t="s">
        <v>1450</v>
      </c>
      <c r="AM328" s="1" t="s">
        <v>1451</v>
      </c>
      <c r="AN328" s="6">
        <v>15</v>
      </c>
      <c r="AO328" s="6">
        <v>5</v>
      </c>
      <c r="AP328" s="7">
        <v>0.33300000000000002</v>
      </c>
      <c r="AQ328" s="6">
        <v>4.2521961997400003E-3</v>
      </c>
      <c r="AR328" s="6">
        <v>2.8123948117499999E-2</v>
      </c>
      <c r="AT328" s="1" t="s">
        <v>7</v>
      </c>
      <c r="AU328" s="1" t="s">
        <v>1196</v>
      </c>
      <c r="AV328" s="1" t="s">
        <v>1197</v>
      </c>
      <c r="AW328" s="6">
        <v>28</v>
      </c>
      <c r="AX328" s="6">
        <v>6</v>
      </c>
      <c r="AY328" s="7">
        <v>0.214</v>
      </c>
      <c r="AZ328" s="6">
        <v>8.1425478700299994E-3</v>
      </c>
      <c r="BA328" s="6">
        <v>4.7958859931700001E-2</v>
      </c>
    </row>
    <row r="329" spans="37:53" ht="18" customHeight="1" x14ac:dyDescent="0.2">
      <c r="AK329" s="1" t="s">
        <v>217</v>
      </c>
      <c r="AL329" s="1" t="s">
        <v>1454</v>
      </c>
      <c r="AM329" s="1" t="s">
        <v>1455</v>
      </c>
      <c r="AN329" s="6">
        <v>15</v>
      </c>
      <c r="AO329" s="6">
        <v>5</v>
      </c>
      <c r="AP329" s="7">
        <v>0.33300000000000002</v>
      </c>
      <c r="AQ329" s="6">
        <v>4.2521961997400003E-3</v>
      </c>
      <c r="AR329" s="6">
        <v>2.8123948117499999E-2</v>
      </c>
      <c r="AT329" s="1" t="s">
        <v>7</v>
      </c>
      <c r="AU329" s="1" t="s">
        <v>1537</v>
      </c>
      <c r="AV329" s="1" t="s">
        <v>1538</v>
      </c>
      <c r="AW329" s="6">
        <v>220</v>
      </c>
      <c r="AX329" s="6">
        <v>24</v>
      </c>
      <c r="AY329" s="7">
        <v>0.109</v>
      </c>
      <c r="AZ329" s="6">
        <v>8.8409155771799995E-3</v>
      </c>
      <c r="BA329" s="6">
        <v>5.15987981868E-2</v>
      </c>
    </row>
    <row r="330" spans="37:53" ht="18" customHeight="1" x14ac:dyDescent="0.2">
      <c r="AK330" s="1" t="s">
        <v>321</v>
      </c>
      <c r="AL330" s="1" t="s">
        <v>1456</v>
      </c>
      <c r="AM330" s="1" t="s">
        <v>1457</v>
      </c>
      <c r="AN330" s="6">
        <v>15</v>
      </c>
      <c r="AO330" s="6">
        <v>5</v>
      </c>
      <c r="AP330" s="7">
        <v>0.33300000000000002</v>
      </c>
      <c r="AQ330" s="6">
        <v>4.2521961997400003E-3</v>
      </c>
      <c r="AR330" s="6">
        <v>2.8123948117499999E-2</v>
      </c>
      <c r="AT330" s="1" t="s">
        <v>7</v>
      </c>
      <c r="AU330" s="1" t="s">
        <v>1587</v>
      </c>
      <c r="AV330" s="1" t="s">
        <v>1588</v>
      </c>
      <c r="AW330" s="6">
        <v>75</v>
      </c>
      <c r="AX330" s="6">
        <v>11</v>
      </c>
      <c r="AY330" s="7">
        <v>0.14699999999999999</v>
      </c>
      <c r="AZ330" s="6">
        <v>8.8333446573599997E-3</v>
      </c>
      <c r="BA330" s="6">
        <v>5.15987981868E-2</v>
      </c>
    </row>
    <row r="331" spans="37:53" ht="18" customHeight="1" x14ac:dyDescent="0.2">
      <c r="AK331" s="1" t="s">
        <v>32</v>
      </c>
      <c r="AL331" s="1" t="s">
        <v>1386</v>
      </c>
      <c r="AM331" s="1" t="s">
        <v>1387</v>
      </c>
      <c r="AN331" s="6">
        <v>28</v>
      </c>
      <c r="AO331" s="6">
        <v>7</v>
      </c>
      <c r="AP331" s="7">
        <v>0.25</v>
      </c>
      <c r="AQ331" s="6">
        <v>4.5143895145500004E-3</v>
      </c>
      <c r="AR331" s="6">
        <v>2.9499434185199999E-2</v>
      </c>
      <c r="AT331" s="1" t="s">
        <v>7</v>
      </c>
      <c r="AU331" s="1" t="s">
        <v>1050</v>
      </c>
      <c r="AV331" s="1" t="s">
        <v>1051</v>
      </c>
      <c r="AW331" s="6">
        <v>77</v>
      </c>
      <c r="AX331" s="6">
        <v>11</v>
      </c>
      <c r="AY331" s="7">
        <v>0.14699999999999999</v>
      </c>
      <c r="AZ331" s="6">
        <v>8.8333446573599997E-3</v>
      </c>
      <c r="BA331" s="6">
        <v>5.15987981868E-2</v>
      </c>
    </row>
    <row r="332" spans="37:53" ht="18" customHeight="1" x14ac:dyDescent="0.2">
      <c r="AK332" s="1" t="s">
        <v>7</v>
      </c>
      <c r="AL332" s="1" t="s">
        <v>1388</v>
      </c>
      <c r="AM332" s="1" t="s">
        <v>1389</v>
      </c>
      <c r="AN332" s="6">
        <v>29</v>
      </c>
      <c r="AO332" s="6">
        <v>7</v>
      </c>
      <c r="AP332" s="7">
        <v>0.25</v>
      </c>
      <c r="AQ332" s="6">
        <v>4.5143895145500004E-3</v>
      </c>
      <c r="AR332" s="6">
        <v>2.9499434185199999E-2</v>
      </c>
      <c r="AT332" s="1" t="s">
        <v>130</v>
      </c>
      <c r="AU332" s="1" t="s">
        <v>1164</v>
      </c>
      <c r="AV332" s="1" t="s">
        <v>1165</v>
      </c>
      <c r="AW332" s="6">
        <v>46</v>
      </c>
      <c r="AX332" s="6">
        <v>8</v>
      </c>
      <c r="AY332" s="7">
        <v>0.17399999999999999</v>
      </c>
      <c r="AZ332" s="6">
        <v>8.8945228687200006E-3</v>
      </c>
      <c r="BA332" s="6">
        <v>5.1598948931199998E-2</v>
      </c>
    </row>
    <row r="333" spans="37:53" ht="18" customHeight="1" x14ac:dyDescent="0.2">
      <c r="AK333" s="1" t="s">
        <v>7</v>
      </c>
      <c r="AL333" s="1" t="s">
        <v>1390</v>
      </c>
      <c r="AM333" s="1" t="s">
        <v>1391</v>
      </c>
      <c r="AN333" s="6">
        <v>29</v>
      </c>
      <c r="AO333" s="6">
        <v>7</v>
      </c>
      <c r="AP333" s="7">
        <v>0.25</v>
      </c>
      <c r="AQ333" s="6">
        <v>4.5143895145500004E-3</v>
      </c>
      <c r="AR333" s="6">
        <v>2.9499434185199999E-2</v>
      </c>
      <c r="AT333" s="1" t="s">
        <v>7</v>
      </c>
      <c r="AU333" s="1" t="s">
        <v>243</v>
      </c>
      <c r="AV333" s="1" t="s">
        <v>244</v>
      </c>
      <c r="AW333" s="6">
        <v>37</v>
      </c>
      <c r="AX333" s="6">
        <v>7</v>
      </c>
      <c r="AY333" s="7">
        <v>0.189</v>
      </c>
      <c r="AZ333" s="6">
        <v>8.8797825196600001E-3</v>
      </c>
      <c r="BA333" s="6">
        <v>5.1598948931199998E-2</v>
      </c>
    </row>
    <row r="334" spans="37:53" ht="18" customHeight="1" x14ac:dyDescent="0.2">
      <c r="AK334" s="1" t="s">
        <v>7</v>
      </c>
      <c r="AL334" s="1" t="s">
        <v>1392</v>
      </c>
      <c r="AM334" s="1" t="s">
        <v>1393</v>
      </c>
      <c r="AN334" s="6">
        <v>28</v>
      </c>
      <c r="AO334" s="6">
        <v>7</v>
      </c>
      <c r="AP334" s="7">
        <v>0.25</v>
      </c>
      <c r="AQ334" s="6">
        <v>4.5143895145500004E-3</v>
      </c>
      <c r="AR334" s="6">
        <v>2.9499434185199999E-2</v>
      </c>
      <c r="AT334" s="1" t="s">
        <v>7</v>
      </c>
      <c r="AU334" s="1" t="s">
        <v>1525</v>
      </c>
      <c r="AV334" s="1" t="s">
        <v>1526</v>
      </c>
      <c r="AW334" s="6">
        <v>1383</v>
      </c>
      <c r="AX334" s="6">
        <v>111</v>
      </c>
      <c r="AY334" s="7">
        <v>8.1000000000000003E-2</v>
      </c>
      <c r="AZ334" s="6">
        <v>9.2487623580100008E-3</v>
      </c>
      <c r="BA334" s="6">
        <v>5.34928417463E-2</v>
      </c>
    </row>
    <row r="335" spans="37:53" ht="18" customHeight="1" x14ac:dyDescent="0.2">
      <c r="AK335" s="1" t="s">
        <v>105</v>
      </c>
      <c r="AL335" s="1" t="s">
        <v>106</v>
      </c>
      <c r="AM335" s="1" t="s">
        <v>1268</v>
      </c>
      <c r="AN335" s="6">
        <v>51</v>
      </c>
      <c r="AO335" s="6">
        <v>10</v>
      </c>
      <c r="AP335" s="7">
        <v>0.19600000000000001</v>
      </c>
      <c r="AQ335" s="6">
        <v>5.0283845363299998E-3</v>
      </c>
      <c r="AR335" s="6">
        <v>3.2439145361000003E-2</v>
      </c>
      <c r="AT335" s="1" t="s">
        <v>32</v>
      </c>
      <c r="AU335" s="1" t="s">
        <v>1617</v>
      </c>
      <c r="AV335" s="1" t="s">
        <v>1618</v>
      </c>
      <c r="AW335" s="6">
        <v>56</v>
      </c>
      <c r="AX335" s="6">
        <v>9</v>
      </c>
      <c r="AY335" s="7">
        <v>0.161</v>
      </c>
      <c r="AZ335" s="6">
        <v>9.5652532808700001E-3</v>
      </c>
      <c r="BA335" s="6">
        <v>5.5157718020800002E-2</v>
      </c>
    </row>
    <row r="336" spans="37:53" ht="18" customHeight="1" x14ac:dyDescent="0.2">
      <c r="AK336" s="1" t="s">
        <v>75</v>
      </c>
      <c r="AL336" s="1" t="s">
        <v>1486</v>
      </c>
      <c r="AM336" s="1" t="s">
        <v>1487</v>
      </c>
      <c r="AN336" s="6">
        <v>10</v>
      </c>
      <c r="AO336" s="6">
        <v>4</v>
      </c>
      <c r="AP336" s="7">
        <v>0.4</v>
      </c>
      <c r="AQ336" s="6">
        <v>5.0984318536199998E-3</v>
      </c>
      <c r="AR336" s="6">
        <v>3.2439145361000003E-2</v>
      </c>
      <c r="AT336" s="1" t="s">
        <v>7</v>
      </c>
      <c r="AU336" s="1" t="s">
        <v>1589</v>
      </c>
      <c r="AV336" s="1" t="s">
        <v>1590</v>
      </c>
      <c r="AW336" s="6">
        <v>77</v>
      </c>
      <c r="AX336" s="6">
        <v>11</v>
      </c>
      <c r="AY336" s="7">
        <v>0.14499999999999999</v>
      </c>
      <c r="AZ336" s="6">
        <v>9.7399219358000003E-3</v>
      </c>
      <c r="BA336" s="6">
        <v>5.5361898647099998E-2</v>
      </c>
    </row>
    <row r="337" spans="37:53" ht="18" customHeight="1" x14ac:dyDescent="0.2">
      <c r="AK337" s="1" t="s">
        <v>75</v>
      </c>
      <c r="AL337" s="1" t="s">
        <v>1488</v>
      </c>
      <c r="AM337" s="1" t="s">
        <v>1489</v>
      </c>
      <c r="AN337" s="6">
        <v>10</v>
      </c>
      <c r="AO337" s="6">
        <v>4</v>
      </c>
      <c r="AP337" s="7">
        <v>0.4</v>
      </c>
      <c r="AQ337" s="6">
        <v>5.0984318536199998E-3</v>
      </c>
      <c r="AR337" s="6">
        <v>3.2439145361000003E-2</v>
      </c>
      <c r="AT337" s="1" t="s">
        <v>7</v>
      </c>
      <c r="AU337" s="1" t="s">
        <v>1609</v>
      </c>
      <c r="AV337" s="1" t="s">
        <v>1610</v>
      </c>
      <c r="AW337" s="6">
        <v>66</v>
      </c>
      <c r="AX337" s="6">
        <v>10</v>
      </c>
      <c r="AY337" s="7">
        <v>0.152</v>
      </c>
      <c r="AZ337" s="6">
        <v>9.80187302111E-3</v>
      </c>
      <c r="BA337" s="6">
        <v>5.5361898647099998E-2</v>
      </c>
    </row>
    <row r="338" spans="37:53" ht="18" customHeight="1" x14ac:dyDescent="0.2">
      <c r="AK338" s="1" t="s">
        <v>7</v>
      </c>
      <c r="AL338" s="1" t="s">
        <v>1490</v>
      </c>
      <c r="AM338" s="1" t="s">
        <v>1491</v>
      </c>
      <c r="AN338" s="6">
        <v>10</v>
      </c>
      <c r="AO338" s="6">
        <v>4</v>
      </c>
      <c r="AP338" s="7">
        <v>0.4</v>
      </c>
      <c r="AQ338" s="6">
        <v>5.0984318536199998E-3</v>
      </c>
      <c r="AR338" s="6">
        <v>3.2439145361000003E-2</v>
      </c>
      <c r="AT338" s="1" t="s">
        <v>7</v>
      </c>
      <c r="AU338" s="1" t="s">
        <v>1673</v>
      </c>
      <c r="AV338" s="1" t="s">
        <v>1674</v>
      </c>
      <c r="AW338" s="6">
        <v>21</v>
      </c>
      <c r="AX338" s="6">
        <v>5</v>
      </c>
      <c r="AY338" s="7">
        <v>0.23799999999999999</v>
      </c>
      <c r="AZ338" s="6">
        <v>9.7587034873799997E-3</v>
      </c>
      <c r="BA338" s="6">
        <v>5.5361898647099998E-2</v>
      </c>
    </row>
    <row r="339" spans="37:53" ht="18" customHeight="1" x14ac:dyDescent="0.2">
      <c r="AK339" s="1" t="s">
        <v>321</v>
      </c>
      <c r="AL339" s="1" t="s">
        <v>1492</v>
      </c>
      <c r="AM339" s="1" t="s">
        <v>1493</v>
      </c>
      <c r="AN339" s="6">
        <v>10</v>
      </c>
      <c r="AO339" s="6">
        <v>4</v>
      </c>
      <c r="AP339" s="7">
        <v>0.4</v>
      </c>
      <c r="AQ339" s="6">
        <v>5.0984318536199998E-3</v>
      </c>
      <c r="AR339" s="6">
        <v>3.2439145361000003E-2</v>
      </c>
      <c r="AT339" s="1" t="s">
        <v>7</v>
      </c>
      <c r="AU339" s="1" t="s">
        <v>1675</v>
      </c>
      <c r="AV339" s="1" t="s">
        <v>1676</v>
      </c>
      <c r="AW339" s="6">
        <v>21</v>
      </c>
      <c r="AX339" s="6">
        <v>5</v>
      </c>
      <c r="AY339" s="7">
        <v>0.23799999999999999</v>
      </c>
      <c r="AZ339" s="6">
        <v>9.7587034873799997E-3</v>
      </c>
      <c r="BA339" s="6">
        <v>5.5361898647099998E-2</v>
      </c>
    </row>
    <row r="340" spans="37:53" ht="18" customHeight="1" x14ac:dyDescent="0.2">
      <c r="AK340" s="1" t="s">
        <v>7</v>
      </c>
      <c r="AL340" s="1" t="s">
        <v>1494</v>
      </c>
      <c r="AM340" s="1" t="s">
        <v>1495</v>
      </c>
      <c r="AN340" s="6">
        <v>10</v>
      </c>
      <c r="AO340" s="6">
        <v>4</v>
      </c>
      <c r="AP340" s="7">
        <v>0.4</v>
      </c>
      <c r="AQ340" s="6">
        <v>5.0984318536199998E-3</v>
      </c>
      <c r="AR340" s="6">
        <v>3.2439145361000003E-2</v>
      </c>
      <c r="AT340" s="1" t="s">
        <v>217</v>
      </c>
      <c r="AU340" s="1" t="s">
        <v>1677</v>
      </c>
      <c r="AV340" s="1" t="s">
        <v>1678</v>
      </c>
      <c r="AW340" s="6">
        <v>21</v>
      </c>
      <c r="AX340" s="6">
        <v>5</v>
      </c>
      <c r="AY340" s="7">
        <v>0.23799999999999999</v>
      </c>
      <c r="AZ340" s="6">
        <v>9.7587034873799997E-3</v>
      </c>
      <c r="BA340" s="6">
        <v>5.5361898647099998E-2</v>
      </c>
    </row>
    <row r="341" spans="37:53" ht="18" customHeight="1" x14ac:dyDescent="0.2">
      <c r="AK341" s="1" t="s">
        <v>7</v>
      </c>
      <c r="AL341" s="1" t="s">
        <v>1498</v>
      </c>
      <c r="AM341" s="1" t="s">
        <v>1499</v>
      </c>
      <c r="AN341" s="6">
        <v>10</v>
      </c>
      <c r="AO341" s="6">
        <v>4</v>
      </c>
      <c r="AP341" s="7">
        <v>0.4</v>
      </c>
      <c r="AQ341" s="6">
        <v>5.0984318536199998E-3</v>
      </c>
      <c r="AR341" s="6">
        <v>3.2439145361000003E-2</v>
      </c>
      <c r="AT341" s="1" t="s">
        <v>32</v>
      </c>
      <c r="AU341" s="1" t="s">
        <v>1144</v>
      </c>
      <c r="AV341" s="1" t="s">
        <v>1145</v>
      </c>
      <c r="AW341" s="6">
        <v>66</v>
      </c>
      <c r="AX341" s="6">
        <v>10</v>
      </c>
      <c r="AY341" s="7">
        <v>0.152</v>
      </c>
      <c r="AZ341" s="6">
        <v>9.80187302111E-3</v>
      </c>
      <c r="BA341" s="6">
        <v>5.5361898647099998E-2</v>
      </c>
    </row>
    <row r="342" spans="37:53" ht="18" customHeight="1" x14ac:dyDescent="0.2">
      <c r="AK342" s="1" t="s">
        <v>7</v>
      </c>
      <c r="AL342" s="1" t="s">
        <v>1269</v>
      </c>
      <c r="AM342" s="1" t="s">
        <v>1270</v>
      </c>
      <c r="AN342" s="6">
        <v>51</v>
      </c>
      <c r="AO342" s="6">
        <v>10</v>
      </c>
      <c r="AP342" s="7">
        <v>0.19600000000000001</v>
      </c>
      <c r="AQ342" s="6">
        <v>5.0283845363299998E-3</v>
      </c>
      <c r="AR342" s="6">
        <v>3.2439145361000003E-2</v>
      </c>
      <c r="AT342" s="1" t="s">
        <v>130</v>
      </c>
      <c r="AU342" s="1" t="s">
        <v>1394</v>
      </c>
      <c r="AV342" s="1" t="s">
        <v>1395</v>
      </c>
      <c r="AW342" s="6">
        <v>29</v>
      </c>
      <c r="AX342" s="6">
        <v>6</v>
      </c>
      <c r="AY342" s="7">
        <v>0.20699999999999999</v>
      </c>
      <c r="AZ342" s="6">
        <v>9.7145232157300008E-3</v>
      </c>
      <c r="BA342" s="6">
        <v>5.5361898647099998E-2</v>
      </c>
    </row>
    <row r="343" spans="37:53" ht="18" customHeight="1" x14ac:dyDescent="0.2">
      <c r="AK343" s="1" t="s">
        <v>321</v>
      </c>
      <c r="AL343" s="1" t="s">
        <v>1496</v>
      </c>
      <c r="AM343" s="1" t="s">
        <v>1497</v>
      </c>
      <c r="AN343" s="6">
        <v>10</v>
      </c>
      <c r="AO343" s="6">
        <v>4</v>
      </c>
      <c r="AP343" s="7">
        <v>0.4</v>
      </c>
      <c r="AQ343" s="6">
        <v>5.0984318536199998E-3</v>
      </c>
      <c r="AR343" s="6">
        <v>3.2439145361000003E-2</v>
      </c>
    </row>
    <row r="344" spans="37:53" ht="18" customHeight="1" x14ac:dyDescent="0.2">
      <c r="AK344" s="1" t="s">
        <v>130</v>
      </c>
      <c r="AL344" s="1" t="s">
        <v>1122</v>
      </c>
      <c r="AM344" s="1" t="s">
        <v>1123</v>
      </c>
      <c r="AN344" s="6">
        <v>85</v>
      </c>
      <c r="AO344" s="6">
        <v>14</v>
      </c>
      <c r="AP344" s="7">
        <v>0.16500000000000001</v>
      </c>
      <c r="AQ344" s="6">
        <v>5.3404742385799999E-3</v>
      </c>
      <c r="AR344" s="6">
        <v>3.34895445047E-2</v>
      </c>
    </row>
    <row r="345" spans="37:53" ht="18" customHeight="1" x14ac:dyDescent="0.2">
      <c r="AK345" s="1" t="s">
        <v>7</v>
      </c>
      <c r="AL345" s="1" t="s">
        <v>1327</v>
      </c>
      <c r="AM345" s="1" t="s">
        <v>1328</v>
      </c>
      <c r="AN345" s="6">
        <v>36</v>
      </c>
      <c r="AO345" s="6">
        <v>8</v>
      </c>
      <c r="AP345" s="7">
        <v>0.222</v>
      </c>
      <c r="AQ345" s="6">
        <v>5.3275105513299996E-3</v>
      </c>
      <c r="AR345" s="6">
        <v>3.34895445047E-2</v>
      </c>
    </row>
    <row r="346" spans="37:53" ht="18" customHeight="1" x14ac:dyDescent="0.2">
      <c r="AK346" s="1" t="s">
        <v>7</v>
      </c>
      <c r="AL346" s="1" t="s">
        <v>1329</v>
      </c>
      <c r="AM346" s="1" t="s">
        <v>1330</v>
      </c>
      <c r="AN346" s="6">
        <v>37</v>
      </c>
      <c r="AO346" s="6">
        <v>8</v>
      </c>
      <c r="AP346" s="7">
        <v>0.222</v>
      </c>
      <c r="AQ346" s="6">
        <v>5.3275105513299996E-3</v>
      </c>
      <c r="AR346" s="6">
        <v>3.34895445047E-2</v>
      </c>
    </row>
    <row r="347" spans="37:53" ht="18" customHeight="1" x14ac:dyDescent="0.2">
      <c r="AK347" s="1" t="s">
        <v>7</v>
      </c>
      <c r="AL347" s="1" t="s">
        <v>57</v>
      </c>
      <c r="AM347" s="1" t="s">
        <v>58</v>
      </c>
      <c r="AN347" s="6">
        <v>121</v>
      </c>
      <c r="AO347" s="6">
        <v>18</v>
      </c>
      <c r="AP347" s="7">
        <v>0.14899999999999999</v>
      </c>
      <c r="AQ347" s="6">
        <v>5.3005469094399996E-3</v>
      </c>
      <c r="AR347" s="6">
        <v>3.34895445047E-2</v>
      </c>
    </row>
    <row r="348" spans="37:53" ht="18" customHeight="1" x14ac:dyDescent="0.2">
      <c r="AK348" s="1" t="s">
        <v>32</v>
      </c>
      <c r="AL348" s="1" t="s">
        <v>1424</v>
      </c>
      <c r="AM348" s="1" t="s">
        <v>1425</v>
      </c>
      <c r="AN348" s="6">
        <v>22</v>
      </c>
      <c r="AO348" s="6">
        <v>6</v>
      </c>
      <c r="AP348" s="7">
        <v>0.27300000000000002</v>
      </c>
      <c r="AQ348" s="6">
        <v>5.33322328309E-3</v>
      </c>
      <c r="AR348" s="6">
        <v>3.34895445047E-2</v>
      </c>
    </row>
    <row r="349" spans="37:53" ht="18" customHeight="1" x14ac:dyDescent="0.2">
      <c r="AK349" s="1" t="s">
        <v>7</v>
      </c>
      <c r="AL349" s="1" t="s">
        <v>1080</v>
      </c>
      <c r="AM349" s="1" t="s">
        <v>1081</v>
      </c>
      <c r="AN349" s="6">
        <v>103</v>
      </c>
      <c r="AO349" s="6">
        <v>16</v>
      </c>
      <c r="AP349" s="7">
        <v>0.155</v>
      </c>
      <c r="AQ349" s="6">
        <v>5.4487813136599996E-3</v>
      </c>
      <c r="AR349" s="6">
        <v>3.4070540627899999E-2</v>
      </c>
    </row>
    <row r="350" spans="37:53" ht="18" customHeight="1" x14ac:dyDescent="0.2">
      <c r="AK350" s="1" t="s">
        <v>130</v>
      </c>
      <c r="AL350" s="1" t="s">
        <v>1394</v>
      </c>
      <c r="AM350" s="1" t="s">
        <v>1395</v>
      </c>
      <c r="AN350" s="6">
        <v>29</v>
      </c>
      <c r="AO350" s="6">
        <v>7</v>
      </c>
      <c r="AP350" s="7">
        <v>0.24099999999999999</v>
      </c>
      <c r="AQ350" s="6">
        <v>5.5613574051800001E-3</v>
      </c>
      <c r="AR350" s="6">
        <v>3.4674824394500002E-2</v>
      </c>
    </row>
    <row r="351" spans="37:53" ht="18" customHeight="1" x14ac:dyDescent="0.2">
      <c r="AK351" s="1" t="s">
        <v>217</v>
      </c>
      <c r="AL351" s="1" t="s">
        <v>1271</v>
      </c>
      <c r="AM351" s="1" t="s">
        <v>1272</v>
      </c>
      <c r="AN351" s="6">
        <v>52</v>
      </c>
      <c r="AO351" s="6">
        <v>10</v>
      </c>
      <c r="AP351" s="7">
        <v>0.192</v>
      </c>
      <c r="AQ351" s="6">
        <v>5.8049224965700001E-3</v>
      </c>
      <c r="AR351" s="6">
        <v>3.5884975433400003E-2</v>
      </c>
    </row>
    <row r="352" spans="37:53" ht="18" customHeight="1" x14ac:dyDescent="0.2">
      <c r="AK352" s="1" t="s">
        <v>217</v>
      </c>
      <c r="AL352" s="1" t="s">
        <v>1458</v>
      </c>
      <c r="AM352" s="1" t="s">
        <v>1459</v>
      </c>
      <c r="AN352" s="6">
        <v>16</v>
      </c>
      <c r="AO352" s="6">
        <v>5</v>
      </c>
      <c r="AP352" s="7">
        <v>0.312</v>
      </c>
      <c r="AQ352" s="6">
        <v>5.7965626073900002E-3</v>
      </c>
      <c r="AR352" s="6">
        <v>3.5884975433400003E-2</v>
      </c>
    </row>
    <row r="353" spans="37:44" ht="18" customHeight="1" x14ac:dyDescent="0.2">
      <c r="AK353" s="1" t="s">
        <v>7</v>
      </c>
      <c r="AL353" s="1" t="s">
        <v>1460</v>
      </c>
      <c r="AM353" s="1" t="s">
        <v>1461</v>
      </c>
      <c r="AN353" s="6">
        <v>16</v>
      </c>
      <c r="AO353" s="6">
        <v>5</v>
      </c>
      <c r="AP353" s="7">
        <v>0.312</v>
      </c>
      <c r="AQ353" s="6">
        <v>5.7965626073900002E-3</v>
      </c>
      <c r="AR353" s="6">
        <v>3.5884975433400003E-2</v>
      </c>
    </row>
    <row r="354" spans="37:44" ht="18" customHeight="1" x14ac:dyDescent="0.2">
      <c r="AK354" s="1" t="s">
        <v>94</v>
      </c>
      <c r="AL354" s="1" t="s">
        <v>1522</v>
      </c>
      <c r="AM354" s="1" t="s">
        <v>1523</v>
      </c>
      <c r="AN354" s="6">
        <v>2</v>
      </c>
      <c r="AO354" s="6">
        <v>2</v>
      </c>
      <c r="AP354" s="7">
        <v>1</v>
      </c>
      <c r="AQ354" s="6">
        <v>5.9655322172300004E-3</v>
      </c>
      <c r="AR354" s="6">
        <v>3.6773365735700003E-2</v>
      </c>
    </row>
    <row r="355" spans="37:44" ht="18" customHeight="1" x14ac:dyDescent="0.2">
      <c r="AK355" s="1" t="s">
        <v>7</v>
      </c>
      <c r="AL355" s="1" t="s">
        <v>1100</v>
      </c>
      <c r="AM355" s="1" t="s">
        <v>1101</v>
      </c>
      <c r="AN355" s="6">
        <v>96</v>
      </c>
      <c r="AO355" s="6">
        <v>15</v>
      </c>
      <c r="AP355" s="7">
        <v>0.158</v>
      </c>
      <c r="AQ355" s="6">
        <v>6.0061815731400001E-3</v>
      </c>
      <c r="AR355" s="6">
        <v>3.6919353398699999E-2</v>
      </c>
    </row>
    <row r="356" spans="37:44" ht="18" customHeight="1" x14ac:dyDescent="0.2">
      <c r="AK356" s="1" t="s">
        <v>7</v>
      </c>
      <c r="AL356" s="1" t="s">
        <v>1331</v>
      </c>
      <c r="AM356" s="1" t="s">
        <v>1332</v>
      </c>
      <c r="AN356" s="6">
        <v>37</v>
      </c>
      <c r="AO356" s="6">
        <v>8</v>
      </c>
      <c r="AP356" s="7">
        <v>0.216</v>
      </c>
      <c r="AQ356" s="6">
        <v>6.3468371829E-3</v>
      </c>
      <c r="AR356" s="6">
        <v>3.8903430168999997E-2</v>
      </c>
    </row>
    <row r="357" spans="37:44" ht="18" customHeight="1" x14ac:dyDescent="0.2">
      <c r="AK357" s="1" t="s">
        <v>7</v>
      </c>
      <c r="AL357" s="1" t="s">
        <v>1156</v>
      </c>
      <c r="AM357" s="1" t="s">
        <v>1157</v>
      </c>
      <c r="AN357" s="6">
        <v>79</v>
      </c>
      <c r="AO357" s="6">
        <v>13</v>
      </c>
      <c r="AP357" s="7">
        <v>0.16700000000000001</v>
      </c>
      <c r="AQ357" s="6">
        <v>6.4404836520600001E-3</v>
      </c>
      <c r="AR357" s="6">
        <v>3.9366551760900002E-2</v>
      </c>
    </row>
    <row r="358" spans="37:44" ht="18" customHeight="1" x14ac:dyDescent="0.2">
      <c r="AK358" s="1" t="s">
        <v>130</v>
      </c>
      <c r="AL358" s="1" t="s">
        <v>1124</v>
      </c>
      <c r="AM358" s="1" t="s">
        <v>1125</v>
      </c>
      <c r="AN358" s="6">
        <v>87</v>
      </c>
      <c r="AO358" s="6">
        <v>14</v>
      </c>
      <c r="AP358" s="7">
        <v>0.161</v>
      </c>
      <c r="AQ358" s="6">
        <v>6.5877297888999996E-3</v>
      </c>
      <c r="AR358" s="6">
        <v>4.0153781570399998E-2</v>
      </c>
    </row>
    <row r="359" spans="37:44" ht="18" customHeight="1" x14ac:dyDescent="0.2">
      <c r="AK359" s="1" t="s">
        <v>217</v>
      </c>
      <c r="AL359" s="1" t="s">
        <v>1426</v>
      </c>
      <c r="AM359" s="1" t="s">
        <v>1427</v>
      </c>
      <c r="AN359" s="6">
        <v>23</v>
      </c>
      <c r="AO359" s="6">
        <v>6</v>
      </c>
      <c r="AP359" s="7">
        <v>0.26100000000000001</v>
      </c>
      <c r="AQ359" s="6">
        <v>6.7521001220499999E-3</v>
      </c>
      <c r="AR359" s="6">
        <v>4.1040697948599998E-2</v>
      </c>
    </row>
    <row r="360" spans="37:44" ht="18" customHeight="1" x14ac:dyDescent="0.2">
      <c r="AK360" s="1" t="s">
        <v>7</v>
      </c>
      <c r="AL360" s="1" t="s">
        <v>1396</v>
      </c>
      <c r="AM360" s="1" t="s">
        <v>1397</v>
      </c>
      <c r="AN360" s="6">
        <v>30</v>
      </c>
      <c r="AO360" s="6">
        <v>7</v>
      </c>
      <c r="AP360" s="7">
        <v>0.23300000000000001</v>
      </c>
      <c r="AQ360" s="6">
        <v>6.7799254721499997E-3</v>
      </c>
      <c r="AR360" s="6">
        <v>4.1095035730900002E-2</v>
      </c>
    </row>
    <row r="361" spans="37:44" ht="18" customHeight="1" x14ac:dyDescent="0.2">
      <c r="AK361" s="1" t="s">
        <v>10</v>
      </c>
      <c r="AL361" s="1" t="s">
        <v>1041</v>
      </c>
      <c r="AM361" s="1" t="s">
        <v>1042</v>
      </c>
      <c r="AN361" s="6">
        <v>143</v>
      </c>
      <c r="AO361" s="6">
        <v>20</v>
      </c>
      <c r="AP361" s="7">
        <v>0.14000000000000001</v>
      </c>
      <c r="AQ361" s="6">
        <v>6.8723769674499998E-3</v>
      </c>
      <c r="AR361" s="6">
        <v>4.1539700781E-2</v>
      </c>
    </row>
    <row r="362" spans="37:44" ht="18" customHeight="1" x14ac:dyDescent="0.2">
      <c r="AK362" s="1" t="s">
        <v>7</v>
      </c>
      <c r="AL362" s="1" t="s">
        <v>1158</v>
      </c>
      <c r="AM362" s="1" t="s">
        <v>1159</v>
      </c>
      <c r="AN362" s="6">
        <v>79</v>
      </c>
      <c r="AO362" s="6">
        <v>13</v>
      </c>
      <c r="AP362" s="7">
        <v>0.16500000000000001</v>
      </c>
      <c r="AQ362" s="6">
        <v>7.1791266738299997E-3</v>
      </c>
      <c r="AR362" s="6">
        <v>4.32736278179E-2</v>
      </c>
    </row>
    <row r="363" spans="37:44" ht="18" customHeight="1" x14ac:dyDescent="0.2">
      <c r="AK363" s="1" t="s">
        <v>7</v>
      </c>
      <c r="AL363" s="1" t="s">
        <v>1102</v>
      </c>
      <c r="AM363" s="1" t="s">
        <v>1103</v>
      </c>
      <c r="AN363" s="6">
        <v>97</v>
      </c>
      <c r="AO363" s="6">
        <v>15</v>
      </c>
      <c r="AP363" s="7">
        <v>0.155</v>
      </c>
      <c r="AQ363" s="6">
        <v>7.2931983343499998E-3</v>
      </c>
      <c r="AR363" s="6">
        <v>4.3839777832999999E-2</v>
      </c>
    </row>
    <row r="364" spans="37:44" ht="18" customHeight="1" x14ac:dyDescent="0.2">
      <c r="AK364" s="1" t="s">
        <v>23</v>
      </c>
      <c r="AL364" s="1" t="s">
        <v>1058</v>
      </c>
      <c r="AM364" s="1" t="s">
        <v>1059</v>
      </c>
      <c r="AN364" s="6">
        <v>125</v>
      </c>
      <c r="AO364" s="6">
        <v>18</v>
      </c>
      <c r="AP364" s="7">
        <v>0.14399999999999999</v>
      </c>
      <c r="AQ364" s="6">
        <v>7.4451692977800001E-3</v>
      </c>
      <c r="AR364" s="6">
        <v>4.4629995570199997E-2</v>
      </c>
    </row>
    <row r="365" spans="37:44" ht="18" customHeight="1" x14ac:dyDescent="0.2">
      <c r="AK365" s="1" t="s">
        <v>7</v>
      </c>
      <c r="AL365" s="1" t="s">
        <v>309</v>
      </c>
      <c r="AM365" s="1" t="s">
        <v>310</v>
      </c>
      <c r="AN365" s="6">
        <v>11</v>
      </c>
      <c r="AO365" s="6">
        <v>4</v>
      </c>
      <c r="AP365" s="7">
        <v>0.36399999999999999</v>
      </c>
      <c r="AQ365" s="6">
        <v>7.52656570812E-3</v>
      </c>
      <c r="AR365" s="6">
        <v>4.4870704057199999E-2</v>
      </c>
    </row>
    <row r="366" spans="37:44" ht="18" customHeight="1" x14ac:dyDescent="0.2">
      <c r="AK366" s="1" t="s">
        <v>7</v>
      </c>
      <c r="AL366" s="1" t="s">
        <v>1500</v>
      </c>
      <c r="AM366" s="1" t="s">
        <v>1501</v>
      </c>
      <c r="AN366" s="6">
        <v>11</v>
      </c>
      <c r="AO366" s="6">
        <v>4</v>
      </c>
      <c r="AP366" s="7">
        <v>0.36399999999999999</v>
      </c>
      <c r="AQ366" s="6">
        <v>7.52656570812E-3</v>
      </c>
      <c r="AR366" s="6">
        <v>4.4870704057199999E-2</v>
      </c>
    </row>
    <row r="367" spans="37:44" ht="18" customHeight="1" x14ac:dyDescent="0.2">
      <c r="AK367" s="1" t="s">
        <v>75</v>
      </c>
      <c r="AL367" s="1" t="s">
        <v>1506</v>
      </c>
      <c r="AM367" s="1" t="s">
        <v>1507</v>
      </c>
      <c r="AN367" s="6">
        <v>6</v>
      </c>
      <c r="AO367" s="6">
        <v>3</v>
      </c>
      <c r="AP367" s="7">
        <v>0.5</v>
      </c>
      <c r="AQ367" s="6">
        <v>7.7030848159000001E-3</v>
      </c>
      <c r="AR367" s="6">
        <v>4.4938103376400002E-2</v>
      </c>
    </row>
    <row r="368" spans="37:44" ht="18" customHeight="1" x14ac:dyDescent="0.2">
      <c r="AK368" s="1" t="s">
        <v>75</v>
      </c>
      <c r="AL368" s="1" t="s">
        <v>1508</v>
      </c>
      <c r="AM368" s="1" t="s">
        <v>1509</v>
      </c>
      <c r="AN368" s="6">
        <v>6</v>
      </c>
      <c r="AO368" s="6">
        <v>3</v>
      </c>
      <c r="AP368" s="7">
        <v>0.5</v>
      </c>
      <c r="AQ368" s="6">
        <v>7.7030848159000001E-3</v>
      </c>
      <c r="AR368" s="6">
        <v>4.4938103376400002E-2</v>
      </c>
    </row>
    <row r="369" spans="37:44" ht="18" customHeight="1" x14ac:dyDescent="0.2">
      <c r="AK369" s="1" t="s">
        <v>75</v>
      </c>
      <c r="AL369" s="1" t="s">
        <v>1510</v>
      </c>
      <c r="AM369" s="1" t="s">
        <v>1511</v>
      </c>
      <c r="AN369" s="6">
        <v>6</v>
      </c>
      <c r="AO369" s="6">
        <v>3</v>
      </c>
      <c r="AP369" s="7">
        <v>0.5</v>
      </c>
      <c r="AQ369" s="6">
        <v>7.7030848159000001E-3</v>
      </c>
      <c r="AR369" s="6">
        <v>4.4938103376400002E-2</v>
      </c>
    </row>
    <row r="370" spans="37:44" ht="18" customHeight="1" x14ac:dyDescent="0.2">
      <c r="AK370" s="1" t="s">
        <v>7</v>
      </c>
      <c r="AL370" s="1" t="s">
        <v>1514</v>
      </c>
      <c r="AM370" s="1" t="s">
        <v>1515</v>
      </c>
      <c r="AN370" s="6">
        <v>6</v>
      </c>
      <c r="AO370" s="6">
        <v>3</v>
      </c>
      <c r="AP370" s="7">
        <v>0.5</v>
      </c>
      <c r="AQ370" s="6">
        <v>7.7030848159000001E-3</v>
      </c>
      <c r="AR370" s="6">
        <v>4.4938103376400002E-2</v>
      </c>
    </row>
    <row r="371" spans="37:44" ht="18" customHeight="1" x14ac:dyDescent="0.2">
      <c r="AK371" s="1" t="s">
        <v>94</v>
      </c>
      <c r="AL371" s="1" t="s">
        <v>1516</v>
      </c>
      <c r="AM371" s="1" t="s">
        <v>1517</v>
      </c>
      <c r="AN371" s="6">
        <v>6</v>
      </c>
      <c r="AO371" s="6">
        <v>3</v>
      </c>
      <c r="AP371" s="7">
        <v>0.5</v>
      </c>
      <c r="AQ371" s="6">
        <v>7.7030848159000001E-3</v>
      </c>
      <c r="AR371" s="6">
        <v>4.4938103376400002E-2</v>
      </c>
    </row>
    <row r="372" spans="37:44" ht="18" customHeight="1" x14ac:dyDescent="0.2">
      <c r="AK372" s="1" t="s">
        <v>7</v>
      </c>
      <c r="AL372" s="1" t="s">
        <v>1518</v>
      </c>
      <c r="AM372" s="1" t="s">
        <v>1519</v>
      </c>
      <c r="AN372" s="6">
        <v>6</v>
      </c>
      <c r="AO372" s="6">
        <v>3</v>
      </c>
      <c r="AP372" s="7">
        <v>0.5</v>
      </c>
      <c r="AQ372" s="6">
        <v>7.7030848159000001E-3</v>
      </c>
      <c r="AR372" s="6">
        <v>4.4938103376400002E-2</v>
      </c>
    </row>
    <row r="373" spans="37:44" ht="18" customHeight="1" x14ac:dyDescent="0.2">
      <c r="AK373" s="1" t="s">
        <v>32</v>
      </c>
      <c r="AL373" s="1" t="s">
        <v>1520</v>
      </c>
      <c r="AM373" s="1" t="s">
        <v>1521</v>
      </c>
      <c r="AN373" s="6">
        <v>6</v>
      </c>
      <c r="AO373" s="6">
        <v>3</v>
      </c>
      <c r="AP373" s="7">
        <v>0.5</v>
      </c>
      <c r="AQ373" s="6">
        <v>7.7030848159000001E-3</v>
      </c>
      <c r="AR373" s="6">
        <v>4.4938103376400002E-2</v>
      </c>
    </row>
    <row r="374" spans="37:44" ht="18" customHeight="1" x14ac:dyDescent="0.2">
      <c r="AK374" s="1" t="s">
        <v>7</v>
      </c>
      <c r="AL374" s="1" t="s">
        <v>1512</v>
      </c>
      <c r="AM374" s="1" t="s">
        <v>1513</v>
      </c>
      <c r="AN374" s="6">
        <v>6</v>
      </c>
      <c r="AO374" s="6">
        <v>3</v>
      </c>
      <c r="AP374" s="7">
        <v>0.5</v>
      </c>
      <c r="AQ374" s="6">
        <v>7.7030848159000001E-3</v>
      </c>
      <c r="AR374" s="6">
        <v>4.4938103376400002E-2</v>
      </c>
    </row>
    <row r="375" spans="37:44" ht="18" customHeight="1" x14ac:dyDescent="0.2">
      <c r="AK375" s="1" t="s">
        <v>32</v>
      </c>
      <c r="AL375" s="1" t="s">
        <v>1126</v>
      </c>
      <c r="AM375" s="1" t="s">
        <v>1127</v>
      </c>
      <c r="AN375" s="6">
        <v>89</v>
      </c>
      <c r="AO375" s="6">
        <v>14</v>
      </c>
      <c r="AP375" s="7">
        <v>0.157</v>
      </c>
      <c r="AQ375" s="6">
        <v>8.0572753820800005E-3</v>
      </c>
      <c r="AR375" s="6">
        <v>4.6878693132099997E-2</v>
      </c>
    </row>
    <row r="376" spans="37:44" ht="18" customHeight="1" x14ac:dyDescent="0.2">
      <c r="AK376" s="1" t="s">
        <v>7</v>
      </c>
      <c r="AL376" s="1" t="s">
        <v>1400</v>
      </c>
      <c r="AM376" s="1" t="s">
        <v>1401</v>
      </c>
      <c r="AN376" s="6">
        <v>31</v>
      </c>
      <c r="AO376" s="6">
        <v>7</v>
      </c>
      <c r="AP376" s="7">
        <v>0.22600000000000001</v>
      </c>
      <c r="AQ376" s="6">
        <v>8.1859836270400006E-3</v>
      </c>
      <c r="AR376" s="6">
        <v>4.7374203118200002E-2</v>
      </c>
    </row>
    <row r="377" spans="37:44" ht="18" customHeight="1" x14ac:dyDescent="0.2">
      <c r="AK377" s="1" t="s">
        <v>32</v>
      </c>
      <c r="AL377" s="1" t="s">
        <v>1398</v>
      </c>
      <c r="AM377" s="1" t="s">
        <v>1399</v>
      </c>
      <c r="AN377" s="6">
        <v>31</v>
      </c>
      <c r="AO377" s="6">
        <v>7</v>
      </c>
      <c r="AP377" s="7">
        <v>0.22600000000000001</v>
      </c>
      <c r="AQ377" s="6">
        <v>8.1859836270400006E-3</v>
      </c>
      <c r="AR377" s="6">
        <v>4.7374203118200002E-2</v>
      </c>
    </row>
    <row r="378" spans="37:44" ht="18" customHeight="1" x14ac:dyDescent="0.2">
      <c r="AK378" s="1" t="s">
        <v>7</v>
      </c>
      <c r="AL378" s="1" t="s">
        <v>1428</v>
      </c>
      <c r="AM378" s="1" t="s">
        <v>1429</v>
      </c>
      <c r="AN378" s="6">
        <v>24</v>
      </c>
      <c r="AO378" s="6">
        <v>6</v>
      </c>
      <c r="AP378" s="7">
        <v>0.25</v>
      </c>
      <c r="AQ378" s="6">
        <v>8.4256041521599996E-3</v>
      </c>
      <c r="AR378" s="6">
        <v>4.8631603806599998E-2</v>
      </c>
    </row>
    <row r="379" spans="37:44" ht="18" customHeight="1" x14ac:dyDescent="0.2">
      <c r="AK379" s="1" t="s">
        <v>130</v>
      </c>
      <c r="AL379" s="1" t="s">
        <v>1060</v>
      </c>
      <c r="AM379" s="1" t="s">
        <v>1061</v>
      </c>
      <c r="AN379" s="6">
        <v>127</v>
      </c>
      <c r="AO379" s="6">
        <v>18</v>
      </c>
      <c r="AP379" s="7">
        <v>0.14199999999999999</v>
      </c>
      <c r="AQ379" s="6">
        <v>8.7542882896400002E-3</v>
      </c>
      <c r="AR379" s="6">
        <v>5.0395056397499999E-2</v>
      </c>
    </row>
    <row r="380" spans="37:44" ht="18" customHeight="1" x14ac:dyDescent="0.2">
      <c r="AK380" s="1" t="s">
        <v>7</v>
      </c>
      <c r="AL380" s="1" t="s">
        <v>1333</v>
      </c>
      <c r="AM380" s="1" t="s">
        <v>1334</v>
      </c>
      <c r="AN380" s="6">
        <v>39</v>
      </c>
      <c r="AO380" s="6">
        <v>8</v>
      </c>
      <c r="AP380" s="7">
        <v>0.20499999999999999</v>
      </c>
      <c r="AQ380" s="6">
        <v>8.82056879583E-3</v>
      </c>
      <c r="AR380" s="6">
        <v>5.0509362367699998E-2</v>
      </c>
    </row>
    <row r="381" spans="37:44" ht="18" customHeight="1" x14ac:dyDescent="0.2">
      <c r="AK381" s="1" t="s">
        <v>7</v>
      </c>
      <c r="AL381" s="1" t="s">
        <v>1335</v>
      </c>
      <c r="AM381" s="1" t="s">
        <v>1336</v>
      </c>
      <c r="AN381" s="6">
        <v>39</v>
      </c>
      <c r="AO381" s="6">
        <v>8</v>
      </c>
      <c r="AP381" s="7">
        <v>0.20499999999999999</v>
      </c>
      <c r="AQ381" s="6">
        <v>8.82056879583E-3</v>
      </c>
      <c r="AR381" s="6">
        <v>5.0509362367699998E-2</v>
      </c>
    </row>
    <row r="382" spans="37:44" ht="18" customHeight="1" x14ac:dyDescent="0.2">
      <c r="AK382" s="1" t="s">
        <v>7</v>
      </c>
      <c r="AL382" s="1" t="s">
        <v>1184</v>
      </c>
      <c r="AM382" s="1" t="s">
        <v>1185</v>
      </c>
      <c r="AN382" s="6">
        <v>73</v>
      </c>
      <c r="AO382" s="6">
        <v>12</v>
      </c>
      <c r="AP382" s="7">
        <v>0.16400000000000001</v>
      </c>
      <c r="AQ382" s="6">
        <v>9.6705258387299996E-3</v>
      </c>
      <c r="AR382" s="6">
        <v>5.52311396983E-2</v>
      </c>
    </row>
    <row r="383" spans="37:44" ht="18" customHeight="1" x14ac:dyDescent="0.2">
      <c r="AK383" s="1" t="s">
        <v>7</v>
      </c>
      <c r="AL383" s="1" t="s">
        <v>1128</v>
      </c>
      <c r="AM383" s="1" t="s">
        <v>1129</v>
      </c>
      <c r="AN383" s="6">
        <v>92</v>
      </c>
      <c r="AO383" s="6">
        <v>14</v>
      </c>
      <c r="AP383" s="7">
        <v>0.154</v>
      </c>
      <c r="AQ383" s="6">
        <v>9.7751041236499997E-3</v>
      </c>
      <c r="AR383" s="6">
        <v>5.56822685158E-2</v>
      </c>
    </row>
    <row r="384" spans="37:44" ht="18" customHeight="1" x14ac:dyDescent="0.2">
      <c r="AK384" s="1" t="s">
        <v>7</v>
      </c>
      <c r="AL384" s="1" t="s">
        <v>1273</v>
      </c>
      <c r="AM384" s="1" t="s">
        <v>1274</v>
      </c>
      <c r="AN384" s="6">
        <v>56</v>
      </c>
      <c r="AO384" s="6">
        <v>10</v>
      </c>
      <c r="AP384" s="7">
        <v>0.17899999999999999</v>
      </c>
      <c r="AQ384" s="6">
        <v>9.8827397960199997E-3</v>
      </c>
      <c r="AR384" s="6">
        <v>5.6148412000400001E-2</v>
      </c>
    </row>
    <row r="385" spans="37:44" ht="18" customHeight="1" x14ac:dyDescent="0.2">
      <c r="AK385" s="1" t="s">
        <v>217</v>
      </c>
      <c r="AL385" s="1" t="s">
        <v>1462</v>
      </c>
      <c r="AM385" s="1" t="s">
        <v>1463</v>
      </c>
      <c r="AN385" s="6">
        <v>18</v>
      </c>
      <c r="AO385" s="6">
        <v>5</v>
      </c>
      <c r="AP385" s="7">
        <v>0.27800000000000002</v>
      </c>
      <c r="AQ385" s="6">
        <v>9.9912966893799995E-3</v>
      </c>
      <c r="AR385" s="6">
        <v>5.6470289860000002E-2</v>
      </c>
    </row>
    <row r="386" spans="37:44" ht="18" customHeight="1" x14ac:dyDescent="0.2">
      <c r="AK386" s="1" t="s">
        <v>7</v>
      </c>
      <c r="AL386" s="1" t="s">
        <v>1464</v>
      </c>
      <c r="AM386" s="1" t="s">
        <v>1465</v>
      </c>
      <c r="AN386" s="6">
        <v>18</v>
      </c>
      <c r="AO386" s="6">
        <v>5</v>
      </c>
      <c r="AP386" s="7">
        <v>0.27800000000000002</v>
      </c>
      <c r="AQ386" s="6">
        <v>9.9912966893799995E-3</v>
      </c>
      <c r="AR386" s="6">
        <v>5.6470289860000002E-2</v>
      </c>
    </row>
  </sheetData>
  <autoFilter ref="A1:H1" xr:uid="{138528DB-EB08-400D-9855-0C7CBDB1227B}">
    <sortState xmlns:xlrd2="http://schemas.microsoft.com/office/spreadsheetml/2017/richdata2" ref="A2:H174">
      <sortCondition ref="H1"/>
    </sortState>
  </autoFilter>
  <conditionalFormatting sqref="C2:C174 L2:L98 U2:U209 AD2:AD94 AM2:AM386 AV2:AV342">
    <cfRule type="uniqueValues" dxfId="2" priority="2"/>
    <cfRule type="uniqueValues" dxfId="1" priority="1"/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E594F-D3DF-492C-AE5C-9D203EC32002}">
  <dimension ref="A1:BA529"/>
  <sheetViews>
    <sheetView topLeftCell="AO1" zoomScale="60" zoomScaleNormal="60" workbookViewId="0">
      <pane ySplit="1" topLeftCell="A443" activePane="bottomLeft" state="frozen"/>
      <selection pane="bottomLeft" activeCell="BA453" sqref="BA453"/>
    </sheetView>
  </sheetViews>
  <sheetFormatPr defaultRowHeight="18" customHeight="1" x14ac:dyDescent="0.2"/>
  <cols>
    <col min="1" max="1" width="16.125" style="1" customWidth="1"/>
    <col min="2" max="2" width="18.125" style="1" customWidth="1"/>
    <col min="3" max="3" width="62" style="1" customWidth="1"/>
    <col min="4" max="4" width="9" style="1"/>
    <col min="5" max="6" width="11.25" style="1" customWidth="1"/>
    <col min="7" max="7" width="10.875" style="1" customWidth="1"/>
    <col min="8" max="8" width="10.25" style="1" customWidth="1"/>
    <col min="9" max="9" width="9" style="1"/>
    <col min="10" max="10" width="15.875" style="1" customWidth="1"/>
    <col min="11" max="11" width="17.75" style="1" customWidth="1"/>
    <col min="12" max="12" width="71.375" style="1" customWidth="1"/>
    <col min="13" max="13" width="9" style="1"/>
    <col min="14" max="14" width="11.5" style="1" customWidth="1"/>
    <col min="15" max="15" width="12.75" style="1" customWidth="1"/>
    <col min="16" max="16" width="10.625" style="1" customWidth="1"/>
    <col min="17" max="17" width="9.875" style="1" customWidth="1"/>
    <col min="18" max="18" width="9" style="1"/>
    <col min="19" max="19" width="16.5" style="1" customWidth="1"/>
    <col min="20" max="20" width="18.125" style="1" customWidth="1"/>
    <col min="21" max="21" width="54.375" style="1" customWidth="1"/>
    <col min="22" max="22" width="9" style="1"/>
    <col min="23" max="23" width="11.75" style="1" customWidth="1"/>
    <col min="24" max="24" width="11.5" style="1" customWidth="1"/>
    <col min="25" max="26" width="11.25" style="1" customWidth="1"/>
    <col min="27" max="27" width="9" style="1"/>
    <col min="28" max="28" width="15.5" style="1" customWidth="1"/>
    <col min="29" max="29" width="17.75" style="1" customWidth="1"/>
    <col min="30" max="30" width="55.5" style="1" customWidth="1"/>
    <col min="31" max="31" width="9" style="1"/>
    <col min="32" max="32" width="11.5" style="1" customWidth="1"/>
    <col min="33" max="33" width="11.875" style="1" customWidth="1"/>
    <col min="34" max="34" width="11.25" style="1" customWidth="1"/>
    <col min="35" max="35" width="11.125" style="1" customWidth="1"/>
    <col min="36" max="36" width="9" style="1"/>
    <col min="37" max="37" width="16.25" style="1" customWidth="1"/>
    <col min="38" max="38" width="17.5" style="1" customWidth="1"/>
    <col min="39" max="39" width="54" style="1" customWidth="1"/>
    <col min="40" max="40" width="9" style="1"/>
    <col min="41" max="41" width="11.875" style="1" customWidth="1"/>
    <col min="42" max="42" width="12.125" style="1" customWidth="1"/>
    <col min="43" max="44" width="11.125" style="1" customWidth="1"/>
    <col min="45" max="45" width="9" style="1"/>
    <col min="46" max="46" width="16.125" style="1" customWidth="1"/>
    <col min="47" max="47" width="17.75" style="1" customWidth="1"/>
    <col min="48" max="48" width="54.25" style="1" customWidth="1"/>
    <col min="49" max="49" width="9" style="1"/>
    <col min="50" max="50" width="11.5" style="1" customWidth="1"/>
    <col min="51" max="51" width="12.5" style="1" customWidth="1"/>
    <col min="52" max="52" width="11.25" style="1" customWidth="1"/>
    <col min="53" max="53" width="10.5" style="1" customWidth="1"/>
    <col min="54" max="16384" width="9" style="1"/>
  </cols>
  <sheetData>
    <row r="1" spans="1:53" ht="66" customHeight="1" x14ac:dyDescent="0.2">
      <c r="A1" s="2" t="s">
        <v>1</v>
      </c>
      <c r="B1" s="2" t="s">
        <v>0</v>
      </c>
      <c r="C1" s="3" t="s">
        <v>1706</v>
      </c>
      <c r="D1" s="4" t="s">
        <v>3</v>
      </c>
      <c r="E1" s="4" t="s">
        <v>4</v>
      </c>
      <c r="F1" s="5" t="s">
        <v>355</v>
      </c>
      <c r="G1" s="14" t="s">
        <v>5</v>
      </c>
      <c r="H1" s="10" t="s">
        <v>6</v>
      </c>
      <c r="J1" s="17" t="s">
        <v>1</v>
      </c>
      <c r="K1" s="17" t="s">
        <v>0</v>
      </c>
      <c r="L1" s="18" t="s">
        <v>1707</v>
      </c>
      <c r="M1" s="19" t="s">
        <v>3</v>
      </c>
      <c r="N1" s="19" t="s">
        <v>4</v>
      </c>
      <c r="O1" s="20" t="s">
        <v>355</v>
      </c>
      <c r="P1" s="21" t="s">
        <v>5</v>
      </c>
      <c r="Q1" s="21" t="s">
        <v>6</v>
      </c>
      <c r="S1" s="22" t="s">
        <v>1</v>
      </c>
      <c r="T1" s="22" t="s">
        <v>0</v>
      </c>
      <c r="U1" s="23" t="s">
        <v>1708</v>
      </c>
      <c r="V1" s="24" t="s">
        <v>3</v>
      </c>
      <c r="W1" s="24" t="s">
        <v>4</v>
      </c>
      <c r="X1" s="25" t="s">
        <v>355</v>
      </c>
      <c r="Y1" s="26" t="s">
        <v>5</v>
      </c>
      <c r="Z1" s="27" t="s">
        <v>6</v>
      </c>
      <c r="AB1" s="28" t="s">
        <v>1</v>
      </c>
      <c r="AC1" s="28" t="s">
        <v>0</v>
      </c>
      <c r="AD1" s="29" t="s">
        <v>1709</v>
      </c>
      <c r="AE1" s="30" t="s">
        <v>3</v>
      </c>
      <c r="AF1" s="30" t="s">
        <v>4</v>
      </c>
      <c r="AG1" s="31" t="s">
        <v>355</v>
      </c>
      <c r="AH1" s="33" t="s">
        <v>5</v>
      </c>
      <c r="AI1" s="32" t="s">
        <v>6</v>
      </c>
      <c r="AK1" s="34" t="s">
        <v>1</v>
      </c>
      <c r="AL1" s="34" t="s">
        <v>0</v>
      </c>
      <c r="AM1" s="35" t="s">
        <v>1710</v>
      </c>
      <c r="AN1" s="36" t="s">
        <v>3</v>
      </c>
      <c r="AO1" s="36" t="s">
        <v>4</v>
      </c>
      <c r="AP1" s="37" t="s">
        <v>355</v>
      </c>
      <c r="AQ1" s="38" t="s">
        <v>5</v>
      </c>
      <c r="AR1" s="39" t="s">
        <v>6</v>
      </c>
      <c r="AT1" s="49" t="s">
        <v>1</v>
      </c>
      <c r="AU1" s="49" t="s">
        <v>0</v>
      </c>
      <c r="AV1" s="40" t="s">
        <v>1711</v>
      </c>
      <c r="AW1" s="41" t="s">
        <v>3</v>
      </c>
      <c r="AX1" s="42" t="s">
        <v>4</v>
      </c>
      <c r="AY1" s="43" t="s">
        <v>355</v>
      </c>
      <c r="AZ1" s="44" t="s">
        <v>5</v>
      </c>
      <c r="BA1" s="45" t="s">
        <v>6</v>
      </c>
    </row>
    <row r="2" spans="1:53" ht="18" customHeight="1" x14ac:dyDescent="0.2">
      <c r="A2" s="1" t="s">
        <v>7</v>
      </c>
      <c r="B2" s="1" t="s">
        <v>758</v>
      </c>
      <c r="C2" s="1" t="s">
        <v>759</v>
      </c>
      <c r="D2" s="6">
        <v>564</v>
      </c>
      <c r="E2" s="6">
        <v>94</v>
      </c>
      <c r="F2" s="7">
        <v>0.16700000000000001</v>
      </c>
      <c r="G2" s="8">
        <v>8.52575343188E-17</v>
      </c>
      <c r="H2" s="8">
        <v>1.9327883030099999E-13</v>
      </c>
      <c r="J2" s="1" t="s">
        <v>7</v>
      </c>
      <c r="K2" s="1" t="s">
        <v>758</v>
      </c>
      <c r="L2" s="1" t="s">
        <v>759</v>
      </c>
      <c r="M2" s="6">
        <v>564</v>
      </c>
      <c r="N2" s="6">
        <v>62</v>
      </c>
      <c r="O2" s="46">
        <v>0.11</v>
      </c>
      <c r="P2" s="8">
        <v>4.0999999999999998E-10</v>
      </c>
      <c r="Q2" s="8">
        <v>7.7300000000000005E-7</v>
      </c>
      <c r="S2" s="1" t="s">
        <v>10</v>
      </c>
      <c r="T2" s="1" t="s">
        <v>11</v>
      </c>
      <c r="U2" s="1" t="s">
        <v>12</v>
      </c>
      <c r="V2" s="6">
        <v>457</v>
      </c>
      <c r="W2" s="6">
        <v>72</v>
      </c>
      <c r="X2" s="7">
        <v>0.158</v>
      </c>
      <c r="Y2" s="8">
        <v>2.32810403997E-16</v>
      </c>
      <c r="Z2" s="8">
        <v>5.3360144596099995E-13</v>
      </c>
      <c r="AB2" s="1" t="s">
        <v>94</v>
      </c>
      <c r="AC2" s="1" t="s">
        <v>95</v>
      </c>
      <c r="AD2" s="1" t="s">
        <v>96</v>
      </c>
      <c r="AE2" s="6">
        <v>48</v>
      </c>
      <c r="AF2" s="6">
        <v>15</v>
      </c>
      <c r="AG2" s="7">
        <v>0.31900000000000001</v>
      </c>
      <c r="AH2" s="8">
        <v>5.5619689072399997E-11</v>
      </c>
      <c r="AI2" s="8">
        <v>1.0311890354E-7</v>
      </c>
      <c r="AK2" s="1" t="s">
        <v>10</v>
      </c>
      <c r="AL2" s="1" t="s">
        <v>11</v>
      </c>
      <c r="AM2" s="1" t="s">
        <v>12</v>
      </c>
      <c r="AN2" s="1">
        <v>457</v>
      </c>
      <c r="AO2" s="1">
        <v>85</v>
      </c>
      <c r="AP2" s="47">
        <v>0.187</v>
      </c>
      <c r="AQ2" s="48">
        <v>9.7619871465600004E-20</v>
      </c>
      <c r="AR2" s="48">
        <v>2.1534943645300001E-16</v>
      </c>
      <c r="AT2" s="1" t="s">
        <v>7</v>
      </c>
      <c r="AU2" s="1" t="s">
        <v>8</v>
      </c>
      <c r="AV2" s="1" t="s">
        <v>9</v>
      </c>
      <c r="AW2" s="6">
        <v>1972</v>
      </c>
      <c r="AX2" s="6">
        <v>300</v>
      </c>
      <c r="AY2" s="7">
        <v>0.153</v>
      </c>
      <c r="AZ2" s="8">
        <v>4.0583696296699997E-23</v>
      </c>
      <c r="BA2" s="8">
        <v>1.02757919023E-19</v>
      </c>
    </row>
    <row r="3" spans="1:53" ht="18" customHeight="1" x14ac:dyDescent="0.2">
      <c r="A3" s="1" t="s">
        <v>7</v>
      </c>
      <c r="B3" s="1" t="s">
        <v>762</v>
      </c>
      <c r="C3" s="1" t="s">
        <v>763</v>
      </c>
      <c r="D3" s="6">
        <v>481</v>
      </c>
      <c r="E3" s="6">
        <v>81</v>
      </c>
      <c r="F3" s="7">
        <v>0.16900000000000001</v>
      </c>
      <c r="G3" s="8">
        <v>7.4341281851100006E-15</v>
      </c>
      <c r="H3" s="8">
        <v>8.4265842978299994E-12</v>
      </c>
      <c r="J3" s="1" t="s">
        <v>32</v>
      </c>
      <c r="K3" s="1" t="s">
        <v>935</v>
      </c>
      <c r="L3" s="1" t="s">
        <v>936</v>
      </c>
      <c r="M3" s="6">
        <v>84</v>
      </c>
      <c r="N3" s="6">
        <v>20</v>
      </c>
      <c r="O3" s="46">
        <v>0.23799999999999999</v>
      </c>
      <c r="P3" s="8">
        <v>1.55E-9</v>
      </c>
      <c r="Q3" s="8">
        <v>1.1200000000000001E-6</v>
      </c>
      <c r="S3" s="1" t="s">
        <v>7</v>
      </c>
      <c r="T3" s="1" t="s">
        <v>363</v>
      </c>
      <c r="U3" s="1" t="s">
        <v>364</v>
      </c>
      <c r="V3" s="6">
        <v>127</v>
      </c>
      <c r="W3" s="6">
        <v>32</v>
      </c>
      <c r="X3" s="7">
        <v>0.254</v>
      </c>
      <c r="Y3" s="8">
        <v>1.59161707704E-13</v>
      </c>
      <c r="Z3" s="8">
        <v>1.8239931702899999E-10</v>
      </c>
      <c r="AB3" s="1" t="s">
        <v>94</v>
      </c>
      <c r="AC3" s="1" t="s">
        <v>2419</v>
      </c>
      <c r="AD3" s="1" t="s">
        <v>2420</v>
      </c>
      <c r="AE3" s="6">
        <v>25</v>
      </c>
      <c r="AF3" s="6">
        <v>11</v>
      </c>
      <c r="AG3" s="7">
        <v>0.45800000000000002</v>
      </c>
      <c r="AH3" s="8">
        <v>2.2061223451699999E-10</v>
      </c>
      <c r="AI3" s="8">
        <v>2.04507541397E-7</v>
      </c>
      <c r="AK3" s="1" t="s">
        <v>7</v>
      </c>
      <c r="AL3" s="1" t="s">
        <v>17</v>
      </c>
      <c r="AM3" s="1" t="s">
        <v>18</v>
      </c>
      <c r="AN3" s="1">
        <v>490</v>
      </c>
      <c r="AO3" s="1">
        <v>81</v>
      </c>
      <c r="AP3" s="47">
        <v>0.16700000000000001</v>
      </c>
      <c r="AQ3" s="48">
        <v>7.2581837963099998E-16</v>
      </c>
      <c r="AR3" s="48">
        <v>8.0057767273199999E-13</v>
      </c>
      <c r="AT3" s="1" t="s">
        <v>7</v>
      </c>
      <c r="AU3" s="1" t="s">
        <v>13</v>
      </c>
      <c r="AV3" s="1" t="s">
        <v>14</v>
      </c>
      <c r="AW3" s="6">
        <v>620</v>
      </c>
      <c r="AX3" s="6">
        <v>125</v>
      </c>
      <c r="AY3" s="7">
        <v>0.20200000000000001</v>
      </c>
      <c r="AZ3" s="8">
        <v>1.47069728121E-18</v>
      </c>
      <c r="BA3" s="8">
        <v>9.3095137900599998E-16</v>
      </c>
    </row>
    <row r="4" spans="1:53" ht="18" customHeight="1" x14ac:dyDescent="0.2">
      <c r="A4" s="1" t="s">
        <v>10</v>
      </c>
      <c r="B4" s="1" t="s">
        <v>896</v>
      </c>
      <c r="C4" s="1" t="s">
        <v>897</v>
      </c>
      <c r="D4" s="6">
        <v>234</v>
      </c>
      <c r="E4" s="6">
        <v>44</v>
      </c>
      <c r="F4" s="7">
        <v>0.188</v>
      </c>
      <c r="G4" s="8">
        <v>3.9311874546900001E-10</v>
      </c>
      <c r="H4" s="8">
        <v>2.9706673199300002E-7</v>
      </c>
      <c r="J4" s="1" t="s">
        <v>7</v>
      </c>
      <c r="K4" s="1" t="s">
        <v>1392</v>
      </c>
      <c r="L4" s="1" t="s">
        <v>1393</v>
      </c>
      <c r="M4" s="6">
        <v>28</v>
      </c>
      <c r="N4" s="6">
        <v>12</v>
      </c>
      <c r="O4" s="46">
        <v>0.42899999999999999</v>
      </c>
      <c r="P4" s="8">
        <v>1.79E-9</v>
      </c>
      <c r="Q4" s="8">
        <v>1.1200000000000001E-6</v>
      </c>
      <c r="S4" s="1" t="s">
        <v>7</v>
      </c>
      <c r="T4" s="1" t="s">
        <v>369</v>
      </c>
      <c r="U4" s="1" t="s">
        <v>370</v>
      </c>
      <c r="V4" s="6">
        <v>260</v>
      </c>
      <c r="W4" s="6">
        <v>47</v>
      </c>
      <c r="X4" s="7">
        <v>0.18099999999999999</v>
      </c>
      <c r="Y4" s="8">
        <v>3.4742143769700002E-13</v>
      </c>
      <c r="Z4" s="8">
        <v>2.65429978401E-10</v>
      </c>
      <c r="AB4" s="1" t="s">
        <v>7</v>
      </c>
      <c r="AC4" s="1" t="s">
        <v>2325</v>
      </c>
      <c r="AD4" s="1" t="s">
        <v>2326</v>
      </c>
      <c r="AE4" s="6">
        <v>71</v>
      </c>
      <c r="AF4" s="6">
        <v>17</v>
      </c>
      <c r="AG4" s="7">
        <v>0.24299999999999999</v>
      </c>
      <c r="AH4" s="8">
        <v>3.5665268373700002E-10</v>
      </c>
      <c r="AI4" s="8">
        <v>2.2041135854999999E-7</v>
      </c>
      <c r="AK4" s="1" t="s">
        <v>7</v>
      </c>
      <c r="AL4" s="1" t="s">
        <v>8</v>
      </c>
      <c r="AM4" s="1" t="s">
        <v>9</v>
      </c>
      <c r="AN4" s="1">
        <v>1972</v>
      </c>
      <c r="AO4" s="1">
        <v>206</v>
      </c>
      <c r="AP4" s="47">
        <v>0.105</v>
      </c>
      <c r="AQ4" s="48">
        <v>2.9864249173099998E-14</v>
      </c>
      <c r="AR4" s="48">
        <v>2.1960177891899999E-11</v>
      </c>
      <c r="AT4" s="1" t="s">
        <v>7</v>
      </c>
      <c r="AU4" s="1" t="s">
        <v>15</v>
      </c>
      <c r="AV4" s="1" t="s">
        <v>16</v>
      </c>
      <c r="AW4" s="6">
        <v>582</v>
      </c>
      <c r="AX4" s="6">
        <v>120</v>
      </c>
      <c r="AY4" s="7">
        <v>0.20599999999999999</v>
      </c>
      <c r="AZ4" s="8">
        <v>1.2006603006800001E-18</v>
      </c>
      <c r="BA4" s="8">
        <v>9.3095137900599998E-16</v>
      </c>
    </row>
    <row r="5" spans="1:53" ht="18" customHeight="1" x14ac:dyDescent="0.2">
      <c r="A5" s="1" t="s">
        <v>32</v>
      </c>
      <c r="B5" s="1" t="s">
        <v>935</v>
      </c>
      <c r="C5" s="1" t="s">
        <v>936</v>
      </c>
      <c r="D5" s="6">
        <v>84</v>
      </c>
      <c r="E5" s="6">
        <v>24</v>
      </c>
      <c r="F5" s="7">
        <v>0.28599999999999998</v>
      </c>
      <c r="G5" s="8">
        <v>7.4921096943499999E-10</v>
      </c>
      <c r="H5" s="8">
        <v>4.2461531692700001E-7</v>
      </c>
      <c r="J5" s="1" t="s">
        <v>23</v>
      </c>
      <c r="K5" s="1" t="s">
        <v>1847</v>
      </c>
      <c r="L5" s="1" t="s">
        <v>1848</v>
      </c>
      <c r="M5" s="6">
        <v>45</v>
      </c>
      <c r="N5" s="6">
        <v>14</v>
      </c>
      <c r="O5" s="46">
        <v>0.311</v>
      </c>
      <c r="P5" s="8">
        <v>1.09E-8</v>
      </c>
      <c r="Q5" s="8">
        <v>5.1399999999999999E-6</v>
      </c>
      <c r="S5" s="1" t="s">
        <v>7</v>
      </c>
      <c r="T5" s="1" t="s">
        <v>375</v>
      </c>
      <c r="U5" s="1" t="s">
        <v>376</v>
      </c>
      <c r="V5" s="6">
        <v>134</v>
      </c>
      <c r="W5" s="6">
        <v>32</v>
      </c>
      <c r="X5" s="7">
        <v>0.23899999999999999</v>
      </c>
      <c r="Y5" s="8">
        <v>9.9273369362299997E-13</v>
      </c>
      <c r="Z5" s="8">
        <v>5.68836406446E-10</v>
      </c>
      <c r="AB5" s="1" t="s">
        <v>7</v>
      </c>
      <c r="AC5" s="1" t="s">
        <v>2199</v>
      </c>
      <c r="AD5" s="1" t="s">
        <v>2200</v>
      </c>
      <c r="AE5" s="6">
        <v>264</v>
      </c>
      <c r="AF5" s="6">
        <v>32</v>
      </c>
      <c r="AG5" s="7">
        <v>0.122</v>
      </c>
      <c r="AH5" s="8">
        <v>2.0608556362199999E-9</v>
      </c>
      <c r="AI5" s="8">
        <v>9.5520658738899993E-7</v>
      </c>
      <c r="AK5" s="1" t="s">
        <v>7</v>
      </c>
      <c r="AL5" s="1" t="s">
        <v>13</v>
      </c>
      <c r="AM5" s="1" t="s">
        <v>14</v>
      </c>
      <c r="AN5" s="1">
        <v>620</v>
      </c>
      <c r="AO5" s="1">
        <v>88</v>
      </c>
      <c r="AP5" s="47">
        <v>0.14199999999999999</v>
      </c>
      <c r="AQ5" s="48">
        <v>7.1362450219100001E-13</v>
      </c>
      <c r="AR5" s="48">
        <v>3.9356391295899998E-10</v>
      </c>
      <c r="AT5" s="1" t="s">
        <v>10</v>
      </c>
      <c r="AU5" s="1" t="s">
        <v>11</v>
      </c>
      <c r="AV5" s="1" t="s">
        <v>12</v>
      </c>
      <c r="AW5" s="6">
        <v>457</v>
      </c>
      <c r="AX5" s="6">
        <v>102</v>
      </c>
      <c r="AY5" s="7">
        <v>0.224</v>
      </c>
      <c r="AZ5" s="8">
        <v>1.2748675295300001E-18</v>
      </c>
      <c r="BA5" s="8">
        <v>9.3095137900599998E-16</v>
      </c>
    </row>
    <row r="6" spans="1:53" ht="18" customHeight="1" x14ac:dyDescent="0.2">
      <c r="A6" s="1" t="s">
        <v>7</v>
      </c>
      <c r="B6" s="1" t="s">
        <v>886</v>
      </c>
      <c r="C6" s="1" t="s">
        <v>887</v>
      </c>
      <c r="D6" s="6">
        <v>250</v>
      </c>
      <c r="E6" s="6">
        <v>44</v>
      </c>
      <c r="F6" s="7">
        <v>0.17699999999999999</v>
      </c>
      <c r="G6" s="8">
        <v>2.99993524057E-9</v>
      </c>
      <c r="H6" s="8">
        <v>1.36017063807E-6</v>
      </c>
      <c r="J6" s="1" t="s">
        <v>7</v>
      </c>
      <c r="K6" s="1" t="s">
        <v>1875</v>
      </c>
      <c r="L6" s="1" t="s">
        <v>1876</v>
      </c>
      <c r="M6" s="6">
        <v>33</v>
      </c>
      <c r="N6" s="6">
        <v>12</v>
      </c>
      <c r="O6" s="46">
        <v>0.36399999999999999</v>
      </c>
      <c r="P6" s="8">
        <v>1.6800000000000002E-8</v>
      </c>
      <c r="Q6" s="8">
        <v>6.3199999999999996E-6</v>
      </c>
      <c r="S6" s="1" t="s">
        <v>7</v>
      </c>
      <c r="T6" s="1" t="s">
        <v>371</v>
      </c>
      <c r="U6" s="1" t="s">
        <v>372</v>
      </c>
      <c r="V6" s="6">
        <v>110</v>
      </c>
      <c r="W6" s="6">
        <v>28</v>
      </c>
      <c r="X6" s="7">
        <v>0.25700000000000001</v>
      </c>
      <c r="Y6" s="8">
        <v>3.9427881534799999E-12</v>
      </c>
      <c r="Z6" s="8">
        <v>1.80737408956E-9</v>
      </c>
      <c r="AB6" s="1" t="s">
        <v>7</v>
      </c>
      <c r="AC6" s="1" t="s">
        <v>2301</v>
      </c>
      <c r="AD6" s="1" t="s">
        <v>2302</v>
      </c>
      <c r="AE6" s="6">
        <v>91</v>
      </c>
      <c r="AF6" s="6">
        <v>18</v>
      </c>
      <c r="AG6" s="7">
        <v>0.2</v>
      </c>
      <c r="AH6" s="8">
        <v>3.1722314951799999E-9</v>
      </c>
      <c r="AI6" s="8">
        <v>1.1762634384099999E-6</v>
      </c>
      <c r="AK6" s="1" t="s">
        <v>7</v>
      </c>
      <c r="AL6" s="1" t="s">
        <v>15</v>
      </c>
      <c r="AM6" s="1" t="s">
        <v>16</v>
      </c>
      <c r="AN6" s="1">
        <v>582</v>
      </c>
      <c r="AO6" s="1">
        <v>82</v>
      </c>
      <c r="AP6" s="47">
        <v>0.14099999999999999</v>
      </c>
      <c r="AQ6" s="48">
        <v>6.8736454021899999E-12</v>
      </c>
      <c r="AR6" s="48">
        <v>3.03265235144E-9</v>
      </c>
      <c r="AT6" s="1" t="s">
        <v>23</v>
      </c>
      <c r="AU6" s="1" t="s">
        <v>41</v>
      </c>
      <c r="AV6" s="1" t="s">
        <v>42</v>
      </c>
      <c r="AW6" s="6">
        <v>123</v>
      </c>
      <c r="AX6" s="6">
        <v>45</v>
      </c>
      <c r="AY6" s="7">
        <v>0.36599999999999999</v>
      </c>
      <c r="AZ6" s="8">
        <v>3.6891103774200002E-17</v>
      </c>
      <c r="BA6" s="8">
        <v>1.8681654951199999E-14</v>
      </c>
    </row>
    <row r="7" spans="1:53" ht="18" customHeight="1" x14ac:dyDescent="0.2">
      <c r="A7" s="1" t="s">
        <v>130</v>
      </c>
      <c r="B7" s="1" t="s">
        <v>1088</v>
      </c>
      <c r="C7" s="1" t="s">
        <v>1089</v>
      </c>
      <c r="D7" s="6">
        <v>37</v>
      </c>
      <c r="E7" s="6">
        <v>15</v>
      </c>
      <c r="F7" s="7">
        <v>0.40500000000000003</v>
      </c>
      <c r="G7" s="8">
        <v>5.5252629969800001E-9</v>
      </c>
      <c r="H7" s="8">
        <v>1.5657214017700001E-6</v>
      </c>
      <c r="J7" s="1" t="s">
        <v>7</v>
      </c>
      <c r="K7" s="1" t="s">
        <v>2069</v>
      </c>
      <c r="L7" s="1" t="s">
        <v>2070</v>
      </c>
      <c r="M7" s="6">
        <v>13</v>
      </c>
      <c r="N7" s="6">
        <v>8</v>
      </c>
      <c r="O7" s="46">
        <v>0.61499999999999999</v>
      </c>
      <c r="P7" s="8">
        <v>2.5799999999999999E-8</v>
      </c>
      <c r="Q7" s="8">
        <v>8.1000000000000004E-6</v>
      </c>
      <c r="S7" s="1" t="s">
        <v>7</v>
      </c>
      <c r="T7" s="1" t="s">
        <v>866</v>
      </c>
      <c r="U7" s="1" t="s">
        <v>867</v>
      </c>
      <c r="V7" s="6">
        <v>2008</v>
      </c>
      <c r="W7" s="6">
        <v>178</v>
      </c>
      <c r="X7" s="7">
        <v>8.8999999999999996E-2</v>
      </c>
      <c r="Y7" s="8">
        <v>7.8569245118399993E-12</v>
      </c>
      <c r="Z7" s="8">
        <v>3.0013451635199998E-9</v>
      </c>
      <c r="AB7" s="1" t="s">
        <v>105</v>
      </c>
      <c r="AC7" s="1" t="s">
        <v>106</v>
      </c>
      <c r="AD7" s="1" t="s">
        <v>2345</v>
      </c>
      <c r="AE7" s="6">
        <v>46</v>
      </c>
      <c r="AF7" s="6">
        <v>13</v>
      </c>
      <c r="AG7" s="7">
        <v>0.28899999999999998</v>
      </c>
      <c r="AH7" s="8">
        <v>4.3203637588300001E-9</v>
      </c>
      <c r="AI7" s="8">
        <v>1.33499240148E-6</v>
      </c>
      <c r="AK7" s="1" t="s">
        <v>7</v>
      </c>
      <c r="AL7" s="1" t="s">
        <v>375</v>
      </c>
      <c r="AM7" s="1" t="s">
        <v>376</v>
      </c>
      <c r="AN7" s="1">
        <v>134</v>
      </c>
      <c r="AO7" s="1">
        <v>33</v>
      </c>
      <c r="AP7" s="47">
        <v>0.246</v>
      </c>
      <c r="AQ7" s="48">
        <v>1.06740595271E-11</v>
      </c>
      <c r="AR7" s="48">
        <v>3.9244958861300003E-9</v>
      </c>
      <c r="AT7" s="1" t="s">
        <v>7</v>
      </c>
      <c r="AU7" s="1" t="s">
        <v>17</v>
      </c>
      <c r="AV7" s="1" t="s">
        <v>18</v>
      </c>
      <c r="AW7" s="6">
        <v>490</v>
      </c>
      <c r="AX7" s="6">
        <v>101</v>
      </c>
      <c r="AY7" s="7">
        <v>0.20799999999999999</v>
      </c>
      <c r="AZ7" s="8">
        <v>4.0023290990500001E-16</v>
      </c>
      <c r="BA7" s="8">
        <v>1.6889828797999999E-13</v>
      </c>
    </row>
    <row r="8" spans="1:53" ht="18" customHeight="1" x14ac:dyDescent="0.2">
      <c r="A8" s="1" t="s">
        <v>7</v>
      </c>
      <c r="B8" s="1" t="s">
        <v>874</v>
      </c>
      <c r="C8" s="1" t="s">
        <v>875</v>
      </c>
      <c r="D8" s="6">
        <v>310</v>
      </c>
      <c r="E8" s="6">
        <v>50</v>
      </c>
      <c r="F8" s="7">
        <v>0.16300000000000001</v>
      </c>
      <c r="G8" s="8">
        <v>4.4582115585899999E-9</v>
      </c>
      <c r="H8" s="8">
        <v>1.5657214017700001E-6</v>
      </c>
      <c r="J8" s="1" t="s">
        <v>32</v>
      </c>
      <c r="K8" s="1" t="s">
        <v>1182</v>
      </c>
      <c r="L8" s="1" t="s">
        <v>1183</v>
      </c>
      <c r="M8" s="6">
        <v>64</v>
      </c>
      <c r="N8" s="6">
        <v>16</v>
      </c>
      <c r="O8" s="46">
        <v>0.25</v>
      </c>
      <c r="P8" s="8">
        <v>3.2100000000000003E-8</v>
      </c>
      <c r="Q8" s="8">
        <v>8.6400000000000003E-6</v>
      </c>
      <c r="S8" s="1" t="s">
        <v>7</v>
      </c>
      <c r="T8" s="1" t="s">
        <v>373</v>
      </c>
      <c r="U8" s="1" t="s">
        <v>374</v>
      </c>
      <c r="V8" s="6">
        <v>129</v>
      </c>
      <c r="W8" s="6">
        <v>30</v>
      </c>
      <c r="X8" s="7">
        <v>0.23300000000000001</v>
      </c>
      <c r="Y8" s="8">
        <v>1.0583174349699999E-11</v>
      </c>
      <c r="Z8" s="8">
        <v>3.4652336585100002E-9</v>
      </c>
      <c r="AB8" s="1" t="s">
        <v>7</v>
      </c>
      <c r="AC8" s="1" t="s">
        <v>17</v>
      </c>
      <c r="AD8" s="1" t="s">
        <v>18</v>
      </c>
      <c r="AE8" s="6">
        <v>490</v>
      </c>
      <c r="AF8" s="6">
        <v>45</v>
      </c>
      <c r="AG8" s="7">
        <v>9.2999999999999999E-2</v>
      </c>
      <c r="AH8" s="8">
        <v>7.5906604494499994E-9</v>
      </c>
      <c r="AI8" s="8">
        <v>2.0104406390399998E-6</v>
      </c>
      <c r="AK8" s="1" t="s">
        <v>7</v>
      </c>
      <c r="AL8" s="1" t="s">
        <v>373</v>
      </c>
      <c r="AM8" s="1" t="s">
        <v>374</v>
      </c>
      <c r="AN8" s="1">
        <v>129</v>
      </c>
      <c r="AO8" s="1">
        <v>32</v>
      </c>
      <c r="AP8" s="47">
        <v>0.248</v>
      </c>
      <c r="AQ8" s="48">
        <v>1.7863191344599999E-11</v>
      </c>
      <c r="AR8" s="48">
        <v>5.62945715804E-9</v>
      </c>
      <c r="AT8" s="1" t="s">
        <v>7</v>
      </c>
      <c r="AU8" s="1" t="s">
        <v>2199</v>
      </c>
      <c r="AV8" s="1" t="s">
        <v>2200</v>
      </c>
      <c r="AW8" s="6">
        <v>264</v>
      </c>
      <c r="AX8" s="6">
        <v>65</v>
      </c>
      <c r="AY8" s="7">
        <v>0.247</v>
      </c>
      <c r="AZ8" s="8">
        <v>2.3212430610100001E-14</v>
      </c>
      <c r="BA8" s="8">
        <v>8.3962677578100007E-12</v>
      </c>
    </row>
    <row r="9" spans="1:53" ht="18" customHeight="1" x14ac:dyDescent="0.2">
      <c r="A9" s="1" t="s">
        <v>7</v>
      </c>
      <c r="B9" s="1" t="s">
        <v>985</v>
      </c>
      <c r="C9" s="1" t="s">
        <v>986</v>
      </c>
      <c r="D9" s="6">
        <v>113</v>
      </c>
      <c r="E9" s="6">
        <v>27</v>
      </c>
      <c r="F9" s="7">
        <v>0.23899999999999999</v>
      </c>
      <c r="G9" s="8">
        <v>5.0968102249899998E-9</v>
      </c>
      <c r="H9" s="8">
        <v>1.5657214017700001E-6</v>
      </c>
      <c r="J9" s="1" t="s">
        <v>23</v>
      </c>
      <c r="K9" s="1" t="s">
        <v>922</v>
      </c>
      <c r="L9" s="1" t="s">
        <v>923</v>
      </c>
      <c r="M9" s="6">
        <v>101</v>
      </c>
      <c r="N9" s="6">
        <v>20</v>
      </c>
      <c r="O9" s="46">
        <v>0.19800000000000001</v>
      </c>
      <c r="P9" s="8">
        <v>4.51E-8</v>
      </c>
      <c r="Q9" s="8">
        <v>1.06E-5</v>
      </c>
      <c r="S9" s="1" t="s">
        <v>7</v>
      </c>
      <c r="T9" s="1" t="s">
        <v>361</v>
      </c>
      <c r="U9" s="1" t="s">
        <v>362</v>
      </c>
      <c r="V9" s="6">
        <v>668</v>
      </c>
      <c r="W9" s="6">
        <v>78</v>
      </c>
      <c r="X9" s="7">
        <v>0.11700000000000001</v>
      </c>
      <c r="Y9" s="8">
        <v>1.4711849488699999E-10</v>
      </c>
      <c r="Z9" s="8">
        <v>4.2149448784999999E-8</v>
      </c>
      <c r="AB9" s="1" t="s">
        <v>7</v>
      </c>
      <c r="AC9" s="1" t="s">
        <v>479</v>
      </c>
      <c r="AD9" s="1" t="s">
        <v>480</v>
      </c>
      <c r="AE9" s="6">
        <v>22</v>
      </c>
      <c r="AF9" s="6">
        <v>9</v>
      </c>
      <c r="AG9" s="7">
        <v>0.40899999999999997</v>
      </c>
      <c r="AH9" s="8">
        <v>3.45699202465E-8</v>
      </c>
      <c r="AI9" s="8">
        <v>8.0115790171300002E-6</v>
      </c>
      <c r="AK9" s="1" t="s">
        <v>32</v>
      </c>
      <c r="AL9" s="1" t="s">
        <v>890</v>
      </c>
      <c r="AM9" s="1" t="s">
        <v>891</v>
      </c>
      <c r="AN9" s="1">
        <v>400</v>
      </c>
      <c r="AO9" s="1">
        <v>62</v>
      </c>
      <c r="AP9" s="47">
        <v>0.155</v>
      </c>
      <c r="AQ9" s="48">
        <v>5.7559203572799999E-11</v>
      </c>
      <c r="AR9" s="48">
        <v>1.5871950385200001E-8</v>
      </c>
      <c r="AT9" s="1" t="s">
        <v>7</v>
      </c>
      <c r="AU9" s="1" t="s">
        <v>2205</v>
      </c>
      <c r="AV9" s="1" t="s">
        <v>2206</v>
      </c>
      <c r="AW9" s="6">
        <v>286</v>
      </c>
      <c r="AX9" s="6">
        <v>66</v>
      </c>
      <c r="AY9" s="7">
        <v>0.23200000000000001</v>
      </c>
      <c r="AZ9" s="8">
        <v>3.9629490600600002E-13</v>
      </c>
      <c r="BA9" s="8">
        <v>1.1149096689E-10</v>
      </c>
    </row>
    <row r="10" spans="1:53" ht="18" customHeight="1" x14ac:dyDescent="0.2">
      <c r="A10" s="1" t="s">
        <v>23</v>
      </c>
      <c r="B10" s="1" t="s">
        <v>922</v>
      </c>
      <c r="C10" s="1" t="s">
        <v>923</v>
      </c>
      <c r="D10" s="6">
        <v>101</v>
      </c>
      <c r="E10" s="6">
        <v>25</v>
      </c>
      <c r="F10" s="7">
        <v>0.248</v>
      </c>
      <c r="G10" s="8">
        <v>8.71030842528E-9</v>
      </c>
      <c r="H10" s="8">
        <v>2.1940299111199999E-6</v>
      </c>
      <c r="J10" s="1" t="s">
        <v>7</v>
      </c>
      <c r="K10" s="1" t="s">
        <v>1494</v>
      </c>
      <c r="L10" s="1" t="s">
        <v>1495</v>
      </c>
      <c r="M10" s="6">
        <v>10</v>
      </c>
      <c r="N10" s="6">
        <v>7</v>
      </c>
      <c r="O10" s="46">
        <v>0.7</v>
      </c>
      <c r="P10" s="8">
        <v>5.5799999999999997E-8</v>
      </c>
      <c r="Q10" s="8">
        <v>1.17E-5</v>
      </c>
      <c r="S10" s="1" t="s">
        <v>23</v>
      </c>
      <c r="T10" s="1" t="s">
        <v>2187</v>
      </c>
      <c r="U10" s="1" t="s">
        <v>2188</v>
      </c>
      <c r="V10" s="6">
        <v>199</v>
      </c>
      <c r="W10" s="6">
        <v>35</v>
      </c>
      <c r="X10" s="7">
        <v>0.17599999999999999</v>
      </c>
      <c r="Y10" s="8">
        <v>8.2530809527800001E-10</v>
      </c>
      <c r="Z10" s="8">
        <v>2.1017846159699999E-7</v>
      </c>
      <c r="AB10" s="1" t="s">
        <v>32</v>
      </c>
      <c r="AC10" s="1" t="s">
        <v>2390</v>
      </c>
      <c r="AD10" s="1" t="s">
        <v>589</v>
      </c>
      <c r="AE10" s="6">
        <v>45</v>
      </c>
      <c r="AF10" s="6">
        <v>12</v>
      </c>
      <c r="AG10" s="7">
        <v>0.26700000000000002</v>
      </c>
      <c r="AH10" s="8">
        <v>4.6473750448900002E-8</v>
      </c>
      <c r="AI10" s="8">
        <v>9.5735925924799995E-6</v>
      </c>
      <c r="AK10" s="1" t="s">
        <v>7</v>
      </c>
      <c r="AL10" s="1" t="s">
        <v>371</v>
      </c>
      <c r="AM10" s="1" t="s">
        <v>372</v>
      </c>
      <c r="AN10" s="1">
        <v>110</v>
      </c>
      <c r="AO10" s="1">
        <v>28</v>
      </c>
      <c r="AP10" s="47">
        <v>0.25700000000000001</v>
      </c>
      <c r="AQ10" s="48">
        <v>1.3611755827799999E-10</v>
      </c>
      <c r="AR10" s="48">
        <v>3.3363925951300003E-8</v>
      </c>
      <c r="AT10" s="1" t="s">
        <v>7</v>
      </c>
      <c r="AU10" s="1" t="s">
        <v>371</v>
      </c>
      <c r="AV10" s="1" t="s">
        <v>372</v>
      </c>
      <c r="AW10" s="6">
        <v>110</v>
      </c>
      <c r="AX10" s="6">
        <v>37</v>
      </c>
      <c r="AY10" s="7">
        <v>0.33900000000000002</v>
      </c>
      <c r="AZ10" s="8">
        <v>3.5502868662199999E-13</v>
      </c>
      <c r="BA10" s="8">
        <v>1.1149096689E-10</v>
      </c>
    </row>
    <row r="11" spans="1:53" ht="18" customHeight="1" x14ac:dyDescent="0.2">
      <c r="A11" s="1" t="s">
        <v>130</v>
      </c>
      <c r="B11" s="1" t="s">
        <v>1072</v>
      </c>
      <c r="C11" s="1" t="s">
        <v>1073</v>
      </c>
      <c r="D11" s="6">
        <v>44</v>
      </c>
      <c r="E11" s="6">
        <v>16</v>
      </c>
      <c r="F11" s="7">
        <v>0.36399999999999999</v>
      </c>
      <c r="G11" s="8">
        <v>1.1052388923E-8</v>
      </c>
      <c r="H11" s="8">
        <v>2.2638749124300002E-6</v>
      </c>
      <c r="J11" s="1" t="s">
        <v>130</v>
      </c>
      <c r="K11" s="1" t="s">
        <v>2011</v>
      </c>
      <c r="L11" s="1" t="s">
        <v>2012</v>
      </c>
      <c r="M11" s="6">
        <v>80</v>
      </c>
      <c r="N11" s="6">
        <v>17</v>
      </c>
      <c r="O11" s="46">
        <v>0.21199999999999999</v>
      </c>
      <c r="P11" s="8">
        <v>1.5800000000000001E-7</v>
      </c>
      <c r="Q11" s="8">
        <v>2.4600000000000002E-5</v>
      </c>
      <c r="S11" s="1" t="s">
        <v>7</v>
      </c>
      <c r="T11" s="1" t="s">
        <v>17</v>
      </c>
      <c r="U11" s="1" t="s">
        <v>18</v>
      </c>
      <c r="V11" s="6">
        <v>490</v>
      </c>
      <c r="W11" s="6">
        <v>61</v>
      </c>
      <c r="X11" s="7">
        <v>0.126</v>
      </c>
      <c r="Y11" s="8">
        <v>1.0303394241E-9</v>
      </c>
      <c r="Z11" s="8">
        <v>2.3615379600299999E-7</v>
      </c>
      <c r="AB11" s="1" t="s">
        <v>32</v>
      </c>
      <c r="AC11" s="1" t="s">
        <v>2510</v>
      </c>
      <c r="AD11" s="1" t="s">
        <v>2511</v>
      </c>
      <c r="AE11" s="6">
        <v>23</v>
      </c>
      <c r="AF11" s="6">
        <v>9</v>
      </c>
      <c r="AG11" s="7">
        <v>0.39100000000000001</v>
      </c>
      <c r="AH11" s="8">
        <v>5.4969480284999999E-8</v>
      </c>
      <c r="AI11" s="8">
        <v>1.01913416448E-5</v>
      </c>
      <c r="AK11" s="1" t="s">
        <v>7</v>
      </c>
      <c r="AL11" s="1" t="s">
        <v>359</v>
      </c>
      <c r="AM11" s="1" t="s">
        <v>360</v>
      </c>
      <c r="AN11" s="1">
        <v>1077</v>
      </c>
      <c r="AO11" s="1">
        <v>121</v>
      </c>
      <c r="AP11" s="47">
        <v>0.114</v>
      </c>
      <c r="AQ11" s="48">
        <v>1.6734158350399999E-10</v>
      </c>
      <c r="AR11" s="48">
        <v>3.6915553320899998E-8</v>
      </c>
      <c r="AT11" s="1" t="s">
        <v>7</v>
      </c>
      <c r="AU11" s="1" t="s">
        <v>363</v>
      </c>
      <c r="AV11" s="1" t="s">
        <v>364</v>
      </c>
      <c r="AW11" s="6">
        <v>127</v>
      </c>
      <c r="AX11" s="6">
        <v>39</v>
      </c>
      <c r="AY11" s="7">
        <v>0.31</v>
      </c>
      <c r="AZ11" s="8">
        <v>2.30033676948E-12</v>
      </c>
      <c r="BA11" s="8">
        <v>5.8244527003299997E-10</v>
      </c>
    </row>
    <row r="12" spans="1:53" ht="18" customHeight="1" x14ac:dyDescent="0.2">
      <c r="A12" s="1" t="s">
        <v>7</v>
      </c>
      <c r="B12" s="1" t="s">
        <v>928</v>
      </c>
      <c r="C12" s="1" t="s">
        <v>929</v>
      </c>
      <c r="D12" s="6">
        <v>140</v>
      </c>
      <c r="E12" s="6">
        <v>30</v>
      </c>
      <c r="F12" s="7">
        <v>0.214</v>
      </c>
      <c r="G12" s="8">
        <v>1.1209856831800001E-8</v>
      </c>
      <c r="H12" s="8">
        <v>2.2638749124300002E-6</v>
      </c>
      <c r="J12" s="1" t="s">
        <v>7</v>
      </c>
      <c r="K12" s="1" t="s">
        <v>762</v>
      </c>
      <c r="L12" s="1" t="s">
        <v>763</v>
      </c>
      <c r="M12" s="6">
        <v>481</v>
      </c>
      <c r="N12" s="6">
        <v>50</v>
      </c>
      <c r="O12" s="46">
        <v>0.104</v>
      </c>
      <c r="P12" s="8">
        <v>1.3199999999999999E-7</v>
      </c>
      <c r="Q12" s="8">
        <v>2.4600000000000002E-5</v>
      </c>
      <c r="S12" s="1" t="s">
        <v>32</v>
      </c>
      <c r="T12" s="1" t="s">
        <v>2189</v>
      </c>
      <c r="U12" s="1" t="s">
        <v>2190</v>
      </c>
      <c r="V12" s="6">
        <v>198</v>
      </c>
      <c r="W12" s="6">
        <v>33</v>
      </c>
      <c r="X12" s="7">
        <v>0.16700000000000001</v>
      </c>
      <c r="Y12" s="8">
        <v>1.0182888978600001E-8</v>
      </c>
      <c r="Z12" s="8">
        <v>2.1217437762600001E-6</v>
      </c>
      <c r="AB12" s="1" t="s">
        <v>7</v>
      </c>
      <c r="AC12" s="1" t="s">
        <v>359</v>
      </c>
      <c r="AD12" s="1" t="s">
        <v>360</v>
      </c>
      <c r="AE12" s="6">
        <v>1077</v>
      </c>
      <c r="AF12" s="6">
        <v>73</v>
      </c>
      <c r="AG12" s="7">
        <v>6.9000000000000006E-2</v>
      </c>
      <c r="AH12" s="8">
        <v>8.9773105092800006E-8</v>
      </c>
      <c r="AI12" s="8">
        <v>1.51308488038E-5</v>
      </c>
      <c r="AK12" s="1" t="s">
        <v>32</v>
      </c>
      <c r="AL12" s="1" t="s">
        <v>1529</v>
      </c>
      <c r="AM12" s="1" t="s">
        <v>1530</v>
      </c>
      <c r="AN12" s="1">
        <v>333</v>
      </c>
      <c r="AO12" s="1">
        <v>53</v>
      </c>
      <c r="AP12" s="47">
        <v>0.159</v>
      </c>
      <c r="AQ12" s="48">
        <v>5.6541844541000003E-10</v>
      </c>
      <c r="AR12" s="48">
        <v>1.13392099143E-7</v>
      </c>
      <c r="AT12" s="1" t="s">
        <v>7</v>
      </c>
      <c r="AU12" s="1" t="s">
        <v>359</v>
      </c>
      <c r="AV12" s="1" t="s">
        <v>360</v>
      </c>
      <c r="AW12" s="6">
        <v>1077</v>
      </c>
      <c r="AX12" s="6">
        <v>161</v>
      </c>
      <c r="AY12" s="7">
        <v>0.151</v>
      </c>
      <c r="AZ12" s="8">
        <v>1.0492875626300001E-11</v>
      </c>
      <c r="BA12" s="8">
        <v>2.4152691896199998E-9</v>
      </c>
    </row>
    <row r="13" spans="1:53" ht="18" customHeight="1" x14ac:dyDescent="0.2">
      <c r="A13" s="1" t="s">
        <v>7</v>
      </c>
      <c r="B13" s="1" t="s">
        <v>930</v>
      </c>
      <c r="C13" s="1" t="s">
        <v>931</v>
      </c>
      <c r="D13" s="6">
        <v>141</v>
      </c>
      <c r="E13" s="6">
        <v>30</v>
      </c>
      <c r="F13" s="7">
        <v>0.21299999999999999</v>
      </c>
      <c r="G13" s="8">
        <v>1.33418138137E-8</v>
      </c>
      <c r="H13" s="8">
        <v>2.2638749124300002E-6</v>
      </c>
      <c r="J13" s="1" t="s">
        <v>7</v>
      </c>
      <c r="K13" s="1" t="s">
        <v>874</v>
      </c>
      <c r="L13" s="1" t="s">
        <v>875</v>
      </c>
      <c r="M13" s="6">
        <v>310</v>
      </c>
      <c r="N13" s="6">
        <v>37</v>
      </c>
      <c r="O13" s="46">
        <v>0.121</v>
      </c>
      <c r="P13" s="8">
        <v>1.6999999999999999E-7</v>
      </c>
      <c r="Q13" s="8">
        <v>2.4600000000000002E-5</v>
      </c>
      <c r="S13" s="1" t="s">
        <v>23</v>
      </c>
      <c r="T13" s="1" t="s">
        <v>377</v>
      </c>
      <c r="U13" s="1" t="s">
        <v>378</v>
      </c>
      <c r="V13" s="6">
        <v>201</v>
      </c>
      <c r="W13" s="6">
        <v>33</v>
      </c>
      <c r="X13" s="7">
        <v>0.16400000000000001</v>
      </c>
      <c r="Y13" s="8">
        <v>1.4937057650099999E-8</v>
      </c>
      <c r="Z13" s="8">
        <v>2.8529780111599999E-6</v>
      </c>
      <c r="AB13" s="1" t="s">
        <v>23</v>
      </c>
      <c r="AC13" s="1" t="s">
        <v>2323</v>
      </c>
      <c r="AD13" s="1" t="s">
        <v>2324</v>
      </c>
      <c r="AE13" s="6">
        <v>68</v>
      </c>
      <c r="AF13" s="6">
        <v>14</v>
      </c>
      <c r="AG13" s="7">
        <v>0.20599999999999999</v>
      </c>
      <c r="AH13" s="8">
        <v>1.2348968327799999E-7</v>
      </c>
      <c r="AI13" s="8">
        <v>1.8360629124299999E-5</v>
      </c>
      <c r="AK13" s="1" t="s">
        <v>7</v>
      </c>
      <c r="AL13" s="1" t="s">
        <v>363</v>
      </c>
      <c r="AM13" s="1" t="s">
        <v>364</v>
      </c>
      <c r="AN13" s="1">
        <v>127</v>
      </c>
      <c r="AO13" s="1">
        <v>29</v>
      </c>
      <c r="AP13" s="47">
        <v>0.23</v>
      </c>
      <c r="AQ13" s="48">
        <v>1.0728165317900001E-9</v>
      </c>
      <c r="AR13" s="48">
        <v>1.97219439094E-7</v>
      </c>
      <c r="AT13" s="1" t="s">
        <v>7</v>
      </c>
      <c r="AU13" s="1" t="s">
        <v>375</v>
      </c>
      <c r="AV13" s="1" t="s">
        <v>376</v>
      </c>
      <c r="AW13" s="6">
        <v>134</v>
      </c>
      <c r="AX13" s="6">
        <v>38</v>
      </c>
      <c r="AY13" s="7">
        <v>0.28399999999999997</v>
      </c>
      <c r="AZ13" s="8">
        <v>8.2199518305900002E-11</v>
      </c>
      <c r="BA13" s="8">
        <v>1.73440983625E-8</v>
      </c>
    </row>
    <row r="14" spans="1:53" ht="18" customHeight="1" x14ac:dyDescent="0.2">
      <c r="A14" s="1" t="s">
        <v>7</v>
      </c>
      <c r="B14" s="1" t="s">
        <v>1021</v>
      </c>
      <c r="C14" s="9" t="s">
        <v>1022</v>
      </c>
      <c r="D14" s="6">
        <v>96</v>
      </c>
      <c r="E14" s="6">
        <v>24</v>
      </c>
      <c r="F14" s="7">
        <v>0.25</v>
      </c>
      <c r="G14" s="8">
        <v>1.39807008266E-8</v>
      </c>
      <c r="H14" s="8">
        <v>2.2638749124300002E-6</v>
      </c>
      <c r="J14" s="1" t="s">
        <v>7</v>
      </c>
      <c r="K14" s="1" t="s">
        <v>1746</v>
      </c>
      <c r="L14" s="1" t="s">
        <v>1747</v>
      </c>
      <c r="M14" s="6">
        <v>129</v>
      </c>
      <c r="N14" s="6">
        <v>22</v>
      </c>
      <c r="O14" s="46">
        <v>0.17100000000000001</v>
      </c>
      <c r="P14" s="8">
        <v>1.6E-7</v>
      </c>
      <c r="Q14" s="8">
        <v>2.4600000000000002E-5</v>
      </c>
      <c r="S14" s="1" t="s">
        <v>7</v>
      </c>
      <c r="T14" s="1" t="s">
        <v>1525</v>
      </c>
      <c r="U14" s="1" t="s">
        <v>1526</v>
      </c>
      <c r="V14" s="6">
        <v>1383</v>
      </c>
      <c r="W14" s="6">
        <v>123</v>
      </c>
      <c r="X14" s="7">
        <v>8.8999999999999996E-2</v>
      </c>
      <c r="Y14" s="8">
        <v>2.7525235602400001E-8</v>
      </c>
      <c r="Z14" s="8">
        <v>4.8529107692899997E-6</v>
      </c>
      <c r="AB14" s="1" t="s">
        <v>94</v>
      </c>
      <c r="AC14" s="1" t="s">
        <v>223</v>
      </c>
      <c r="AD14" s="1" t="s">
        <v>224</v>
      </c>
      <c r="AE14" s="6">
        <v>26</v>
      </c>
      <c r="AF14" s="6">
        <v>9</v>
      </c>
      <c r="AG14" s="7">
        <v>0.36</v>
      </c>
      <c r="AH14" s="8">
        <v>1.28742275413E-7</v>
      </c>
      <c r="AI14" s="8">
        <v>1.8360629124299999E-5</v>
      </c>
      <c r="AK14" s="1" t="s">
        <v>32</v>
      </c>
      <c r="AL14" s="1" t="s">
        <v>552</v>
      </c>
      <c r="AM14" s="1" t="s">
        <v>553</v>
      </c>
      <c r="AN14" s="1">
        <v>15</v>
      </c>
      <c r="AO14" s="1">
        <v>10</v>
      </c>
      <c r="AP14" s="47">
        <v>0.66700000000000004</v>
      </c>
      <c r="AQ14" s="48">
        <v>2.4604272695100001E-9</v>
      </c>
      <c r="AR14" s="48">
        <v>4.1751558127200002E-7</v>
      </c>
      <c r="AT14" s="1" t="s">
        <v>32</v>
      </c>
      <c r="AU14" s="1" t="s">
        <v>1529</v>
      </c>
      <c r="AV14" s="1" t="s">
        <v>1530</v>
      </c>
      <c r="AW14" s="6">
        <v>333</v>
      </c>
      <c r="AX14" s="6">
        <v>67</v>
      </c>
      <c r="AY14" s="7">
        <v>0.20100000000000001</v>
      </c>
      <c r="AZ14" s="8">
        <v>2.14704074211E-10</v>
      </c>
      <c r="BA14" s="8">
        <v>4.1817747376999998E-8</v>
      </c>
    </row>
    <row r="15" spans="1:53" ht="18" customHeight="1" x14ac:dyDescent="0.2">
      <c r="A15" s="1" t="s">
        <v>7</v>
      </c>
      <c r="B15" s="1" t="s">
        <v>1023</v>
      </c>
      <c r="C15" s="1" t="s">
        <v>1024</v>
      </c>
      <c r="D15" s="6">
        <v>96</v>
      </c>
      <c r="E15" s="6">
        <v>24</v>
      </c>
      <c r="F15" s="7">
        <v>0.25</v>
      </c>
      <c r="G15" s="8">
        <v>1.39807008266E-8</v>
      </c>
      <c r="H15" s="8">
        <v>2.2638749124300002E-6</v>
      </c>
      <c r="J15" s="1" t="s">
        <v>7</v>
      </c>
      <c r="K15" s="1" t="s">
        <v>866</v>
      </c>
      <c r="L15" s="1" t="s">
        <v>867</v>
      </c>
      <c r="M15" s="6">
        <v>2008</v>
      </c>
      <c r="N15" s="6">
        <v>142</v>
      </c>
      <c r="O15" s="46">
        <v>7.0999999999999994E-2</v>
      </c>
      <c r="P15" s="8">
        <v>2.1299999999999999E-7</v>
      </c>
      <c r="Q15" s="8">
        <v>2.87E-5</v>
      </c>
      <c r="S15" s="1" t="s">
        <v>130</v>
      </c>
      <c r="T15" s="1" t="s">
        <v>1256</v>
      </c>
      <c r="U15" s="1" t="s">
        <v>1257</v>
      </c>
      <c r="V15" s="6">
        <v>44</v>
      </c>
      <c r="W15" s="6">
        <v>14</v>
      </c>
      <c r="X15" s="7">
        <v>0.318</v>
      </c>
      <c r="Y15" s="8">
        <v>5.1497333205999999E-8</v>
      </c>
      <c r="Z15" s="8">
        <v>6.5573270948899997E-6</v>
      </c>
      <c r="AB15" s="1" t="s">
        <v>32</v>
      </c>
      <c r="AC15" s="1" t="s">
        <v>1765</v>
      </c>
      <c r="AD15" s="1" t="s">
        <v>1766</v>
      </c>
      <c r="AE15" s="6">
        <v>93</v>
      </c>
      <c r="AF15" s="6">
        <v>16</v>
      </c>
      <c r="AG15" s="7">
        <v>0.17199999999999999</v>
      </c>
      <c r="AH15" s="8">
        <v>2.1855357348800001E-7</v>
      </c>
      <c r="AI15" s="8">
        <v>2.8942737517599999E-5</v>
      </c>
      <c r="AK15" s="1" t="s">
        <v>23</v>
      </c>
      <c r="AL15" s="1" t="s">
        <v>41</v>
      </c>
      <c r="AM15" s="1" t="s">
        <v>42</v>
      </c>
      <c r="AN15" s="1">
        <v>123</v>
      </c>
      <c r="AO15" s="1">
        <v>28</v>
      </c>
      <c r="AP15" s="47">
        <v>0.22800000000000001</v>
      </c>
      <c r="AQ15" s="48">
        <v>2.7112153947899999E-9</v>
      </c>
      <c r="AR15" s="48">
        <v>4.2721008292199997E-7</v>
      </c>
      <c r="AT15" s="1" t="s">
        <v>7</v>
      </c>
      <c r="AU15" s="1" t="s">
        <v>373</v>
      </c>
      <c r="AV15" s="1" t="s">
        <v>374</v>
      </c>
      <c r="AW15" s="6">
        <v>129</v>
      </c>
      <c r="AX15" s="6">
        <v>36</v>
      </c>
      <c r="AY15" s="7">
        <v>0.27900000000000003</v>
      </c>
      <c r="AZ15" s="8">
        <v>4.2210644478900002E-10</v>
      </c>
      <c r="BA15" s="8">
        <v>7.6340965586100001E-8</v>
      </c>
    </row>
    <row r="16" spans="1:53" ht="18" customHeight="1" x14ac:dyDescent="0.2">
      <c r="A16" s="1" t="s">
        <v>7</v>
      </c>
      <c r="B16" s="1" t="s">
        <v>898</v>
      </c>
      <c r="C16" s="1" t="s">
        <v>899</v>
      </c>
      <c r="D16" s="6">
        <v>186</v>
      </c>
      <c r="E16" s="6">
        <v>35</v>
      </c>
      <c r="F16" s="7">
        <v>0.188</v>
      </c>
      <c r="G16" s="8">
        <v>2.4289530942699998E-8</v>
      </c>
      <c r="H16" s="8">
        <v>3.63636270856E-6</v>
      </c>
      <c r="J16" s="1" t="s">
        <v>130</v>
      </c>
      <c r="K16" s="1" t="s">
        <v>1577</v>
      </c>
      <c r="L16" s="1" t="s">
        <v>1578</v>
      </c>
      <c r="M16" s="6">
        <v>56</v>
      </c>
      <c r="N16" s="6">
        <v>14</v>
      </c>
      <c r="O16" s="46">
        <v>0.25</v>
      </c>
      <c r="P16" s="8">
        <v>2.3300000000000001E-7</v>
      </c>
      <c r="Q16" s="8">
        <v>2.94E-5</v>
      </c>
      <c r="S16" s="1" t="s">
        <v>75</v>
      </c>
      <c r="T16" s="1" t="s">
        <v>471</v>
      </c>
      <c r="U16" s="1" t="s">
        <v>472</v>
      </c>
      <c r="V16" s="6">
        <v>21</v>
      </c>
      <c r="W16" s="6">
        <v>10</v>
      </c>
      <c r="X16" s="7">
        <v>0.47599999999999998</v>
      </c>
      <c r="Y16" s="8">
        <v>4.91825484562E-8</v>
      </c>
      <c r="Z16" s="8">
        <v>6.5573270948899997E-6</v>
      </c>
      <c r="AB16" s="1" t="s">
        <v>7</v>
      </c>
      <c r="AC16" s="1" t="s">
        <v>361</v>
      </c>
      <c r="AD16" s="1" t="s">
        <v>362</v>
      </c>
      <c r="AE16" s="6">
        <v>668</v>
      </c>
      <c r="AF16" s="6">
        <v>51</v>
      </c>
      <c r="AG16" s="7">
        <v>7.5999999999999998E-2</v>
      </c>
      <c r="AH16" s="8">
        <v>4.0223467939200002E-7</v>
      </c>
      <c r="AI16" s="8">
        <v>3.55115759806E-5</v>
      </c>
      <c r="AK16" s="1" t="s">
        <v>7</v>
      </c>
      <c r="AL16" s="1" t="s">
        <v>2199</v>
      </c>
      <c r="AM16" s="1" t="s">
        <v>2200</v>
      </c>
      <c r="AN16" s="1">
        <v>264</v>
      </c>
      <c r="AO16" s="1">
        <v>44</v>
      </c>
      <c r="AP16" s="47">
        <v>0.16700000000000001</v>
      </c>
      <c r="AQ16" s="48">
        <v>3.5499450425900001E-9</v>
      </c>
      <c r="AR16" s="48">
        <v>5.2207858426400003E-7</v>
      </c>
      <c r="AT16" s="1" t="s">
        <v>32</v>
      </c>
      <c r="AU16" s="1" t="s">
        <v>890</v>
      </c>
      <c r="AV16" s="1" t="s">
        <v>891</v>
      </c>
      <c r="AW16" s="6">
        <v>400</v>
      </c>
      <c r="AX16" s="6">
        <v>75</v>
      </c>
      <c r="AY16" s="7">
        <v>0.188</v>
      </c>
      <c r="AZ16" s="8">
        <v>5.4726663575700004E-10</v>
      </c>
      <c r="BA16" s="8">
        <v>9.2378608115799995E-8</v>
      </c>
    </row>
    <row r="17" spans="1:53" ht="18" customHeight="1" x14ac:dyDescent="0.2">
      <c r="A17" s="1" t="s">
        <v>7</v>
      </c>
      <c r="B17" s="1" t="s">
        <v>963</v>
      </c>
      <c r="C17" s="1" t="s">
        <v>964</v>
      </c>
      <c r="D17" s="6">
        <v>129</v>
      </c>
      <c r="E17" s="6">
        <v>28</v>
      </c>
      <c r="F17" s="7">
        <v>0.217</v>
      </c>
      <c r="G17" s="8">
        <v>2.56646684327E-8</v>
      </c>
      <c r="H17" s="8">
        <v>3.63636270856E-6</v>
      </c>
      <c r="J17" s="1" t="s">
        <v>7</v>
      </c>
      <c r="K17" s="1" t="s">
        <v>886</v>
      </c>
      <c r="L17" s="1" t="s">
        <v>887</v>
      </c>
      <c r="M17" s="6">
        <v>250</v>
      </c>
      <c r="N17" s="6">
        <v>32</v>
      </c>
      <c r="O17" s="46">
        <v>0.129</v>
      </c>
      <c r="P17" s="8">
        <v>2.7399999999999999E-7</v>
      </c>
      <c r="Q17" s="8">
        <v>3.2299999999999999E-5</v>
      </c>
      <c r="S17" s="1" t="s">
        <v>75</v>
      </c>
      <c r="T17" s="1" t="s">
        <v>473</v>
      </c>
      <c r="U17" s="1" t="s">
        <v>474</v>
      </c>
      <c r="V17" s="6">
        <v>21</v>
      </c>
      <c r="W17" s="6">
        <v>10</v>
      </c>
      <c r="X17" s="7">
        <v>0.47599999999999998</v>
      </c>
      <c r="Y17" s="8">
        <v>4.91825484562E-8</v>
      </c>
      <c r="Z17" s="8">
        <v>6.5573270948899997E-6</v>
      </c>
      <c r="AB17" s="1" t="s">
        <v>7</v>
      </c>
      <c r="AC17" s="1" t="s">
        <v>375</v>
      </c>
      <c r="AD17" s="1" t="s">
        <v>376</v>
      </c>
      <c r="AE17" s="6">
        <v>134</v>
      </c>
      <c r="AF17" s="6">
        <v>19</v>
      </c>
      <c r="AG17" s="7">
        <v>0.14199999999999999</v>
      </c>
      <c r="AH17" s="8">
        <v>3.8432081043699998E-7</v>
      </c>
      <c r="AI17" s="8">
        <v>3.55115759806E-5</v>
      </c>
      <c r="AK17" s="1" t="s">
        <v>32</v>
      </c>
      <c r="AL17" s="1" t="s">
        <v>882</v>
      </c>
      <c r="AM17" s="1" t="s">
        <v>883</v>
      </c>
      <c r="AN17" s="1">
        <v>489</v>
      </c>
      <c r="AO17" s="1">
        <v>66</v>
      </c>
      <c r="AP17" s="47">
        <v>0.13500000000000001</v>
      </c>
      <c r="AQ17" s="48">
        <v>5.2389204430499996E-9</v>
      </c>
      <c r="AR17" s="48">
        <v>7.22316156086E-7</v>
      </c>
      <c r="AT17" s="1" t="s">
        <v>32</v>
      </c>
      <c r="AU17" s="1" t="s">
        <v>882</v>
      </c>
      <c r="AV17" s="1" t="s">
        <v>883</v>
      </c>
      <c r="AW17" s="6">
        <v>489</v>
      </c>
      <c r="AX17" s="6">
        <v>86</v>
      </c>
      <c r="AY17" s="7">
        <v>0.17599999999999999</v>
      </c>
      <c r="AZ17" s="8">
        <v>8.2461230362300002E-10</v>
      </c>
      <c r="BA17" s="8">
        <v>1.3049489704800001E-7</v>
      </c>
    </row>
    <row r="18" spans="1:53" ht="18" customHeight="1" x14ac:dyDescent="0.2">
      <c r="A18" s="1" t="s">
        <v>7</v>
      </c>
      <c r="B18" s="1" t="s">
        <v>988</v>
      </c>
      <c r="C18" s="1" t="s">
        <v>989</v>
      </c>
      <c r="D18" s="6">
        <v>123</v>
      </c>
      <c r="E18" s="6">
        <v>27</v>
      </c>
      <c r="F18" s="7">
        <v>0.22</v>
      </c>
      <c r="G18" s="8">
        <v>3.5381379382900002E-8</v>
      </c>
      <c r="H18" s="8">
        <v>4.7182110035900002E-6</v>
      </c>
      <c r="J18" s="1" t="s">
        <v>130</v>
      </c>
      <c r="K18" s="1" t="s">
        <v>158</v>
      </c>
      <c r="L18" s="1" t="s">
        <v>159</v>
      </c>
      <c r="M18" s="6">
        <v>29</v>
      </c>
      <c r="N18" s="6">
        <v>10</v>
      </c>
      <c r="O18" s="46">
        <v>0.34499999999999997</v>
      </c>
      <c r="P18" s="8">
        <v>4.7800000000000002E-7</v>
      </c>
      <c r="Q18" s="8">
        <v>5.0099999999999998E-5</v>
      </c>
      <c r="S18" s="1" t="s">
        <v>75</v>
      </c>
      <c r="T18" s="1" t="s">
        <v>475</v>
      </c>
      <c r="U18" s="1" t="s">
        <v>476</v>
      </c>
      <c r="V18" s="6">
        <v>21</v>
      </c>
      <c r="W18" s="6">
        <v>10</v>
      </c>
      <c r="X18" s="7">
        <v>0.47599999999999998</v>
      </c>
      <c r="Y18" s="8">
        <v>4.91825484562E-8</v>
      </c>
      <c r="Z18" s="8">
        <v>6.5573270948899997E-6</v>
      </c>
      <c r="AB18" s="1" t="s">
        <v>130</v>
      </c>
      <c r="AC18" s="1" t="s">
        <v>1256</v>
      </c>
      <c r="AD18" s="1" t="s">
        <v>1257</v>
      </c>
      <c r="AE18" s="6">
        <v>44</v>
      </c>
      <c r="AF18" s="6">
        <v>11</v>
      </c>
      <c r="AG18" s="7">
        <v>0.25</v>
      </c>
      <c r="AH18" s="8">
        <v>3.4961395849099999E-7</v>
      </c>
      <c r="AI18" s="8">
        <v>3.55115759806E-5</v>
      </c>
      <c r="AK18" s="1" t="s">
        <v>7</v>
      </c>
      <c r="AL18" s="1" t="s">
        <v>369</v>
      </c>
      <c r="AM18" s="1" t="s">
        <v>370</v>
      </c>
      <c r="AN18" s="1">
        <v>260</v>
      </c>
      <c r="AO18" s="1">
        <v>43</v>
      </c>
      <c r="AP18" s="47">
        <v>0.16500000000000001</v>
      </c>
      <c r="AQ18" s="48">
        <v>7.6535603213200003E-9</v>
      </c>
      <c r="AR18" s="48">
        <v>9.931620040489999E-7</v>
      </c>
      <c r="AT18" s="1" t="s">
        <v>23</v>
      </c>
      <c r="AU18" s="1" t="s">
        <v>2323</v>
      </c>
      <c r="AV18" s="1" t="s">
        <v>2324</v>
      </c>
      <c r="AW18" s="6">
        <v>68</v>
      </c>
      <c r="AX18" s="6">
        <v>24</v>
      </c>
      <c r="AY18" s="7">
        <v>0.35299999999999998</v>
      </c>
      <c r="AZ18" s="8">
        <v>2.0307804466599998E-9</v>
      </c>
      <c r="BA18" s="8">
        <v>3.0246682887899999E-7</v>
      </c>
    </row>
    <row r="19" spans="1:53" ht="18" customHeight="1" x14ac:dyDescent="0.2">
      <c r="A19" s="1" t="s">
        <v>7</v>
      </c>
      <c r="B19" s="1" t="s">
        <v>726</v>
      </c>
      <c r="C19" s="1" t="s">
        <v>727</v>
      </c>
      <c r="D19" s="6">
        <v>89</v>
      </c>
      <c r="E19" s="6">
        <v>22</v>
      </c>
      <c r="F19" s="7">
        <v>0.25</v>
      </c>
      <c r="G19" s="8">
        <v>5.58902379091E-8</v>
      </c>
      <c r="H19" s="8">
        <v>6.0982731015700001E-6</v>
      </c>
      <c r="J19" s="1" t="s">
        <v>32</v>
      </c>
      <c r="K19" s="1" t="s">
        <v>1529</v>
      </c>
      <c r="L19" s="1" t="s">
        <v>1530</v>
      </c>
      <c r="M19" s="6">
        <v>333</v>
      </c>
      <c r="N19" s="6">
        <v>38</v>
      </c>
      <c r="O19" s="46">
        <v>0.114</v>
      </c>
      <c r="P19" s="8">
        <v>4.7199999999999999E-7</v>
      </c>
      <c r="Q19" s="8">
        <v>5.0099999999999998E-5</v>
      </c>
      <c r="S19" s="1" t="s">
        <v>75</v>
      </c>
      <c r="T19" s="1" t="s">
        <v>477</v>
      </c>
      <c r="U19" s="1" t="s">
        <v>478</v>
      </c>
      <c r="V19" s="6">
        <v>21</v>
      </c>
      <c r="W19" s="6">
        <v>10</v>
      </c>
      <c r="X19" s="7">
        <v>0.47599999999999998</v>
      </c>
      <c r="Y19" s="8">
        <v>4.91825484562E-8</v>
      </c>
      <c r="Z19" s="8">
        <v>6.5573270948899997E-6</v>
      </c>
      <c r="AB19" s="1" t="s">
        <v>75</v>
      </c>
      <c r="AC19" s="1" t="s">
        <v>471</v>
      </c>
      <c r="AD19" s="1" t="s">
        <v>472</v>
      </c>
      <c r="AE19" s="6">
        <v>21</v>
      </c>
      <c r="AF19" s="6">
        <v>8</v>
      </c>
      <c r="AG19" s="7">
        <v>0.38100000000000001</v>
      </c>
      <c r="AH19" s="8">
        <v>3.9590797190700002E-7</v>
      </c>
      <c r="AI19" s="8">
        <v>3.55115759806E-5</v>
      </c>
      <c r="AK19" s="1" t="s">
        <v>7</v>
      </c>
      <c r="AL19" s="1" t="s">
        <v>2850</v>
      </c>
      <c r="AM19" s="1" t="s">
        <v>2851</v>
      </c>
      <c r="AN19" s="1">
        <v>664</v>
      </c>
      <c r="AO19" s="1">
        <v>80</v>
      </c>
      <c r="AP19" s="47">
        <v>0.121</v>
      </c>
      <c r="AQ19" s="48">
        <v>1.6531800340799998E-8</v>
      </c>
      <c r="AR19" s="48">
        <v>1.34159778453E-6</v>
      </c>
      <c r="AT19" s="1" t="s">
        <v>105</v>
      </c>
      <c r="AU19" s="1" t="s">
        <v>106</v>
      </c>
      <c r="AV19" s="1" t="s">
        <v>2345</v>
      </c>
      <c r="AW19" s="6">
        <v>46</v>
      </c>
      <c r="AX19" s="6">
        <v>19</v>
      </c>
      <c r="AY19" s="7">
        <v>0.42199999999999999</v>
      </c>
      <c r="AZ19" s="8">
        <v>3.00851627891E-9</v>
      </c>
      <c r="BA19" s="8">
        <v>4.0092437990499999E-7</v>
      </c>
    </row>
    <row r="20" spans="1:53" ht="18" customHeight="1" x14ac:dyDescent="0.2">
      <c r="A20" s="1" t="s">
        <v>7</v>
      </c>
      <c r="B20" s="1" t="s">
        <v>728</v>
      </c>
      <c r="C20" s="1" t="s">
        <v>729</v>
      </c>
      <c r="D20" s="6">
        <v>89</v>
      </c>
      <c r="E20" s="6">
        <v>22</v>
      </c>
      <c r="F20" s="7">
        <v>0.25</v>
      </c>
      <c r="G20" s="8">
        <v>5.58902379091E-8</v>
      </c>
      <c r="H20" s="8">
        <v>6.0982731015700001E-6</v>
      </c>
      <c r="J20" s="1" t="s">
        <v>10</v>
      </c>
      <c r="K20" s="1" t="s">
        <v>1802</v>
      </c>
      <c r="L20" s="1" t="s">
        <v>1803</v>
      </c>
      <c r="M20" s="6">
        <v>71</v>
      </c>
      <c r="N20" s="6">
        <v>15</v>
      </c>
      <c r="O20" s="46">
        <v>0.21099999999999999</v>
      </c>
      <c r="P20" s="8">
        <v>9.1500000000000003E-7</v>
      </c>
      <c r="Q20" s="8">
        <v>9.09E-5</v>
      </c>
      <c r="S20" s="1" t="s">
        <v>130</v>
      </c>
      <c r="T20" s="1" t="s">
        <v>2222</v>
      </c>
      <c r="U20" s="1" t="s">
        <v>2223</v>
      </c>
      <c r="V20" s="6">
        <v>68</v>
      </c>
      <c r="W20" s="6">
        <v>17</v>
      </c>
      <c r="X20" s="7">
        <v>0.25</v>
      </c>
      <c r="Y20" s="8">
        <v>1.05033989229E-7</v>
      </c>
      <c r="Z20" s="8">
        <v>1.2670415963799999E-5</v>
      </c>
      <c r="AB20" s="1" t="s">
        <v>75</v>
      </c>
      <c r="AC20" s="1" t="s">
        <v>473</v>
      </c>
      <c r="AD20" s="1" t="s">
        <v>474</v>
      </c>
      <c r="AE20" s="6">
        <v>21</v>
      </c>
      <c r="AF20" s="6">
        <v>8</v>
      </c>
      <c r="AG20" s="7">
        <v>0.38100000000000001</v>
      </c>
      <c r="AH20" s="8">
        <v>3.9590797190700002E-7</v>
      </c>
      <c r="AI20" s="8">
        <v>3.55115759806E-5</v>
      </c>
      <c r="AK20" s="1" t="s">
        <v>32</v>
      </c>
      <c r="AL20" s="1" t="s">
        <v>2889</v>
      </c>
      <c r="AM20" s="1" t="s">
        <v>2890</v>
      </c>
      <c r="AN20" s="1">
        <v>22</v>
      </c>
      <c r="AO20" s="1">
        <v>11</v>
      </c>
      <c r="AP20" s="47">
        <v>0.5</v>
      </c>
      <c r="AQ20" s="48">
        <v>2.5542659542399999E-8</v>
      </c>
      <c r="AR20" s="48">
        <v>1.34159778453E-6</v>
      </c>
      <c r="AT20" s="1" t="s">
        <v>32</v>
      </c>
      <c r="AU20" s="1" t="s">
        <v>552</v>
      </c>
      <c r="AV20" s="1" t="s">
        <v>553</v>
      </c>
      <c r="AW20" s="6">
        <v>15</v>
      </c>
      <c r="AX20" s="6">
        <v>11</v>
      </c>
      <c r="AY20" s="7">
        <v>0.73299999999999998</v>
      </c>
      <c r="AZ20" s="8">
        <v>2.9614762995500002E-9</v>
      </c>
      <c r="BA20" s="8">
        <v>4.0092437990499999E-7</v>
      </c>
    </row>
    <row r="21" spans="1:53" ht="18" customHeight="1" x14ac:dyDescent="0.2">
      <c r="A21" s="1" t="s">
        <v>7</v>
      </c>
      <c r="B21" s="1" t="s">
        <v>730</v>
      </c>
      <c r="C21" s="1" t="s">
        <v>731</v>
      </c>
      <c r="D21" s="6">
        <v>89</v>
      </c>
      <c r="E21" s="6">
        <v>22</v>
      </c>
      <c r="F21" s="7">
        <v>0.25</v>
      </c>
      <c r="G21" s="8">
        <v>5.58902379091E-8</v>
      </c>
      <c r="H21" s="8">
        <v>6.0982731015700001E-6</v>
      </c>
      <c r="J21" s="1" t="s">
        <v>10</v>
      </c>
      <c r="K21" s="1" t="s">
        <v>11</v>
      </c>
      <c r="L21" s="1" t="s">
        <v>12</v>
      </c>
      <c r="M21" s="6">
        <v>457</v>
      </c>
      <c r="N21" s="6">
        <v>46</v>
      </c>
      <c r="O21" s="46">
        <v>0.10100000000000001</v>
      </c>
      <c r="P21" s="8">
        <v>9.9900000000000009E-7</v>
      </c>
      <c r="Q21" s="8">
        <v>9.4199999999999999E-5</v>
      </c>
      <c r="S21" s="1" t="s">
        <v>7</v>
      </c>
      <c r="T21" s="1" t="s">
        <v>2007</v>
      </c>
      <c r="U21" s="1" t="s">
        <v>2008</v>
      </c>
      <c r="V21" s="6">
        <v>620</v>
      </c>
      <c r="W21" s="6">
        <v>66</v>
      </c>
      <c r="X21" s="7">
        <v>0.107</v>
      </c>
      <c r="Y21" s="8">
        <v>1.5625327513500001E-7</v>
      </c>
      <c r="Z21" s="8">
        <v>1.7053928886200001E-5</v>
      </c>
      <c r="AB21" s="1" t="s">
        <v>75</v>
      </c>
      <c r="AC21" s="1" t="s">
        <v>475</v>
      </c>
      <c r="AD21" s="1" t="s">
        <v>476</v>
      </c>
      <c r="AE21" s="6">
        <v>21</v>
      </c>
      <c r="AF21" s="6">
        <v>8</v>
      </c>
      <c r="AG21" s="7">
        <v>0.38100000000000001</v>
      </c>
      <c r="AH21" s="8">
        <v>3.9590797190700002E-7</v>
      </c>
      <c r="AI21" s="8">
        <v>3.55115759806E-5</v>
      </c>
      <c r="AK21" s="1" t="s">
        <v>75</v>
      </c>
      <c r="AL21" s="1" t="s">
        <v>600</v>
      </c>
      <c r="AM21" s="1" t="s">
        <v>601</v>
      </c>
      <c r="AN21" s="1">
        <v>22</v>
      </c>
      <c r="AO21" s="1">
        <v>11</v>
      </c>
      <c r="AP21" s="47">
        <v>0.5</v>
      </c>
      <c r="AQ21" s="48">
        <v>2.5542659542399999E-8</v>
      </c>
      <c r="AR21" s="48">
        <v>1.34159778453E-6</v>
      </c>
      <c r="AT21" s="1" t="s">
        <v>7</v>
      </c>
      <c r="AU21" s="1" t="s">
        <v>2850</v>
      </c>
      <c r="AV21" s="1" t="s">
        <v>2851</v>
      </c>
      <c r="AW21" s="6">
        <v>664</v>
      </c>
      <c r="AX21" s="6">
        <v>105</v>
      </c>
      <c r="AY21" s="7">
        <v>0.159</v>
      </c>
      <c r="AZ21" s="8">
        <v>3.44653448388E-9</v>
      </c>
      <c r="BA21" s="8">
        <v>4.3633126565900002E-7</v>
      </c>
    </row>
    <row r="22" spans="1:53" ht="18" customHeight="1" x14ac:dyDescent="0.2">
      <c r="A22" s="1" t="s">
        <v>7</v>
      </c>
      <c r="B22" s="1" t="s">
        <v>506</v>
      </c>
      <c r="C22" s="1" t="s">
        <v>507</v>
      </c>
      <c r="D22" s="6">
        <v>158</v>
      </c>
      <c r="E22" s="6">
        <v>31</v>
      </c>
      <c r="F22" s="7">
        <v>0.19600000000000001</v>
      </c>
      <c r="G22" s="8">
        <v>5.64903992646E-8</v>
      </c>
      <c r="H22" s="8">
        <v>6.0982731015700001E-6</v>
      </c>
      <c r="J22" s="1" t="s">
        <v>105</v>
      </c>
      <c r="K22" s="1" t="s">
        <v>106</v>
      </c>
      <c r="L22" s="1" t="s">
        <v>2023</v>
      </c>
      <c r="M22" s="6">
        <v>72</v>
      </c>
      <c r="N22" s="6">
        <v>15</v>
      </c>
      <c r="O22" s="46">
        <v>0.20799999999999999</v>
      </c>
      <c r="P22" s="8">
        <v>1.11E-6</v>
      </c>
      <c r="Q22" s="8">
        <v>9.9400000000000004E-5</v>
      </c>
      <c r="S22" s="1" t="s">
        <v>7</v>
      </c>
      <c r="T22" s="1" t="s">
        <v>1494</v>
      </c>
      <c r="U22" s="1" t="s">
        <v>1495</v>
      </c>
      <c r="V22" s="6">
        <v>10</v>
      </c>
      <c r="W22" s="6">
        <v>7</v>
      </c>
      <c r="X22" s="7">
        <v>0.7</v>
      </c>
      <c r="Y22" s="8">
        <v>1.55525553775E-7</v>
      </c>
      <c r="Z22" s="8">
        <v>1.7053928886200001E-5</v>
      </c>
      <c r="AB22" s="1" t="s">
        <v>75</v>
      </c>
      <c r="AC22" s="1" t="s">
        <v>477</v>
      </c>
      <c r="AD22" s="1" t="s">
        <v>478</v>
      </c>
      <c r="AE22" s="6">
        <v>21</v>
      </c>
      <c r="AF22" s="6">
        <v>8</v>
      </c>
      <c r="AG22" s="7">
        <v>0.38100000000000001</v>
      </c>
      <c r="AH22" s="8">
        <v>3.9590797190700002E-7</v>
      </c>
      <c r="AI22" s="8">
        <v>3.55115759806E-5</v>
      </c>
      <c r="AK22" s="1" t="s">
        <v>75</v>
      </c>
      <c r="AL22" s="1" t="s">
        <v>602</v>
      </c>
      <c r="AM22" s="1" t="s">
        <v>603</v>
      </c>
      <c r="AN22" s="1">
        <v>22</v>
      </c>
      <c r="AO22" s="1">
        <v>11</v>
      </c>
      <c r="AP22" s="47">
        <v>0.5</v>
      </c>
      <c r="AQ22" s="48">
        <v>2.5542659542399999E-8</v>
      </c>
      <c r="AR22" s="48">
        <v>1.34159778453E-6</v>
      </c>
      <c r="AT22" s="1" t="s">
        <v>7</v>
      </c>
      <c r="AU22" s="1" t="s">
        <v>101</v>
      </c>
      <c r="AV22" s="1" t="s">
        <v>102</v>
      </c>
      <c r="AW22" s="6">
        <v>72</v>
      </c>
      <c r="AX22" s="6">
        <v>24</v>
      </c>
      <c r="AY22" s="7">
        <v>0.33300000000000002</v>
      </c>
      <c r="AZ22" s="8">
        <v>7.5422532753600005E-9</v>
      </c>
      <c r="BA22" s="8">
        <v>8.68044786055E-7</v>
      </c>
    </row>
    <row r="23" spans="1:53" ht="18" customHeight="1" x14ac:dyDescent="0.2">
      <c r="A23" s="1" t="s">
        <v>7</v>
      </c>
      <c r="B23" s="1" t="s">
        <v>784</v>
      </c>
      <c r="C23" s="1" t="s">
        <v>785</v>
      </c>
      <c r="D23" s="6">
        <v>104</v>
      </c>
      <c r="E23" s="6">
        <v>24</v>
      </c>
      <c r="F23" s="7">
        <v>0.23100000000000001</v>
      </c>
      <c r="G23" s="8">
        <v>7.3947520976500002E-8</v>
      </c>
      <c r="H23" s="8">
        <v>7.6199559115300001E-6</v>
      </c>
      <c r="J23" s="1" t="s">
        <v>105</v>
      </c>
      <c r="K23" s="1" t="s">
        <v>106</v>
      </c>
      <c r="L23" s="1" t="s">
        <v>2033</v>
      </c>
      <c r="M23" s="6">
        <v>64</v>
      </c>
      <c r="N23" s="6">
        <v>14</v>
      </c>
      <c r="O23" s="46">
        <v>0.219</v>
      </c>
      <c r="P23" s="8">
        <v>1.35E-6</v>
      </c>
      <c r="Q23" s="6">
        <v>1.16098E-4</v>
      </c>
      <c r="S23" s="1" t="s">
        <v>217</v>
      </c>
      <c r="T23" s="1" t="s">
        <v>1881</v>
      </c>
      <c r="U23" s="1" t="s">
        <v>1882</v>
      </c>
      <c r="V23" s="6">
        <v>14</v>
      </c>
      <c r="W23" s="6">
        <v>8</v>
      </c>
      <c r="X23" s="7">
        <v>0.57099999999999995</v>
      </c>
      <c r="Y23" s="8">
        <v>1.8273134612099999E-7</v>
      </c>
      <c r="Z23" s="8">
        <v>1.90372838777E-5</v>
      </c>
      <c r="AB23" s="1" t="s">
        <v>7</v>
      </c>
      <c r="AC23" s="1" t="s">
        <v>1494</v>
      </c>
      <c r="AD23" s="1" t="s">
        <v>1495</v>
      </c>
      <c r="AE23" s="6">
        <v>10</v>
      </c>
      <c r="AF23" s="6">
        <v>6</v>
      </c>
      <c r="AG23" s="7">
        <v>0.6</v>
      </c>
      <c r="AH23" s="8">
        <v>4.2352869600799998E-7</v>
      </c>
      <c r="AI23" s="8">
        <v>3.56919182909E-5</v>
      </c>
      <c r="AK23" s="1" t="s">
        <v>75</v>
      </c>
      <c r="AL23" s="1" t="s">
        <v>604</v>
      </c>
      <c r="AM23" s="1" t="s">
        <v>605</v>
      </c>
      <c r="AN23" s="1">
        <v>22</v>
      </c>
      <c r="AO23" s="1">
        <v>11</v>
      </c>
      <c r="AP23" s="47">
        <v>0.5</v>
      </c>
      <c r="AQ23" s="48">
        <v>2.5542659542399999E-8</v>
      </c>
      <c r="AR23" s="48">
        <v>1.34159778453E-6</v>
      </c>
      <c r="AT23" s="1" t="s">
        <v>7</v>
      </c>
      <c r="AU23" s="1" t="s">
        <v>103</v>
      </c>
      <c r="AV23" s="1" t="s">
        <v>104</v>
      </c>
      <c r="AW23" s="6">
        <v>72</v>
      </c>
      <c r="AX23" s="6">
        <v>24</v>
      </c>
      <c r="AY23" s="7">
        <v>0.33300000000000002</v>
      </c>
      <c r="AZ23" s="8">
        <v>7.5422532753600005E-9</v>
      </c>
      <c r="BA23" s="8">
        <v>8.68044786055E-7</v>
      </c>
    </row>
    <row r="24" spans="1:53" ht="18" customHeight="1" x14ac:dyDescent="0.2">
      <c r="A24" s="1" t="s">
        <v>7</v>
      </c>
      <c r="B24" s="1" t="s">
        <v>528</v>
      </c>
      <c r="C24" s="1" t="s">
        <v>529</v>
      </c>
      <c r="D24" s="6">
        <v>70</v>
      </c>
      <c r="E24" s="6">
        <v>19</v>
      </c>
      <c r="F24" s="7">
        <v>0.27100000000000002</v>
      </c>
      <c r="G24" s="8">
        <v>1.09362668037E-7</v>
      </c>
      <c r="H24" s="8">
        <v>1.07793551495E-5</v>
      </c>
      <c r="J24" s="1" t="s">
        <v>7</v>
      </c>
      <c r="K24" s="1" t="s">
        <v>1723</v>
      </c>
      <c r="L24" s="1" t="s">
        <v>1724</v>
      </c>
      <c r="M24" s="6">
        <v>235</v>
      </c>
      <c r="N24" s="6">
        <v>29</v>
      </c>
      <c r="O24" s="46">
        <v>0.124</v>
      </c>
      <c r="P24" s="8">
        <v>2.0999999999999998E-6</v>
      </c>
      <c r="Q24" s="6">
        <v>1.72461E-4</v>
      </c>
      <c r="S24" s="1" t="s">
        <v>10</v>
      </c>
      <c r="T24" s="1" t="s">
        <v>896</v>
      </c>
      <c r="U24" s="1" t="s">
        <v>897</v>
      </c>
      <c r="V24" s="6">
        <v>234</v>
      </c>
      <c r="W24" s="6">
        <v>34</v>
      </c>
      <c r="X24" s="7">
        <v>0.14499999999999999</v>
      </c>
      <c r="Y24" s="8">
        <v>1.9730966467400001E-7</v>
      </c>
      <c r="Z24" s="8">
        <v>1.96623370189E-5</v>
      </c>
      <c r="AB24" s="1" t="s">
        <v>23</v>
      </c>
      <c r="AC24" s="1" t="s">
        <v>2247</v>
      </c>
      <c r="AD24" s="1" t="s">
        <v>2248</v>
      </c>
      <c r="AE24" s="6">
        <v>65</v>
      </c>
      <c r="AF24" s="6">
        <v>13</v>
      </c>
      <c r="AG24" s="7">
        <v>0.2</v>
      </c>
      <c r="AH24" s="8">
        <v>4.9859755603199996E-7</v>
      </c>
      <c r="AI24" s="8">
        <v>4.0191298647099999E-5</v>
      </c>
      <c r="AK24" s="1" t="s">
        <v>75</v>
      </c>
      <c r="AL24" s="1" t="s">
        <v>606</v>
      </c>
      <c r="AM24" s="1" t="s">
        <v>607</v>
      </c>
      <c r="AN24" s="1">
        <v>22</v>
      </c>
      <c r="AO24" s="1">
        <v>11</v>
      </c>
      <c r="AP24" s="47">
        <v>0.5</v>
      </c>
      <c r="AQ24" s="48">
        <v>2.5542659542399999E-8</v>
      </c>
      <c r="AR24" s="48">
        <v>1.34159778453E-6</v>
      </c>
      <c r="AT24" s="1" t="s">
        <v>32</v>
      </c>
      <c r="AU24" s="1" t="s">
        <v>2501</v>
      </c>
      <c r="AV24" s="1" t="s">
        <v>2502</v>
      </c>
      <c r="AW24" s="6">
        <v>16</v>
      </c>
      <c r="AX24" s="6">
        <v>11</v>
      </c>
      <c r="AY24" s="7">
        <v>0.68799999999999994</v>
      </c>
      <c r="AZ24" s="8">
        <v>8.7022548912800002E-9</v>
      </c>
      <c r="BA24" s="8">
        <v>9.5800475585699995E-7</v>
      </c>
    </row>
    <row r="25" spans="1:53" ht="18" customHeight="1" x14ac:dyDescent="0.2">
      <c r="A25" s="1" t="s">
        <v>7</v>
      </c>
      <c r="B25" s="1" t="s">
        <v>912</v>
      </c>
      <c r="C25" s="1" t="s">
        <v>913</v>
      </c>
      <c r="D25" s="6">
        <v>95</v>
      </c>
      <c r="E25" s="6">
        <v>22</v>
      </c>
      <c r="F25" s="7">
        <v>0.23400000000000001</v>
      </c>
      <c r="G25" s="8">
        <v>1.9759149774300001E-7</v>
      </c>
      <c r="H25" s="8">
        <v>1.7917597015300001E-5</v>
      </c>
      <c r="J25" s="1" t="s">
        <v>7</v>
      </c>
      <c r="K25" s="1" t="s">
        <v>2083</v>
      </c>
      <c r="L25" s="1" t="s">
        <v>2084</v>
      </c>
      <c r="M25" s="6">
        <v>15</v>
      </c>
      <c r="N25" s="6">
        <v>7</v>
      </c>
      <c r="O25" s="46">
        <v>0.46700000000000003</v>
      </c>
      <c r="P25" s="8">
        <v>2.43E-6</v>
      </c>
      <c r="Q25" s="6">
        <v>1.7609599999999999E-4</v>
      </c>
      <c r="S25" s="1" t="s">
        <v>23</v>
      </c>
      <c r="T25" s="1" t="s">
        <v>2044</v>
      </c>
      <c r="U25" s="1" t="s">
        <v>2045</v>
      </c>
      <c r="V25" s="6">
        <v>123</v>
      </c>
      <c r="W25" s="6">
        <v>23</v>
      </c>
      <c r="X25" s="7">
        <v>0.187</v>
      </c>
      <c r="Y25" s="8">
        <v>2.1102997224800001E-7</v>
      </c>
      <c r="Z25" s="8">
        <v>2.01533623497E-5</v>
      </c>
      <c r="AB25" s="1" t="s">
        <v>7</v>
      </c>
      <c r="AC25" s="1" t="s">
        <v>363</v>
      </c>
      <c r="AD25" s="1" t="s">
        <v>364</v>
      </c>
      <c r="AE25" s="6">
        <v>127</v>
      </c>
      <c r="AF25" s="6">
        <v>18</v>
      </c>
      <c r="AG25" s="7">
        <v>0.14299999999999999</v>
      </c>
      <c r="AH25" s="8">
        <v>6.9496002746300003E-7</v>
      </c>
      <c r="AI25" s="8">
        <v>5.2446091937600002E-5</v>
      </c>
      <c r="AK25" s="1" t="s">
        <v>75</v>
      </c>
      <c r="AL25" s="1" t="s">
        <v>608</v>
      </c>
      <c r="AM25" s="1" t="s">
        <v>609</v>
      </c>
      <c r="AN25" s="1">
        <v>22</v>
      </c>
      <c r="AO25" s="1">
        <v>11</v>
      </c>
      <c r="AP25" s="47">
        <v>0.5</v>
      </c>
      <c r="AQ25" s="48">
        <v>2.5542659542399999E-8</v>
      </c>
      <c r="AR25" s="48">
        <v>1.34159778453E-6</v>
      </c>
      <c r="AT25" s="1" t="s">
        <v>23</v>
      </c>
      <c r="AU25" s="1" t="s">
        <v>2455</v>
      </c>
      <c r="AV25" s="1" t="s">
        <v>2456</v>
      </c>
      <c r="AW25" s="6">
        <v>48</v>
      </c>
      <c r="AX25" s="6">
        <v>19</v>
      </c>
      <c r="AY25" s="7">
        <v>0.39600000000000002</v>
      </c>
      <c r="AZ25" s="8">
        <v>1.09474574877E-8</v>
      </c>
      <c r="BA25" s="8">
        <v>1.1549567649600001E-6</v>
      </c>
    </row>
    <row r="26" spans="1:53" ht="18" customHeight="1" x14ac:dyDescent="0.2">
      <c r="A26" s="1" t="s">
        <v>7</v>
      </c>
      <c r="B26" s="1" t="s">
        <v>983</v>
      </c>
      <c r="C26" s="1" t="s">
        <v>984</v>
      </c>
      <c r="D26" s="6">
        <v>109</v>
      </c>
      <c r="E26" s="6">
        <v>24</v>
      </c>
      <c r="F26" s="7">
        <v>0.22</v>
      </c>
      <c r="G26" s="8">
        <v>1.9048147017600001E-7</v>
      </c>
      <c r="H26" s="8">
        <v>1.7917597015300001E-5</v>
      </c>
      <c r="J26" s="1" t="s">
        <v>7</v>
      </c>
      <c r="K26" s="1" t="s">
        <v>722</v>
      </c>
      <c r="L26" s="1" t="s">
        <v>723</v>
      </c>
      <c r="M26" s="6">
        <v>86</v>
      </c>
      <c r="N26" s="6">
        <v>16</v>
      </c>
      <c r="O26" s="46">
        <v>0.186</v>
      </c>
      <c r="P26" s="8">
        <v>2.3999999999999999E-6</v>
      </c>
      <c r="Q26" s="6">
        <v>1.7609599999999999E-4</v>
      </c>
      <c r="S26" s="1" t="s">
        <v>217</v>
      </c>
      <c r="T26" s="1" t="s">
        <v>2333</v>
      </c>
      <c r="U26" s="1" t="s">
        <v>2334</v>
      </c>
      <c r="V26" s="6">
        <v>25</v>
      </c>
      <c r="W26" s="6">
        <v>10</v>
      </c>
      <c r="X26" s="7">
        <v>0.4</v>
      </c>
      <c r="Y26" s="8">
        <v>3.7250130684199999E-7</v>
      </c>
      <c r="Z26" s="8">
        <v>2.10843017982E-5</v>
      </c>
      <c r="AB26" s="1" t="s">
        <v>32</v>
      </c>
      <c r="AC26" s="1" t="s">
        <v>2501</v>
      </c>
      <c r="AD26" s="1" t="s">
        <v>2502</v>
      </c>
      <c r="AE26" s="6">
        <v>16</v>
      </c>
      <c r="AF26" s="6">
        <v>7</v>
      </c>
      <c r="AG26" s="7">
        <v>0.438</v>
      </c>
      <c r="AH26" s="8">
        <v>7.0720188696900002E-7</v>
      </c>
      <c r="AI26" s="8">
        <v>5.2446091937600002E-5</v>
      </c>
      <c r="AK26" s="1" t="s">
        <v>75</v>
      </c>
      <c r="AL26" s="1" t="s">
        <v>622</v>
      </c>
      <c r="AM26" s="1" t="s">
        <v>623</v>
      </c>
      <c r="AN26" s="1">
        <v>22</v>
      </c>
      <c r="AO26" s="1">
        <v>11</v>
      </c>
      <c r="AP26" s="47">
        <v>0.5</v>
      </c>
      <c r="AQ26" s="48">
        <v>2.5542659542399999E-8</v>
      </c>
      <c r="AR26" s="48">
        <v>1.34159778453E-6</v>
      </c>
      <c r="AT26" s="1" t="s">
        <v>23</v>
      </c>
      <c r="AU26" s="1" t="s">
        <v>1818</v>
      </c>
      <c r="AV26" s="1" t="s">
        <v>1819</v>
      </c>
      <c r="AW26" s="6">
        <v>40</v>
      </c>
      <c r="AX26" s="6">
        <v>17</v>
      </c>
      <c r="AY26" s="7">
        <v>0.42499999999999999</v>
      </c>
      <c r="AZ26" s="8">
        <v>1.8211839258800001E-8</v>
      </c>
      <c r="BA26" s="8">
        <v>1.7735529616700001E-6</v>
      </c>
    </row>
    <row r="27" spans="1:53" ht="18" customHeight="1" x14ac:dyDescent="0.2">
      <c r="A27" s="1" t="s">
        <v>7</v>
      </c>
      <c r="B27" s="1" t="s">
        <v>878</v>
      </c>
      <c r="C27" s="1" t="s">
        <v>879</v>
      </c>
      <c r="D27" s="6">
        <v>340</v>
      </c>
      <c r="E27" s="6">
        <v>49</v>
      </c>
      <c r="F27" s="7">
        <v>0.14499999999999999</v>
      </c>
      <c r="G27" s="8">
        <v>2.9951399316599997E-7</v>
      </c>
      <c r="H27" s="8">
        <v>2.6115316250299999E-5</v>
      </c>
      <c r="J27" s="1" t="s">
        <v>7</v>
      </c>
      <c r="K27" s="1" t="s">
        <v>806</v>
      </c>
      <c r="L27" s="1" t="s">
        <v>807</v>
      </c>
      <c r="M27" s="6">
        <v>76</v>
      </c>
      <c r="N27" s="6">
        <v>15</v>
      </c>
      <c r="O27" s="46">
        <v>0.19700000000000001</v>
      </c>
      <c r="P27" s="8">
        <v>2.2800000000000002E-6</v>
      </c>
      <c r="Q27" s="6">
        <v>1.7609599999999999E-4</v>
      </c>
      <c r="S27" s="1" t="s">
        <v>32</v>
      </c>
      <c r="T27" s="1" t="s">
        <v>33</v>
      </c>
      <c r="U27" s="1" t="s">
        <v>34</v>
      </c>
      <c r="V27" s="6">
        <v>236</v>
      </c>
      <c r="W27" s="6">
        <v>34</v>
      </c>
      <c r="X27" s="7">
        <v>0.14399999999999999</v>
      </c>
      <c r="Y27" s="8">
        <v>2.4259691756200001E-7</v>
      </c>
      <c r="Z27" s="8">
        <v>2.10843017982E-5</v>
      </c>
      <c r="AB27" s="1" t="s">
        <v>130</v>
      </c>
      <c r="AC27" s="1" t="s">
        <v>2222</v>
      </c>
      <c r="AD27" s="1" t="s">
        <v>2223</v>
      </c>
      <c r="AE27" s="6">
        <v>68</v>
      </c>
      <c r="AF27" s="6">
        <v>13</v>
      </c>
      <c r="AG27" s="7">
        <v>0.191</v>
      </c>
      <c r="AH27" s="8">
        <v>8.6187835873199996E-7</v>
      </c>
      <c r="AI27" s="8">
        <v>6.1458556811100001E-5</v>
      </c>
      <c r="AK27" s="1" t="s">
        <v>75</v>
      </c>
      <c r="AL27" s="1" t="s">
        <v>624</v>
      </c>
      <c r="AM27" s="1" t="s">
        <v>625</v>
      </c>
      <c r="AN27" s="1">
        <v>22</v>
      </c>
      <c r="AO27" s="1">
        <v>11</v>
      </c>
      <c r="AP27" s="47">
        <v>0.5</v>
      </c>
      <c r="AQ27" s="48">
        <v>2.5542659542399999E-8</v>
      </c>
      <c r="AR27" s="48">
        <v>1.34159778453E-6</v>
      </c>
      <c r="AT27" s="1" t="s">
        <v>32</v>
      </c>
      <c r="AU27" s="1" t="s">
        <v>1820</v>
      </c>
      <c r="AV27" s="1" t="s">
        <v>1821</v>
      </c>
      <c r="AW27" s="6">
        <v>40</v>
      </c>
      <c r="AX27" s="6">
        <v>17</v>
      </c>
      <c r="AY27" s="7">
        <v>0.42499999999999999</v>
      </c>
      <c r="AZ27" s="8">
        <v>1.8211839258800001E-8</v>
      </c>
      <c r="BA27" s="8">
        <v>1.7735529616700001E-6</v>
      </c>
    </row>
    <row r="28" spans="1:53" ht="18" customHeight="1" x14ac:dyDescent="0.2">
      <c r="A28" s="1" t="s">
        <v>10</v>
      </c>
      <c r="B28" s="1" t="s">
        <v>11</v>
      </c>
      <c r="C28" s="1" t="s">
        <v>12</v>
      </c>
      <c r="D28" s="6">
        <v>457</v>
      </c>
      <c r="E28" s="6">
        <v>60</v>
      </c>
      <c r="F28" s="7">
        <v>0.13200000000000001</v>
      </c>
      <c r="G28" s="8">
        <v>3.7668810235999998E-7</v>
      </c>
      <c r="H28" s="8">
        <v>3.1627849187000002E-5</v>
      </c>
      <c r="J28" s="1" t="s">
        <v>130</v>
      </c>
      <c r="K28" s="1" t="s">
        <v>2071</v>
      </c>
      <c r="L28" s="1" t="s">
        <v>2072</v>
      </c>
      <c r="M28" s="6">
        <v>21</v>
      </c>
      <c r="N28" s="6">
        <v>8</v>
      </c>
      <c r="O28" s="46">
        <v>0.38100000000000001</v>
      </c>
      <c r="P28" s="8">
        <v>2.9000000000000002E-6</v>
      </c>
      <c r="Q28" s="6">
        <v>2.0277199999999999E-4</v>
      </c>
      <c r="S28" s="1" t="s">
        <v>130</v>
      </c>
      <c r="T28" s="1" t="s">
        <v>2230</v>
      </c>
      <c r="U28" s="1" t="s">
        <v>2231</v>
      </c>
      <c r="V28" s="6">
        <v>66</v>
      </c>
      <c r="W28" s="6">
        <v>16</v>
      </c>
      <c r="X28" s="7">
        <v>0.24199999999999999</v>
      </c>
      <c r="Y28" s="8">
        <v>3.9307636691700001E-7</v>
      </c>
      <c r="Z28" s="8">
        <v>2.10843017982E-5</v>
      </c>
      <c r="AB28" s="1" t="s">
        <v>7</v>
      </c>
      <c r="AC28" s="1" t="s">
        <v>369</v>
      </c>
      <c r="AD28" s="1" t="s">
        <v>370</v>
      </c>
      <c r="AE28" s="6">
        <v>260</v>
      </c>
      <c r="AF28" s="6">
        <v>27</v>
      </c>
      <c r="AG28" s="7">
        <v>0.104</v>
      </c>
      <c r="AH28" s="8">
        <v>9.7844163257199993E-7</v>
      </c>
      <c r="AI28" s="8">
        <v>6.5534128333000002E-5</v>
      </c>
      <c r="AK28" s="1" t="s">
        <v>75</v>
      </c>
      <c r="AL28" s="1" t="s">
        <v>626</v>
      </c>
      <c r="AM28" s="1" t="s">
        <v>627</v>
      </c>
      <c r="AN28" s="1">
        <v>22</v>
      </c>
      <c r="AO28" s="1">
        <v>11</v>
      </c>
      <c r="AP28" s="47">
        <v>0.5</v>
      </c>
      <c r="AQ28" s="48">
        <v>2.5542659542399999E-8</v>
      </c>
      <c r="AR28" s="48">
        <v>1.34159778453E-6</v>
      </c>
      <c r="AT28" s="1" t="s">
        <v>7</v>
      </c>
      <c r="AU28" s="1" t="s">
        <v>357</v>
      </c>
      <c r="AV28" s="1" t="s">
        <v>358</v>
      </c>
      <c r="AW28" s="6">
        <v>1840</v>
      </c>
      <c r="AX28" s="6">
        <v>229</v>
      </c>
      <c r="AY28" s="7">
        <v>0.125</v>
      </c>
      <c r="AZ28" s="8">
        <v>3.3222701847899998E-8</v>
      </c>
      <c r="BA28" s="8">
        <v>3.1155511510699999E-6</v>
      </c>
    </row>
    <row r="29" spans="1:53" ht="18" customHeight="1" x14ac:dyDescent="0.2">
      <c r="A29" s="1" t="s">
        <v>7</v>
      </c>
      <c r="B29" s="1" t="s">
        <v>806</v>
      </c>
      <c r="C29" s="1" t="s">
        <v>807</v>
      </c>
      <c r="D29" s="6">
        <v>76</v>
      </c>
      <c r="E29" s="6">
        <v>19</v>
      </c>
      <c r="F29" s="7">
        <v>0.25</v>
      </c>
      <c r="G29" s="8">
        <v>4.4780730311700002E-7</v>
      </c>
      <c r="H29" s="8">
        <v>3.6256398434499999E-5</v>
      </c>
      <c r="J29" s="1" t="s">
        <v>105</v>
      </c>
      <c r="K29" s="1" t="s">
        <v>106</v>
      </c>
      <c r="L29" s="1" t="s">
        <v>2034</v>
      </c>
      <c r="M29" s="6">
        <v>69</v>
      </c>
      <c r="N29" s="6">
        <v>14</v>
      </c>
      <c r="O29" s="46">
        <v>0.20300000000000001</v>
      </c>
      <c r="P29" s="8">
        <v>3.5099999999999999E-6</v>
      </c>
      <c r="Q29" s="6">
        <v>2.284E-4</v>
      </c>
      <c r="S29" s="1" t="s">
        <v>75</v>
      </c>
      <c r="T29" s="1" t="s">
        <v>439</v>
      </c>
      <c r="U29" s="1" t="s">
        <v>440</v>
      </c>
      <c r="V29" s="6">
        <v>20</v>
      </c>
      <c r="W29" s="6">
        <v>9</v>
      </c>
      <c r="X29" s="7">
        <v>0.45</v>
      </c>
      <c r="Y29" s="8">
        <v>4.32356974046E-7</v>
      </c>
      <c r="Z29" s="8">
        <v>2.10843017982E-5</v>
      </c>
      <c r="AB29" s="1" t="s">
        <v>7</v>
      </c>
      <c r="AC29" s="1" t="s">
        <v>373</v>
      </c>
      <c r="AD29" s="1" t="s">
        <v>374</v>
      </c>
      <c r="AE29" s="6">
        <v>129</v>
      </c>
      <c r="AF29" s="6">
        <v>18</v>
      </c>
      <c r="AG29" s="7">
        <v>0.14000000000000001</v>
      </c>
      <c r="AH29" s="8">
        <v>9.8972793598899994E-7</v>
      </c>
      <c r="AI29" s="8">
        <v>6.5534128333000002E-5</v>
      </c>
      <c r="AK29" s="1" t="s">
        <v>75</v>
      </c>
      <c r="AL29" s="1" t="s">
        <v>628</v>
      </c>
      <c r="AM29" s="1" t="s">
        <v>629</v>
      </c>
      <c r="AN29" s="1">
        <v>22</v>
      </c>
      <c r="AO29" s="1">
        <v>11</v>
      </c>
      <c r="AP29" s="47">
        <v>0.5</v>
      </c>
      <c r="AQ29" s="48">
        <v>2.5542659542399999E-8</v>
      </c>
      <c r="AR29" s="48">
        <v>1.34159778453E-6</v>
      </c>
      <c r="AT29" s="1" t="s">
        <v>94</v>
      </c>
      <c r="AU29" s="1" t="s">
        <v>223</v>
      </c>
      <c r="AV29" s="1" t="s">
        <v>224</v>
      </c>
      <c r="AW29" s="6">
        <v>26</v>
      </c>
      <c r="AX29" s="6">
        <v>13</v>
      </c>
      <c r="AY29" s="7">
        <v>0.52</v>
      </c>
      <c r="AZ29" s="8">
        <v>4.4979175196900003E-8</v>
      </c>
      <c r="BA29" s="8">
        <v>4.0674025570899999E-6</v>
      </c>
    </row>
    <row r="30" spans="1:53" ht="18" customHeight="1" x14ac:dyDescent="0.2">
      <c r="A30" s="1" t="s">
        <v>7</v>
      </c>
      <c r="B30" s="1" t="s">
        <v>1494</v>
      </c>
      <c r="C30" s="1" t="s">
        <v>1495</v>
      </c>
      <c r="D30" s="6">
        <v>10</v>
      </c>
      <c r="E30" s="6">
        <v>7</v>
      </c>
      <c r="F30" s="7">
        <v>0.7</v>
      </c>
      <c r="G30" s="8">
        <v>6.2011288551399997E-7</v>
      </c>
      <c r="H30" s="8">
        <v>4.8475721084900001E-5</v>
      </c>
      <c r="J30" s="1" t="s">
        <v>105</v>
      </c>
      <c r="K30" s="1" t="s">
        <v>106</v>
      </c>
      <c r="L30" s="1" t="s">
        <v>1268</v>
      </c>
      <c r="M30" s="6">
        <v>51</v>
      </c>
      <c r="N30" s="6">
        <v>12</v>
      </c>
      <c r="O30" s="46">
        <v>0.23499999999999999</v>
      </c>
      <c r="P30" s="8">
        <v>3.4199999999999999E-6</v>
      </c>
      <c r="Q30" s="6">
        <v>2.284E-4</v>
      </c>
      <c r="S30" s="1" t="s">
        <v>75</v>
      </c>
      <c r="T30" s="1" t="s">
        <v>459</v>
      </c>
      <c r="U30" s="1" t="s">
        <v>460</v>
      </c>
      <c r="V30" s="6">
        <v>20</v>
      </c>
      <c r="W30" s="6">
        <v>9</v>
      </c>
      <c r="X30" s="7">
        <v>0.45</v>
      </c>
      <c r="Y30" s="8">
        <v>4.32356974046E-7</v>
      </c>
      <c r="Z30" s="8">
        <v>2.10843017982E-5</v>
      </c>
      <c r="AB30" s="1" t="s">
        <v>7</v>
      </c>
      <c r="AC30" s="1" t="s">
        <v>8</v>
      </c>
      <c r="AD30" s="1" t="s">
        <v>9</v>
      </c>
      <c r="AE30" s="6">
        <v>1972</v>
      </c>
      <c r="AF30" s="6">
        <v>108</v>
      </c>
      <c r="AG30" s="7">
        <v>5.5E-2</v>
      </c>
      <c r="AH30" s="8">
        <v>4.0443738481299998E-6</v>
      </c>
      <c r="AI30" s="6">
        <v>1.5044231502299999E-4</v>
      </c>
      <c r="AK30" s="1" t="s">
        <v>75</v>
      </c>
      <c r="AL30" s="1" t="s">
        <v>630</v>
      </c>
      <c r="AM30" s="1" t="s">
        <v>631</v>
      </c>
      <c r="AN30" s="1">
        <v>22</v>
      </c>
      <c r="AO30" s="1">
        <v>11</v>
      </c>
      <c r="AP30" s="47">
        <v>0.5</v>
      </c>
      <c r="AQ30" s="48">
        <v>2.5542659542399999E-8</v>
      </c>
      <c r="AR30" s="48">
        <v>1.34159778453E-6</v>
      </c>
      <c r="AT30" s="1" t="s">
        <v>7</v>
      </c>
      <c r="AU30" s="1" t="s">
        <v>202</v>
      </c>
      <c r="AV30" s="1" t="s">
        <v>203</v>
      </c>
      <c r="AW30" s="6">
        <v>35</v>
      </c>
      <c r="AX30" s="6">
        <v>15</v>
      </c>
      <c r="AY30" s="7">
        <v>0.441</v>
      </c>
      <c r="AZ30" s="8">
        <v>6.8899631944700002E-8</v>
      </c>
      <c r="BA30" s="8">
        <v>6.0156506235799999E-6</v>
      </c>
    </row>
    <row r="31" spans="1:53" ht="18" customHeight="1" x14ac:dyDescent="0.2">
      <c r="A31" s="1" t="s">
        <v>130</v>
      </c>
      <c r="B31" s="1" t="s">
        <v>1164</v>
      </c>
      <c r="C31" s="1" t="s">
        <v>1165</v>
      </c>
      <c r="D31" s="6">
        <v>46</v>
      </c>
      <c r="E31" s="6">
        <v>14</v>
      </c>
      <c r="F31" s="7">
        <v>0.30399999999999999</v>
      </c>
      <c r="G31" s="8">
        <v>1.13502266732E-6</v>
      </c>
      <c r="H31" s="8">
        <v>8.5769879560199994E-5</v>
      </c>
      <c r="J31" s="1" t="s">
        <v>32</v>
      </c>
      <c r="K31" s="1" t="s">
        <v>241</v>
      </c>
      <c r="L31" s="1" t="s">
        <v>242</v>
      </c>
      <c r="M31" s="6">
        <v>36</v>
      </c>
      <c r="N31" s="6">
        <v>10</v>
      </c>
      <c r="O31" s="46">
        <v>0.27800000000000002</v>
      </c>
      <c r="P31" s="8">
        <v>4.4900000000000002E-6</v>
      </c>
      <c r="Q31" s="6">
        <v>2.8235899999999998E-4</v>
      </c>
      <c r="S31" s="1" t="s">
        <v>75</v>
      </c>
      <c r="T31" s="1" t="s">
        <v>461</v>
      </c>
      <c r="U31" s="1" t="s">
        <v>462</v>
      </c>
      <c r="V31" s="6">
        <v>20</v>
      </c>
      <c r="W31" s="6">
        <v>9</v>
      </c>
      <c r="X31" s="7">
        <v>0.45</v>
      </c>
      <c r="Y31" s="8">
        <v>4.32356974046E-7</v>
      </c>
      <c r="Z31" s="8">
        <v>2.10843017982E-5</v>
      </c>
      <c r="AB31" s="1" t="s">
        <v>7</v>
      </c>
      <c r="AC31" s="1" t="s">
        <v>1731</v>
      </c>
      <c r="AD31" s="1" t="s">
        <v>1732</v>
      </c>
      <c r="AE31" s="6">
        <v>154</v>
      </c>
      <c r="AF31" s="6">
        <v>19</v>
      </c>
      <c r="AG31" s="7">
        <v>0.123</v>
      </c>
      <c r="AH31" s="8">
        <v>3.29912199015E-6</v>
      </c>
      <c r="AI31" s="6">
        <v>1.5044231502299999E-4</v>
      </c>
      <c r="AK31" s="1" t="s">
        <v>75</v>
      </c>
      <c r="AL31" s="1" t="s">
        <v>632</v>
      </c>
      <c r="AM31" s="1" t="s">
        <v>633</v>
      </c>
      <c r="AN31" s="1">
        <v>22</v>
      </c>
      <c r="AO31" s="1">
        <v>11</v>
      </c>
      <c r="AP31" s="47">
        <v>0.5</v>
      </c>
      <c r="AQ31" s="48">
        <v>2.5542659542399999E-8</v>
      </c>
      <c r="AR31" s="48">
        <v>1.34159778453E-6</v>
      </c>
      <c r="AT31" s="1" t="s">
        <v>32</v>
      </c>
      <c r="AU31" s="1" t="s">
        <v>2889</v>
      </c>
      <c r="AV31" s="1" t="s">
        <v>2890</v>
      </c>
      <c r="AW31" s="6">
        <v>22</v>
      </c>
      <c r="AX31" s="6">
        <v>12</v>
      </c>
      <c r="AY31" s="7">
        <v>0.54500000000000004</v>
      </c>
      <c r="AZ31" s="8">
        <v>7.4779753274400005E-8</v>
      </c>
      <c r="BA31" s="8">
        <v>6.3114111763600002E-6</v>
      </c>
    </row>
    <row r="32" spans="1:53" ht="18" customHeight="1" x14ac:dyDescent="0.2">
      <c r="A32" s="1" t="s">
        <v>7</v>
      </c>
      <c r="B32" s="1" t="s">
        <v>542</v>
      </c>
      <c r="C32" s="1" t="s">
        <v>543</v>
      </c>
      <c r="D32" s="6">
        <v>30</v>
      </c>
      <c r="E32" s="6">
        <v>11</v>
      </c>
      <c r="F32" s="7">
        <v>0.36699999999999999</v>
      </c>
      <c r="G32" s="8">
        <v>2.0442890298799999E-6</v>
      </c>
      <c r="H32" s="6">
        <v>1.4482510096E-4</v>
      </c>
      <c r="J32" s="1" t="s">
        <v>7</v>
      </c>
      <c r="K32" s="1" t="s">
        <v>2013</v>
      </c>
      <c r="L32" s="1" t="s">
        <v>2014</v>
      </c>
      <c r="M32" s="6">
        <v>102</v>
      </c>
      <c r="N32" s="6">
        <v>17</v>
      </c>
      <c r="O32" s="46">
        <v>0.16700000000000001</v>
      </c>
      <c r="P32" s="8">
        <v>5.6200000000000004E-6</v>
      </c>
      <c r="Q32" s="6">
        <v>3.4211300000000001E-4</v>
      </c>
      <c r="S32" s="1" t="s">
        <v>75</v>
      </c>
      <c r="T32" s="1" t="s">
        <v>463</v>
      </c>
      <c r="U32" s="1" t="s">
        <v>464</v>
      </c>
      <c r="V32" s="6">
        <v>20</v>
      </c>
      <c r="W32" s="6">
        <v>9</v>
      </c>
      <c r="X32" s="7">
        <v>0.45</v>
      </c>
      <c r="Y32" s="8">
        <v>4.32356974046E-7</v>
      </c>
      <c r="Z32" s="8">
        <v>2.10843017982E-5</v>
      </c>
      <c r="AB32" s="1" t="s">
        <v>7</v>
      </c>
      <c r="AC32" s="1" t="s">
        <v>2411</v>
      </c>
      <c r="AD32" s="1" t="s">
        <v>2412</v>
      </c>
      <c r="AE32" s="6">
        <v>65</v>
      </c>
      <c r="AF32" s="6">
        <v>12</v>
      </c>
      <c r="AG32" s="7">
        <v>0.185</v>
      </c>
      <c r="AH32" s="8">
        <v>3.3515139255000002E-6</v>
      </c>
      <c r="AI32" s="6">
        <v>1.5044231502299999E-4</v>
      </c>
      <c r="AK32" s="1" t="s">
        <v>75</v>
      </c>
      <c r="AL32" s="1" t="s">
        <v>634</v>
      </c>
      <c r="AM32" s="1" t="s">
        <v>635</v>
      </c>
      <c r="AN32" s="1">
        <v>22</v>
      </c>
      <c r="AO32" s="1">
        <v>11</v>
      </c>
      <c r="AP32" s="47">
        <v>0.5</v>
      </c>
      <c r="AQ32" s="48">
        <v>2.5542659542399999E-8</v>
      </c>
      <c r="AR32" s="48">
        <v>1.34159778453E-6</v>
      </c>
      <c r="AT32" s="1" t="s">
        <v>7</v>
      </c>
      <c r="AU32" s="1" t="s">
        <v>2926</v>
      </c>
      <c r="AV32" s="1" t="s">
        <v>2927</v>
      </c>
      <c r="AW32" s="6">
        <v>16</v>
      </c>
      <c r="AX32" s="6">
        <v>10</v>
      </c>
      <c r="AY32" s="7">
        <v>0.625</v>
      </c>
      <c r="AZ32" s="8">
        <v>1.6451914979400001E-7</v>
      </c>
      <c r="BA32" s="8">
        <v>1.34374995897E-5</v>
      </c>
    </row>
    <row r="33" spans="1:53" ht="18" customHeight="1" x14ac:dyDescent="0.2">
      <c r="A33" s="1" t="s">
        <v>7</v>
      </c>
      <c r="B33" s="1" t="s">
        <v>544</v>
      </c>
      <c r="C33" s="1" t="s">
        <v>545</v>
      </c>
      <c r="D33" s="6">
        <v>30</v>
      </c>
      <c r="E33" s="6">
        <v>11</v>
      </c>
      <c r="F33" s="7">
        <v>0.36699999999999999</v>
      </c>
      <c r="G33" s="8">
        <v>2.0442890298799999E-6</v>
      </c>
      <c r="H33" s="6">
        <v>1.4482510096E-4</v>
      </c>
      <c r="J33" s="1" t="s">
        <v>7</v>
      </c>
      <c r="K33" s="1" t="s">
        <v>1080</v>
      </c>
      <c r="L33" s="1" t="s">
        <v>1081</v>
      </c>
      <c r="M33" s="6">
        <v>103</v>
      </c>
      <c r="N33" s="6">
        <v>17</v>
      </c>
      <c r="O33" s="46">
        <v>0.16500000000000001</v>
      </c>
      <c r="P33" s="8">
        <v>6.4400000000000002E-6</v>
      </c>
      <c r="Q33" s="6">
        <v>3.63975E-4</v>
      </c>
      <c r="S33" s="1" t="s">
        <v>75</v>
      </c>
      <c r="T33" s="1" t="s">
        <v>465</v>
      </c>
      <c r="U33" s="1" t="s">
        <v>466</v>
      </c>
      <c r="V33" s="6">
        <v>20</v>
      </c>
      <c r="W33" s="6">
        <v>9</v>
      </c>
      <c r="X33" s="7">
        <v>0.45</v>
      </c>
      <c r="Y33" s="8">
        <v>4.32356974046E-7</v>
      </c>
      <c r="Z33" s="8">
        <v>2.10843017982E-5</v>
      </c>
      <c r="AB33" s="1" t="s">
        <v>7</v>
      </c>
      <c r="AC33" s="1" t="s">
        <v>2413</v>
      </c>
      <c r="AD33" s="1" t="s">
        <v>2414</v>
      </c>
      <c r="AE33" s="6">
        <v>65</v>
      </c>
      <c r="AF33" s="6">
        <v>12</v>
      </c>
      <c r="AG33" s="7">
        <v>0.185</v>
      </c>
      <c r="AH33" s="8">
        <v>3.3515139255000002E-6</v>
      </c>
      <c r="AI33" s="6">
        <v>1.5044231502299999E-4</v>
      </c>
      <c r="AK33" s="1" t="s">
        <v>75</v>
      </c>
      <c r="AL33" s="1" t="s">
        <v>636</v>
      </c>
      <c r="AM33" s="1" t="s">
        <v>637</v>
      </c>
      <c r="AN33" s="1">
        <v>22</v>
      </c>
      <c r="AO33" s="1">
        <v>11</v>
      </c>
      <c r="AP33" s="47">
        <v>0.5</v>
      </c>
      <c r="AQ33" s="48">
        <v>2.5542659542399999E-8</v>
      </c>
      <c r="AR33" s="48">
        <v>1.34159778453E-6</v>
      </c>
      <c r="AT33" s="1" t="s">
        <v>7</v>
      </c>
      <c r="AU33" s="1" t="s">
        <v>369</v>
      </c>
      <c r="AV33" s="1" t="s">
        <v>370</v>
      </c>
      <c r="AW33" s="6">
        <v>260</v>
      </c>
      <c r="AX33" s="6">
        <v>50</v>
      </c>
      <c r="AY33" s="7">
        <v>0.192</v>
      </c>
      <c r="AZ33" s="8">
        <v>1.9093417940600001E-7</v>
      </c>
      <c r="BA33" s="8">
        <v>1.51076669455E-5</v>
      </c>
    </row>
    <row r="34" spans="1:53" ht="18" customHeight="1" x14ac:dyDescent="0.2">
      <c r="A34" s="1" t="s">
        <v>32</v>
      </c>
      <c r="B34" s="1" t="s">
        <v>1279</v>
      </c>
      <c r="C34" s="1" t="s">
        <v>1280</v>
      </c>
      <c r="D34" s="6">
        <v>20</v>
      </c>
      <c r="E34" s="6">
        <v>9</v>
      </c>
      <c r="F34" s="7">
        <v>0.45</v>
      </c>
      <c r="G34" s="8">
        <v>2.35764585128E-6</v>
      </c>
      <c r="H34" s="6">
        <v>1.6196312560200001E-4</v>
      </c>
      <c r="J34" s="1" t="s">
        <v>105</v>
      </c>
      <c r="K34" s="1" t="s">
        <v>106</v>
      </c>
      <c r="L34" s="1" t="s">
        <v>2041</v>
      </c>
      <c r="M34" s="6">
        <v>63</v>
      </c>
      <c r="N34" s="6">
        <v>13</v>
      </c>
      <c r="O34" s="46">
        <v>0.20599999999999999</v>
      </c>
      <c r="P34" s="8">
        <v>6.4300000000000003E-6</v>
      </c>
      <c r="Q34" s="6">
        <v>3.63975E-4</v>
      </c>
      <c r="S34" s="1" t="s">
        <v>75</v>
      </c>
      <c r="T34" s="1" t="s">
        <v>467</v>
      </c>
      <c r="U34" s="1" t="s">
        <v>468</v>
      </c>
      <c r="V34" s="6">
        <v>20</v>
      </c>
      <c r="W34" s="6">
        <v>9</v>
      </c>
      <c r="X34" s="7">
        <v>0.45</v>
      </c>
      <c r="Y34" s="8">
        <v>4.32356974046E-7</v>
      </c>
      <c r="Z34" s="8">
        <v>2.10843017982E-5</v>
      </c>
      <c r="AB34" s="1" t="s">
        <v>75</v>
      </c>
      <c r="AC34" s="1" t="s">
        <v>439</v>
      </c>
      <c r="AD34" s="1" t="s">
        <v>440</v>
      </c>
      <c r="AE34" s="6">
        <v>20</v>
      </c>
      <c r="AF34" s="6">
        <v>7</v>
      </c>
      <c r="AG34" s="7">
        <v>0.35</v>
      </c>
      <c r="AH34" s="8">
        <v>4.2195255561999997E-6</v>
      </c>
      <c r="AI34" s="6">
        <v>1.5044231502299999E-4</v>
      </c>
      <c r="AK34" s="1" t="s">
        <v>75</v>
      </c>
      <c r="AL34" s="1" t="s">
        <v>638</v>
      </c>
      <c r="AM34" s="1" t="s">
        <v>639</v>
      </c>
      <c r="AN34" s="1">
        <v>22</v>
      </c>
      <c r="AO34" s="1">
        <v>11</v>
      </c>
      <c r="AP34" s="47">
        <v>0.5</v>
      </c>
      <c r="AQ34" s="48">
        <v>2.5542659542399999E-8</v>
      </c>
      <c r="AR34" s="48">
        <v>1.34159778453E-6</v>
      </c>
      <c r="AT34" s="1" t="s">
        <v>94</v>
      </c>
      <c r="AU34" s="1" t="s">
        <v>2419</v>
      </c>
      <c r="AV34" s="1" t="s">
        <v>2420</v>
      </c>
      <c r="AW34" s="6">
        <v>25</v>
      </c>
      <c r="AX34" s="6">
        <v>12</v>
      </c>
      <c r="AY34" s="7">
        <v>0.5</v>
      </c>
      <c r="AZ34" s="8">
        <v>2.6353889781899998E-7</v>
      </c>
      <c r="BA34" s="8">
        <v>1.9625896743499999E-5</v>
      </c>
    </row>
    <row r="35" spans="1:53" ht="18" customHeight="1" x14ac:dyDescent="0.2">
      <c r="A35" s="1" t="s">
        <v>32</v>
      </c>
      <c r="B35" s="1" t="s">
        <v>1529</v>
      </c>
      <c r="C35" s="1" t="s">
        <v>1530</v>
      </c>
      <c r="D35" s="6">
        <v>333</v>
      </c>
      <c r="E35" s="6">
        <v>46</v>
      </c>
      <c r="F35" s="7">
        <v>0.13800000000000001</v>
      </c>
      <c r="G35" s="8">
        <v>2.4902023909599999E-6</v>
      </c>
      <c r="H35" s="6">
        <v>1.66037906479E-4</v>
      </c>
      <c r="J35" s="1" t="s">
        <v>7</v>
      </c>
      <c r="K35" s="1" t="s">
        <v>1062</v>
      </c>
      <c r="L35" s="1" t="s">
        <v>1063</v>
      </c>
      <c r="M35" s="6">
        <v>30</v>
      </c>
      <c r="N35" s="6">
        <v>9</v>
      </c>
      <c r="O35" s="46">
        <v>0.3</v>
      </c>
      <c r="P35" s="8">
        <v>6.7499999999999997E-6</v>
      </c>
      <c r="Q35" s="6">
        <v>3.63975E-4</v>
      </c>
      <c r="S35" s="1" t="s">
        <v>75</v>
      </c>
      <c r="T35" s="1" t="s">
        <v>469</v>
      </c>
      <c r="U35" s="1" t="s">
        <v>470</v>
      </c>
      <c r="V35" s="6">
        <v>20</v>
      </c>
      <c r="W35" s="6">
        <v>9</v>
      </c>
      <c r="X35" s="7">
        <v>0.45</v>
      </c>
      <c r="Y35" s="8">
        <v>4.32356974046E-7</v>
      </c>
      <c r="Z35" s="8">
        <v>2.10843017982E-5</v>
      </c>
      <c r="AB35" s="1" t="s">
        <v>75</v>
      </c>
      <c r="AC35" s="1" t="s">
        <v>459</v>
      </c>
      <c r="AD35" s="1" t="s">
        <v>460</v>
      </c>
      <c r="AE35" s="6">
        <v>20</v>
      </c>
      <c r="AF35" s="6">
        <v>7</v>
      </c>
      <c r="AG35" s="7">
        <v>0.35</v>
      </c>
      <c r="AH35" s="8">
        <v>4.2195255561999997E-6</v>
      </c>
      <c r="AI35" s="6">
        <v>1.5044231502299999E-4</v>
      </c>
      <c r="AK35" s="1" t="s">
        <v>75</v>
      </c>
      <c r="AL35" s="1" t="s">
        <v>640</v>
      </c>
      <c r="AM35" s="1" t="s">
        <v>641</v>
      </c>
      <c r="AN35" s="1">
        <v>22</v>
      </c>
      <c r="AO35" s="1">
        <v>11</v>
      </c>
      <c r="AP35" s="47">
        <v>0.5</v>
      </c>
      <c r="AQ35" s="48">
        <v>2.5542659542399999E-8</v>
      </c>
      <c r="AR35" s="48">
        <v>1.34159778453E-6</v>
      </c>
      <c r="AT35" s="1" t="s">
        <v>7</v>
      </c>
      <c r="AU35" s="1" t="s">
        <v>530</v>
      </c>
      <c r="AV35" s="1" t="s">
        <v>531</v>
      </c>
      <c r="AW35" s="6">
        <v>24</v>
      </c>
      <c r="AX35" s="6">
        <v>12</v>
      </c>
      <c r="AY35" s="7">
        <v>0.5</v>
      </c>
      <c r="AZ35" s="8">
        <v>2.6353889781899998E-7</v>
      </c>
      <c r="BA35" s="8">
        <v>1.9625896743499999E-5</v>
      </c>
    </row>
    <row r="36" spans="1:53" ht="18" customHeight="1" x14ac:dyDescent="0.2">
      <c r="A36" s="1" t="s">
        <v>7</v>
      </c>
      <c r="B36" s="1" t="s">
        <v>866</v>
      </c>
      <c r="C36" s="1" t="s">
        <v>867</v>
      </c>
      <c r="D36" s="6">
        <v>2008</v>
      </c>
      <c r="E36" s="6">
        <v>184</v>
      </c>
      <c r="F36" s="7">
        <v>9.1999999999999998E-2</v>
      </c>
      <c r="G36" s="8">
        <v>2.7117005294799999E-6</v>
      </c>
      <c r="H36" s="6">
        <v>1.7564071715199999E-4</v>
      </c>
      <c r="J36" s="1" t="s">
        <v>94</v>
      </c>
      <c r="K36" s="1" t="s">
        <v>2085</v>
      </c>
      <c r="L36" s="1" t="s">
        <v>2086</v>
      </c>
      <c r="M36" s="6">
        <v>17</v>
      </c>
      <c r="N36" s="6">
        <v>7</v>
      </c>
      <c r="O36" s="46">
        <v>0.41199999999999998</v>
      </c>
      <c r="P36" s="8">
        <v>6.7499999999999997E-6</v>
      </c>
      <c r="Q36" s="6">
        <v>3.63975E-4</v>
      </c>
      <c r="S36" s="1" t="s">
        <v>75</v>
      </c>
      <c r="T36" s="1" t="s">
        <v>431</v>
      </c>
      <c r="U36" s="1" t="s">
        <v>432</v>
      </c>
      <c r="V36" s="6">
        <v>20</v>
      </c>
      <c r="W36" s="6">
        <v>9</v>
      </c>
      <c r="X36" s="7">
        <v>0.45</v>
      </c>
      <c r="Y36" s="8">
        <v>4.32356974046E-7</v>
      </c>
      <c r="Z36" s="8">
        <v>2.10843017982E-5</v>
      </c>
      <c r="AB36" s="1" t="s">
        <v>75</v>
      </c>
      <c r="AC36" s="1" t="s">
        <v>461</v>
      </c>
      <c r="AD36" s="1" t="s">
        <v>462</v>
      </c>
      <c r="AE36" s="6">
        <v>20</v>
      </c>
      <c r="AF36" s="6">
        <v>7</v>
      </c>
      <c r="AG36" s="7">
        <v>0.35</v>
      </c>
      <c r="AH36" s="8">
        <v>4.2195255561999997E-6</v>
      </c>
      <c r="AI36" s="6">
        <v>1.5044231502299999E-4</v>
      </c>
      <c r="AK36" s="1" t="s">
        <v>75</v>
      </c>
      <c r="AL36" s="1" t="s">
        <v>642</v>
      </c>
      <c r="AM36" s="1" t="s">
        <v>643</v>
      </c>
      <c r="AN36" s="1">
        <v>22</v>
      </c>
      <c r="AO36" s="1">
        <v>11</v>
      </c>
      <c r="AP36" s="47">
        <v>0.5</v>
      </c>
      <c r="AQ36" s="48">
        <v>2.5542659542399999E-8</v>
      </c>
      <c r="AR36" s="48">
        <v>1.34159778453E-6</v>
      </c>
      <c r="AT36" s="1" t="s">
        <v>32</v>
      </c>
      <c r="AU36" s="1" t="s">
        <v>92</v>
      </c>
      <c r="AV36" s="1" t="s">
        <v>93</v>
      </c>
      <c r="AW36" s="6">
        <v>42</v>
      </c>
      <c r="AX36" s="6">
        <v>16</v>
      </c>
      <c r="AY36" s="7">
        <v>0.38100000000000001</v>
      </c>
      <c r="AZ36" s="8">
        <v>2.97811071348E-7</v>
      </c>
      <c r="BA36" s="8">
        <v>2.1544503790099999E-5</v>
      </c>
    </row>
    <row r="37" spans="1:53" ht="18" customHeight="1" x14ac:dyDescent="0.2">
      <c r="A37" s="1" t="s">
        <v>7</v>
      </c>
      <c r="B37" s="1" t="s">
        <v>375</v>
      </c>
      <c r="C37" s="1" t="s">
        <v>376</v>
      </c>
      <c r="D37" s="6">
        <v>134</v>
      </c>
      <c r="E37" s="6">
        <v>25</v>
      </c>
      <c r="F37" s="7">
        <v>0.187</v>
      </c>
      <c r="G37" s="8">
        <v>2.8300881341100001E-6</v>
      </c>
      <c r="H37" s="6">
        <v>1.7821693889000001E-4</v>
      </c>
      <c r="J37" s="1" t="s">
        <v>32</v>
      </c>
      <c r="K37" s="1" t="s">
        <v>882</v>
      </c>
      <c r="L37" s="1" t="s">
        <v>883</v>
      </c>
      <c r="M37" s="6">
        <v>489</v>
      </c>
      <c r="N37" s="6">
        <v>46</v>
      </c>
      <c r="O37" s="46">
        <v>9.4E-2</v>
      </c>
      <c r="P37" s="8">
        <v>7.0700000000000001E-6</v>
      </c>
      <c r="Q37" s="6">
        <v>3.7052100000000001E-4</v>
      </c>
      <c r="S37" s="1" t="s">
        <v>75</v>
      </c>
      <c r="T37" s="1" t="s">
        <v>433</v>
      </c>
      <c r="U37" s="1" t="s">
        <v>434</v>
      </c>
      <c r="V37" s="6">
        <v>20</v>
      </c>
      <c r="W37" s="6">
        <v>9</v>
      </c>
      <c r="X37" s="7">
        <v>0.45</v>
      </c>
      <c r="Y37" s="8">
        <v>4.32356974046E-7</v>
      </c>
      <c r="Z37" s="8">
        <v>2.10843017982E-5</v>
      </c>
      <c r="AB37" s="1" t="s">
        <v>75</v>
      </c>
      <c r="AC37" s="1" t="s">
        <v>463</v>
      </c>
      <c r="AD37" s="1" t="s">
        <v>464</v>
      </c>
      <c r="AE37" s="6">
        <v>20</v>
      </c>
      <c r="AF37" s="6">
        <v>7</v>
      </c>
      <c r="AG37" s="7">
        <v>0.35</v>
      </c>
      <c r="AH37" s="8">
        <v>4.2195255561999997E-6</v>
      </c>
      <c r="AI37" s="6">
        <v>1.5044231502299999E-4</v>
      </c>
      <c r="AK37" s="1" t="s">
        <v>75</v>
      </c>
      <c r="AL37" s="1" t="s">
        <v>644</v>
      </c>
      <c r="AM37" s="1" t="s">
        <v>645</v>
      </c>
      <c r="AN37" s="1">
        <v>22</v>
      </c>
      <c r="AO37" s="1">
        <v>11</v>
      </c>
      <c r="AP37" s="47">
        <v>0.5</v>
      </c>
      <c r="AQ37" s="48">
        <v>2.5542659542399999E-8</v>
      </c>
      <c r="AR37" s="48">
        <v>1.34159778453E-6</v>
      </c>
      <c r="AT37" s="1" t="s">
        <v>7</v>
      </c>
      <c r="AU37" s="1" t="s">
        <v>2885</v>
      </c>
      <c r="AV37" s="1" t="s">
        <v>2886</v>
      </c>
      <c r="AW37" s="6">
        <v>63</v>
      </c>
      <c r="AX37" s="6">
        <v>20</v>
      </c>
      <c r="AY37" s="7">
        <v>0.317</v>
      </c>
      <c r="AZ37" s="8">
        <v>3.3084603260400001E-7</v>
      </c>
      <c r="BA37" s="8">
        <v>2.3269504293099999E-5</v>
      </c>
    </row>
    <row r="38" spans="1:53" ht="18" customHeight="1" x14ac:dyDescent="0.2">
      <c r="A38" s="1" t="s">
        <v>23</v>
      </c>
      <c r="B38" s="1" t="s">
        <v>742</v>
      </c>
      <c r="C38" s="1" t="s">
        <v>743</v>
      </c>
      <c r="D38" s="6">
        <v>155</v>
      </c>
      <c r="E38" s="6">
        <v>27</v>
      </c>
      <c r="F38" s="7">
        <v>0.17399999999999999</v>
      </c>
      <c r="G38" s="8">
        <v>4.4939418257800003E-6</v>
      </c>
      <c r="H38" s="6">
        <v>2.0889530332799999E-4</v>
      </c>
      <c r="J38" s="1" t="s">
        <v>7</v>
      </c>
      <c r="K38" s="1" t="s">
        <v>784</v>
      </c>
      <c r="L38" s="1" t="s">
        <v>785</v>
      </c>
      <c r="M38" s="6">
        <v>104</v>
      </c>
      <c r="N38" s="6">
        <v>17</v>
      </c>
      <c r="O38" s="46">
        <v>0.16300000000000001</v>
      </c>
      <c r="P38" s="8">
        <v>7.3599999999999998E-6</v>
      </c>
      <c r="Q38" s="6">
        <v>3.7561400000000003E-4</v>
      </c>
      <c r="S38" s="1" t="s">
        <v>75</v>
      </c>
      <c r="T38" s="1" t="s">
        <v>435</v>
      </c>
      <c r="U38" s="1" t="s">
        <v>436</v>
      </c>
      <c r="V38" s="6">
        <v>20</v>
      </c>
      <c r="W38" s="6">
        <v>9</v>
      </c>
      <c r="X38" s="7">
        <v>0.45</v>
      </c>
      <c r="Y38" s="8">
        <v>4.32356974046E-7</v>
      </c>
      <c r="Z38" s="8">
        <v>2.10843017982E-5</v>
      </c>
      <c r="AB38" s="1" t="s">
        <v>75</v>
      </c>
      <c r="AC38" s="1" t="s">
        <v>465</v>
      </c>
      <c r="AD38" s="1" t="s">
        <v>466</v>
      </c>
      <c r="AE38" s="6">
        <v>20</v>
      </c>
      <c r="AF38" s="6">
        <v>7</v>
      </c>
      <c r="AG38" s="7">
        <v>0.35</v>
      </c>
      <c r="AH38" s="8">
        <v>4.2195255561999997E-6</v>
      </c>
      <c r="AI38" s="6">
        <v>1.5044231502299999E-4</v>
      </c>
      <c r="AK38" s="1" t="s">
        <v>75</v>
      </c>
      <c r="AL38" s="1" t="s">
        <v>646</v>
      </c>
      <c r="AM38" s="1" t="s">
        <v>647</v>
      </c>
      <c r="AN38" s="1">
        <v>22</v>
      </c>
      <c r="AO38" s="1">
        <v>11</v>
      </c>
      <c r="AP38" s="47">
        <v>0.5</v>
      </c>
      <c r="AQ38" s="48">
        <v>2.5542659542399999E-8</v>
      </c>
      <c r="AR38" s="48">
        <v>1.34159778453E-6</v>
      </c>
      <c r="AT38" s="1" t="s">
        <v>32</v>
      </c>
      <c r="AU38" s="1" t="s">
        <v>2723</v>
      </c>
      <c r="AV38" s="1" t="s">
        <v>2724</v>
      </c>
      <c r="AW38" s="6">
        <v>86</v>
      </c>
      <c r="AX38" s="6">
        <v>24</v>
      </c>
      <c r="AY38" s="7">
        <v>0.27900000000000003</v>
      </c>
      <c r="AZ38" s="8">
        <v>3.4250748638600001E-7</v>
      </c>
      <c r="BA38" s="8">
        <v>2.3438620419700002E-5</v>
      </c>
    </row>
    <row r="39" spans="1:53" ht="18" customHeight="1" x14ac:dyDescent="0.2">
      <c r="A39" s="1" t="s">
        <v>32</v>
      </c>
      <c r="B39" s="1" t="s">
        <v>882</v>
      </c>
      <c r="C39" s="1" t="s">
        <v>883</v>
      </c>
      <c r="D39" s="6">
        <v>489</v>
      </c>
      <c r="E39" s="6">
        <v>60</v>
      </c>
      <c r="F39" s="7">
        <v>0.123</v>
      </c>
      <c r="G39" s="8">
        <v>4.1528835637699998E-6</v>
      </c>
      <c r="H39" s="6">
        <v>2.0889530332799999E-4</v>
      </c>
      <c r="J39" s="1" t="s">
        <v>7</v>
      </c>
      <c r="K39" s="1" t="s">
        <v>2053</v>
      </c>
      <c r="L39" s="1" t="s">
        <v>2054</v>
      </c>
      <c r="M39" s="6">
        <v>39</v>
      </c>
      <c r="N39" s="6">
        <v>10</v>
      </c>
      <c r="O39" s="46">
        <v>0.26300000000000001</v>
      </c>
      <c r="P39" s="8">
        <v>7.6599999999999995E-6</v>
      </c>
      <c r="Q39" s="6">
        <v>3.8037900000000003E-4</v>
      </c>
      <c r="S39" s="1" t="s">
        <v>75</v>
      </c>
      <c r="T39" s="1" t="s">
        <v>437</v>
      </c>
      <c r="U39" s="1" t="s">
        <v>438</v>
      </c>
      <c r="V39" s="6">
        <v>20</v>
      </c>
      <c r="W39" s="6">
        <v>9</v>
      </c>
      <c r="X39" s="7">
        <v>0.45</v>
      </c>
      <c r="Y39" s="8">
        <v>4.32356974046E-7</v>
      </c>
      <c r="Z39" s="8">
        <v>2.10843017982E-5</v>
      </c>
      <c r="AB39" s="1" t="s">
        <v>75</v>
      </c>
      <c r="AC39" s="1" t="s">
        <v>467</v>
      </c>
      <c r="AD39" s="1" t="s">
        <v>468</v>
      </c>
      <c r="AE39" s="6">
        <v>20</v>
      </c>
      <c r="AF39" s="6">
        <v>7</v>
      </c>
      <c r="AG39" s="7">
        <v>0.35</v>
      </c>
      <c r="AH39" s="8">
        <v>4.2195255561999997E-6</v>
      </c>
      <c r="AI39" s="6">
        <v>1.5044231502299999E-4</v>
      </c>
      <c r="AK39" s="1" t="s">
        <v>75</v>
      </c>
      <c r="AL39" s="1" t="s">
        <v>648</v>
      </c>
      <c r="AM39" s="1" t="s">
        <v>649</v>
      </c>
      <c r="AN39" s="1">
        <v>22</v>
      </c>
      <c r="AO39" s="1">
        <v>11</v>
      </c>
      <c r="AP39" s="47">
        <v>0.5</v>
      </c>
      <c r="AQ39" s="48">
        <v>2.5542659542399999E-8</v>
      </c>
      <c r="AR39" s="48">
        <v>1.34159778453E-6</v>
      </c>
      <c r="AT39" s="1" t="s">
        <v>23</v>
      </c>
      <c r="AU39" s="1" t="s">
        <v>49</v>
      </c>
      <c r="AV39" s="1" t="s">
        <v>50</v>
      </c>
      <c r="AW39" s="6">
        <v>165</v>
      </c>
      <c r="AX39" s="6">
        <v>36</v>
      </c>
      <c r="AY39" s="7">
        <v>0.218</v>
      </c>
      <c r="AZ39" s="8">
        <v>4.36118903361E-7</v>
      </c>
      <c r="BA39" s="8">
        <v>2.90592911398E-5</v>
      </c>
    </row>
    <row r="40" spans="1:53" ht="18" customHeight="1" x14ac:dyDescent="0.2">
      <c r="A40" s="1" t="s">
        <v>7</v>
      </c>
      <c r="B40" s="1" t="s">
        <v>780</v>
      </c>
      <c r="C40" s="1" t="s">
        <v>781</v>
      </c>
      <c r="D40" s="6">
        <v>137</v>
      </c>
      <c r="E40" s="6">
        <v>25</v>
      </c>
      <c r="F40" s="7">
        <v>0.182</v>
      </c>
      <c r="G40" s="8">
        <v>4.2867457270900001E-6</v>
      </c>
      <c r="H40" s="6">
        <v>2.0889530332799999E-4</v>
      </c>
      <c r="J40" s="1" t="s">
        <v>23</v>
      </c>
      <c r="K40" s="1" t="s">
        <v>2046</v>
      </c>
      <c r="L40" s="1" t="s">
        <v>2047</v>
      </c>
      <c r="M40" s="6">
        <v>56</v>
      </c>
      <c r="N40" s="6">
        <v>12</v>
      </c>
      <c r="O40" s="46">
        <v>0.214</v>
      </c>
      <c r="P40" s="8">
        <v>9.6600000000000007E-6</v>
      </c>
      <c r="Q40" s="6">
        <v>4.6748299999999998E-4</v>
      </c>
      <c r="S40" s="1" t="s">
        <v>75</v>
      </c>
      <c r="T40" s="1" t="s">
        <v>441</v>
      </c>
      <c r="U40" s="1" t="s">
        <v>442</v>
      </c>
      <c r="V40" s="6">
        <v>20</v>
      </c>
      <c r="W40" s="6">
        <v>9</v>
      </c>
      <c r="X40" s="7">
        <v>0.45</v>
      </c>
      <c r="Y40" s="8">
        <v>4.32356974046E-7</v>
      </c>
      <c r="Z40" s="8">
        <v>2.10843017982E-5</v>
      </c>
      <c r="AB40" s="1" t="s">
        <v>75</v>
      </c>
      <c r="AC40" s="1" t="s">
        <v>469</v>
      </c>
      <c r="AD40" s="1" t="s">
        <v>470</v>
      </c>
      <c r="AE40" s="6">
        <v>20</v>
      </c>
      <c r="AF40" s="6">
        <v>7</v>
      </c>
      <c r="AG40" s="7">
        <v>0.35</v>
      </c>
      <c r="AH40" s="8">
        <v>4.2195255561999997E-6</v>
      </c>
      <c r="AI40" s="6">
        <v>1.5044231502299999E-4</v>
      </c>
      <c r="AK40" s="1" t="s">
        <v>75</v>
      </c>
      <c r="AL40" s="1" t="s">
        <v>650</v>
      </c>
      <c r="AM40" s="1" t="s">
        <v>651</v>
      </c>
      <c r="AN40" s="1">
        <v>22</v>
      </c>
      <c r="AO40" s="1">
        <v>11</v>
      </c>
      <c r="AP40" s="47">
        <v>0.5</v>
      </c>
      <c r="AQ40" s="48">
        <v>2.5542659542399999E-8</v>
      </c>
      <c r="AR40" s="48">
        <v>1.34159778453E-6</v>
      </c>
      <c r="AT40" s="1" t="s">
        <v>7</v>
      </c>
      <c r="AU40" s="1" t="s">
        <v>2860</v>
      </c>
      <c r="AV40" s="1" t="s">
        <v>2861</v>
      </c>
      <c r="AW40" s="6">
        <v>168</v>
      </c>
      <c r="AX40" s="6">
        <v>36</v>
      </c>
      <c r="AY40" s="7">
        <v>0.214</v>
      </c>
      <c r="AZ40" s="8">
        <v>6.9224456050400004E-7</v>
      </c>
      <c r="BA40" s="8">
        <v>3.3480715234099998E-5</v>
      </c>
    </row>
    <row r="41" spans="1:53" ht="18" customHeight="1" x14ac:dyDescent="0.2">
      <c r="A41" s="1" t="s">
        <v>7</v>
      </c>
      <c r="B41" s="1" t="s">
        <v>782</v>
      </c>
      <c r="C41" s="1" t="s">
        <v>783</v>
      </c>
      <c r="D41" s="6">
        <v>139</v>
      </c>
      <c r="E41" s="6">
        <v>25</v>
      </c>
      <c r="F41" s="7">
        <v>0.18</v>
      </c>
      <c r="G41" s="8">
        <v>5.6083218225400004E-6</v>
      </c>
      <c r="H41" s="6">
        <v>2.0889530332799999E-4</v>
      </c>
      <c r="J41" s="1" t="s">
        <v>105</v>
      </c>
      <c r="K41" s="1" t="s">
        <v>106</v>
      </c>
      <c r="L41" s="1" t="s">
        <v>2042</v>
      </c>
      <c r="M41" s="6">
        <v>66</v>
      </c>
      <c r="N41" s="6">
        <v>13</v>
      </c>
      <c r="O41" s="46">
        <v>0.19700000000000001</v>
      </c>
      <c r="P41" s="8">
        <v>1.1E-5</v>
      </c>
      <c r="Q41" s="6">
        <v>5.1935299999999996E-4</v>
      </c>
      <c r="S41" s="1" t="s">
        <v>75</v>
      </c>
      <c r="T41" s="1" t="s">
        <v>443</v>
      </c>
      <c r="U41" s="1" t="s">
        <v>444</v>
      </c>
      <c r="V41" s="6">
        <v>20</v>
      </c>
      <c r="W41" s="6">
        <v>9</v>
      </c>
      <c r="X41" s="7">
        <v>0.45</v>
      </c>
      <c r="Y41" s="8">
        <v>4.32356974046E-7</v>
      </c>
      <c r="Z41" s="8">
        <v>2.10843017982E-5</v>
      </c>
      <c r="AB41" s="1" t="s">
        <v>75</v>
      </c>
      <c r="AC41" s="1" t="s">
        <v>431</v>
      </c>
      <c r="AD41" s="1" t="s">
        <v>432</v>
      </c>
      <c r="AE41" s="6">
        <v>20</v>
      </c>
      <c r="AF41" s="6">
        <v>7</v>
      </c>
      <c r="AG41" s="7">
        <v>0.35</v>
      </c>
      <c r="AH41" s="8">
        <v>4.2195255561999997E-6</v>
      </c>
      <c r="AI41" s="6">
        <v>1.5044231502299999E-4</v>
      </c>
      <c r="AK41" s="1" t="s">
        <v>75</v>
      </c>
      <c r="AL41" s="1" t="s">
        <v>652</v>
      </c>
      <c r="AM41" s="1" t="s">
        <v>653</v>
      </c>
      <c r="AN41" s="1">
        <v>22</v>
      </c>
      <c r="AO41" s="1">
        <v>11</v>
      </c>
      <c r="AP41" s="47">
        <v>0.5</v>
      </c>
      <c r="AQ41" s="48">
        <v>2.5542659542399999E-8</v>
      </c>
      <c r="AR41" s="48">
        <v>1.34159778453E-6</v>
      </c>
      <c r="AT41" s="1" t="s">
        <v>7</v>
      </c>
      <c r="AU41" s="1" t="s">
        <v>2301</v>
      </c>
      <c r="AV41" s="1" t="s">
        <v>2302</v>
      </c>
      <c r="AW41" s="6">
        <v>91</v>
      </c>
      <c r="AX41" s="6">
        <v>24</v>
      </c>
      <c r="AY41" s="7">
        <v>0.26700000000000002</v>
      </c>
      <c r="AZ41" s="8">
        <v>8.5381688569700005E-7</v>
      </c>
      <c r="BA41" s="8">
        <v>3.3480715234099998E-5</v>
      </c>
    </row>
    <row r="42" spans="1:53" ht="18" customHeight="1" x14ac:dyDescent="0.2">
      <c r="A42" s="1" t="s">
        <v>7</v>
      </c>
      <c r="B42" s="1" t="s">
        <v>373</v>
      </c>
      <c r="C42" s="1" t="s">
        <v>374</v>
      </c>
      <c r="D42" s="6">
        <v>129</v>
      </c>
      <c r="E42" s="6">
        <v>24</v>
      </c>
      <c r="F42" s="7">
        <v>0.186</v>
      </c>
      <c r="G42" s="8">
        <v>4.6853761369499999E-6</v>
      </c>
      <c r="H42" s="6">
        <v>2.0889530332799999E-4</v>
      </c>
      <c r="J42" s="1" t="s">
        <v>7</v>
      </c>
      <c r="K42" s="1" t="s">
        <v>2065</v>
      </c>
      <c r="L42" s="1" t="s">
        <v>2066</v>
      </c>
      <c r="M42" s="6">
        <v>32</v>
      </c>
      <c r="N42" s="6">
        <v>9</v>
      </c>
      <c r="O42" s="46">
        <v>0.28100000000000003</v>
      </c>
      <c r="P42" s="8">
        <v>1.22E-5</v>
      </c>
      <c r="Q42" s="6">
        <v>5.5931000000000004E-4</v>
      </c>
      <c r="S42" s="1" t="s">
        <v>75</v>
      </c>
      <c r="T42" s="1" t="s">
        <v>445</v>
      </c>
      <c r="U42" s="1" t="s">
        <v>446</v>
      </c>
      <c r="V42" s="6">
        <v>20</v>
      </c>
      <c r="W42" s="6">
        <v>9</v>
      </c>
      <c r="X42" s="7">
        <v>0.45</v>
      </c>
      <c r="Y42" s="8">
        <v>4.32356974046E-7</v>
      </c>
      <c r="Z42" s="8">
        <v>2.10843017982E-5</v>
      </c>
      <c r="AB42" s="1" t="s">
        <v>75</v>
      </c>
      <c r="AC42" s="1" t="s">
        <v>433</v>
      </c>
      <c r="AD42" s="1" t="s">
        <v>434</v>
      </c>
      <c r="AE42" s="6">
        <v>20</v>
      </c>
      <c r="AF42" s="6">
        <v>7</v>
      </c>
      <c r="AG42" s="7">
        <v>0.35</v>
      </c>
      <c r="AH42" s="8">
        <v>4.2195255561999997E-6</v>
      </c>
      <c r="AI42" s="6">
        <v>1.5044231502299999E-4</v>
      </c>
      <c r="AK42" s="1" t="s">
        <v>75</v>
      </c>
      <c r="AL42" s="1" t="s">
        <v>654</v>
      </c>
      <c r="AM42" s="1" t="s">
        <v>655</v>
      </c>
      <c r="AN42" s="1">
        <v>22</v>
      </c>
      <c r="AO42" s="1">
        <v>11</v>
      </c>
      <c r="AP42" s="47">
        <v>0.5</v>
      </c>
      <c r="AQ42" s="48">
        <v>2.5542659542399999E-8</v>
      </c>
      <c r="AR42" s="48">
        <v>1.34159778453E-6</v>
      </c>
      <c r="AT42" s="1" t="s">
        <v>7</v>
      </c>
      <c r="AU42" s="1" t="s">
        <v>2881</v>
      </c>
      <c r="AV42" s="1" t="s">
        <v>2882</v>
      </c>
      <c r="AW42" s="6">
        <v>78</v>
      </c>
      <c r="AX42" s="6">
        <v>22</v>
      </c>
      <c r="AY42" s="7">
        <v>0.28199999999999997</v>
      </c>
      <c r="AZ42" s="8">
        <v>8.5949703404999996E-7</v>
      </c>
      <c r="BA42" s="8">
        <v>3.3480715234099998E-5</v>
      </c>
    </row>
    <row r="43" spans="1:53" ht="18" customHeight="1" x14ac:dyDescent="0.2">
      <c r="A43" s="1" t="s">
        <v>32</v>
      </c>
      <c r="B43" s="1" t="s">
        <v>902</v>
      </c>
      <c r="C43" s="1" t="s">
        <v>903</v>
      </c>
      <c r="D43" s="6">
        <v>89</v>
      </c>
      <c r="E43" s="6">
        <v>19</v>
      </c>
      <c r="F43" s="7">
        <v>0.21299999999999999</v>
      </c>
      <c r="G43" s="8">
        <v>5.7539092640899996E-6</v>
      </c>
      <c r="H43" s="6">
        <v>2.0889530332799999E-4</v>
      </c>
      <c r="J43" s="1" t="s">
        <v>105</v>
      </c>
      <c r="K43" s="1" t="s">
        <v>106</v>
      </c>
      <c r="L43" s="1" t="s">
        <v>2035</v>
      </c>
      <c r="M43" s="6">
        <v>79</v>
      </c>
      <c r="N43" s="6">
        <v>14</v>
      </c>
      <c r="O43" s="46">
        <v>0.17899999999999999</v>
      </c>
      <c r="P43" s="8">
        <v>1.5699999999999999E-5</v>
      </c>
      <c r="Q43" s="6">
        <v>7.0351500000000004E-4</v>
      </c>
      <c r="S43" s="1" t="s">
        <v>75</v>
      </c>
      <c r="T43" s="1" t="s">
        <v>447</v>
      </c>
      <c r="U43" s="1" t="s">
        <v>448</v>
      </c>
      <c r="V43" s="6">
        <v>20</v>
      </c>
      <c r="W43" s="6">
        <v>9</v>
      </c>
      <c r="X43" s="7">
        <v>0.45</v>
      </c>
      <c r="Y43" s="8">
        <v>4.32356974046E-7</v>
      </c>
      <c r="Z43" s="8">
        <v>2.10843017982E-5</v>
      </c>
      <c r="AB43" s="1" t="s">
        <v>75</v>
      </c>
      <c r="AC43" s="1" t="s">
        <v>435</v>
      </c>
      <c r="AD43" s="1" t="s">
        <v>436</v>
      </c>
      <c r="AE43" s="6">
        <v>20</v>
      </c>
      <c r="AF43" s="6">
        <v>7</v>
      </c>
      <c r="AG43" s="7">
        <v>0.35</v>
      </c>
      <c r="AH43" s="8">
        <v>4.2195255561999997E-6</v>
      </c>
      <c r="AI43" s="6">
        <v>1.5044231502299999E-4</v>
      </c>
      <c r="AK43" s="1" t="s">
        <v>75</v>
      </c>
      <c r="AL43" s="1" t="s">
        <v>656</v>
      </c>
      <c r="AM43" s="1" t="s">
        <v>657</v>
      </c>
      <c r="AN43" s="1">
        <v>22</v>
      </c>
      <c r="AO43" s="1">
        <v>11</v>
      </c>
      <c r="AP43" s="47">
        <v>0.5</v>
      </c>
      <c r="AQ43" s="48">
        <v>2.5542659542399999E-8</v>
      </c>
      <c r="AR43" s="48">
        <v>1.34159778453E-6</v>
      </c>
      <c r="AT43" s="1" t="s">
        <v>7</v>
      </c>
      <c r="AU43" s="1" t="s">
        <v>2821</v>
      </c>
      <c r="AV43" s="1" t="s">
        <v>2822</v>
      </c>
      <c r="AW43" s="6">
        <v>22</v>
      </c>
      <c r="AX43" s="6">
        <v>11</v>
      </c>
      <c r="AY43" s="7">
        <v>0.5</v>
      </c>
      <c r="AZ43" s="8">
        <v>8.4358956014300001E-7</v>
      </c>
      <c r="BA43" s="8">
        <v>3.3480715234099998E-5</v>
      </c>
    </row>
    <row r="44" spans="1:53" ht="18" customHeight="1" x14ac:dyDescent="0.2">
      <c r="A44" s="1" t="s">
        <v>75</v>
      </c>
      <c r="B44" s="1" t="s">
        <v>622</v>
      </c>
      <c r="C44" s="1" t="s">
        <v>623</v>
      </c>
      <c r="D44" s="6">
        <v>22</v>
      </c>
      <c r="E44" s="6">
        <v>9</v>
      </c>
      <c r="F44" s="7">
        <v>0.40899999999999997</v>
      </c>
      <c r="G44" s="8">
        <v>6.1737914966700002E-6</v>
      </c>
      <c r="H44" s="6">
        <v>2.0889530332799999E-4</v>
      </c>
      <c r="J44" s="1" t="s">
        <v>7</v>
      </c>
      <c r="K44" s="1" t="s">
        <v>1849</v>
      </c>
      <c r="L44" s="1" t="s">
        <v>1850</v>
      </c>
      <c r="M44" s="6">
        <v>19</v>
      </c>
      <c r="N44" s="6">
        <v>7</v>
      </c>
      <c r="O44" s="46">
        <v>0.36799999999999999</v>
      </c>
      <c r="P44" s="8">
        <v>1.6099999999999998E-5</v>
      </c>
      <c r="Q44" s="6">
        <v>7.0562200000000004E-4</v>
      </c>
      <c r="S44" s="1" t="s">
        <v>75</v>
      </c>
      <c r="T44" s="1" t="s">
        <v>449</v>
      </c>
      <c r="U44" s="1" t="s">
        <v>450</v>
      </c>
      <c r="V44" s="6">
        <v>20</v>
      </c>
      <c r="W44" s="6">
        <v>9</v>
      </c>
      <c r="X44" s="7">
        <v>0.45</v>
      </c>
      <c r="Y44" s="8">
        <v>4.32356974046E-7</v>
      </c>
      <c r="Z44" s="8">
        <v>2.10843017982E-5</v>
      </c>
      <c r="AB44" s="1" t="s">
        <v>75</v>
      </c>
      <c r="AC44" s="1" t="s">
        <v>437</v>
      </c>
      <c r="AD44" s="1" t="s">
        <v>438</v>
      </c>
      <c r="AE44" s="6">
        <v>20</v>
      </c>
      <c r="AF44" s="6">
        <v>7</v>
      </c>
      <c r="AG44" s="7">
        <v>0.35</v>
      </c>
      <c r="AH44" s="8">
        <v>4.2195255561999997E-6</v>
      </c>
      <c r="AI44" s="6">
        <v>1.5044231502299999E-4</v>
      </c>
      <c r="AK44" s="1" t="s">
        <v>7</v>
      </c>
      <c r="AL44" s="1" t="s">
        <v>2205</v>
      </c>
      <c r="AM44" s="1" t="s">
        <v>2206</v>
      </c>
      <c r="AN44" s="1">
        <v>286</v>
      </c>
      <c r="AO44" s="1">
        <v>44</v>
      </c>
      <c r="AP44" s="47">
        <v>0.154</v>
      </c>
      <c r="AQ44" s="48">
        <v>4.2678510650499999E-8</v>
      </c>
      <c r="AR44" s="48">
        <v>2.1895068487199998E-6</v>
      </c>
      <c r="AT44" s="1" t="s">
        <v>75</v>
      </c>
      <c r="AU44" s="1" t="s">
        <v>600</v>
      </c>
      <c r="AV44" s="1" t="s">
        <v>601</v>
      </c>
      <c r="AW44" s="6">
        <v>22</v>
      </c>
      <c r="AX44" s="6">
        <v>11</v>
      </c>
      <c r="AY44" s="7">
        <v>0.5</v>
      </c>
      <c r="AZ44" s="8">
        <v>8.4358956014300001E-7</v>
      </c>
      <c r="BA44" s="8">
        <v>3.3480715234099998E-5</v>
      </c>
    </row>
    <row r="45" spans="1:53" ht="18" customHeight="1" x14ac:dyDescent="0.2">
      <c r="A45" s="1" t="s">
        <v>75</v>
      </c>
      <c r="B45" s="1" t="s">
        <v>624</v>
      </c>
      <c r="C45" s="1" t="s">
        <v>625</v>
      </c>
      <c r="D45" s="6">
        <v>22</v>
      </c>
      <c r="E45" s="6">
        <v>9</v>
      </c>
      <c r="F45" s="7">
        <v>0.40899999999999997</v>
      </c>
      <c r="G45" s="8">
        <v>6.1737914966700002E-6</v>
      </c>
      <c r="H45" s="6">
        <v>2.0889530332799999E-4</v>
      </c>
      <c r="J45" s="1" t="s">
        <v>7</v>
      </c>
      <c r="K45" s="1" t="s">
        <v>870</v>
      </c>
      <c r="L45" s="1" t="s">
        <v>871</v>
      </c>
      <c r="M45" s="6">
        <v>586</v>
      </c>
      <c r="N45" s="6">
        <v>51</v>
      </c>
      <c r="O45" s="46">
        <v>8.6999999999999994E-2</v>
      </c>
      <c r="P45" s="8">
        <v>1.7900000000000001E-5</v>
      </c>
      <c r="Q45" s="6">
        <v>7.4720400000000001E-4</v>
      </c>
      <c r="S45" s="1" t="s">
        <v>75</v>
      </c>
      <c r="T45" s="1" t="s">
        <v>451</v>
      </c>
      <c r="U45" s="1" t="s">
        <v>452</v>
      </c>
      <c r="V45" s="6">
        <v>20</v>
      </c>
      <c r="W45" s="6">
        <v>9</v>
      </c>
      <c r="X45" s="7">
        <v>0.45</v>
      </c>
      <c r="Y45" s="8">
        <v>4.32356974046E-7</v>
      </c>
      <c r="Z45" s="8">
        <v>2.10843017982E-5</v>
      </c>
      <c r="AB45" s="1" t="s">
        <v>75</v>
      </c>
      <c r="AC45" s="1" t="s">
        <v>441</v>
      </c>
      <c r="AD45" s="1" t="s">
        <v>442</v>
      </c>
      <c r="AE45" s="6">
        <v>20</v>
      </c>
      <c r="AF45" s="6">
        <v>7</v>
      </c>
      <c r="AG45" s="7">
        <v>0.35</v>
      </c>
      <c r="AH45" s="8">
        <v>4.2195255561999997E-6</v>
      </c>
      <c r="AI45" s="6">
        <v>1.5044231502299999E-4</v>
      </c>
      <c r="AK45" s="1" t="s">
        <v>7</v>
      </c>
      <c r="AL45" s="1" t="s">
        <v>357</v>
      </c>
      <c r="AM45" s="1" t="s">
        <v>358</v>
      </c>
      <c r="AN45" s="1">
        <v>1840</v>
      </c>
      <c r="AO45" s="1">
        <v>168</v>
      </c>
      <c r="AP45" s="47">
        <v>9.1999999999999998E-2</v>
      </c>
      <c r="AQ45" s="48">
        <v>3.3295803856000002E-7</v>
      </c>
      <c r="AR45" s="48">
        <v>1.6693305296899998E-5</v>
      </c>
      <c r="AT45" s="1" t="s">
        <v>75</v>
      </c>
      <c r="AU45" s="1" t="s">
        <v>602</v>
      </c>
      <c r="AV45" s="1" t="s">
        <v>603</v>
      </c>
      <c r="AW45" s="6">
        <v>22</v>
      </c>
      <c r="AX45" s="6">
        <v>11</v>
      </c>
      <c r="AY45" s="7">
        <v>0.5</v>
      </c>
      <c r="AZ45" s="8">
        <v>8.4358956014300001E-7</v>
      </c>
      <c r="BA45" s="8">
        <v>3.3480715234099998E-5</v>
      </c>
    </row>
    <row r="46" spans="1:53" ht="18" customHeight="1" x14ac:dyDescent="0.2">
      <c r="A46" s="1" t="s">
        <v>75</v>
      </c>
      <c r="B46" s="1" t="s">
        <v>626</v>
      </c>
      <c r="C46" s="1" t="s">
        <v>627</v>
      </c>
      <c r="D46" s="6">
        <v>22</v>
      </c>
      <c r="E46" s="6">
        <v>9</v>
      </c>
      <c r="F46" s="7">
        <v>0.40899999999999997</v>
      </c>
      <c r="G46" s="8">
        <v>6.1737914966700002E-6</v>
      </c>
      <c r="H46" s="6">
        <v>2.0889530332799999E-4</v>
      </c>
      <c r="J46" s="1" t="s">
        <v>23</v>
      </c>
      <c r="K46" s="1" t="s">
        <v>2036</v>
      </c>
      <c r="L46" s="1" t="s">
        <v>2037</v>
      </c>
      <c r="M46" s="6">
        <v>79</v>
      </c>
      <c r="N46" s="6">
        <v>14</v>
      </c>
      <c r="O46" s="46">
        <v>0.17699999999999999</v>
      </c>
      <c r="P46" s="8">
        <v>1.8199999999999999E-5</v>
      </c>
      <c r="Q46" s="6">
        <v>7.4720400000000001E-4</v>
      </c>
      <c r="S46" s="1" t="s">
        <v>75</v>
      </c>
      <c r="T46" s="1" t="s">
        <v>453</v>
      </c>
      <c r="U46" s="1" t="s">
        <v>454</v>
      </c>
      <c r="V46" s="6">
        <v>20</v>
      </c>
      <c r="W46" s="6">
        <v>9</v>
      </c>
      <c r="X46" s="7">
        <v>0.45</v>
      </c>
      <c r="Y46" s="8">
        <v>4.32356974046E-7</v>
      </c>
      <c r="Z46" s="8">
        <v>2.10843017982E-5</v>
      </c>
      <c r="AB46" s="1" t="s">
        <v>75</v>
      </c>
      <c r="AC46" s="1" t="s">
        <v>443</v>
      </c>
      <c r="AD46" s="1" t="s">
        <v>444</v>
      </c>
      <c r="AE46" s="6">
        <v>20</v>
      </c>
      <c r="AF46" s="6">
        <v>7</v>
      </c>
      <c r="AG46" s="7">
        <v>0.35</v>
      </c>
      <c r="AH46" s="8">
        <v>4.2195255561999997E-6</v>
      </c>
      <c r="AI46" s="6">
        <v>1.5044231502299999E-4</v>
      </c>
      <c r="AK46" s="1" t="s">
        <v>7</v>
      </c>
      <c r="AL46" s="1" t="s">
        <v>101</v>
      </c>
      <c r="AM46" s="1" t="s">
        <v>102</v>
      </c>
      <c r="AN46" s="1">
        <v>72</v>
      </c>
      <c r="AO46" s="1">
        <v>18</v>
      </c>
      <c r="AP46" s="47">
        <v>0.25</v>
      </c>
      <c r="AQ46" s="48">
        <v>4.2200562082600001E-7</v>
      </c>
      <c r="AR46" s="48">
        <v>2.0237921729200001E-5</v>
      </c>
      <c r="AT46" s="1" t="s">
        <v>75</v>
      </c>
      <c r="AU46" s="1" t="s">
        <v>604</v>
      </c>
      <c r="AV46" s="1" t="s">
        <v>605</v>
      </c>
      <c r="AW46" s="6">
        <v>22</v>
      </c>
      <c r="AX46" s="6">
        <v>11</v>
      </c>
      <c r="AY46" s="7">
        <v>0.5</v>
      </c>
      <c r="AZ46" s="8">
        <v>8.4358956014300001E-7</v>
      </c>
      <c r="BA46" s="8">
        <v>3.3480715234099998E-5</v>
      </c>
    </row>
    <row r="47" spans="1:53" ht="18" customHeight="1" x14ac:dyDescent="0.2">
      <c r="A47" s="1" t="s">
        <v>75</v>
      </c>
      <c r="B47" s="1" t="s">
        <v>628</v>
      </c>
      <c r="C47" s="1" t="s">
        <v>629</v>
      </c>
      <c r="D47" s="6">
        <v>22</v>
      </c>
      <c r="E47" s="6">
        <v>9</v>
      </c>
      <c r="F47" s="7">
        <v>0.40899999999999997</v>
      </c>
      <c r="G47" s="8">
        <v>6.1737914966700002E-6</v>
      </c>
      <c r="H47" s="6">
        <v>2.0889530332799999E-4</v>
      </c>
      <c r="J47" s="1" t="s">
        <v>7</v>
      </c>
      <c r="K47" s="1" t="s">
        <v>8</v>
      </c>
      <c r="L47" s="1" t="s">
        <v>9</v>
      </c>
      <c r="M47" s="6">
        <v>1972</v>
      </c>
      <c r="N47" s="6">
        <v>131</v>
      </c>
      <c r="O47" s="46">
        <v>6.7000000000000004E-2</v>
      </c>
      <c r="P47" s="8">
        <v>1.7900000000000001E-5</v>
      </c>
      <c r="Q47" s="6">
        <v>7.4720400000000001E-4</v>
      </c>
      <c r="S47" s="1" t="s">
        <v>75</v>
      </c>
      <c r="T47" s="1" t="s">
        <v>455</v>
      </c>
      <c r="U47" s="1" t="s">
        <v>456</v>
      </c>
      <c r="V47" s="6">
        <v>20</v>
      </c>
      <c r="W47" s="6">
        <v>9</v>
      </c>
      <c r="X47" s="7">
        <v>0.45</v>
      </c>
      <c r="Y47" s="8">
        <v>4.32356974046E-7</v>
      </c>
      <c r="Z47" s="8">
        <v>2.10843017982E-5</v>
      </c>
      <c r="AB47" s="1" t="s">
        <v>75</v>
      </c>
      <c r="AC47" s="1" t="s">
        <v>445</v>
      </c>
      <c r="AD47" s="1" t="s">
        <v>446</v>
      </c>
      <c r="AE47" s="6">
        <v>20</v>
      </c>
      <c r="AF47" s="6">
        <v>7</v>
      </c>
      <c r="AG47" s="7">
        <v>0.35</v>
      </c>
      <c r="AH47" s="8">
        <v>4.2195255561999997E-6</v>
      </c>
      <c r="AI47" s="6">
        <v>1.5044231502299999E-4</v>
      </c>
      <c r="AK47" s="1" t="s">
        <v>7</v>
      </c>
      <c r="AL47" s="1" t="s">
        <v>103</v>
      </c>
      <c r="AM47" s="1" t="s">
        <v>104</v>
      </c>
      <c r="AN47" s="1">
        <v>72</v>
      </c>
      <c r="AO47" s="1">
        <v>18</v>
      </c>
      <c r="AP47" s="47">
        <v>0.25</v>
      </c>
      <c r="AQ47" s="48">
        <v>4.2200562082600001E-7</v>
      </c>
      <c r="AR47" s="48">
        <v>2.0237921729200001E-5</v>
      </c>
      <c r="AT47" s="1" t="s">
        <v>75</v>
      </c>
      <c r="AU47" s="1" t="s">
        <v>606</v>
      </c>
      <c r="AV47" s="1" t="s">
        <v>607</v>
      </c>
      <c r="AW47" s="6">
        <v>22</v>
      </c>
      <c r="AX47" s="6">
        <v>11</v>
      </c>
      <c r="AY47" s="7">
        <v>0.5</v>
      </c>
      <c r="AZ47" s="8">
        <v>8.4358956014300001E-7</v>
      </c>
      <c r="BA47" s="8">
        <v>3.3480715234099998E-5</v>
      </c>
    </row>
    <row r="48" spans="1:53" ht="18" customHeight="1" x14ac:dyDescent="0.2">
      <c r="A48" s="1" t="s">
        <v>75</v>
      </c>
      <c r="B48" s="1" t="s">
        <v>630</v>
      </c>
      <c r="C48" s="1" t="s">
        <v>631</v>
      </c>
      <c r="D48" s="6">
        <v>22</v>
      </c>
      <c r="E48" s="6">
        <v>9</v>
      </c>
      <c r="F48" s="7">
        <v>0.40899999999999997</v>
      </c>
      <c r="G48" s="8">
        <v>6.1737914966700002E-6</v>
      </c>
      <c r="H48" s="6">
        <v>2.0889530332799999E-4</v>
      </c>
      <c r="J48" s="1" t="s">
        <v>130</v>
      </c>
      <c r="K48" s="1" t="s">
        <v>2055</v>
      </c>
      <c r="L48" s="1" t="s">
        <v>2056</v>
      </c>
      <c r="M48" s="6">
        <v>43</v>
      </c>
      <c r="N48" s="6">
        <v>10</v>
      </c>
      <c r="O48" s="46">
        <v>0.23300000000000001</v>
      </c>
      <c r="P48" s="8">
        <v>2.51E-5</v>
      </c>
      <c r="Q48" s="6">
        <v>9.0936800000000003E-4</v>
      </c>
      <c r="S48" s="1" t="s">
        <v>75</v>
      </c>
      <c r="T48" s="1" t="s">
        <v>457</v>
      </c>
      <c r="U48" s="1" t="s">
        <v>458</v>
      </c>
      <c r="V48" s="6">
        <v>20</v>
      </c>
      <c r="W48" s="6">
        <v>9</v>
      </c>
      <c r="X48" s="7">
        <v>0.45</v>
      </c>
      <c r="Y48" s="8">
        <v>4.32356974046E-7</v>
      </c>
      <c r="Z48" s="8">
        <v>2.10843017982E-5</v>
      </c>
      <c r="AB48" s="1" t="s">
        <v>75</v>
      </c>
      <c r="AC48" s="1" t="s">
        <v>447</v>
      </c>
      <c r="AD48" s="1" t="s">
        <v>448</v>
      </c>
      <c r="AE48" s="6">
        <v>20</v>
      </c>
      <c r="AF48" s="6">
        <v>7</v>
      </c>
      <c r="AG48" s="7">
        <v>0.35</v>
      </c>
      <c r="AH48" s="8">
        <v>4.2195255561999997E-6</v>
      </c>
      <c r="AI48" s="6">
        <v>1.5044231502299999E-4</v>
      </c>
      <c r="AK48" s="1" t="s">
        <v>105</v>
      </c>
      <c r="AL48" s="1" t="s">
        <v>106</v>
      </c>
      <c r="AM48" s="1" t="s">
        <v>2345</v>
      </c>
      <c r="AN48" s="1">
        <v>46</v>
      </c>
      <c r="AO48" s="1">
        <v>14</v>
      </c>
      <c r="AP48" s="47">
        <v>0.311</v>
      </c>
      <c r="AQ48" s="48">
        <v>4.5096245804899999E-7</v>
      </c>
      <c r="AR48" s="48">
        <v>2.11664506905E-5</v>
      </c>
      <c r="AT48" s="1" t="s">
        <v>75</v>
      </c>
      <c r="AU48" s="1" t="s">
        <v>608</v>
      </c>
      <c r="AV48" s="1" t="s">
        <v>609</v>
      </c>
      <c r="AW48" s="6">
        <v>22</v>
      </c>
      <c r="AX48" s="6">
        <v>11</v>
      </c>
      <c r="AY48" s="7">
        <v>0.5</v>
      </c>
      <c r="AZ48" s="8">
        <v>8.4358956014300001E-7</v>
      </c>
      <c r="BA48" s="8">
        <v>3.3480715234099998E-5</v>
      </c>
    </row>
    <row r="49" spans="1:53" ht="18" customHeight="1" x14ac:dyDescent="0.2">
      <c r="A49" s="1" t="s">
        <v>75</v>
      </c>
      <c r="B49" s="1" t="s">
        <v>632</v>
      </c>
      <c r="C49" s="1" t="s">
        <v>633</v>
      </c>
      <c r="D49" s="6">
        <v>22</v>
      </c>
      <c r="E49" s="6">
        <v>9</v>
      </c>
      <c r="F49" s="7">
        <v>0.40899999999999997</v>
      </c>
      <c r="G49" s="8">
        <v>6.1737914966700002E-6</v>
      </c>
      <c r="H49" s="6">
        <v>2.0889530332799999E-4</v>
      </c>
      <c r="J49" s="1" t="s">
        <v>7</v>
      </c>
      <c r="K49" s="1" t="s">
        <v>898</v>
      </c>
      <c r="L49" s="1" t="s">
        <v>899</v>
      </c>
      <c r="M49" s="6">
        <v>186</v>
      </c>
      <c r="N49" s="6">
        <v>23</v>
      </c>
      <c r="O49" s="46">
        <v>0.124</v>
      </c>
      <c r="P49" s="8">
        <v>2.4499999999999999E-5</v>
      </c>
      <c r="Q49" s="6">
        <v>9.0936800000000003E-4</v>
      </c>
      <c r="S49" s="1" t="s">
        <v>130</v>
      </c>
      <c r="T49" s="1" t="s">
        <v>419</v>
      </c>
      <c r="U49" s="1" t="s">
        <v>420</v>
      </c>
      <c r="V49" s="6">
        <v>32</v>
      </c>
      <c r="W49" s="6">
        <v>11</v>
      </c>
      <c r="X49" s="7">
        <v>0.34399999999999997</v>
      </c>
      <c r="Y49" s="8">
        <v>5.8616927075300002E-7</v>
      </c>
      <c r="Z49" s="8">
        <v>2.7989582678499999E-5</v>
      </c>
      <c r="AB49" s="1" t="s">
        <v>75</v>
      </c>
      <c r="AC49" s="1" t="s">
        <v>449</v>
      </c>
      <c r="AD49" s="1" t="s">
        <v>450</v>
      </c>
      <c r="AE49" s="6">
        <v>20</v>
      </c>
      <c r="AF49" s="6">
        <v>7</v>
      </c>
      <c r="AG49" s="7">
        <v>0.35</v>
      </c>
      <c r="AH49" s="8">
        <v>4.2195255561999997E-6</v>
      </c>
      <c r="AI49" s="6">
        <v>1.5044231502299999E-4</v>
      </c>
      <c r="AK49" s="1" t="s">
        <v>23</v>
      </c>
      <c r="AL49" s="1" t="s">
        <v>1818</v>
      </c>
      <c r="AM49" s="1" t="s">
        <v>1819</v>
      </c>
      <c r="AN49" s="1">
        <v>40</v>
      </c>
      <c r="AO49" s="1">
        <v>13</v>
      </c>
      <c r="AP49" s="47">
        <v>0.32500000000000001</v>
      </c>
      <c r="AQ49" s="48">
        <v>6.6073263689799997E-7</v>
      </c>
      <c r="AR49" s="48">
        <v>2.9746452999900001E-5</v>
      </c>
      <c r="AT49" s="1" t="s">
        <v>75</v>
      </c>
      <c r="AU49" s="1" t="s">
        <v>622</v>
      </c>
      <c r="AV49" s="1" t="s">
        <v>623</v>
      </c>
      <c r="AW49" s="6">
        <v>22</v>
      </c>
      <c r="AX49" s="6">
        <v>11</v>
      </c>
      <c r="AY49" s="7">
        <v>0.5</v>
      </c>
      <c r="AZ49" s="8">
        <v>8.4358956014300001E-7</v>
      </c>
      <c r="BA49" s="8">
        <v>3.3480715234099998E-5</v>
      </c>
    </row>
    <row r="50" spans="1:53" ht="18" customHeight="1" x14ac:dyDescent="0.2">
      <c r="A50" s="1" t="s">
        <v>75</v>
      </c>
      <c r="B50" s="1" t="s">
        <v>634</v>
      </c>
      <c r="C50" s="1" t="s">
        <v>635</v>
      </c>
      <c r="D50" s="6">
        <v>22</v>
      </c>
      <c r="E50" s="6">
        <v>9</v>
      </c>
      <c r="F50" s="7">
        <v>0.40899999999999997</v>
      </c>
      <c r="G50" s="8">
        <v>6.1737914966700002E-6</v>
      </c>
      <c r="H50" s="6">
        <v>2.0889530332799999E-4</v>
      </c>
      <c r="J50" s="1" t="s">
        <v>23</v>
      </c>
      <c r="K50" s="1" t="s">
        <v>1058</v>
      </c>
      <c r="L50" s="1" t="s">
        <v>1059</v>
      </c>
      <c r="M50" s="6">
        <v>125</v>
      </c>
      <c r="N50" s="6">
        <v>18</v>
      </c>
      <c r="O50" s="46">
        <v>0.14399999999999999</v>
      </c>
      <c r="P50" s="8">
        <v>2.4300000000000001E-5</v>
      </c>
      <c r="Q50" s="6">
        <v>9.0936800000000003E-4</v>
      </c>
      <c r="S50" s="1" t="s">
        <v>7</v>
      </c>
      <c r="T50" s="1" t="s">
        <v>359</v>
      </c>
      <c r="U50" s="1" t="s">
        <v>360</v>
      </c>
      <c r="V50" s="6">
        <v>1077</v>
      </c>
      <c r="W50" s="6">
        <v>96</v>
      </c>
      <c r="X50" s="7">
        <v>0.09</v>
      </c>
      <c r="Y50" s="8">
        <v>7.6715194434299995E-7</v>
      </c>
      <c r="Z50" s="8">
        <v>3.5883923600699998E-5</v>
      </c>
      <c r="AB50" s="1" t="s">
        <v>75</v>
      </c>
      <c r="AC50" s="1" t="s">
        <v>451</v>
      </c>
      <c r="AD50" s="1" t="s">
        <v>452</v>
      </c>
      <c r="AE50" s="6">
        <v>20</v>
      </c>
      <c r="AF50" s="6">
        <v>7</v>
      </c>
      <c r="AG50" s="7">
        <v>0.35</v>
      </c>
      <c r="AH50" s="8">
        <v>4.2195255561999997E-6</v>
      </c>
      <c r="AI50" s="6">
        <v>1.5044231502299999E-4</v>
      </c>
      <c r="AK50" s="1" t="s">
        <v>32</v>
      </c>
      <c r="AL50" s="1" t="s">
        <v>1820</v>
      </c>
      <c r="AM50" s="1" t="s">
        <v>1821</v>
      </c>
      <c r="AN50" s="1">
        <v>40</v>
      </c>
      <c r="AO50" s="1">
        <v>13</v>
      </c>
      <c r="AP50" s="47">
        <v>0.32500000000000001</v>
      </c>
      <c r="AQ50" s="48">
        <v>6.6073263689799997E-7</v>
      </c>
      <c r="AR50" s="48">
        <v>2.9746452999900001E-5</v>
      </c>
      <c r="AT50" s="1" t="s">
        <v>75</v>
      </c>
      <c r="AU50" s="1" t="s">
        <v>624</v>
      </c>
      <c r="AV50" s="1" t="s">
        <v>625</v>
      </c>
      <c r="AW50" s="6">
        <v>22</v>
      </c>
      <c r="AX50" s="6">
        <v>11</v>
      </c>
      <c r="AY50" s="7">
        <v>0.5</v>
      </c>
      <c r="AZ50" s="8">
        <v>8.4358956014300001E-7</v>
      </c>
      <c r="BA50" s="8">
        <v>3.3480715234099998E-5</v>
      </c>
    </row>
    <row r="51" spans="1:53" ht="18" customHeight="1" x14ac:dyDescent="0.2">
      <c r="A51" s="1" t="s">
        <v>75</v>
      </c>
      <c r="B51" s="1" t="s">
        <v>636</v>
      </c>
      <c r="C51" s="1" t="s">
        <v>637</v>
      </c>
      <c r="D51" s="6">
        <v>22</v>
      </c>
      <c r="E51" s="6">
        <v>9</v>
      </c>
      <c r="F51" s="7">
        <v>0.40899999999999997</v>
      </c>
      <c r="G51" s="8">
        <v>6.1737914966700002E-6</v>
      </c>
      <c r="H51" s="6">
        <v>2.0889530332799999E-4</v>
      </c>
      <c r="J51" s="1" t="s">
        <v>7</v>
      </c>
      <c r="K51" s="1" t="s">
        <v>1014</v>
      </c>
      <c r="L51" s="1" t="s">
        <v>1015</v>
      </c>
      <c r="M51" s="6">
        <v>81</v>
      </c>
      <c r="N51" s="6">
        <v>14</v>
      </c>
      <c r="O51" s="46">
        <v>0.17299999999999999</v>
      </c>
      <c r="P51" s="8">
        <v>2.4499999999999999E-5</v>
      </c>
      <c r="Q51" s="6">
        <v>9.0936800000000003E-4</v>
      </c>
      <c r="S51" s="1" t="s">
        <v>23</v>
      </c>
      <c r="T51" s="1" t="s">
        <v>385</v>
      </c>
      <c r="U51" s="1" t="s">
        <v>386</v>
      </c>
      <c r="V51" s="6">
        <v>79</v>
      </c>
      <c r="W51" s="6">
        <v>17</v>
      </c>
      <c r="X51" s="7">
        <v>0.215</v>
      </c>
      <c r="Y51" s="8">
        <v>1.0557253115999999E-6</v>
      </c>
      <c r="Z51" s="8">
        <v>4.8394448283900002E-5</v>
      </c>
      <c r="AB51" s="1" t="s">
        <v>75</v>
      </c>
      <c r="AC51" s="1" t="s">
        <v>453</v>
      </c>
      <c r="AD51" s="1" t="s">
        <v>454</v>
      </c>
      <c r="AE51" s="6">
        <v>20</v>
      </c>
      <c r="AF51" s="6">
        <v>7</v>
      </c>
      <c r="AG51" s="7">
        <v>0.35</v>
      </c>
      <c r="AH51" s="8">
        <v>4.2195255561999997E-6</v>
      </c>
      <c r="AI51" s="6">
        <v>1.5044231502299999E-4</v>
      </c>
      <c r="AK51" s="1" t="s">
        <v>32</v>
      </c>
      <c r="AL51" s="1" t="s">
        <v>2021</v>
      </c>
      <c r="AM51" s="1" t="s">
        <v>2022</v>
      </c>
      <c r="AN51" s="1">
        <v>158</v>
      </c>
      <c r="AO51" s="1">
        <v>28</v>
      </c>
      <c r="AP51" s="47">
        <v>0.17699999999999999</v>
      </c>
      <c r="AQ51" s="48">
        <v>7.6598017022200004E-7</v>
      </c>
      <c r="AR51" s="48">
        <v>3.3795045110199997E-5</v>
      </c>
      <c r="AT51" s="1" t="s">
        <v>75</v>
      </c>
      <c r="AU51" s="1" t="s">
        <v>626</v>
      </c>
      <c r="AV51" s="1" t="s">
        <v>627</v>
      </c>
      <c r="AW51" s="6">
        <v>22</v>
      </c>
      <c r="AX51" s="6">
        <v>11</v>
      </c>
      <c r="AY51" s="7">
        <v>0.5</v>
      </c>
      <c r="AZ51" s="8">
        <v>8.4358956014300001E-7</v>
      </c>
      <c r="BA51" s="8">
        <v>3.3480715234099998E-5</v>
      </c>
    </row>
    <row r="52" spans="1:53" ht="18" customHeight="1" x14ac:dyDescent="0.2">
      <c r="A52" s="1" t="s">
        <v>75</v>
      </c>
      <c r="B52" s="1" t="s">
        <v>638</v>
      </c>
      <c r="C52" s="1" t="s">
        <v>639</v>
      </c>
      <c r="D52" s="6">
        <v>22</v>
      </c>
      <c r="E52" s="6">
        <v>9</v>
      </c>
      <c r="F52" s="7">
        <v>0.40899999999999997</v>
      </c>
      <c r="G52" s="8">
        <v>6.1737914966700002E-6</v>
      </c>
      <c r="H52" s="6">
        <v>2.0889530332799999E-4</v>
      </c>
      <c r="J52" s="1" t="s">
        <v>7</v>
      </c>
      <c r="K52" s="1" t="s">
        <v>2057</v>
      </c>
      <c r="L52" s="1" t="s">
        <v>2058</v>
      </c>
      <c r="M52" s="6">
        <v>43</v>
      </c>
      <c r="N52" s="6">
        <v>10</v>
      </c>
      <c r="O52" s="46">
        <v>0.23300000000000001</v>
      </c>
      <c r="P52" s="8">
        <v>2.51E-5</v>
      </c>
      <c r="Q52" s="6">
        <v>9.0936800000000003E-4</v>
      </c>
      <c r="S52" s="1" t="s">
        <v>10</v>
      </c>
      <c r="T52" s="1" t="s">
        <v>1802</v>
      </c>
      <c r="U52" s="1" t="s">
        <v>1803</v>
      </c>
      <c r="V52" s="6">
        <v>71</v>
      </c>
      <c r="W52" s="6">
        <v>16</v>
      </c>
      <c r="X52" s="7">
        <v>0.22500000000000001</v>
      </c>
      <c r="Y52" s="8">
        <v>1.13602211624E-6</v>
      </c>
      <c r="Z52" s="8">
        <v>5.1054170400500001E-5</v>
      </c>
      <c r="AB52" s="1" t="s">
        <v>75</v>
      </c>
      <c r="AC52" s="1" t="s">
        <v>455</v>
      </c>
      <c r="AD52" s="1" t="s">
        <v>456</v>
      </c>
      <c r="AE52" s="6">
        <v>20</v>
      </c>
      <c r="AF52" s="6">
        <v>7</v>
      </c>
      <c r="AG52" s="7">
        <v>0.35</v>
      </c>
      <c r="AH52" s="8">
        <v>4.2195255561999997E-6</v>
      </c>
      <c r="AI52" s="6">
        <v>1.5044231502299999E-4</v>
      </c>
      <c r="AK52" s="1" t="s">
        <v>32</v>
      </c>
      <c r="AL52" s="1" t="s">
        <v>33</v>
      </c>
      <c r="AM52" s="1" t="s">
        <v>34</v>
      </c>
      <c r="AN52" s="1">
        <v>236</v>
      </c>
      <c r="AO52" s="1">
        <v>36</v>
      </c>
      <c r="AP52" s="47">
        <v>0.153</v>
      </c>
      <c r="AQ52" s="48">
        <v>9.7432536463999992E-7</v>
      </c>
      <c r="AR52" s="48">
        <v>4.2144348125400003E-5</v>
      </c>
      <c r="AT52" s="1" t="s">
        <v>75</v>
      </c>
      <c r="AU52" s="1" t="s">
        <v>628</v>
      </c>
      <c r="AV52" s="1" t="s">
        <v>629</v>
      </c>
      <c r="AW52" s="6">
        <v>22</v>
      </c>
      <c r="AX52" s="6">
        <v>11</v>
      </c>
      <c r="AY52" s="7">
        <v>0.5</v>
      </c>
      <c r="AZ52" s="8">
        <v>8.4358956014300001E-7</v>
      </c>
      <c r="BA52" s="8">
        <v>3.3480715234099998E-5</v>
      </c>
    </row>
    <row r="53" spans="1:53" ht="18" customHeight="1" x14ac:dyDescent="0.2">
      <c r="A53" s="1" t="s">
        <v>75</v>
      </c>
      <c r="B53" s="1" t="s">
        <v>640</v>
      </c>
      <c r="C53" s="1" t="s">
        <v>641</v>
      </c>
      <c r="D53" s="6">
        <v>22</v>
      </c>
      <c r="E53" s="6">
        <v>9</v>
      </c>
      <c r="F53" s="7">
        <v>0.40899999999999997</v>
      </c>
      <c r="G53" s="8">
        <v>6.1737914966700002E-6</v>
      </c>
      <c r="H53" s="6">
        <v>2.0889530332799999E-4</v>
      </c>
      <c r="J53" s="1" t="s">
        <v>94</v>
      </c>
      <c r="K53" s="1" t="s">
        <v>1940</v>
      </c>
      <c r="L53" s="1" t="s">
        <v>1941</v>
      </c>
      <c r="M53" s="6">
        <v>5</v>
      </c>
      <c r="N53" s="6">
        <v>4</v>
      </c>
      <c r="O53" s="46">
        <v>0.8</v>
      </c>
      <c r="P53" s="8">
        <v>2.4199999999999999E-5</v>
      </c>
      <c r="Q53" s="6">
        <v>9.0936800000000003E-4</v>
      </c>
      <c r="S53" s="1" t="s">
        <v>23</v>
      </c>
      <c r="T53" s="1" t="s">
        <v>2207</v>
      </c>
      <c r="U53" s="1" t="s">
        <v>2208</v>
      </c>
      <c r="V53" s="6">
        <v>137</v>
      </c>
      <c r="W53" s="6">
        <v>23</v>
      </c>
      <c r="X53" s="7">
        <v>0.16800000000000001</v>
      </c>
      <c r="Y53" s="8">
        <v>1.5367032559299999E-6</v>
      </c>
      <c r="Z53" s="8">
        <v>6.7733151203800006E-5</v>
      </c>
      <c r="AB53" s="1" t="s">
        <v>75</v>
      </c>
      <c r="AC53" s="1" t="s">
        <v>457</v>
      </c>
      <c r="AD53" s="1" t="s">
        <v>458</v>
      </c>
      <c r="AE53" s="6">
        <v>20</v>
      </c>
      <c r="AF53" s="6">
        <v>7</v>
      </c>
      <c r="AG53" s="7">
        <v>0.35</v>
      </c>
      <c r="AH53" s="8">
        <v>4.2195255561999997E-6</v>
      </c>
      <c r="AI53" s="6">
        <v>1.5044231502299999E-4</v>
      </c>
      <c r="AK53" s="1" t="s">
        <v>94</v>
      </c>
      <c r="AL53" s="1" t="s">
        <v>664</v>
      </c>
      <c r="AM53" s="1" t="s">
        <v>665</v>
      </c>
      <c r="AN53" s="1">
        <v>25</v>
      </c>
      <c r="AO53" s="1">
        <v>10</v>
      </c>
      <c r="AP53" s="47">
        <v>0.4</v>
      </c>
      <c r="AQ53" s="48">
        <v>1.48438099269E-6</v>
      </c>
      <c r="AR53" s="48">
        <v>6.0639712405199997E-5</v>
      </c>
      <c r="AT53" s="1" t="s">
        <v>75</v>
      </c>
      <c r="AU53" s="1" t="s">
        <v>630</v>
      </c>
      <c r="AV53" s="1" t="s">
        <v>631</v>
      </c>
      <c r="AW53" s="6">
        <v>22</v>
      </c>
      <c r="AX53" s="6">
        <v>11</v>
      </c>
      <c r="AY53" s="7">
        <v>0.5</v>
      </c>
      <c r="AZ53" s="8">
        <v>8.4358956014300001E-7</v>
      </c>
      <c r="BA53" s="8">
        <v>3.3480715234099998E-5</v>
      </c>
    </row>
    <row r="54" spans="1:53" ht="18" customHeight="1" x14ac:dyDescent="0.2">
      <c r="A54" s="1" t="s">
        <v>75</v>
      </c>
      <c r="B54" s="1" t="s">
        <v>642</v>
      </c>
      <c r="C54" s="1" t="s">
        <v>643</v>
      </c>
      <c r="D54" s="6">
        <v>22</v>
      </c>
      <c r="E54" s="6">
        <v>9</v>
      </c>
      <c r="F54" s="7">
        <v>0.40899999999999997</v>
      </c>
      <c r="G54" s="8">
        <v>6.1737914966700002E-6</v>
      </c>
      <c r="H54" s="6">
        <v>2.0889530332799999E-4</v>
      </c>
      <c r="J54" s="1" t="s">
        <v>7</v>
      </c>
      <c r="K54" s="1" t="s">
        <v>914</v>
      </c>
      <c r="L54" s="1" t="s">
        <v>915</v>
      </c>
      <c r="M54" s="6">
        <v>103</v>
      </c>
      <c r="N54" s="6">
        <v>16</v>
      </c>
      <c r="O54" s="46">
        <v>0.155</v>
      </c>
      <c r="P54" s="8">
        <v>2.6299999999999999E-5</v>
      </c>
      <c r="Q54" s="6">
        <v>9.3572200000000005E-4</v>
      </c>
      <c r="S54" s="1" t="s">
        <v>7</v>
      </c>
      <c r="T54" s="1" t="s">
        <v>1723</v>
      </c>
      <c r="U54" s="1" t="s">
        <v>1724</v>
      </c>
      <c r="V54" s="6">
        <v>235</v>
      </c>
      <c r="W54" s="6">
        <v>32</v>
      </c>
      <c r="X54" s="7">
        <v>0.13700000000000001</v>
      </c>
      <c r="Y54" s="8">
        <v>1.76122790601E-6</v>
      </c>
      <c r="Z54" s="8">
        <v>7.6164799256000005E-5</v>
      </c>
      <c r="AB54" s="1" t="s">
        <v>23</v>
      </c>
      <c r="AC54" s="1" t="s">
        <v>385</v>
      </c>
      <c r="AD54" s="1" t="s">
        <v>386</v>
      </c>
      <c r="AE54" s="6">
        <v>79</v>
      </c>
      <c r="AF54" s="6">
        <v>13</v>
      </c>
      <c r="AG54" s="7">
        <v>0.16500000000000001</v>
      </c>
      <c r="AH54" s="8">
        <v>5.0289203669200004E-6</v>
      </c>
      <c r="AI54" s="6">
        <v>1.75917327552E-4</v>
      </c>
      <c r="AK54" s="1" t="s">
        <v>7</v>
      </c>
      <c r="AL54" s="1" t="s">
        <v>666</v>
      </c>
      <c r="AM54" s="1" t="s">
        <v>667</v>
      </c>
      <c r="AN54" s="1">
        <v>25</v>
      </c>
      <c r="AO54" s="1">
        <v>10</v>
      </c>
      <c r="AP54" s="47">
        <v>0.4</v>
      </c>
      <c r="AQ54" s="48">
        <v>1.48438099269E-6</v>
      </c>
      <c r="AR54" s="48">
        <v>6.0639712405199997E-5</v>
      </c>
      <c r="AT54" s="1" t="s">
        <v>75</v>
      </c>
      <c r="AU54" s="1" t="s">
        <v>632</v>
      </c>
      <c r="AV54" s="1" t="s">
        <v>633</v>
      </c>
      <c r="AW54" s="6">
        <v>22</v>
      </c>
      <c r="AX54" s="6">
        <v>11</v>
      </c>
      <c r="AY54" s="7">
        <v>0.5</v>
      </c>
      <c r="AZ54" s="8">
        <v>8.4358956014300001E-7</v>
      </c>
      <c r="BA54" s="8">
        <v>3.3480715234099998E-5</v>
      </c>
    </row>
    <row r="55" spans="1:53" ht="18" customHeight="1" x14ac:dyDescent="0.2">
      <c r="A55" s="1" t="s">
        <v>75</v>
      </c>
      <c r="B55" s="1" t="s">
        <v>644</v>
      </c>
      <c r="C55" s="1" t="s">
        <v>645</v>
      </c>
      <c r="D55" s="6">
        <v>22</v>
      </c>
      <c r="E55" s="6">
        <v>9</v>
      </c>
      <c r="F55" s="7">
        <v>0.40899999999999997</v>
      </c>
      <c r="G55" s="8">
        <v>6.1737914966700002E-6</v>
      </c>
      <c r="H55" s="6">
        <v>2.0889530332799999E-4</v>
      </c>
      <c r="J55" s="1" t="s">
        <v>130</v>
      </c>
      <c r="K55" s="1" t="s">
        <v>2067</v>
      </c>
      <c r="L55" s="1" t="s">
        <v>2068</v>
      </c>
      <c r="M55" s="6">
        <v>35</v>
      </c>
      <c r="N55" s="6">
        <v>9</v>
      </c>
      <c r="O55" s="46">
        <v>0.25700000000000001</v>
      </c>
      <c r="P55" s="8">
        <v>2.69E-5</v>
      </c>
      <c r="Q55" s="6">
        <v>9.4068899999999998E-4</v>
      </c>
      <c r="S55" s="1" t="s">
        <v>32</v>
      </c>
      <c r="T55" s="1" t="s">
        <v>1902</v>
      </c>
      <c r="U55" s="1" t="s">
        <v>1903</v>
      </c>
      <c r="V55" s="6">
        <v>23</v>
      </c>
      <c r="W55" s="6">
        <v>9</v>
      </c>
      <c r="X55" s="7">
        <v>0.39100000000000001</v>
      </c>
      <c r="Y55" s="8">
        <v>1.81081709557E-6</v>
      </c>
      <c r="Z55" s="8">
        <v>7.6859125611999999E-5</v>
      </c>
      <c r="AB55" s="1" t="s">
        <v>217</v>
      </c>
      <c r="AC55" s="1" t="s">
        <v>1881</v>
      </c>
      <c r="AD55" s="1" t="s">
        <v>1882</v>
      </c>
      <c r="AE55" s="6">
        <v>14</v>
      </c>
      <c r="AF55" s="6">
        <v>6</v>
      </c>
      <c r="AG55" s="7">
        <v>0.42899999999999999</v>
      </c>
      <c r="AH55" s="8">
        <v>5.3444065620300001E-6</v>
      </c>
      <c r="AI55" s="6">
        <v>1.8349129196300001E-4</v>
      </c>
      <c r="AK55" s="1" t="s">
        <v>94</v>
      </c>
      <c r="AL55" s="1" t="s">
        <v>223</v>
      </c>
      <c r="AM55" s="1" t="s">
        <v>224</v>
      </c>
      <c r="AN55" s="1">
        <v>26</v>
      </c>
      <c r="AO55" s="1">
        <v>10</v>
      </c>
      <c r="AP55" s="47">
        <v>0.4</v>
      </c>
      <c r="AQ55" s="48">
        <v>1.48438099269E-6</v>
      </c>
      <c r="AR55" s="48">
        <v>6.0639712405199997E-5</v>
      </c>
      <c r="AT55" s="1" t="s">
        <v>75</v>
      </c>
      <c r="AU55" s="1" t="s">
        <v>634</v>
      </c>
      <c r="AV55" s="1" t="s">
        <v>635</v>
      </c>
      <c r="AW55" s="6">
        <v>22</v>
      </c>
      <c r="AX55" s="6">
        <v>11</v>
      </c>
      <c r="AY55" s="7">
        <v>0.5</v>
      </c>
      <c r="AZ55" s="8">
        <v>8.4358956014300001E-7</v>
      </c>
      <c r="BA55" s="8">
        <v>3.3480715234099998E-5</v>
      </c>
    </row>
    <row r="56" spans="1:53" ht="18" customHeight="1" x14ac:dyDescent="0.2">
      <c r="A56" s="1" t="s">
        <v>75</v>
      </c>
      <c r="B56" s="1" t="s">
        <v>646</v>
      </c>
      <c r="C56" s="1" t="s">
        <v>647</v>
      </c>
      <c r="D56" s="6">
        <v>22</v>
      </c>
      <c r="E56" s="6">
        <v>9</v>
      </c>
      <c r="F56" s="7">
        <v>0.40899999999999997</v>
      </c>
      <c r="G56" s="8">
        <v>6.1737914966700002E-6</v>
      </c>
      <c r="H56" s="6">
        <v>2.0889530332799999E-4</v>
      </c>
      <c r="J56" s="1" t="s">
        <v>105</v>
      </c>
      <c r="K56" s="1" t="s">
        <v>106</v>
      </c>
      <c r="L56" s="1" t="s">
        <v>108</v>
      </c>
      <c r="M56" s="6">
        <v>82</v>
      </c>
      <c r="N56" s="6">
        <v>14</v>
      </c>
      <c r="O56" s="46">
        <v>0.17100000000000001</v>
      </c>
      <c r="P56" s="8">
        <v>2.8200000000000001E-5</v>
      </c>
      <c r="Q56" s="6">
        <v>9.5324899999999998E-4</v>
      </c>
      <c r="S56" s="1" t="s">
        <v>7</v>
      </c>
      <c r="T56" s="1" t="s">
        <v>762</v>
      </c>
      <c r="U56" s="1" t="s">
        <v>763</v>
      </c>
      <c r="V56" s="6">
        <v>481</v>
      </c>
      <c r="W56" s="6">
        <v>52</v>
      </c>
      <c r="X56" s="7">
        <v>0.108</v>
      </c>
      <c r="Y56" s="8">
        <v>2.14075271709E-6</v>
      </c>
      <c r="Z56" s="8">
        <v>8.9211004137800003E-5</v>
      </c>
      <c r="AB56" s="1" t="s">
        <v>7</v>
      </c>
      <c r="AC56" s="1" t="s">
        <v>381</v>
      </c>
      <c r="AD56" s="1" t="s">
        <v>382</v>
      </c>
      <c r="AE56" s="6">
        <v>39</v>
      </c>
      <c r="AF56" s="6">
        <v>9</v>
      </c>
      <c r="AG56" s="7">
        <v>0.23100000000000001</v>
      </c>
      <c r="AH56" s="8">
        <v>8.4669417863099996E-6</v>
      </c>
      <c r="AI56" s="6">
        <v>2.85412910397E-4</v>
      </c>
      <c r="AK56" s="1" t="s">
        <v>32</v>
      </c>
      <c r="AL56" s="1" t="s">
        <v>580</v>
      </c>
      <c r="AM56" s="1" t="s">
        <v>567</v>
      </c>
      <c r="AN56" s="1">
        <v>20</v>
      </c>
      <c r="AO56" s="1">
        <v>9</v>
      </c>
      <c r="AP56" s="47">
        <v>0.45</v>
      </c>
      <c r="AQ56" s="48">
        <v>1.5327661893399999E-6</v>
      </c>
      <c r="AR56" s="48">
        <v>6.1477858430599995E-5</v>
      </c>
      <c r="AT56" s="1" t="s">
        <v>75</v>
      </c>
      <c r="AU56" s="1" t="s">
        <v>636</v>
      </c>
      <c r="AV56" s="1" t="s">
        <v>637</v>
      </c>
      <c r="AW56" s="6">
        <v>22</v>
      </c>
      <c r="AX56" s="6">
        <v>11</v>
      </c>
      <c r="AY56" s="7">
        <v>0.5</v>
      </c>
      <c r="AZ56" s="8">
        <v>8.4358956014300001E-7</v>
      </c>
      <c r="BA56" s="8">
        <v>3.3480715234099998E-5</v>
      </c>
    </row>
    <row r="57" spans="1:53" ht="18" customHeight="1" x14ac:dyDescent="0.2">
      <c r="A57" s="1" t="s">
        <v>75</v>
      </c>
      <c r="B57" s="1" t="s">
        <v>648</v>
      </c>
      <c r="C57" s="1" t="s">
        <v>649</v>
      </c>
      <c r="D57" s="6">
        <v>22</v>
      </c>
      <c r="E57" s="6">
        <v>9</v>
      </c>
      <c r="F57" s="7">
        <v>0.40899999999999997</v>
      </c>
      <c r="G57" s="8">
        <v>6.1737914966700002E-6</v>
      </c>
      <c r="H57" s="6">
        <v>2.0889530332799999E-4</v>
      </c>
      <c r="J57" s="1" t="s">
        <v>105</v>
      </c>
      <c r="K57" s="1" t="s">
        <v>106</v>
      </c>
      <c r="L57" s="1" t="s">
        <v>2048</v>
      </c>
      <c r="M57" s="6">
        <v>62</v>
      </c>
      <c r="N57" s="6">
        <v>12</v>
      </c>
      <c r="O57" s="46">
        <v>0.19400000000000001</v>
      </c>
      <c r="P57" s="8">
        <v>2.8799999999999999E-5</v>
      </c>
      <c r="Q57" s="6">
        <v>9.5324899999999998E-4</v>
      </c>
      <c r="S57" s="1" t="s">
        <v>32</v>
      </c>
      <c r="T57" s="1" t="s">
        <v>1765</v>
      </c>
      <c r="U57" s="1" t="s">
        <v>1766</v>
      </c>
      <c r="V57" s="6">
        <v>93</v>
      </c>
      <c r="W57" s="6">
        <v>18</v>
      </c>
      <c r="X57" s="7">
        <v>0.19400000000000001</v>
      </c>
      <c r="Y57" s="8">
        <v>2.6182158745799998E-6</v>
      </c>
      <c r="Z57" s="6">
        <v>1.07159835438E-4</v>
      </c>
      <c r="AB57" s="1" t="s">
        <v>7</v>
      </c>
      <c r="AC57" s="1" t="s">
        <v>371</v>
      </c>
      <c r="AD57" s="1" t="s">
        <v>372</v>
      </c>
      <c r="AE57" s="6">
        <v>110</v>
      </c>
      <c r="AF57" s="6">
        <v>15</v>
      </c>
      <c r="AG57" s="7">
        <v>0.13800000000000001</v>
      </c>
      <c r="AH57" s="8">
        <v>9.3900779749600001E-6</v>
      </c>
      <c r="AI57" s="6">
        <v>3.1087865295699999E-4</v>
      </c>
      <c r="AK57" s="1" t="s">
        <v>32</v>
      </c>
      <c r="AL57" s="1" t="s">
        <v>51</v>
      </c>
      <c r="AM57" s="1" t="s">
        <v>52</v>
      </c>
      <c r="AN57" s="1">
        <v>91</v>
      </c>
      <c r="AO57" s="1">
        <v>19</v>
      </c>
      <c r="AP57" s="47">
        <v>0.20899999999999999</v>
      </c>
      <c r="AQ57" s="48">
        <v>3.84675721756E-6</v>
      </c>
      <c r="AR57" s="1">
        <v>1.5153475753400001E-4</v>
      </c>
      <c r="AT57" s="1" t="s">
        <v>75</v>
      </c>
      <c r="AU57" s="1" t="s">
        <v>638</v>
      </c>
      <c r="AV57" s="1" t="s">
        <v>639</v>
      </c>
      <c r="AW57" s="6">
        <v>22</v>
      </c>
      <c r="AX57" s="6">
        <v>11</v>
      </c>
      <c r="AY57" s="7">
        <v>0.5</v>
      </c>
      <c r="AZ57" s="8">
        <v>8.4358956014300001E-7</v>
      </c>
      <c r="BA57" s="8">
        <v>3.3480715234099998E-5</v>
      </c>
    </row>
    <row r="58" spans="1:53" ht="18" customHeight="1" x14ac:dyDescent="0.2">
      <c r="A58" s="1" t="s">
        <v>75</v>
      </c>
      <c r="B58" s="1" t="s">
        <v>650</v>
      </c>
      <c r="C58" s="1" t="s">
        <v>651</v>
      </c>
      <c r="D58" s="6">
        <v>22</v>
      </c>
      <c r="E58" s="6">
        <v>9</v>
      </c>
      <c r="F58" s="7">
        <v>0.40899999999999997</v>
      </c>
      <c r="G58" s="8">
        <v>6.1737914966700002E-6</v>
      </c>
      <c r="H58" s="6">
        <v>2.0889530332799999E-4</v>
      </c>
      <c r="J58" s="1" t="s">
        <v>105</v>
      </c>
      <c r="K58" s="1" t="s">
        <v>106</v>
      </c>
      <c r="L58" s="1" t="s">
        <v>2049</v>
      </c>
      <c r="M58" s="6">
        <v>62</v>
      </c>
      <c r="N58" s="6">
        <v>12</v>
      </c>
      <c r="O58" s="46">
        <v>0.19400000000000001</v>
      </c>
      <c r="P58" s="8">
        <v>2.8799999999999999E-5</v>
      </c>
      <c r="Q58" s="6">
        <v>9.5324899999999998E-4</v>
      </c>
      <c r="S58" s="1" t="s">
        <v>105</v>
      </c>
      <c r="T58" s="1" t="s">
        <v>106</v>
      </c>
      <c r="U58" s="1" t="s">
        <v>2209</v>
      </c>
      <c r="V58" s="6">
        <v>124</v>
      </c>
      <c r="W58" s="6">
        <v>21</v>
      </c>
      <c r="X58" s="7">
        <v>0.16900000000000001</v>
      </c>
      <c r="Y58" s="8">
        <v>3.7703175370899999E-6</v>
      </c>
      <c r="Z58" s="6">
        <v>1.5160645254400001E-4</v>
      </c>
      <c r="AB58" s="1" t="s">
        <v>105</v>
      </c>
      <c r="AC58" s="1" t="s">
        <v>106</v>
      </c>
      <c r="AD58" s="1" t="s">
        <v>121</v>
      </c>
      <c r="AE58" s="6">
        <v>32</v>
      </c>
      <c r="AF58" s="6">
        <v>8</v>
      </c>
      <c r="AG58" s="7">
        <v>0.25</v>
      </c>
      <c r="AH58" s="8">
        <v>1.43598339366E-5</v>
      </c>
      <c r="AI58" s="6">
        <v>4.6707249330600002E-4</v>
      </c>
      <c r="AK58" s="1" t="s">
        <v>7</v>
      </c>
      <c r="AL58" s="1" t="s">
        <v>361</v>
      </c>
      <c r="AM58" s="1" t="s">
        <v>362</v>
      </c>
      <c r="AN58" s="1">
        <v>668</v>
      </c>
      <c r="AO58" s="1">
        <v>73</v>
      </c>
      <c r="AP58" s="47">
        <v>0.109</v>
      </c>
      <c r="AQ58" s="48">
        <v>3.9264557010700002E-6</v>
      </c>
      <c r="AR58" s="1">
        <v>1.5196072415E-4</v>
      </c>
      <c r="AT58" s="1" t="s">
        <v>75</v>
      </c>
      <c r="AU58" s="1" t="s">
        <v>640</v>
      </c>
      <c r="AV58" s="1" t="s">
        <v>641</v>
      </c>
      <c r="AW58" s="6">
        <v>22</v>
      </c>
      <c r="AX58" s="6">
        <v>11</v>
      </c>
      <c r="AY58" s="7">
        <v>0.5</v>
      </c>
      <c r="AZ58" s="8">
        <v>8.4358956014300001E-7</v>
      </c>
      <c r="BA58" s="8">
        <v>3.3480715234099998E-5</v>
      </c>
    </row>
    <row r="59" spans="1:53" ht="18" customHeight="1" x14ac:dyDescent="0.2">
      <c r="A59" s="1" t="s">
        <v>75</v>
      </c>
      <c r="B59" s="1" t="s">
        <v>652</v>
      </c>
      <c r="C59" s="1" t="s">
        <v>653</v>
      </c>
      <c r="D59" s="6">
        <v>22</v>
      </c>
      <c r="E59" s="6">
        <v>9</v>
      </c>
      <c r="F59" s="7">
        <v>0.40899999999999997</v>
      </c>
      <c r="G59" s="8">
        <v>6.1737914966700002E-6</v>
      </c>
      <c r="H59" s="6">
        <v>2.0889530332799999E-4</v>
      </c>
      <c r="J59" s="1" t="s">
        <v>7</v>
      </c>
      <c r="K59" s="1" t="s">
        <v>1037</v>
      </c>
      <c r="L59" s="1" t="s">
        <v>1038</v>
      </c>
      <c r="M59" s="6">
        <v>105</v>
      </c>
      <c r="N59" s="6">
        <v>16</v>
      </c>
      <c r="O59" s="46">
        <v>0.152</v>
      </c>
      <c r="P59" s="8">
        <v>3.3599999999999997E-5</v>
      </c>
      <c r="Q59" s="6">
        <v>1.091615E-3</v>
      </c>
      <c r="S59" s="1" t="s">
        <v>7</v>
      </c>
      <c r="T59" s="1" t="s">
        <v>2307</v>
      </c>
      <c r="U59" s="1" t="s">
        <v>2308</v>
      </c>
      <c r="V59" s="6">
        <v>38</v>
      </c>
      <c r="W59" s="6">
        <v>11</v>
      </c>
      <c r="X59" s="7">
        <v>0.28899999999999998</v>
      </c>
      <c r="Y59" s="8">
        <v>4.0339064917399997E-6</v>
      </c>
      <c r="Z59" s="6">
        <v>1.5670701150899999E-4</v>
      </c>
      <c r="AB59" s="1" t="s">
        <v>32</v>
      </c>
      <c r="AC59" s="1" t="s">
        <v>92</v>
      </c>
      <c r="AD59" s="1" t="s">
        <v>93</v>
      </c>
      <c r="AE59" s="6">
        <v>42</v>
      </c>
      <c r="AF59" s="6">
        <v>9</v>
      </c>
      <c r="AG59" s="7">
        <v>0.214</v>
      </c>
      <c r="AH59" s="8">
        <v>1.61623514909E-5</v>
      </c>
      <c r="AI59" s="6">
        <v>5.1663792524499999E-4</v>
      </c>
      <c r="AK59" s="1" t="s">
        <v>32</v>
      </c>
      <c r="AL59" s="1" t="s">
        <v>562</v>
      </c>
      <c r="AM59" s="1" t="s">
        <v>563</v>
      </c>
      <c r="AN59" s="1">
        <v>9</v>
      </c>
      <c r="AO59" s="1">
        <v>6</v>
      </c>
      <c r="AP59" s="47">
        <v>0.66700000000000004</v>
      </c>
      <c r="AQ59" s="48">
        <v>4.8135440687899996E-6</v>
      </c>
      <c r="AR59" s="1">
        <v>1.83080658892E-4</v>
      </c>
      <c r="AT59" s="1" t="s">
        <v>75</v>
      </c>
      <c r="AU59" s="1" t="s">
        <v>642</v>
      </c>
      <c r="AV59" s="1" t="s">
        <v>643</v>
      </c>
      <c r="AW59" s="6">
        <v>22</v>
      </c>
      <c r="AX59" s="6">
        <v>11</v>
      </c>
      <c r="AY59" s="7">
        <v>0.5</v>
      </c>
      <c r="AZ59" s="8">
        <v>8.4358956014300001E-7</v>
      </c>
      <c r="BA59" s="8">
        <v>3.3480715234099998E-5</v>
      </c>
    </row>
    <row r="60" spans="1:53" ht="18" customHeight="1" x14ac:dyDescent="0.2">
      <c r="A60" s="1" t="s">
        <v>75</v>
      </c>
      <c r="B60" s="1" t="s">
        <v>654</v>
      </c>
      <c r="C60" s="1" t="s">
        <v>655</v>
      </c>
      <c r="D60" s="6">
        <v>22</v>
      </c>
      <c r="E60" s="6">
        <v>9</v>
      </c>
      <c r="F60" s="7">
        <v>0.40899999999999997</v>
      </c>
      <c r="G60" s="8">
        <v>6.1737914966700002E-6</v>
      </c>
      <c r="H60" s="6">
        <v>2.0889530332799999E-4</v>
      </c>
      <c r="J60" s="1" t="s">
        <v>7</v>
      </c>
      <c r="K60" s="1" t="s">
        <v>880</v>
      </c>
      <c r="L60" s="1" t="s">
        <v>881</v>
      </c>
      <c r="M60" s="6">
        <v>435</v>
      </c>
      <c r="N60" s="6">
        <v>40</v>
      </c>
      <c r="O60" s="46">
        <v>9.2999999999999999E-2</v>
      </c>
      <c r="P60" s="8">
        <v>3.6399999999999997E-5</v>
      </c>
      <c r="Q60" s="6">
        <v>1.144443E-3</v>
      </c>
      <c r="S60" s="1" t="s">
        <v>7</v>
      </c>
      <c r="T60" s="1" t="s">
        <v>2309</v>
      </c>
      <c r="U60" s="1" t="s">
        <v>2310</v>
      </c>
      <c r="V60" s="6">
        <v>38</v>
      </c>
      <c r="W60" s="6">
        <v>11</v>
      </c>
      <c r="X60" s="7">
        <v>0.28899999999999998</v>
      </c>
      <c r="Y60" s="8">
        <v>4.0339064917399997E-6</v>
      </c>
      <c r="Z60" s="6">
        <v>1.5670701150899999E-4</v>
      </c>
      <c r="AB60" s="1" t="s">
        <v>80</v>
      </c>
      <c r="AC60" s="1" t="s">
        <v>589</v>
      </c>
      <c r="AD60" s="1" t="s">
        <v>589</v>
      </c>
      <c r="AE60" s="6">
        <v>67</v>
      </c>
      <c r="AF60" s="6">
        <v>11</v>
      </c>
      <c r="AG60" s="7">
        <v>0.16700000000000001</v>
      </c>
      <c r="AH60" s="8">
        <v>2.3712736550299999E-5</v>
      </c>
      <c r="AI60" s="6">
        <v>7.0908731555399999E-4</v>
      </c>
      <c r="AK60" s="1" t="s">
        <v>23</v>
      </c>
      <c r="AL60" s="1" t="s">
        <v>389</v>
      </c>
      <c r="AM60" s="1" t="s">
        <v>390</v>
      </c>
      <c r="AN60" s="1">
        <v>128</v>
      </c>
      <c r="AO60" s="1">
        <v>23</v>
      </c>
      <c r="AP60" s="47">
        <v>0.18</v>
      </c>
      <c r="AQ60" s="48">
        <v>5.7635114309900004E-6</v>
      </c>
      <c r="AR60" s="1">
        <v>2.15496715538E-4</v>
      </c>
      <c r="AT60" s="1" t="s">
        <v>75</v>
      </c>
      <c r="AU60" s="1" t="s">
        <v>644</v>
      </c>
      <c r="AV60" s="1" t="s">
        <v>645</v>
      </c>
      <c r="AW60" s="6">
        <v>22</v>
      </c>
      <c r="AX60" s="6">
        <v>11</v>
      </c>
      <c r="AY60" s="7">
        <v>0.5</v>
      </c>
      <c r="AZ60" s="8">
        <v>8.4358956014300001E-7</v>
      </c>
      <c r="BA60" s="8">
        <v>3.3480715234099998E-5</v>
      </c>
    </row>
    <row r="61" spans="1:53" ht="18" customHeight="1" x14ac:dyDescent="0.2">
      <c r="A61" s="1" t="s">
        <v>75</v>
      </c>
      <c r="B61" s="1" t="s">
        <v>656</v>
      </c>
      <c r="C61" s="1" t="s">
        <v>657</v>
      </c>
      <c r="D61" s="6">
        <v>22</v>
      </c>
      <c r="E61" s="6">
        <v>9</v>
      </c>
      <c r="F61" s="7">
        <v>0.40899999999999997</v>
      </c>
      <c r="G61" s="8">
        <v>6.1737914966700002E-6</v>
      </c>
      <c r="H61" s="6">
        <v>2.0889530332799999E-4</v>
      </c>
      <c r="J61" s="1" t="s">
        <v>32</v>
      </c>
      <c r="K61" s="1" t="s">
        <v>890</v>
      </c>
      <c r="L61" s="1" t="s">
        <v>891</v>
      </c>
      <c r="M61" s="6">
        <v>400</v>
      </c>
      <c r="N61" s="6">
        <v>38</v>
      </c>
      <c r="O61" s="46">
        <v>9.5000000000000001E-2</v>
      </c>
      <c r="P61" s="8">
        <v>3.6100000000000003E-5</v>
      </c>
      <c r="Q61" s="6">
        <v>1.144443E-3</v>
      </c>
      <c r="S61" s="1" t="s">
        <v>130</v>
      </c>
      <c r="T61" s="1" t="s">
        <v>1545</v>
      </c>
      <c r="U61" s="1" t="s">
        <v>1546</v>
      </c>
      <c r="V61" s="6">
        <v>80</v>
      </c>
      <c r="W61" s="6">
        <v>16</v>
      </c>
      <c r="X61" s="7">
        <v>0.2</v>
      </c>
      <c r="Y61" s="8">
        <v>6.0102442185600003E-6</v>
      </c>
      <c r="Z61" s="6">
        <v>2.2582753686800001E-4</v>
      </c>
      <c r="AB61" s="1" t="s">
        <v>130</v>
      </c>
      <c r="AC61" s="1" t="s">
        <v>2230</v>
      </c>
      <c r="AD61" s="1" t="s">
        <v>2231</v>
      </c>
      <c r="AE61" s="6">
        <v>66</v>
      </c>
      <c r="AF61" s="6">
        <v>11</v>
      </c>
      <c r="AG61" s="7">
        <v>0.16700000000000001</v>
      </c>
      <c r="AH61" s="8">
        <v>2.3712736550299999E-5</v>
      </c>
      <c r="AI61" s="6">
        <v>7.0908731555399999E-4</v>
      </c>
      <c r="AK61" s="1" t="s">
        <v>7</v>
      </c>
      <c r="AL61" s="1" t="s">
        <v>2856</v>
      </c>
      <c r="AM61" s="1" t="s">
        <v>2857</v>
      </c>
      <c r="AN61" s="1">
        <v>189</v>
      </c>
      <c r="AO61" s="1">
        <v>29</v>
      </c>
      <c r="AP61" s="47">
        <v>0.157</v>
      </c>
      <c r="AQ61" s="48">
        <v>6.34637452897E-6</v>
      </c>
      <c r="AR61" s="1">
        <v>2.2950987231E-4</v>
      </c>
      <c r="AT61" s="1" t="s">
        <v>75</v>
      </c>
      <c r="AU61" s="1" t="s">
        <v>646</v>
      </c>
      <c r="AV61" s="1" t="s">
        <v>647</v>
      </c>
      <c r="AW61" s="6">
        <v>22</v>
      </c>
      <c r="AX61" s="6">
        <v>11</v>
      </c>
      <c r="AY61" s="7">
        <v>0.5</v>
      </c>
      <c r="AZ61" s="8">
        <v>8.4358956014300001E-7</v>
      </c>
      <c r="BA61" s="8">
        <v>3.3480715234099998E-5</v>
      </c>
    </row>
    <row r="62" spans="1:53" ht="18" customHeight="1" x14ac:dyDescent="0.2">
      <c r="A62" s="1" t="s">
        <v>7</v>
      </c>
      <c r="B62" s="1" t="s">
        <v>479</v>
      </c>
      <c r="C62" s="1" t="s">
        <v>480</v>
      </c>
      <c r="D62" s="6">
        <v>22</v>
      </c>
      <c r="E62" s="6">
        <v>9</v>
      </c>
      <c r="F62" s="7">
        <v>0.40899999999999997</v>
      </c>
      <c r="G62" s="8">
        <v>6.1737914966700002E-6</v>
      </c>
      <c r="H62" s="6">
        <v>2.0889530332799999E-4</v>
      </c>
      <c r="J62" s="1" t="s">
        <v>7</v>
      </c>
      <c r="K62" s="1" t="s">
        <v>1100</v>
      </c>
      <c r="L62" s="1" t="s">
        <v>1101</v>
      </c>
      <c r="M62" s="6">
        <v>96</v>
      </c>
      <c r="N62" s="6">
        <v>15</v>
      </c>
      <c r="O62" s="46">
        <v>0.158</v>
      </c>
      <c r="P62" s="8">
        <v>3.8399999999999998E-5</v>
      </c>
      <c r="Q62" s="6">
        <v>1.168026E-3</v>
      </c>
      <c r="S62" s="1" t="s">
        <v>7</v>
      </c>
      <c r="T62" s="1" t="s">
        <v>2370</v>
      </c>
      <c r="U62" s="1" t="s">
        <v>2371</v>
      </c>
      <c r="V62" s="6">
        <v>26</v>
      </c>
      <c r="W62" s="6">
        <v>9</v>
      </c>
      <c r="X62" s="7">
        <v>0.34599999999999997</v>
      </c>
      <c r="Y62" s="8">
        <v>5.9615090581600003E-6</v>
      </c>
      <c r="Z62" s="6">
        <v>2.2582753686800001E-4</v>
      </c>
      <c r="AB62" s="1" t="s">
        <v>130</v>
      </c>
      <c r="AC62" s="1" t="s">
        <v>405</v>
      </c>
      <c r="AD62" s="1" t="s">
        <v>406</v>
      </c>
      <c r="AE62" s="6">
        <v>66</v>
      </c>
      <c r="AF62" s="6">
        <v>11</v>
      </c>
      <c r="AG62" s="7">
        <v>0.16700000000000001</v>
      </c>
      <c r="AH62" s="8">
        <v>2.3712736550299999E-5</v>
      </c>
      <c r="AI62" s="6">
        <v>7.0908731555399999E-4</v>
      </c>
      <c r="AK62" s="1" t="s">
        <v>7</v>
      </c>
      <c r="AL62" s="1" t="s">
        <v>558</v>
      </c>
      <c r="AM62" s="1" t="s">
        <v>559</v>
      </c>
      <c r="AN62" s="1">
        <v>23</v>
      </c>
      <c r="AO62" s="1">
        <v>9</v>
      </c>
      <c r="AP62" s="47">
        <v>0.39100000000000001</v>
      </c>
      <c r="AQ62" s="48">
        <v>6.2604544373800004E-6</v>
      </c>
      <c r="AR62" s="1">
        <v>2.2950987231E-4</v>
      </c>
      <c r="AT62" s="1" t="s">
        <v>75</v>
      </c>
      <c r="AU62" s="1" t="s">
        <v>648</v>
      </c>
      <c r="AV62" s="1" t="s">
        <v>649</v>
      </c>
      <c r="AW62" s="6">
        <v>22</v>
      </c>
      <c r="AX62" s="6">
        <v>11</v>
      </c>
      <c r="AY62" s="7">
        <v>0.5</v>
      </c>
      <c r="AZ62" s="8">
        <v>8.4358956014300001E-7</v>
      </c>
      <c r="BA62" s="8">
        <v>3.3480715234099998E-5</v>
      </c>
    </row>
    <row r="63" spans="1:53" ht="18" customHeight="1" x14ac:dyDescent="0.2">
      <c r="A63" s="1" t="s">
        <v>75</v>
      </c>
      <c r="B63" s="1" t="s">
        <v>600</v>
      </c>
      <c r="C63" s="1" t="s">
        <v>601</v>
      </c>
      <c r="D63" s="6">
        <v>22</v>
      </c>
      <c r="E63" s="6">
        <v>9</v>
      </c>
      <c r="F63" s="7">
        <v>0.40899999999999997</v>
      </c>
      <c r="G63" s="8">
        <v>6.1737914966700002E-6</v>
      </c>
      <c r="H63" s="6">
        <v>2.0889530332799999E-4</v>
      </c>
      <c r="J63" s="1" t="s">
        <v>130</v>
      </c>
      <c r="K63" s="1" t="s">
        <v>2059</v>
      </c>
      <c r="L63" s="1" t="s">
        <v>2060</v>
      </c>
      <c r="M63" s="6">
        <v>45</v>
      </c>
      <c r="N63" s="6">
        <v>10</v>
      </c>
      <c r="O63" s="46">
        <v>0.222</v>
      </c>
      <c r="P63" s="8">
        <v>3.8300000000000003E-5</v>
      </c>
      <c r="Q63" s="6">
        <v>1.168026E-3</v>
      </c>
      <c r="S63" s="1" t="s">
        <v>7</v>
      </c>
      <c r="T63" s="1" t="s">
        <v>2465</v>
      </c>
      <c r="U63" s="1" t="s">
        <v>2466</v>
      </c>
      <c r="V63" s="6">
        <v>15</v>
      </c>
      <c r="W63" s="6">
        <v>7</v>
      </c>
      <c r="X63" s="7">
        <v>0.46700000000000003</v>
      </c>
      <c r="Y63" s="8">
        <v>6.5354834691599999E-6</v>
      </c>
      <c r="Z63" s="6">
        <v>2.37767112878E-4</v>
      </c>
      <c r="AB63" s="1" t="s">
        <v>7</v>
      </c>
      <c r="AC63" s="1" t="s">
        <v>202</v>
      </c>
      <c r="AD63" s="1" t="s">
        <v>203</v>
      </c>
      <c r="AE63" s="6">
        <v>35</v>
      </c>
      <c r="AF63" s="6">
        <v>8</v>
      </c>
      <c r="AG63" s="7">
        <v>0.23499999999999999</v>
      </c>
      <c r="AH63" s="8">
        <v>2.3244998147300002E-5</v>
      </c>
      <c r="AI63" s="6">
        <v>7.0908731555399999E-4</v>
      </c>
      <c r="AK63" s="1" t="s">
        <v>10</v>
      </c>
      <c r="AL63" s="1" t="s">
        <v>1802</v>
      </c>
      <c r="AM63" s="1" t="s">
        <v>1803</v>
      </c>
      <c r="AN63" s="1">
        <v>71</v>
      </c>
      <c r="AO63" s="1">
        <v>16</v>
      </c>
      <c r="AP63" s="47">
        <v>0.22500000000000001</v>
      </c>
      <c r="AQ63" s="48">
        <v>7.9223644828300002E-6</v>
      </c>
      <c r="AR63" s="1">
        <v>2.8188283950199999E-4</v>
      </c>
      <c r="AT63" s="1" t="s">
        <v>75</v>
      </c>
      <c r="AU63" s="1" t="s">
        <v>650</v>
      </c>
      <c r="AV63" s="1" t="s">
        <v>651</v>
      </c>
      <c r="AW63" s="6">
        <v>22</v>
      </c>
      <c r="AX63" s="6">
        <v>11</v>
      </c>
      <c r="AY63" s="7">
        <v>0.5</v>
      </c>
      <c r="AZ63" s="8">
        <v>8.4358956014300001E-7</v>
      </c>
      <c r="BA63" s="8">
        <v>3.3480715234099998E-5</v>
      </c>
    </row>
    <row r="64" spans="1:53" ht="18" customHeight="1" x14ac:dyDescent="0.2">
      <c r="A64" s="1" t="s">
        <v>75</v>
      </c>
      <c r="B64" s="1" t="s">
        <v>602</v>
      </c>
      <c r="C64" s="1" t="s">
        <v>603</v>
      </c>
      <c r="D64" s="6">
        <v>22</v>
      </c>
      <c r="E64" s="6">
        <v>9</v>
      </c>
      <c r="F64" s="7">
        <v>0.40899999999999997</v>
      </c>
      <c r="G64" s="8">
        <v>6.1737914966700002E-6</v>
      </c>
      <c r="H64" s="6">
        <v>2.0889530332799999E-4</v>
      </c>
      <c r="J64" s="1" t="s">
        <v>7</v>
      </c>
      <c r="K64" s="1" t="s">
        <v>55</v>
      </c>
      <c r="L64" s="1" t="s">
        <v>56</v>
      </c>
      <c r="M64" s="6">
        <v>118</v>
      </c>
      <c r="N64" s="6">
        <v>17</v>
      </c>
      <c r="O64" s="46">
        <v>0.14399999999999999</v>
      </c>
      <c r="P64" s="8">
        <v>4.0299999999999997E-5</v>
      </c>
      <c r="Q64" s="6">
        <v>1.20841E-3</v>
      </c>
      <c r="S64" s="1" t="s">
        <v>7</v>
      </c>
      <c r="T64" s="1" t="s">
        <v>2467</v>
      </c>
      <c r="U64" s="1" t="s">
        <v>2468</v>
      </c>
      <c r="V64" s="6">
        <v>15</v>
      </c>
      <c r="W64" s="6">
        <v>7</v>
      </c>
      <c r="X64" s="7">
        <v>0.46700000000000003</v>
      </c>
      <c r="Y64" s="8">
        <v>6.5354834691599999E-6</v>
      </c>
      <c r="Z64" s="6">
        <v>2.37767112878E-4</v>
      </c>
      <c r="AB64" s="1" t="s">
        <v>7</v>
      </c>
      <c r="AC64" s="1" t="s">
        <v>1438</v>
      </c>
      <c r="AD64" s="1" t="s">
        <v>1439</v>
      </c>
      <c r="AE64" s="6">
        <v>11</v>
      </c>
      <c r="AF64" s="6">
        <v>5</v>
      </c>
      <c r="AG64" s="7">
        <v>0.45500000000000002</v>
      </c>
      <c r="AH64" s="8">
        <v>2.4360171819000001E-5</v>
      </c>
      <c r="AI64" s="6">
        <v>7.16885056387E-4</v>
      </c>
      <c r="AK64" s="1" t="s">
        <v>7</v>
      </c>
      <c r="AL64" s="1" t="s">
        <v>133</v>
      </c>
      <c r="AM64" s="1" t="s">
        <v>134</v>
      </c>
      <c r="AN64" s="1">
        <v>56</v>
      </c>
      <c r="AO64" s="1">
        <v>14</v>
      </c>
      <c r="AP64" s="47">
        <v>0.25</v>
      </c>
      <c r="AQ64" s="48">
        <v>8.1016242777999993E-6</v>
      </c>
      <c r="AR64" s="1">
        <v>2.83685446934E-4</v>
      </c>
      <c r="AT64" s="1" t="s">
        <v>75</v>
      </c>
      <c r="AU64" s="1" t="s">
        <v>652</v>
      </c>
      <c r="AV64" s="1" t="s">
        <v>653</v>
      </c>
      <c r="AW64" s="6">
        <v>22</v>
      </c>
      <c r="AX64" s="6">
        <v>11</v>
      </c>
      <c r="AY64" s="7">
        <v>0.5</v>
      </c>
      <c r="AZ64" s="8">
        <v>8.4358956014300001E-7</v>
      </c>
      <c r="BA64" s="8">
        <v>3.3480715234099998E-5</v>
      </c>
    </row>
    <row r="65" spans="1:53" ht="18" customHeight="1" x14ac:dyDescent="0.2">
      <c r="A65" s="1" t="s">
        <v>75</v>
      </c>
      <c r="B65" s="1" t="s">
        <v>604</v>
      </c>
      <c r="C65" s="1" t="s">
        <v>605</v>
      </c>
      <c r="D65" s="6">
        <v>22</v>
      </c>
      <c r="E65" s="6">
        <v>9</v>
      </c>
      <c r="F65" s="7">
        <v>0.40899999999999997</v>
      </c>
      <c r="G65" s="8">
        <v>6.1737914966700002E-6</v>
      </c>
      <c r="H65" s="6">
        <v>2.0889530332799999E-4</v>
      </c>
      <c r="J65" s="1" t="s">
        <v>7</v>
      </c>
      <c r="K65" s="1" t="s">
        <v>1102</v>
      </c>
      <c r="L65" s="1" t="s">
        <v>1103</v>
      </c>
      <c r="M65" s="6">
        <v>97</v>
      </c>
      <c r="N65" s="6">
        <v>15</v>
      </c>
      <c r="O65" s="46">
        <v>0.155</v>
      </c>
      <c r="P65" s="8">
        <v>4.9299999999999999E-5</v>
      </c>
      <c r="Q65" s="6">
        <v>1.291548E-3</v>
      </c>
      <c r="S65" s="1" t="s">
        <v>105</v>
      </c>
      <c r="T65" s="1" t="s">
        <v>106</v>
      </c>
      <c r="U65" s="1" t="s">
        <v>2023</v>
      </c>
      <c r="V65" s="6">
        <v>72</v>
      </c>
      <c r="W65" s="6">
        <v>15</v>
      </c>
      <c r="X65" s="7">
        <v>0.20799999999999999</v>
      </c>
      <c r="Y65" s="8">
        <v>6.9148318254699999E-6</v>
      </c>
      <c r="Z65" s="6">
        <v>2.47637414749E-4</v>
      </c>
      <c r="AB65" s="1" t="s">
        <v>7</v>
      </c>
      <c r="AC65" s="1" t="s">
        <v>1514</v>
      </c>
      <c r="AD65" s="1" t="s">
        <v>1515</v>
      </c>
      <c r="AE65" s="6">
        <v>6</v>
      </c>
      <c r="AF65" s="6">
        <v>4</v>
      </c>
      <c r="AG65" s="7">
        <v>0.66700000000000004</v>
      </c>
      <c r="AH65" s="8">
        <v>2.47489670302E-5</v>
      </c>
      <c r="AI65" s="6">
        <v>7.16946638657E-4</v>
      </c>
      <c r="AK65" s="1" t="s">
        <v>23</v>
      </c>
      <c r="AL65" s="1" t="s">
        <v>708</v>
      </c>
      <c r="AM65" s="1" t="s">
        <v>709</v>
      </c>
      <c r="AN65" s="1">
        <v>19</v>
      </c>
      <c r="AO65" s="1">
        <v>8</v>
      </c>
      <c r="AP65" s="47">
        <v>0.42099999999999999</v>
      </c>
      <c r="AQ65" s="48">
        <v>1.09556563295E-5</v>
      </c>
      <c r="AR65" s="1">
        <v>3.7762777910599999E-4</v>
      </c>
      <c r="AT65" s="1" t="s">
        <v>75</v>
      </c>
      <c r="AU65" s="1" t="s">
        <v>654</v>
      </c>
      <c r="AV65" s="1" t="s">
        <v>655</v>
      </c>
      <c r="AW65" s="6">
        <v>22</v>
      </c>
      <c r="AX65" s="6">
        <v>11</v>
      </c>
      <c r="AY65" s="7">
        <v>0.5</v>
      </c>
      <c r="AZ65" s="8">
        <v>8.4358956014300001E-7</v>
      </c>
      <c r="BA65" s="8">
        <v>3.3480715234099998E-5</v>
      </c>
    </row>
    <row r="66" spans="1:53" ht="18" customHeight="1" x14ac:dyDescent="0.2">
      <c r="A66" s="1" t="s">
        <v>75</v>
      </c>
      <c r="B66" s="1" t="s">
        <v>606</v>
      </c>
      <c r="C66" s="1" t="s">
        <v>607</v>
      </c>
      <c r="D66" s="6">
        <v>22</v>
      </c>
      <c r="E66" s="6">
        <v>9</v>
      </c>
      <c r="F66" s="7">
        <v>0.40899999999999997</v>
      </c>
      <c r="G66" s="8">
        <v>6.1737914966700002E-6</v>
      </c>
      <c r="H66" s="6">
        <v>2.0889530332799999E-4</v>
      </c>
      <c r="J66" s="1" t="s">
        <v>7</v>
      </c>
      <c r="K66" s="1" t="s">
        <v>301</v>
      </c>
      <c r="L66" s="1" t="s">
        <v>302</v>
      </c>
      <c r="M66" s="6">
        <v>10</v>
      </c>
      <c r="N66" s="6">
        <v>5</v>
      </c>
      <c r="O66" s="46">
        <v>0.5</v>
      </c>
      <c r="P66" s="8">
        <v>4.9100000000000001E-5</v>
      </c>
      <c r="Q66" s="6">
        <v>1.291548E-3</v>
      </c>
      <c r="S66" s="1" t="s">
        <v>32</v>
      </c>
      <c r="T66" s="1" t="s">
        <v>2335</v>
      </c>
      <c r="U66" s="1" t="s">
        <v>2336</v>
      </c>
      <c r="V66" s="6">
        <v>33</v>
      </c>
      <c r="W66" s="6">
        <v>10</v>
      </c>
      <c r="X66" s="7">
        <v>0.30299999999999999</v>
      </c>
      <c r="Y66" s="8">
        <v>7.0524871265599997E-6</v>
      </c>
      <c r="Z66" s="6">
        <v>2.4868154606299999E-4</v>
      </c>
      <c r="AB66" s="1" t="s">
        <v>75</v>
      </c>
      <c r="AC66" s="1" t="s">
        <v>128</v>
      </c>
      <c r="AD66" s="1" t="s">
        <v>129</v>
      </c>
      <c r="AE66" s="6">
        <v>45</v>
      </c>
      <c r="AF66" s="6">
        <v>9</v>
      </c>
      <c r="AG66" s="7">
        <v>0.2</v>
      </c>
      <c r="AH66" s="8">
        <v>2.9143519492299999E-5</v>
      </c>
      <c r="AI66" s="6">
        <v>8.1866795664599997E-4</v>
      </c>
      <c r="AK66" s="1" t="s">
        <v>23</v>
      </c>
      <c r="AL66" s="1" t="s">
        <v>2323</v>
      </c>
      <c r="AM66" s="1" t="s">
        <v>2324</v>
      </c>
      <c r="AN66" s="1">
        <v>68</v>
      </c>
      <c r="AO66" s="1">
        <v>15</v>
      </c>
      <c r="AP66" s="47">
        <v>0.221</v>
      </c>
      <c r="AQ66" s="48">
        <v>1.9913811521500001E-5</v>
      </c>
      <c r="AR66" s="1">
        <v>6.7187919299100003E-4</v>
      </c>
      <c r="AT66" s="1" t="s">
        <v>75</v>
      </c>
      <c r="AU66" s="1" t="s">
        <v>656</v>
      </c>
      <c r="AV66" s="1" t="s">
        <v>657</v>
      </c>
      <c r="AW66" s="6">
        <v>22</v>
      </c>
      <c r="AX66" s="6">
        <v>11</v>
      </c>
      <c r="AY66" s="7">
        <v>0.5</v>
      </c>
      <c r="AZ66" s="8">
        <v>8.4358956014300001E-7</v>
      </c>
      <c r="BA66" s="8">
        <v>3.3480715234099998E-5</v>
      </c>
    </row>
    <row r="67" spans="1:53" ht="18" customHeight="1" x14ac:dyDescent="0.2">
      <c r="A67" s="1" t="s">
        <v>75</v>
      </c>
      <c r="B67" s="1" t="s">
        <v>608</v>
      </c>
      <c r="C67" s="1" t="s">
        <v>609</v>
      </c>
      <c r="D67" s="6">
        <v>22</v>
      </c>
      <c r="E67" s="6">
        <v>9</v>
      </c>
      <c r="F67" s="7">
        <v>0.40899999999999997</v>
      </c>
      <c r="G67" s="8">
        <v>6.1737914966700002E-6</v>
      </c>
      <c r="H67" s="6">
        <v>2.0889530332799999E-4</v>
      </c>
      <c r="J67" s="1" t="s">
        <v>10</v>
      </c>
      <c r="K67" s="1" t="s">
        <v>896</v>
      </c>
      <c r="L67" s="1" t="s">
        <v>897</v>
      </c>
      <c r="M67" s="6">
        <v>234</v>
      </c>
      <c r="N67" s="6">
        <v>26</v>
      </c>
      <c r="O67" s="46">
        <v>0.111</v>
      </c>
      <c r="P67" s="8">
        <v>4.8600000000000002E-5</v>
      </c>
      <c r="Q67" s="6">
        <v>1.291548E-3</v>
      </c>
      <c r="S67" s="1" t="s">
        <v>7</v>
      </c>
      <c r="T67" s="1" t="s">
        <v>2218</v>
      </c>
      <c r="U67" s="1" t="s">
        <v>2219</v>
      </c>
      <c r="V67" s="6">
        <v>100</v>
      </c>
      <c r="W67" s="6">
        <v>18</v>
      </c>
      <c r="X67" s="7">
        <v>0.18</v>
      </c>
      <c r="Y67" s="8">
        <v>7.6691600914099999E-6</v>
      </c>
      <c r="Z67" s="6">
        <v>2.6235395417199998E-4</v>
      </c>
      <c r="AB67" s="1" t="s">
        <v>23</v>
      </c>
      <c r="AC67" s="1" t="s">
        <v>1847</v>
      </c>
      <c r="AD67" s="1" t="s">
        <v>1848</v>
      </c>
      <c r="AE67" s="6">
        <v>45</v>
      </c>
      <c r="AF67" s="6">
        <v>9</v>
      </c>
      <c r="AG67" s="7">
        <v>0.2</v>
      </c>
      <c r="AH67" s="8">
        <v>2.9143519492299999E-5</v>
      </c>
      <c r="AI67" s="6">
        <v>8.1866795664599997E-4</v>
      </c>
      <c r="AK67" s="1" t="s">
        <v>7</v>
      </c>
      <c r="AL67" s="1" t="s">
        <v>566</v>
      </c>
      <c r="AM67" s="1" t="s">
        <v>567</v>
      </c>
      <c r="AN67" s="1">
        <v>26</v>
      </c>
      <c r="AO67" s="1">
        <v>9</v>
      </c>
      <c r="AP67" s="47">
        <v>0.34599999999999997</v>
      </c>
      <c r="AQ67" s="48">
        <v>2.01015533715E-5</v>
      </c>
      <c r="AR67" s="1">
        <v>6.7187919299100003E-4</v>
      </c>
      <c r="AT67" s="1" t="s">
        <v>7</v>
      </c>
      <c r="AU67" s="1" t="s">
        <v>133</v>
      </c>
      <c r="AV67" s="1" t="s">
        <v>134</v>
      </c>
      <c r="AW67" s="6">
        <v>56</v>
      </c>
      <c r="AX67" s="6">
        <v>18</v>
      </c>
      <c r="AY67" s="7">
        <v>0.32100000000000001</v>
      </c>
      <c r="AZ67" s="8">
        <v>1.03983416719E-6</v>
      </c>
      <c r="BA67" s="8">
        <v>3.9891819868699998E-5</v>
      </c>
    </row>
    <row r="68" spans="1:53" ht="18" customHeight="1" x14ac:dyDescent="0.2">
      <c r="A68" s="1" t="s">
        <v>32</v>
      </c>
      <c r="B68" s="1" t="s">
        <v>540</v>
      </c>
      <c r="C68" s="1" t="s">
        <v>541</v>
      </c>
      <c r="D68" s="6">
        <v>22</v>
      </c>
      <c r="E68" s="6">
        <v>9</v>
      </c>
      <c r="F68" s="7">
        <v>0.40899999999999997</v>
      </c>
      <c r="G68" s="8">
        <v>6.1737914966700002E-6</v>
      </c>
      <c r="H68" s="6">
        <v>2.0889530332799999E-4</v>
      </c>
      <c r="J68" s="1" t="s">
        <v>7</v>
      </c>
      <c r="K68" s="1" t="s">
        <v>975</v>
      </c>
      <c r="L68" s="1" t="s">
        <v>976</v>
      </c>
      <c r="M68" s="6">
        <v>120</v>
      </c>
      <c r="N68" s="6">
        <v>17</v>
      </c>
      <c r="O68" s="46">
        <v>0.14299999999999999</v>
      </c>
      <c r="P68" s="8">
        <v>4.5000000000000003E-5</v>
      </c>
      <c r="Q68" s="6">
        <v>1.291548E-3</v>
      </c>
      <c r="S68" s="1" t="s">
        <v>23</v>
      </c>
      <c r="T68" s="1" t="s">
        <v>2220</v>
      </c>
      <c r="U68" s="1" t="s">
        <v>2221</v>
      </c>
      <c r="V68" s="6">
        <v>100</v>
      </c>
      <c r="W68" s="6">
        <v>18</v>
      </c>
      <c r="X68" s="7">
        <v>0.18</v>
      </c>
      <c r="Y68" s="8">
        <v>7.6691600914099999E-6</v>
      </c>
      <c r="Z68" s="6">
        <v>2.6235395417199998E-4</v>
      </c>
      <c r="AB68" s="1" t="s">
        <v>32</v>
      </c>
      <c r="AC68" s="1" t="s">
        <v>1529</v>
      </c>
      <c r="AD68" s="1" t="s">
        <v>1530</v>
      </c>
      <c r="AE68" s="6">
        <v>333</v>
      </c>
      <c r="AF68" s="6">
        <v>28</v>
      </c>
      <c r="AG68" s="7">
        <v>8.4000000000000005E-2</v>
      </c>
      <c r="AH68" s="8">
        <v>3.5152204498299999E-5</v>
      </c>
      <c r="AI68" s="6">
        <v>9.7271921104400002E-4</v>
      </c>
      <c r="AK68" s="1" t="s">
        <v>7</v>
      </c>
      <c r="AL68" s="1" t="s">
        <v>45</v>
      </c>
      <c r="AM68" s="1" t="s">
        <v>46</v>
      </c>
      <c r="AN68" s="1">
        <v>138</v>
      </c>
      <c r="AO68" s="1">
        <v>23</v>
      </c>
      <c r="AP68" s="47">
        <v>0.16700000000000001</v>
      </c>
      <c r="AQ68" s="48">
        <v>2.07468355912E-5</v>
      </c>
      <c r="AR68" s="1">
        <v>6.8309730319800004E-4</v>
      </c>
      <c r="AT68" s="1" t="s">
        <v>32</v>
      </c>
      <c r="AU68" s="1" t="s">
        <v>51</v>
      </c>
      <c r="AV68" s="1" t="s">
        <v>52</v>
      </c>
      <c r="AW68" s="6">
        <v>91</v>
      </c>
      <c r="AX68" s="6">
        <v>24</v>
      </c>
      <c r="AY68" s="7">
        <v>0.26400000000000001</v>
      </c>
      <c r="AZ68" s="8">
        <v>1.0619584664899999E-6</v>
      </c>
      <c r="BA68" s="8">
        <v>4.0132519957499997E-5</v>
      </c>
    </row>
    <row r="69" spans="1:53" ht="18" customHeight="1" x14ac:dyDescent="0.2">
      <c r="A69" s="1" t="s">
        <v>7</v>
      </c>
      <c r="B69" s="1" t="s">
        <v>880</v>
      </c>
      <c r="C69" s="1" t="s">
        <v>881</v>
      </c>
      <c r="D69" s="6">
        <v>435</v>
      </c>
      <c r="E69" s="6">
        <v>54</v>
      </c>
      <c r="F69" s="7">
        <v>0.126</v>
      </c>
      <c r="G69" s="8">
        <v>6.4104972690599996E-6</v>
      </c>
      <c r="H69" s="6">
        <v>2.1371466630800001E-4</v>
      </c>
      <c r="J69" s="1" t="s">
        <v>7</v>
      </c>
      <c r="K69" s="1" t="s">
        <v>965</v>
      </c>
      <c r="L69" s="1" t="s">
        <v>966</v>
      </c>
      <c r="M69" s="6">
        <v>75</v>
      </c>
      <c r="N69" s="6">
        <v>13</v>
      </c>
      <c r="O69" s="46">
        <v>0.17299999999999999</v>
      </c>
      <c r="P69" s="8">
        <v>4.6E-5</v>
      </c>
      <c r="Q69" s="6">
        <v>1.291548E-3</v>
      </c>
      <c r="S69" s="1" t="s">
        <v>7</v>
      </c>
      <c r="T69" s="1" t="s">
        <v>2372</v>
      </c>
      <c r="U69" s="1" t="s">
        <v>2373</v>
      </c>
      <c r="V69" s="6">
        <v>27</v>
      </c>
      <c r="W69" s="6">
        <v>9</v>
      </c>
      <c r="X69" s="7">
        <v>0.33300000000000002</v>
      </c>
      <c r="Y69" s="8">
        <v>8.5076524065400007E-6</v>
      </c>
      <c r="Z69" s="6">
        <v>2.8260201906899998E-4</v>
      </c>
      <c r="AB69" s="1" t="s">
        <v>10</v>
      </c>
      <c r="AC69" s="1" t="s">
        <v>896</v>
      </c>
      <c r="AD69" s="1" t="s">
        <v>897</v>
      </c>
      <c r="AE69" s="6">
        <v>234</v>
      </c>
      <c r="AF69" s="6">
        <v>22</v>
      </c>
      <c r="AG69" s="7">
        <v>9.4E-2</v>
      </c>
      <c r="AH69" s="8">
        <v>4.6705982406300001E-5</v>
      </c>
      <c r="AI69" s="6">
        <v>1.2734248732599999E-3</v>
      </c>
      <c r="AK69" s="1" t="s">
        <v>7</v>
      </c>
      <c r="AL69" s="1" t="s">
        <v>506</v>
      </c>
      <c r="AM69" s="1" t="s">
        <v>507</v>
      </c>
      <c r="AN69" s="1">
        <v>158</v>
      </c>
      <c r="AO69" s="1">
        <v>25</v>
      </c>
      <c r="AP69" s="47">
        <v>0.158</v>
      </c>
      <c r="AQ69" s="48">
        <v>2.3118501893100001E-5</v>
      </c>
      <c r="AR69" s="1">
        <v>7.4449342283399995E-4</v>
      </c>
      <c r="AT69" s="1" t="s">
        <v>7</v>
      </c>
      <c r="AU69" s="1" t="s">
        <v>1727</v>
      </c>
      <c r="AV69" s="1" t="s">
        <v>1728</v>
      </c>
      <c r="AW69" s="6">
        <v>186</v>
      </c>
      <c r="AX69" s="6">
        <v>38</v>
      </c>
      <c r="AY69" s="7">
        <v>0.20399999999999999</v>
      </c>
      <c r="AZ69" s="8">
        <v>1.2024278268700001E-6</v>
      </c>
      <c r="BA69" s="8">
        <v>4.4123873299099997E-5</v>
      </c>
    </row>
    <row r="70" spans="1:53" ht="18" customHeight="1" x14ac:dyDescent="0.2">
      <c r="A70" s="1" t="s">
        <v>23</v>
      </c>
      <c r="B70" s="1" t="s">
        <v>774</v>
      </c>
      <c r="C70" s="1" t="s">
        <v>775</v>
      </c>
      <c r="D70" s="6">
        <v>124</v>
      </c>
      <c r="E70" s="6">
        <v>23</v>
      </c>
      <c r="F70" s="7">
        <v>0.185</v>
      </c>
      <c r="G70" s="8">
        <v>7.7573744640800007E-6</v>
      </c>
      <c r="H70" s="6">
        <v>2.52854731527E-4</v>
      </c>
      <c r="J70" s="1" t="s">
        <v>105</v>
      </c>
      <c r="K70" s="1" t="s">
        <v>106</v>
      </c>
      <c r="L70" s="1" t="s">
        <v>1773</v>
      </c>
      <c r="M70" s="6">
        <v>65</v>
      </c>
      <c r="N70" s="6">
        <v>12</v>
      </c>
      <c r="O70" s="46">
        <v>0.185</v>
      </c>
      <c r="P70" s="8">
        <v>4.71E-5</v>
      </c>
      <c r="Q70" s="6">
        <v>1.291548E-3</v>
      </c>
      <c r="S70" s="1" t="s">
        <v>7</v>
      </c>
      <c r="T70" s="1" t="s">
        <v>2374</v>
      </c>
      <c r="U70" s="1" t="s">
        <v>2375</v>
      </c>
      <c r="V70" s="6">
        <v>27</v>
      </c>
      <c r="W70" s="6">
        <v>9</v>
      </c>
      <c r="X70" s="7">
        <v>0.33300000000000002</v>
      </c>
      <c r="Y70" s="8">
        <v>8.5076524065400007E-6</v>
      </c>
      <c r="Z70" s="6">
        <v>2.8260201906899998E-4</v>
      </c>
      <c r="AB70" s="1" t="s">
        <v>7</v>
      </c>
      <c r="AC70" s="1" t="s">
        <v>1767</v>
      </c>
      <c r="AD70" s="1" t="s">
        <v>1768</v>
      </c>
      <c r="AE70" s="6">
        <v>97</v>
      </c>
      <c r="AF70" s="6">
        <v>13</v>
      </c>
      <c r="AG70" s="7">
        <v>0.13400000000000001</v>
      </c>
      <c r="AH70" s="8">
        <v>4.8864100098199998E-5</v>
      </c>
      <c r="AI70" s="6">
        <v>1.31295712438E-3</v>
      </c>
      <c r="AK70" s="1" t="s">
        <v>7</v>
      </c>
      <c r="AL70" s="1" t="s">
        <v>2317</v>
      </c>
      <c r="AM70" s="1" t="s">
        <v>2318</v>
      </c>
      <c r="AN70" s="1">
        <v>61</v>
      </c>
      <c r="AO70" s="1">
        <v>14</v>
      </c>
      <c r="AP70" s="47">
        <v>0.23</v>
      </c>
      <c r="AQ70" s="48">
        <v>2.3286512318900001E-5</v>
      </c>
      <c r="AR70" s="1">
        <v>7.4449342283399995E-4</v>
      </c>
      <c r="AT70" s="1" t="s">
        <v>7</v>
      </c>
      <c r="AU70" s="1" t="s">
        <v>2870</v>
      </c>
      <c r="AV70" s="1" t="s">
        <v>2871</v>
      </c>
      <c r="AW70" s="6">
        <v>137</v>
      </c>
      <c r="AX70" s="6">
        <v>31</v>
      </c>
      <c r="AY70" s="7">
        <v>0.22600000000000001</v>
      </c>
      <c r="AZ70" s="8">
        <v>1.1935625771399999E-6</v>
      </c>
      <c r="BA70" s="8">
        <v>4.4123873299099997E-5</v>
      </c>
    </row>
    <row r="71" spans="1:53" ht="18" customHeight="1" x14ac:dyDescent="0.2">
      <c r="A71" s="1" t="s">
        <v>32</v>
      </c>
      <c r="B71" s="1" t="s">
        <v>822</v>
      </c>
      <c r="C71" s="1" t="s">
        <v>823</v>
      </c>
      <c r="D71" s="6">
        <v>6</v>
      </c>
      <c r="E71" s="6">
        <v>5</v>
      </c>
      <c r="F71" s="7">
        <v>0.83299999999999996</v>
      </c>
      <c r="G71" s="8">
        <v>7.8076008852499994E-6</v>
      </c>
      <c r="H71" s="6">
        <v>2.52854731527E-4</v>
      </c>
      <c r="J71" s="1" t="s">
        <v>94</v>
      </c>
      <c r="K71" s="1" t="s">
        <v>1366</v>
      </c>
      <c r="L71" s="1" t="s">
        <v>1367</v>
      </c>
      <c r="M71" s="6">
        <v>22</v>
      </c>
      <c r="N71" s="6">
        <v>7</v>
      </c>
      <c r="O71" s="46">
        <v>0.318</v>
      </c>
      <c r="P71" s="8">
        <v>4.8000000000000001E-5</v>
      </c>
      <c r="Q71" s="6">
        <v>1.291548E-3</v>
      </c>
      <c r="S71" s="1" t="s">
        <v>7</v>
      </c>
      <c r="T71" s="1" t="s">
        <v>888</v>
      </c>
      <c r="U71" s="1" t="s">
        <v>889</v>
      </c>
      <c r="V71" s="6">
        <v>301</v>
      </c>
      <c r="W71" s="6">
        <v>36</v>
      </c>
      <c r="X71" s="7">
        <v>0.12</v>
      </c>
      <c r="Y71" s="8">
        <v>8.7926500673099996E-6</v>
      </c>
      <c r="Z71" s="6">
        <v>2.8789648506099999E-4</v>
      </c>
      <c r="AB71" s="1" t="s">
        <v>7</v>
      </c>
      <c r="AC71" s="1" t="s">
        <v>2307</v>
      </c>
      <c r="AD71" s="1" t="s">
        <v>2308</v>
      </c>
      <c r="AE71" s="6">
        <v>38</v>
      </c>
      <c r="AF71" s="6">
        <v>8</v>
      </c>
      <c r="AG71" s="7">
        <v>0.21099999999999999</v>
      </c>
      <c r="AH71" s="8">
        <v>5.5070029017199999E-5</v>
      </c>
      <c r="AI71" s="6">
        <v>1.43802582814E-3</v>
      </c>
      <c r="AK71" s="1" t="s">
        <v>7</v>
      </c>
      <c r="AL71" s="1" t="s">
        <v>2903</v>
      </c>
      <c r="AM71" s="1" t="s">
        <v>2904</v>
      </c>
      <c r="AN71" s="1">
        <v>33</v>
      </c>
      <c r="AO71" s="1">
        <v>10</v>
      </c>
      <c r="AP71" s="47">
        <v>0.30299999999999999</v>
      </c>
      <c r="AQ71" s="48">
        <v>2.6273367645499999E-5</v>
      </c>
      <c r="AR71" s="1">
        <v>8.2798641465600003E-4</v>
      </c>
      <c r="AT71" s="1" t="s">
        <v>80</v>
      </c>
      <c r="AU71" s="1" t="s">
        <v>2930</v>
      </c>
      <c r="AV71" s="1" t="s">
        <v>2930</v>
      </c>
      <c r="AW71" s="6">
        <v>23</v>
      </c>
      <c r="AX71" s="6">
        <v>11</v>
      </c>
      <c r="AY71" s="7">
        <v>0.47799999999999998</v>
      </c>
      <c r="AZ71" s="8">
        <v>1.48530658863E-6</v>
      </c>
      <c r="BA71" s="8">
        <v>5.2233281700199997E-5</v>
      </c>
    </row>
    <row r="72" spans="1:53" ht="18" customHeight="1" x14ac:dyDescent="0.2">
      <c r="A72" s="1" t="s">
        <v>7</v>
      </c>
      <c r="B72" s="1" t="s">
        <v>876</v>
      </c>
      <c r="C72" s="1" t="s">
        <v>877</v>
      </c>
      <c r="D72" s="6">
        <v>320</v>
      </c>
      <c r="E72" s="6">
        <v>43</v>
      </c>
      <c r="F72" s="7">
        <v>0.13600000000000001</v>
      </c>
      <c r="G72" s="8">
        <v>8.4311014997600004E-6</v>
      </c>
      <c r="H72" s="6">
        <v>2.6920150844999998E-4</v>
      </c>
      <c r="J72" s="1" t="s">
        <v>7</v>
      </c>
      <c r="K72" s="1" t="s">
        <v>1949</v>
      </c>
      <c r="L72" s="1" t="s">
        <v>1950</v>
      </c>
      <c r="M72" s="6">
        <v>10</v>
      </c>
      <c r="N72" s="6">
        <v>5</v>
      </c>
      <c r="O72" s="46">
        <v>0.5</v>
      </c>
      <c r="P72" s="8">
        <v>4.9100000000000001E-5</v>
      </c>
      <c r="Q72" s="6">
        <v>1.291548E-3</v>
      </c>
      <c r="S72" s="1" t="s">
        <v>32</v>
      </c>
      <c r="T72" s="1" t="s">
        <v>1800</v>
      </c>
      <c r="U72" s="1" t="s">
        <v>1801</v>
      </c>
      <c r="V72" s="6">
        <v>65</v>
      </c>
      <c r="W72" s="6">
        <v>14</v>
      </c>
      <c r="X72" s="7">
        <v>0.215</v>
      </c>
      <c r="Y72" s="8">
        <v>9.2883455070200007E-6</v>
      </c>
      <c r="Z72" s="6">
        <v>2.9567899864000002E-4</v>
      </c>
      <c r="AB72" s="1" t="s">
        <v>7</v>
      </c>
      <c r="AC72" s="1" t="s">
        <v>2309</v>
      </c>
      <c r="AD72" s="1" t="s">
        <v>2310</v>
      </c>
      <c r="AE72" s="6">
        <v>38</v>
      </c>
      <c r="AF72" s="6">
        <v>8</v>
      </c>
      <c r="AG72" s="7">
        <v>0.21099999999999999</v>
      </c>
      <c r="AH72" s="8">
        <v>5.5070029017199999E-5</v>
      </c>
      <c r="AI72" s="6">
        <v>1.43802582814E-3</v>
      </c>
      <c r="AK72" s="1" t="s">
        <v>7</v>
      </c>
      <c r="AL72" s="1" t="s">
        <v>528</v>
      </c>
      <c r="AM72" s="1" t="s">
        <v>529</v>
      </c>
      <c r="AN72" s="1">
        <v>70</v>
      </c>
      <c r="AO72" s="1">
        <v>15</v>
      </c>
      <c r="AP72" s="47">
        <v>0.214</v>
      </c>
      <c r="AQ72" s="48">
        <v>2.87186904393E-5</v>
      </c>
      <c r="AR72" s="1">
        <v>8.6865626691300004E-4</v>
      </c>
      <c r="AT72" s="1" t="s">
        <v>94</v>
      </c>
      <c r="AU72" s="1" t="s">
        <v>2962</v>
      </c>
      <c r="AV72" s="1" t="s">
        <v>2963</v>
      </c>
      <c r="AW72" s="6">
        <v>19</v>
      </c>
      <c r="AX72" s="6">
        <v>10</v>
      </c>
      <c r="AY72" s="7">
        <v>0.52600000000000002</v>
      </c>
      <c r="AZ72" s="8">
        <v>1.4735023011499999E-6</v>
      </c>
      <c r="BA72" s="8">
        <v>5.2233281700199997E-5</v>
      </c>
    </row>
    <row r="73" spans="1:53" ht="18" customHeight="1" x14ac:dyDescent="0.2">
      <c r="A73" s="1" t="s">
        <v>23</v>
      </c>
      <c r="B73" s="1" t="s">
        <v>546</v>
      </c>
      <c r="C73" s="1" t="s">
        <v>547</v>
      </c>
      <c r="D73" s="6">
        <v>171</v>
      </c>
      <c r="E73" s="6">
        <v>28</v>
      </c>
      <c r="F73" s="7">
        <v>0.16400000000000001</v>
      </c>
      <c r="G73" s="8">
        <v>1.0234808463299999E-5</v>
      </c>
      <c r="H73" s="6">
        <v>3.1783987378500002E-4</v>
      </c>
      <c r="J73" s="1" t="s">
        <v>321</v>
      </c>
      <c r="K73" s="1" t="s">
        <v>1492</v>
      </c>
      <c r="L73" s="1" t="s">
        <v>1493</v>
      </c>
      <c r="M73" s="6">
        <v>10</v>
      </c>
      <c r="N73" s="6">
        <v>5</v>
      </c>
      <c r="O73" s="46">
        <v>0.5</v>
      </c>
      <c r="P73" s="8">
        <v>4.9100000000000001E-5</v>
      </c>
      <c r="Q73" s="6">
        <v>1.291548E-3</v>
      </c>
      <c r="S73" s="1" t="s">
        <v>23</v>
      </c>
      <c r="T73" s="1" t="s">
        <v>2247</v>
      </c>
      <c r="U73" s="1" t="s">
        <v>2248</v>
      </c>
      <c r="V73" s="6">
        <v>65</v>
      </c>
      <c r="W73" s="6">
        <v>14</v>
      </c>
      <c r="X73" s="7">
        <v>0.215</v>
      </c>
      <c r="Y73" s="8">
        <v>9.2883455070200007E-6</v>
      </c>
      <c r="Z73" s="6">
        <v>2.9567899864000002E-4</v>
      </c>
      <c r="AB73" s="1" t="s">
        <v>10</v>
      </c>
      <c r="AC73" s="1" t="s">
        <v>11</v>
      </c>
      <c r="AD73" s="1" t="s">
        <v>12</v>
      </c>
      <c r="AE73" s="6">
        <v>457</v>
      </c>
      <c r="AF73" s="6">
        <v>34</v>
      </c>
      <c r="AG73" s="7">
        <v>7.4999999999999997E-2</v>
      </c>
      <c r="AH73" s="8">
        <v>5.9659656601800003E-5</v>
      </c>
      <c r="AI73" s="6">
        <v>1.5151918265700001E-3</v>
      </c>
      <c r="AK73" s="1" t="s">
        <v>7</v>
      </c>
      <c r="AL73" s="1" t="s">
        <v>2475</v>
      </c>
      <c r="AM73" s="1" t="s">
        <v>2476</v>
      </c>
      <c r="AN73" s="1">
        <v>27</v>
      </c>
      <c r="AO73" s="1">
        <v>9</v>
      </c>
      <c r="AP73" s="47">
        <v>0.33300000000000002</v>
      </c>
      <c r="AQ73" s="48">
        <v>2.8449459324300002E-5</v>
      </c>
      <c r="AR73" s="1">
        <v>8.6865626691300004E-4</v>
      </c>
      <c r="AT73" s="1" t="s">
        <v>32</v>
      </c>
      <c r="AU73" s="1" t="s">
        <v>562</v>
      </c>
      <c r="AV73" s="1" t="s">
        <v>563</v>
      </c>
      <c r="AW73" s="6">
        <v>9</v>
      </c>
      <c r="AX73" s="6">
        <v>7</v>
      </c>
      <c r="AY73" s="7">
        <v>0.77800000000000002</v>
      </c>
      <c r="AZ73" s="8">
        <v>1.45290569078E-6</v>
      </c>
      <c r="BA73" s="8">
        <v>5.2233281700199997E-5</v>
      </c>
    </row>
    <row r="74" spans="1:53" ht="18" customHeight="1" x14ac:dyDescent="0.2">
      <c r="A74" s="1" t="s">
        <v>7</v>
      </c>
      <c r="B74" s="1" t="s">
        <v>363</v>
      </c>
      <c r="C74" s="9" t="s">
        <v>364</v>
      </c>
      <c r="D74" s="6">
        <v>127</v>
      </c>
      <c r="E74" s="6">
        <v>23</v>
      </c>
      <c r="F74" s="7">
        <v>0.183</v>
      </c>
      <c r="G74" s="8">
        <v>1.02213198172E-5</v>
      </c>
      <c r="H74" s="6">
        <v>3.1783987378500002E-4</v>
      </c>
      <c r="J74" s="1" t="s">
        <v>23</v>
      </c>
      <c r="K74" s="1" t="s">
        <v>520</v>
      </c>
      <c r="L74" s="1" t="s">
        <v>521</v>
      </c>
      <c r="M74" s="6">
        <v>133</v>
      </c>
      <c r="N74" s="6">
        <v>18</v>
      </c>
      <c r="O74" s="46">
        <v>0.13500000000000001</v>
      </c>
      <c r="P74" s="8">
        <v>5.6400000000000002E-5</v>
      </c>
      <c r="Q74" s="6">
        <v>1.4387499999999999E-3</v>
      </c>
      <c r="S74" s="1" t="s">
        <v>7</v>
      </c>
      <c r="T74" s="1" t="s">
        <v>2224</v>
      </c>
      <c r="U74" s="1" t="s">
        <v>2225</v>
      </c>
      <c r="V74" s="6">
        <v>92</v>
      </c>
      <c r="W74" s="6">
        <v>17</v>
      </c>
      <c r="X74" s="7">
        <v>0.185</v>
      </c>
      <c r="Y74" s="8">
        <v>9.5018196894600007E-6</v>
      </c>
      <c r="Z74" s="6">
        <v>2.9833110586599998E-4</v>
      </c>
      <c r="AB74" s="1" t="s">
        <v>321</v>
      </c>
      <c r="AC74" s="1" t="s">
        <v>2099</v>
      </c>
      <c r="AD74" s="1" t="s">
        <v>2100</v>
      </c>
      <c r="AE74" s="6">
        <v>49</v>
      </c>
      <c r="AF74" s="6">
        <v>9</v>
      </c>
      <c r="AG74" s="7">
        <v>0.184</v>
      </c>
      <c r="AH74" s="8">
        <v>5.9355937872000002E-5</v>
      </c>
      <c r="AI74" s="6">
        <v>1.5151918265700001E-3</v>
      </c>
      <c r="AK74" s="1" t="s">
        <v>105</v>
      </c>
      <c r="AL74" s="1" t="s">
        <v>106</v>
      </c>
      <c r="AM74" s="1" t="s">
        <v>676</v>
      </c>
      <c r="AN74" s="1">
        <v>16</v>
      </c>
      <c r="AO74" s="1">
        <v>7</v>
      </c>
      <c r="AP74" s="47">
        <v>0.438</v>
      </c>
      <c r="AQ74" s="48">
        <v>2.95327379957E-5</v>
      </c>
      <c r="AR74" s="1">
        <v>8.6865626691300004E-4</v>
      </c>
      <c r="AT74" s="1" t="s">
        <v>80</v>
      </c>
      <c r="AU74" s="1" t="s">
        <v>2920</v>
      </c>
      <c r="AV74" s="1" t="s">
        <v>2920</v>
      </c>
      <c r="AW74" s="6">
        <v>28</v>
      </c>
      <c r="AX74" s="6">
        <v>12</v>
      </c>
      <c r="AY74" s="7">
        <v>0.42899999999999999</v>
      </c>
      <c r="AZ74" s="8">
        <v>2.1068846063200001E-6</v>
      </c>
      <c r="BA74" s="8">
        <v>7.3077148263E-5</v>
      </c>
    </row>
    <row r="75" spans="1:53" ht="18" customHeight="1" x14ac:dyDescent="0.2">
      <c r="A75" s="1" t="s">
        <v>7</v>
      </c>
      <c r="B75" s="1" t="s">
        <v>888</v>
      </c>
      <c r="C75" s="1" t="s">
        <v>889</v>
      </c>
      <c r="D75" s="6">
        <v>301</v>
      </c>
      <c r="E75" s="6">
        <v>41</v>
      </c>
      <c r="F75" s="7">
        <v>0.13700000000000001</v>
      </c>
      <c r="G75" s="8">
        <v>1.1345719056599999E-5</v>
      </c>
      <c r="H75" s="6">
        <v>3.4757763650400002E-4</v>
      </c>
      <c r="J75" s="1" t="s">
        <v>7</v>
      </c>
      <c r="K75" s="1" t="s">
        <v>57</v>
      </c>
      <c r="L75" s="1" t="s">
        <v>58</v>
      </c>
      <c r="M75" s="6">
        <v>121</v>
      </c>
      <c r="N75" s="6">
        <v>17</v>
      </c>
      <c r="O75" s="46">
        <v>0.14000000000000001</v>
      </c>
      <c r="P75" s="8">
        <v>5.5899999999999997E-5</v>
      </c>
      <c r="Q75" s="6">
        <v>1.4387499999999999E-3</v>
      </c>
      <c r="S75" s="1" t="s">
        <v>32</v>
      </c>
      <c r="T75" s="1" t="s">
        <v>2232</v>
      </c>
      <c r="U75" s="1" t="s">
        <v>2233</v>
      </c>
      <c r="V75" s="6">
        <v>83</v>
      </c>
      <c r="W75" s="6">
        <v>16</v>
      </c>
      <c r="X75" s="7">
        <v>0.193</v>
      </c>
      <c r="Y75" s="8">
        <v>9.8751450953300001E-6</v>
      </c>
      <c r="Z75" s="6">
        <v>3.0506078480299999E-4</v>
      </c>
      <c r="AB75" s="1" t="s">
        <v>7</v>
      </c>
      <c r="AC75" s="1" t="s">
        <v>357</v>
      </c>
      <c r="AD75" s="1" t="s">
        <v>358</v>
      </c>
      <c r="AE75" s="6">
        <v>1840</v>
      </c>
      <c r="AF75" s="6">
        <v>97</v>
      </c>
      <c r="AG75" s="7">
        <v>5.2999999999999999E-2</v>
      </c>
      <c r="AH75" s="8">
        <v>6.4240674874099999E-5</v>
      </c>
      <c r="AI75" s="6">
        <v>1.60948934076E-3</v>
      </c>
      <c r="AK75" s="1" t="s">
        <v>80</v>
      </c>
      <c r="AL75" s="1" t="s">
        <v>2925</v>
      </c>
      <c r="AM75" s="1" t="s">
        <v>2925</v>
      </c>
      <c r="AN75" s="1">
        <v>16</v>
      </c>
      <c r="AO75" s="1">
        <v>7</v>
      </c>
      <c r="AP75" s="47">
        <v>0.438</v>
      </c>
      <c r="AQ75" s="48">
        <v>2.95327379957E-5</v>
      </c>
      <c r="AR75" s="1">
        <v>8.6865626691300004E-4</v>
      </c>
      <c r="AT75" s="1" t="s">
        <v>130</v>
      </c>
      <c r="AU75" s="1" t="s">
        <v>1060</v>
      </c>
      <c r="AV75" s="1" t="s">
        <v>1061</v>
      </c>
      <c r="AW75" s="6">
        <v>127</v>
      </c>
      <c r="AX75" s="6">
        <v>29</v>
      </c>
      <c r="AY75" s="7">
        <v>0.22800000000000001</v>
      </c>
      <c r="AZ75" s="8">
        <v>2.1517372530700001E-6</v>
      </c>
      <c r="BA75" s="8">
        <v>7.3624307091600005E-5</v>
      </c>
    </row>
    <row r="76" spans="1:53" ht="18" customHeight="1" x14ac:dyDescent="0.2">
      <c r="A76" s="1" t="s">
        <v>32</v>
      </c>
      <c r="B76" s="1" t="s">
        <v>987</v>
      </c>
      <c r="C76" s="1" t="s">
        <v>759</v>
      </c>
      <c r="D76" s="6">
        <v>120</v>
      </c>
      <c r="E76" s="6">
        <v>22</v>
      </c>
      <c r="F76" s="7">
        <v>0.183</v>
      </c>
      <c r="G76" s="8">
        <v>1.4747231465100001E-5</v>
      </c>
      <c r="H76" s="6">
        <v>4.3989439120100001E-4</v>
      </c>
      <c r="J76" s="1" t="s">
        <v>7</v>
      </c>
      <c r="K76" s="1" t="s">
        <v>17</v>
      </c>
      <c r="L76" s="1" t="s">
        <v>18</v>
      </c>
      <c r="M76" s="6">
        <v>490</v>
      </c>
      <c r="N76" s="6">
        <v>43</v>
      </c>
      <c r="O76" s="46">
        <v>8.8999999999999996E-2</v>
      </c>
      <c r="P76" s="8">
        <v>5.8199999999999998E-5</v>
      </c>
      <c r="Q76" s="6">
        <v>1.4631170000000001E-3</v>
      </c>
      <c r="S76" s="1" t="s">
        <v>7</v>
      </c>
      <c r="T76" s="1" t="s">
        <v>1438</v>
      </c>
      <c r="U76" s="1" t="s">
        <v>1439</v>
      </c>
      <c r="V76" s="6">
        <v>11</v>
      </c>
      <c r="W76" s="6">
        <v>6</v>
      </c>
      <c r="X76" s="7">
        <v>0.54500000000000004</v>
      </c>
      <c r="Y76" s="8">
        <v>9.9823555236599996E-6</v>
      </c>
      <c r="Z76" s="6">
        <v>3.0506078480299999E-4</v>
      </c>
      <c r="AB76" s="1" t="s">
        <v>7</v>
      </c>
      <c r="AC76" s="1" t="s">
        <v>2703</v>
      </c>
      <c r="AD76" s="1" t="s">
        <v>2704</v>
      </c>
      <c r="AE76" s="6">
        <v>87</v>
      </c>
      <c r="AF76" s="6">
        <v>12</v>
      </c>
      <c r="AG76" s="7">
        <v>0.13800000000000001</v>
      </c>
      <c r="AH76" s="8">
        <v>7.1325261368999996E-5</v>
      </c>
      <c r="AI76" s="6">
        <v>1.69534659716E-3</v>
      </c>
      <c r="AK76" s="1" t="s">
        <v>7</v>
      </c>
      <c r="AL76" s="1" t="s">
        <v>2926</v>
      </c>
      <c r="AM76" s="1" t="s">
        <v>2927</v>
      </c>
      <c r="AN76" s="1">
        <v>16</v>
      </c>
      <c r="AO76" s="1">
        <v>7</v>
      </c>
      <c r="AP76" s="47">
        <v>0.438</v>
      </c>
      <c r="AQ76" s="48">
        <v>2.95327379957E-5</v>
      </c>
      <c r="AR76" s="1">
        <v>8.6865626691300004E-4</v>
      </c>
      <c r="AT76" s="1" t="s">
        <v>32</v>
      </c>
      <c r="AU76" s="1" t="s">
        <v>580</v>
      </c>
      <c r="AV76" s="1" t="s">
        <v>567</v>
      </c>
      <c r="AW76" s="6">
        <v>20</v>
      </c>
      <c r="AX76" s="6">
        <v>10</v>
      </c>
      <c r="AY76" s="7">
        <v>0.5</v>
      </c>
      <c r="AZ76" s="8">
        <v>2.7089490011100001E-6</v>
      </c>
      <c r="BA76" s="8">
        <v>9.1454118277499999E-5</v>
      </c>
    </row>
    <row r="77" spans="1:53" ht="18" customHeight="1" x14ac:dyDescent="0.2">
      <c r="A77" s="1" t="s">
        <v>7</v>
      </c>
      <c r="B77" s="1" t="s">
        <v>1132</v>
      </c>
      <c r="C77" s="1" t="s">
        <v>1133</v>
      </c>
      <c r="D77" s="6">
        <v>49</v>
      </c>
      <c r="E77" s="6">
        <v>13</v>
      </c>
      <c r="F77" s="7">
        <v>0.26500000000000001</v>
      </c>
      <c r="G77" s="8">
        <v>1.46697847846E-5</v>
      </c>
      <c r="H77" s="6">
        <v>4.3989439120100001E-4</v>
      </c>
      <c r="J77" s="1" t="s">
        <v>75</v>
      </c>
      <c r="K77" s="1" t="s">
        <v>1368</v>
      </c>
      <c r="L77" s="1" t="s">
        <v>1369</v>
      </c>
      <c r="M77" s="6">
        <v>23</v>
      </c>
      <c r="N77" s="6">
        <v>7</v>
      </c>
      <c r="O77" s="46">
        <v>0.30399999999999999</v>
      </c>
      <c r="P77" s="8">
        <v>6.6199999999999996E-5</v>
      </c>
      <c r="Q77" s="6">
        <v>1.5624530000000001E-3</v>
      </c>
      <c r="S77" s="1" t="s">
        <v>32</v>
      </c>
      <c r="T77" s="1" t="s">
        <v>778</v>
      </c>
      <c r="U77" s="1" t="s">
        <v>779</v>
      </c>
      <c r="V77" s="6">
        <v>132</v>
      </c>
      <c r="W77" s="6">
        <v>21</v>
      </c>
      <c r="X77" s="7">
        <v>0.159</v>
      </c>
      <c r="Y77" s="8">
        <v>1.03663296664E-5</v>
      </c>
      <c r="Z77" s="6">
        <v>3.1262667888600003E-4</v>
      </c>
      <c r="AB77" s="1" t="s">
        <v>7</v>
      </c>
      <c r="AC77" s="1" t="s">
        <v>2705</v>
      </c>
      <c r="AD77" s="1" t="s">
        <v>2706</v>
      </c>
      <c r="AE77" s="6">
        <v>87</v>
      </c>
      <c r="AF77" s="6">
        <v>12</v>
      </c>
      <c r="AG77" s="7">
        <v>0.13800000000000001</v>
      </c>
      <c r="AH77" s="8">
        <v>7.1325261368999996E-5</v>
      </c>
      <c r="AI77" s="6">
        <v>1.69534659716E-3</v>
      </c>
      <c r="AK77" s="1" t="s">
        <v>7</v>
      </c>
      <c r="AL77" s="1" t="s">
        <v>202</v>
      </c>
      <c r="AM77" s="1" t="s">
        <v>203</v>
      </c>
      <c r="AN77" s="1">
        <v>35</v>
      </c>
      <c r="AO77" s="1">
        <v>10</v>
      </c>
      <c r="AP77" s="47">
        <v>0.29399999999999998</v>
      </c>
      <c r="AQ77" s="48">
        <v>3.5102493076000003E-5</v>
      </c>
      <c r="AR77" s="1">
        <v>1.0188960490199999E-3</v>
      </c>
      <c r="AT77" s="1" t="s">
        <v>32</v>
      </c>
      <c r="AU77" s="1" t="s">
        <v>229</v>
      </c>
      <c r="AV77" s="1" t="s">
        <v>230</v>
      </c>
      <c r="AW77" s="6">
        <v>34</v>
      </c>
      <c r="AX77" s="6">
        <v>13</v>
      </c>
      <c r="AY77" s="7">
        <v>0.38200000000000001</v>
      </c>
      <c r="AZ77" s="8">
        <v>3.7065174951800001E-6</v>
      </c>
      <c r="BA77" s="6">
        <v>1.2348555654999999E-4</v>
      </c>
    </row>
    <row r="78" spans="1:53" ht="18" customHeight="1" x14ac:dyDescent="0.2">
      <c r="A78" s="1" t="s">
        <v>7</v>
      </c>
      <c r="B78" s="1" t="s">
        <v>1877</v>
      </c>
      <c r="C78" s="1" t="s">
        <v>1878</v>
      </c>
      <c r="D78" s="6">
        <v>10</v>
      </c>
      <c r="E78" s="6">
        <v>6</v>
      </c>
      <c r="F78" s="7">
        <v>0.6</v>
      </c>
      <c r="G78" s="8">
        <v>1.5328574443299999E-5</v>
      </c>
      <c r="H78" s="6">
        <v>4.5129712029900001E-4</v>
      </c>
      <c r="J78" s="1" t="s">
        <v>75</v>
      </c>
      <c r="K78" s="1" t="s">
        <v>1370</v>
      </c>
      <c r="L78" s="1" t="s">
        <v>1371</v>
      </c>
      <c r="M78" s="6">
        <v>23</v>
      </c>
      <c r="N78" s="6">
        <v>7</v>
      </c>
      <c r="O78" s="46">
        <v>0.30399999999999999</v>
      </c>
      <c r="P78" s="8">
        <v>6.6199999999999996E-5</v>
      </c>
      <c r="Q78" s="6">
        <v>1.5624530000000001E-3</v>
      </c>
      <c r="S78" s="1" t="s">
        <v>7</v>
      </c>
      <c r="T78" s="1" t="s">
        <v>898</v>
      </c>
      <c r="U78" s="1" t="s">
        <v>899</v>
      </c>
      <c r="V78" s="6">
        <v>186</v>
      </c>
      <c r="W78" s="6">
        <v>26</v>
      </c>
      <c r="X78" s="7">
        <v>0.14000000000000001</v>
      </c>
      <c r="Y78" s="8">
        <v>1.0936401995399999E-5</v>
      </c>
      <c r="Z78" s="6">
        <v>3.25197513703E-4</v>
      </c>
      <c r="AB78" s="1" t="s">
        <v>7</v>
      </c>
      <c r="AC78" s="1" t="s">
        <v>2707</v>
      </c>
      <c r="AD78" s="1" t="s">
        <v>2708</v>
      </c>
      <c r="AE78" s="6">
        <v>87</v>
      </c>
      <c r="AF78" s="6">
        <v>12</v>
      </c>
      <c r="AG78" s="7">
        <v>0.13800000000000001</v>
      </c>
      <c r="AH78" s="8">
        <v>7.1325261368999996E-5</v>
      </c>
      <c r="AI78" s="6">
        <v>1.69534659716E-3</v>
      </c>
      <c r="AK78" s="1" t="s">
        <v>75</v>
      </c>
      <c r="AL78" s="1" t="s">
        <v>2603</v>
      </c>
      <c r="AM78" s="1" t="s">
        <v>203</v>
      </c>
      <c r="AN78" s="1">
        <v>22</v>
      </c>
      <c r="AO78" s="1">
        <v>8</v>
      </c>
      <c r="AP78" s="47">
        <v>0.36399999999999999</v>
      </c>
      <c r="AQ78" s="48">
        <v>3.9001835494500002E-5</v>
      </c>
      <c r="AR78" s="1">
        <v>1.02426248929E-3</v>
      </c>
      <c r="AT78" s="1" t="s">
        <v>94</v>
      </c>
      <c r="AU78" s="1" t="s">
        <v>664</v>
      </c>
      <c r="AV78" s="1" t="s">
        <v>665</v>
      </c>
      <c r="AW78" s="6">
        <v>25</v>
      </c>
      <c r="AX78" s="6">
        <v>11</v>
      </c>
      <c r="AY78" s="7">
        <v>0.44</v>
      </c>
      <c r="AZ78" s="8">
        <v>4.1328286291500003E-6</v>
      </c>
      <c r="BA78" s="6">
        <v>1.3415797549999999E-4</v>
      </c>
    </row>
    <row r="79" spans="1:53" ht="18" customHeight="1" x14ac:dyDescent="0.2">
      <c r="A79" s="1" t="s">
        <v>32</v>
      </c>
      <c r="B79" s="1" t="s">
        <v>890</v>
      </c>
      <c r="C79" s="1" t="s">
        <v>891</v>
      </c>
      <c r="D79" s="6">
        <v>400</v>
      </c>
      <c r="E79" s="6">
        <v>50</v>
      </c>
      <c r="F79" s="7">
        <v>0.125</v>
      </c>
      <c r="G79" s="8">
        <v>1.6006607975100002E-5</v>
      </c>
      <c r="H79" s="6">
        <v>4.6521769589E-4</v>
      </c>
      <c r="J79" s="1" t="s">
        <v>75</v>
      </c>
      <c r="K79" s="1" t="s">
        <v>1372</v>
      </c>
      <c r="L79" s="1" t="s">
        <v>1373</v>
      </c>
      <c r="M79" s="6">
        <v>23</v>
      </c>
      <c r="N79" s="6">
        <v>7</v>
      </c>
      <c r="O79" s="46">
        <v>0.30399999999999999</v>
      </c>
      <c r="P79" s="8">
        <v>6.6199999999999996E-5</v>
      </c>
      <c r="Q79" s="6">
        <v>1.5624530000000001E-3</v>
      </c>
      <c r="S79" s="1" t="s">
        <v>7</v>
      </c>
      <c r="T79" s="1" t="s">
        <v>1883</v>
      </c>
      <c r="U79" s="1" t="s">
        <v>1884</v>
      </c>
      <c r="V79" s="6">
        <v>16</v>
      </c>
      <c r="W79" s="6">
        <v>7</v>
      </c>
      <c r="X79" s="7">
        <v>0.438</v>
      </c>
      <c r="Y79" s="8">
        <v>1.1066931094599999E-5</v>
      </c>
      <c r="Z79" s="6">
        <v>3.25197513703E-4</v>
      </c>
      <c r="AB79" s="1" t="s">
        <v>32</v>
      </c>
      <c r="AC79" s="1" t="s">
        <v>2459</v>
      </c>
      <c r="AD79" s="1" t="s">
        <v>2460</v>
      </c>
      <c r="AE79" s="6">
        <v>50</v>
      </c>
      <c r="AF79" s="6">
        <v>9</v>
      </c>
      <c r="AG79" s="7">
        <v>0.18</v>
      </c>
      <c r="AH79" s="8">
        <v>7.0080542650400004E-5</v>
      </c>
      <c r="AI79" s="6">
        <v>1.69534659716E-3</v>
      </c>
      <c r="AK79" s="1" t="s">
        <v>75</v>
      </c>
      <c r="AL79" s="1" t="s">
        <v>2604</v>
      </c>
      <c r="AM79" s="1" t="s">
        <v>2605</v>
      </c>
      <c r="AN79" s="1">
        <v>22</v>
      </c>
      <c r="AO79" s="1">
        <v>8</v>
      </c>
      <c r="AP79" s="47">
        <v>0.36399999999999999</v>
      </c>
      <c r="AQ79" s="48">
        <v>3.9001835494500002E-5</v>
      </c>
      <c r="AR79" s="1">
        <v>1.02426248929E-3</v>
      </c>
      <c r="AT79" s="1" t="s">
        <v>7</v>
      </c>
      <c r="AU79" s="1" t="s">
        <v>666</v>
      </c>
      <c r="AV79" s="1" t="s">
        <v>667</v>
      </c>
      <c r="AW79" s="6">
        <v>25</v>
      </c>
      <c r="AX79" s="6">
        <v>11</v>
      </c>
      <c r="AY79" s="7">
        <v>0.44</v>
      </c>
      <c r="AZ79" s="8">
        <v>4.1328286291500003E-6</v>
      </c>
      <c r="BA79" s="6">
        <v>1.3415797549999999E-4</v>
      </c>
    </row>
    <row r="80" spans="1:53" ht="18" customHeight="1" x14ac:dyDescent="0.2">
      <c r="A80" s="1" t="s">
        <v>23</v>
      </c>
      <c r="B80" s="1" t="s">
        <v>518</v>
      </c>
      <c r="C80" s="1" t="s">
        <v>519</v>
      </c>
      <c r="D80" s="6">
        <v>185</v>
      </c>
      <c r="E80" s="6">
        <v>29</v>
      </c>
      <c r="F80" s="7">
        <v>0.157</v>
      </c>
      <c r="G80" s="8">
        <v>1.6915997912300001E-5</v>
      </c>
      <c r="H80" s="6">
        <v>4.8542490211499998E-4</v>
      </c>
      <c r="J80" s="1" t="s">
        <v>75</v>
      </c>
      <c r="K80" s="1" t="s">
        <v>1374</v>
      </c>
      <c r="L80" s="1" t="s">
        <v>1375</v>
      </c>
      <c r="M80" s="6">
        <v>23</v>
      </c>
      <c r="N80" s="6">
        <v>7</v>
      </c>
      <c r="O80" s="46">
        <v>0.30399999999999999</v>
      </c>
      <c r="P80" s="8">
        <v>6.6199999999999996E-5</v>
      </c>
      <c r="Q80" s="6">
        <v>1.5624530000000001E-3</v>
      </c>
      <c r="S80" s="1" t="s">
        <v>7</v>
      </c>
      <c r="T80" s="1" t="s">
        <v>758</v>
      </c>
      <c r="U80" s="1" t="s">
        <v>759</v>
      </c>
      <c r="V80" s="6">
        <v>564</v>
      </c>
      <c r="W80" s="6">
        <v>56</v>
      </c>
      <c r="X80" s="7">
        <v>9.9000000000000005E-2</v>
      </c>
      <c r="Y80" s="8">
        <v>1.17897233321E-5</v>
      </c>
      <c r="Z80" s="6">
        <v>3.4205121363600001E-4</v>
      </c>
      <c r="AB80" s="1" t="s">
        <v>7</v>
      </c>
      <c r="AC80" s="1" t="s">
        <v>1769</v>
      </c>
      <c r="AD80" s="1" t="s">
        <v>1770</v>
      </c>
      <c r="AE80" s="6">
        <v>101</v>
      </c>
      <c r="AF80" s="6">
        <v>13</v>
      </c>
      <c r="AG80" s="7">
        <v>0.129</v>
      </c>
      <c r="AH80" s="8">
        <v>7.4938604924199999E-5</v>
      </c>
      <c r="AI80" s="6">
        <v>1.73670216912E-3</v>
      </c>
      <c r="AK80" s="1" t="s">
        <v>75</v>
      </c>
      <c r="AL80" s="1" t="s">
        <v>2606</v>
      </c>
      <c r="AM80" s="1" t="s">
        <v>2607</v>
      </c>
      <c r="AN80" s="1">
        <v>22</v>
      </c>
      <c r="AO80" s="1">
        <v>8</v>
      </c>
      <c r="AP80" s="47">
        <v>0.36399999999999999</v>
      </c>
      <c r="AQ80" s="48">
        <v>3.9001835494500002E-5</v>
      </c>
      <c r="AR80" s="1">
        <v>1.02426248929E-3</v>
      </c>
      <c r="AT80" s="1" t="s">
        <v>80</v>
      </c>
      <c r="AU80" s="1" t="s">
        <v>2968</v>
      </c>
      <c r="AV80" s="1" t="s">
        <v>2968</v>
      </c>
      <c r="AW80" s="6">
        <v>21</v>
      </c>
      <c r="AX80" s="6">
        <v>10</v>
      </c>
      <c r="AY80" s="7">
        <v>0.47599999999999998</v>
      </c>
      <c r="AZ80" s="8">
        <v>4.7541893141999999E-6</v>
      </c>
      <c r="BA80" s="6">
        <v>1.4161890992400001E-4</v>
      </c>
    </row>
    <row r="81" spans="1:53" ht="18" customHeight="1" x14ac:dyDescent="0.2">
      <c r="A81" s="1" t="s">
        <v>23</v>
      </c>
      <c r="B81" s="1" t="s">
        <v>1058</v>
      </c>
      <c r="C81" s="1" t="s">
        <v>1059</v>
      </c>
      <c r="D81" s="6">
        <v>125</v>
      </c>
      <c r="E81" s="6">
        <v>22</v>
      </c>
      <c r="F81" s="7">
        <v>0.17599999999999999</v>
      </c>
      <c r="G81" s="8">
        <v>2.8634379006200001E-5</v>
      </c>
      <c r="H81" s="6">
        <v>8.11426715087E-4</v>
      </c>
      <c r="J81" s="1" t="s">
        <v>75</v>
      </c>
      <c r="K81" s="1" t="s">
        <v>1376</v>
      </c>
      <c r="L81" s="1" t="s">
        <v>1377</v>
      </c>
      <c r="M81" s="6">
        <v>23</v>
      </c>
      <c r="N81" s="6">
        <v>7</v>
      </c>
      <c r="O81" s="46">
        <v>0.30399999999999999</v>
      </c>
      <c r="P81" s="8">
        <v>6.6199999999999996E-5</v>
      </c>
      <c r="Q81" s="6">
        <v>1.5624530000000001E-3</v>
      </c>
      <c r="S81" s="1" t="s">
        <v>32</v>
      </c>
      <c r="T81" s="1" t="s">
        <v>1896</v>
      </c>
      <c r="U81" s="1" t="s">
        <v>1897</v>
      </c>
      <c r="V81" s="6">
        <v>22</v>
      </c>
      <c r="W81" s="6">
        <v>8</v>
      </c>
      <c r="X81" s="7">
        <v>0.36399999999999999</v>
      </c>
      <c r="Y81" s="8">
        <v>1.3106464611300001E-5</v>
      </c>
      <c r="Z81" s="6">
        <v>3.7550021111299999E-4</v>
      </c>
      <c r="AB81" s="1" t="s">
        <v>7</v>
      </c>
      <c r="AC81" s="1" t="s">
        <v>1771</v>
      </c>
      <c r="AD81" s="1" t="s">
        <v>1772</v>
      </c>
      <c r="AE81" s="6">
        <v>101</v>
      </c>
      <c r="AF81" s="6">
        <v>13</v>
      </c>
      <c r="AG81" s="7">
        <v>0.129</v>
      </c>
      <c r="AH81" s="8">
        <v>7.4938604924199999E-5</v>
      </c>
      <c r="AI81" s="6">
        <v>1.73670216912E-3</v>
      </c>
      <c r="AK81" s="1" t="s">
        <v>75</v>
      </c>
      <c r="AL81" s="1" t="s">
        <v>2608</v>
      </c>
      <c r="AM81" s="1" t="s">
        <v>2609</v>
      </c>
      <c r="AN81" s="1">
        <v>22</v>
      </c>
      <c r="AO81" s="1">
        <v>8</v>
      </c>
      <c r="AP81" s="47">
        <v>0.36399999999999999</v>
      </c>
      <c r="AQ81" s="48">
        <v>3.9001835494500002E-5</v>
      </c>
      <c r="AR81" s="1">
        <v>1.02426248929E-3</v>
      </c>
      <c r="AT81" s="1" t="s">
        <v>75</v>
      </c>
      <c r="AU81" s="1" t="s">
        <v>2578</v>
      </c>
      <c r="AV81" s="1" t="s">
        <v>2579</v>
      </c>
      <c r="AW81" s="6">
        <v>17</v>
      </c>
      <c r="AX81" s="6">
        <v>9</v>
      </c>
      <c r="AY81" s="7">
        <v>0.52900000000000003</v>
      </c>
      <c r="AZ81" s="8">
        <v>4.74644470884E-6</v>
      </c>
      <c r="BA81" s="6">
        <v>1.4161890992400001E-4</v>
      </c>
    </row>
    <row r="82" spans="1:53" ht="18" customHeight="1" x14ac:dyDescent="0.2">
      <c r="A82" s="1" t="s">
        <v>23</v>
      </c>
      <c r="B82" s="1" t="s">
        <v>524</v>
      </c>
      <c r="C82" s="1" t="s">
        <v>525</v>
      </c>
      <c r="D82" s="6">
        <v>201</v>
      </c>
      <c r="E82" s="6">
        <v>30</v>
      </c>
      <c r="F82" s="7">
        <v>0.15</v>
      </c>
      <c r="G82" s="8">
        <v>2.9073770788E-5</v>
      </c>
      <c r="H82" s="6">
        <v>8.1370664662099999E-4</v>
      </c>
      <c r="J82" s="1" t="s">
        <v>105</v>
      </c>
      <c r="K82" s="1" t="s">
        <v>106</v>
      </c>
      <c r="L82" s="1" t="s">
        <v>107</v>
      </c>
      <c r="M82" s="6">
        <v>78</v>
      </c>
      <c r="N82" s="6">
        <v>13</v>
      </c>
      <c r="O82" s="46">
        <v>0.16700000000000001</v>
      </c>
      <c r="P82" s="8">
        <v>7.0300000000000001E-5</v>
      </c>
      <c r="Q82" s="6">
        <v>1.6381670000000001E-3</v>
      </c>
      <c r="S82" s="1" t="s">
        <v>32</v>
      </c>
      <c r="T82" s="1" t="s">
        <v>425</v>
      </c>
      <c r="U82" s="1" t="s">
        <v>426</v>
      </c>
      <c r="V82" s="6">
        <v>59</v>
      </c>
      <c r="W82" s="6">
        <v>13</v>
      </c>
      <c r="X82" s="7">
        <v>0.22</v>
      </c>
      <c r="Y82" s="8">
        <v>1.48736735062E-5</v>
      </c>
      <c r="Z82" s="6">
        <v>4.2086987254700002E-4</v>
      </c>
      <c r="AB82" s="1" t="s">
        <v>7</v>
      </c>
      <c r="AC82" s="1" t="s">
        <v>2709</v>
      </c>
      <c r="AD82" s="1" t="s">
        <v>2710</v>
      </c>
      <c r="AE82" s="6">
        <v>88</v>
      </c>
      <c r="AF82" s="6">
        <v>12</v>
      </c>
      <c r="AG82" s="7">
        <v>0.13600000000000001</v>
      </c>
      <c r="AH82" s="8">
        <v>7.9908420086800003E-5</v>
      </c>
      <c r="AI82" s="6">
        <v>1.82901494865E-3</v>
      </c>
      <c r="AK82" s="1" t="s">
        <v>75</v>
      </c>
      <c r="AL82" s="1" t="s">
        <v>2610</v>
      </c>
      <c r="AM82" s="1" t="s">
        <v>2611</v>
      </c>
      <c r="AN82" s="1">
        <v>22</v>
      </c>
      <c r="AO82" s="1">
        <v>8</v>
      </c>
      <c r="AP82" s="47">
        <v>0.36399999999999999</v>
      </c>
      <c r="AQ82" s="48">
        <v>3.9001835494500002E-5</v>
      </c>
      <c r="AR82" s="1">
        <v>1.02426248929E-3</v>
      </c>
      <c r="AT82" s="1" t="s">
        <v>75</v>
      </c>
      <c r="AU82" s="1" t="s">
        <v>2580</v>
      </c>
      <c r="AV82" s="1" t="s">
        <v>2579</v>
      </c>
      <c r="AW82" s="6">
        <v>17</v>
      </c>
      <c r="AX82" s="6">
        <v>9</v>
      </c>
      <c r="AY82" s="7">
        <v>0.52900000000000003</v>
      </c>
      <c r="AZ82" s="8">
        <v>4.74644470884E-6</v>
      </c>
      <c r="BA82" s="6">
        <v>1.4161890992400001E-4</v>
      </c>
    </row>
    <row r="83" spans="1:53" ht="18" customHeight="1" x14ac:dyDescent="0.2">
      <c r="A83" s="1" t="s">
        <v>7</v>
      </c>
      <c r="B83" s="1" t="s">
        <v>1879</v>
      </c>
      <c r="C83" s="1" t="s">
        <v>1880</v>
      </c>
      <c r="D83" s="6">
        <v>11</v>
      </c>
      <c r="E83" s="6">
        <v>6</v>
      </c>
      <c r="F83" s="7">
        <v>0.54500000000000004</v>
      </c>
      <c r="G83" s="8">
        <v>3.1795979035400002E-5</v>
      </c>
      <c r="H83" s="6">
        <v>8.7904249357700004E-4</v>
      </c>
      <c r="J83" s="1" t="s">
        <v>32</v>
      </c>
      <c r="K83" s="1" t="s">
        <v>902</v>
      </c>
      <c r="L83" s="1" t="s">
        <v>903</v>
      </c>
      <c r="M83" s="6">
        <v>89</v>
      </c>
      <c r="N83" s="6">
        <v>14</v>
      </c>
      <c r="O83" s="46">
        <v>0.157</v>
      </c>
      <c r="P83" s="8">
        <v>7.2100000000000004E-5</v>
      </c>
      <c r="Q83" s="6">
        <v>1.6596029999999999E-3</v>
      </c>
      <c r="S83" s="1" t="s">
        <v>32</v>
      </c>
      <c r="T83" s="1" t="s">
        <v>1810</v>
      </c>
      <c r="U83" s="1" t="s">
        <v>1811</v>
      </c>
      <c r="V83" s="6">
        <v>51</v>
      </c>
      <c r="W83" s="6">
        <v>12</v>
      </c>
      <c r="X83" s="7">
        <v>0.23499999999999999</v>
      </c>
      <c r="Y83" s="8">
        <v>1.555403092E-5</v>
      </c>
      <c r="Z83" s="6">
        <v>4.34754132544E-4</v>
      </c>
      <c r="AB83" s="1" t="s">
        <v>7</v>
      </c>
      <c r="AC83" s="1" t="s">
        <v>2497</v>
      </c>
      <c r="AD83" s="1" t="s">
        <v>2498</v>
      </c>
      <c r="AE83" s="6">
        <v>40</v>
      </c>
      <c r="AF83" s="6">
        <v>8</v>
      </c>
      <c r="AG83" s="7">
        <v>0.2</v>
      </c>
      <c r="AH83" s="8">
        <v>8.1226776792100002E-5</v>
      </c>
      <c r="AI83" s="6">
        <v>1.8365176118599999E-3</v>
      </c>
      <c r="AK83" s="1" t="s">
        <v>75</v>
      </c>
      <c r="AL83" s="1" t="s">
        <v>2612</v>
      </c>
      <c r="AM83" s="1" t="s">
        <v>2613</v>
      </c>
      <c r="AN83" s="1">
        <v>22</v>
      </c>
      <c r="AO83" s="1">
        <v>8</v>
      </c>
      <c r="AP83" s="47">
        <v>0.36399999999999999</v>
      </c>
      <c r="AQ83" s="48">
        <v>3.9001835494500002E-5</v>
      </c>
      <c r="AR83" s="1">
        <v>1.02426248929E-3</v>
      </c>
      <c r="AT83" s="1" t="s">
        <v>75</v>
      </c>
      <c r="AU83" s="1" t="s">
        <v>2581</v>
      </c>
      <c r="AV83" s="1" t="s">
        <v>2582</v>
      </c>
      <c r="AW83" s="6">
        <v>17</v>
      </c>
      <c r="AX83" s="6">
        <v>9</v>
      </c>
      <c r="AY83" s="7">
        <v>0.52900000000000003</v>
      </c>
      <c r="AZ83" s="8">
        <v>4.74644470884E-6</v>
      </c>
      <c r="BA83" s="6">
        <v>1.4161890992400001E-4</v>
      </c>
    </row>
    <row r="84" spans="1:53" ht="18" customHeight="1" x14ac:dyDescent="0.2">
      <c r="A84" s="1" t="s">
        <v>7</v>
      </c>
      <c r="B84" s="1" t="s">
        <v>371</v>
      </c>
      <c r="C84" s="1" t="s">
        <v>372</v>
      </c>
      <c r="D84" s="6">
        <v>110</v>
      </c>
      <c r="E84" s="6">
        <v>20</v>
      </c>
      <c r="F84" s="7">
        <v>0.183</v>
      </c>
      <c r="G84" s="8">
        <v>3.52366023337E-5</v>
      </c>
      <c r="H84" s="6">
        <v>9.5421413602699999E-4</v>
      </c>
      <c r="J84" s="1" t="s">
        <v>7</v>
      </c>
      <c r="K84" s="1" t="s">
        <v>941</v>
      </c>
      <c r="L84" s="1" t="s">
        <v>942</v>
      </c>
      <c r="M84" s="6">
        <v>113</v>
      </c>
      <c r="N84" s="6">
        <v>16</v>
      </c>
      <c r="O84" s="46">
        <v>0.14199999999999999</v>
      </c>
      <c r="P84" s="8">
        <v>8.3499999999999997E-5</v>
      </c>
      <c r="Q84" s="6">
        <v>1.899165E-3</v>
      </c>
      <c r="S84" s="1" t="s">
        <v>23</v>
      </c>
      <c r="T84" s="1" t="s">
        <v>2210</v>
      </c>
      <c r="U84" s="1" t="s">
        <v>2211</v>
      </c>
      <c r="V84" s="6">
        <v>137</v>
      </c>
      <c r="W84" s="6">
        <v>21</v>
      </c>
      <c r="X84" s="7">
        <v>0.154</v>
      </c>
      <c r="Y84" s="8">
        <v>1.6601519116499999E-5</v>
      </c>
      <c r="Z84" s="6">
        <v>4.4922468362300003E-4</v>
      </c>
      <c r="AB84" s="1" t="s">
        <v>7</v>
      </c>
      <c r="AC84" s="1" t="s">
        <v>1776</v>
      </c>
      <c r="AD84" s="1" t="s">
        <v>1777</v>
      </c>
      <c r="AE84" s="6">
        <v>90</v>
      </c>
      <c r="AF84" s="6">
        <v>12</v>
      </c>
      <c r="AG84" s="7">
        <v>0.13300000000000001</v>
      </c>
      <c r="AH84" s="8">
        <v>9.97721770042E-5</v>
      </c>
      <c r="AI84" s="6">
        <v>2.0413699759900001E-3</v>
      </c>
      <c r="AK84" s="1" t="s">
        <v>75</v>
      </c>
      <c r="AL84" s="1" t="s">
        <v>2614</v>
      </c>
      <c r="AM84" s="1" t="s">
        <v>2615</v>
      </c>
      <c r="AN84" s="1">
        <v>22</v>
      </c>
      <c r="AO84" s="1">
        <v>8</v>
      </c>
      <c r="AP84" s="47">
        <v>0.36399999999999999</v>
      </c>
      <c r="AQ84" s="48">
        <v>3.9001835494500002E-5</v>
      </c>
      <c r="AR84" s="1">
        <v>1.02426248929E-3</v>
      </c>
      <c r="AT84" s="1" t="s">
        <v>75</v>
      </c>
      <c r="AU84" s="1" t="s">
        <v>2583</v>
      </c>
      <c r="AV84" s="1" t="s">
        <v>2584</v>
      </c>
      <c r="AW84" s="6">
        <v>17</v>
      </c>
      <c r="AX84" s="6">
        <v>9</v>
      </c>
      <c r="AY84" s="7">
        <v>0.52900000000000003</v>
      </c>
      <c r="AZ84" s="8">
        <v>4.74644470884E-6</v>
      </c>
      <c r="BA84" s="6">
        <v>1.4161890992400001E-4</v>
      </c>
    </row>
    <row r="85" spans="1:53" ht="18" customHeight="1" x14ac:dyDescent="0.2">
      <c r="A85" s="1" t="s">
        <v>7</v>
      </c>
      <c r="B85" s="1" t="s">
        <v>381</v>
      </c>
      <c r="C85" s="1" t="s">
        <v>382</v>
      </c>
      <c r="D85" s="6">
        <v>39</v>
      </c>
      <c r="E85" s="6">
        <v>11</v>
      </c>
      <c r="F85" s="7">
        <v>0.28199999999999997</v>
      </c>
      <c r="G85" s="8">
        <v>3.5777768664499997E-5</v>
      </c>
      <c r="H85" s="6">
        <v>9.5421413602699999E-4</v>
      </c>
      <c r="J85" s="1" t="s">
        <v>7</v>
      </c>
      <c r="K85" s="1" t="s">
        <v>1194</v>
      </c>
      <c r="L85" s="1" t="s">
        <v>1195</v>
      </c>
      <c r="M85" s="6">
        <v>24</v>
      </c>
      <c r="N85" s="6">
        <v>7</v>
      </c>
      <c r="O85" s="46">
        <v>0.29199999999999998</v>
      </c>
      <c r="P85" s="8">
        <v>8.9699999999999998E-5</v>
      </c>
      <c r="Q85" s="6">
        <v>1.9021120000000001E-3</v>
      </c>
      <c r="S85" s="1" t="s">
        <v>7</v>
      </c>
      <c r="T85" s="1" t="s">
        <v>2181</v>
      </c>
      <c r="U85" s="1" t="s">
        <v>2182</v>
      </c>
      <c r="V85" s="6">
        <v>423</v>
      </c>
      <c r="W85" s="6">
        <v>45</v>
      </c>
      <c r="X85" s="7">
        <v>0.106</v>
      </c>
      <c r="Y85" s="8">
        <v>1.6645226661000001E-5</v>
      </c>
      <c r="Z85" s="6">
        <v>4.4922468362300003E-4</v>
      </c>
      <c r="AB85" s="1" t="s">
        <v>7</v>
      </c>
      <c r="AC85" s="1" t="s">
        <v>1778</v>
      </c>
      <c r="AD85" s="1" t="s">
        <v>1779</v>
      </c>
      <c r="AE85" s="6">
        <v>90</v>
      </c>
      <c r="AF85" s="6">
        <v>12</v>
      </c>
      <c r="AG85" s="7">
        <v>0.13300000000000001</v>
      </c>
      <c r="AH85" s="8">
        <v>9.97721770042E-5</v>
      </c>
      <c r="AI85" s="6">
        <v>2.0413699759900001E-3</v>
      </c>
      <c r="AK85" s="1" t="s">
        <v>75</v>
      </c>
      <c r="AL85" s="1" t="s">
        <v>2616</v>
      </c>
      <c r="AM85" s="1" t="s">
        <v>2617</v>
      </c>
      <c r="AN85" s="1">
        <v>22</v>
      </c>
      <c r="AO85" s="1">
        <v>8</v>
      </c>
      <c r="AP85" s="47">
        <v>0.36399999999999999</v>
      </c>
      <c r="AQ85" s="48">
        <v>3.9001835494500002E-5</v>
      </c>
      <c r="AR85" s="1">
        <v>1.02426248929E-3</v>
      </c>
      <c r="AT85" s="1" t="s">
        <v>75</v>
      </c>
      <c r="AU85" s="1" t="s">
        <v>2585</v>
      </c>
      <c r="AV85" s="1" t="s">
        <v>2586</v>
      </c>
      <c r="AW85" s="6">
        <v>17</v>
      </c>
      <c r="AX85" s="6">
        <v>9</v>
      </c>
      <c r="AY85" s="7">
        <v>0.52900000000000003</v>
      </c>
      <c r="AZ85" s="8">
        <v>4.74644470884E-6</v>
      </c>
      <c r="BA85" s="6">
        <v>1.4161890992400001E-4</v>
      </c>
    </row>
    <row r="86" spans="1:53" ht="18" customHeight="1" x14ac:dyDescent="0.2">
      <c r="A86" s="1" t="s">
        <v>7</v>
      </c>
      <c r="B86" s="1" t="s">
        <v>1335</v>
      </c>
      <c r="C86" s="1" t="s">
        <v>1336</v>
      </c>
      <c r="D86" s="6">
        <v>39</v>
      </c>
      <c r="E86" s="6">
        <v>11</v>
      </c>
      <c r="F86" s="7">
        <v>0.28199999999999997</v>
      </c>
      <c r="G86" s="8">
        <v>3.5777768664499997E-5</v>
      </c>
      <c r="H86" s="6">
        <v>9.5421413602699999E-4</v>
      </c>
      <c r="J86" s="1" t="s">
        <v>105</v>
      </c>
      <c r="K86" s="1" t="s">
        <v>106</v>
      </c>
      <c r="L86" s="1" t="s">
        <v>2087</v>
      </c>
      <c r="M86" s="6">
        <v>24</v>
      </c>
      <c r="N86" s="6">
        <v>7</v>
      </c>
      <c r="O86" s="46">
        <v>0.29199999999999998</v>
      </c>
      <c r="P86" s="8">
        <v>8.9699999999999998E-5</v>
      </c>
      <c r="Q86" s="6">
        <v>1.9021120000000001E-3</v>
      </c>
      <c r="S86" s="1" t="s">
        <v>7</v>
      </c>
      <c r="T86" s="1" t="s">
        <v>2337</v>
      </c>
      <c r="U86" s="1" t="s">
        <v>2338</v>
      </c>
      <c r="V86" s="6">
        <v>36</v>
      </c>
      <c r="W86" s="6">
        <v>10</v>
      </c>
      <c r="X86" s="7">
        <v>0.27800000000000002</v>
      </c>
      <c r="Y86" s="8">
        <v>1.66597286684E-5</v>
      </c>
      <c r="Z86" s="6">
        <v>4.4922468362300003E-4</v>
      </c>
      <c r="AB86" s="1" t="s">
        <v>32</v>
      </c>
      <c r="AC86" s="1" t="s">
        <v>1182</v>
      </c>
      <c r="AD86" s="1" t="s">
        <v>1183</v>
      </c>
      <c r="AE86" s="6">
        <v>64</v>
      </c>
      <c r="AF86" s="6">
        <v>10</v>
      </c>
      <c r="AG86" s="7">
        <v>0.156</v>
      </c>
      <c r="AH86" s="8">
        <v>9.8023690083100004E-5</v>
      </c>
      <c r="AI86" s="6">
        <v>2.0413699759900001E-3</v>
      </c>
      <c r="AK86" s="1" t="s">
        <v>80</v>
      </c>
      <c r="AL86" s="1" t="s">
        <v>2449</v>
      </c>
      <c r="AM86" s="1" t="s">
        <v>2449</v>
      </c>
      <c r="AN86" s="1">
        <v>42</v>
      </c>
      <c r="AO86" s="1">
        <v>11</v>
      </c>
      <c r="AP86" s="47">
        <v>0.26200000000000001</v>
      </c>
      <c r="AQ86" s="48">
        <v>4.7422015381800001E-5</v>
      </c>
      <c r="AR86" s="1">
        <v>1.2307407756699999E-3</v>
      </c>
      <c r="AT86" s="1" t="s">
        <v>75</v>
      </c>
      <c r="AU86" s="1" t="s">
        <v>2587</v>
      </c>
      <c r="AV86" s="1" t="s">
        <v>2588</v>
      </c>
      <c r="AW86" s="6">
        <v>17</v>
      </c>
      <c r="AX86" s="6">
        <v>9</v>
      </c>
      <c r="AY86" s="7">
        <v>0.52900000000000003</v>
      </c>
      <c r="AZ86" s="8">
        <v>4.74644470884E-6</v>
      </c>
      <c r="BA86" s="6">
        <v>1.4161890992400001E-4</v>
      </c>
    </row>
    <row r="87" spans="1:53" ht="18" customHeight="1" x14ac:dyDescent="0.2">
      <c r="A87" s="1" t="s">
        <v>75</v>
      </c>
      <c r="B87" s="1" t="s">
        <v>471</v>
      </c>
      <c r="C87" s="1" t="s">
        <v>472</v>
      </c>
      <c r="D87" s="6">
        <v>21</v>
      </c>
      <c r="E87" s="6">
        <v>8</v>
      </c>
      <c r="F87" s="7">
        <v>0.38100000000000001</v>
      </c>
      <c r="G87" s="8">
        <v>3.8165772154499999E-5</v>
      </c>
      <c r="H87" s="6">
        <v>9.7215511768699995E-4</v>
      </c>
      <c r="J87" s="1" t="s">
        <v>7</v>
      </c>
      <c r="K87" s="1" t="s">
        <v>309</v>
      </c>
      <c r="L87" s="1" t="s">
        <v>310</v>
      </c>
      <c r="M87" s="6">
        <v>11</v>
      </c>
      <c r="N87" s="6">
        <v>5</v>
      </c>
      <c r="O87" s="46">
        <v>0.45500000000000002</v>
      </c>
      <c r="P87" s="8">
        <v>8.6399999999999999E-5</v>
      </c>
      <c r="Q87" s="6">
        <v>1.9021120000000001E-3</v>
      </c>
      <c r="S87" s="1" t="s">
        <v>32</v>
      </c>
      <c r="T87" s="1" t="s">
        <v>2469</v>
      </c>
      <c r="U87" s="1" t="s">
        <v>2470</v>
      </c>
      <c r="V87" s="6">
        <v>17</v>
      </c>
      <c r="W87" s="6">
        <v>7</v>
      </c>
      <c r="X87" s="7">
        <v>0.41199999999999998</v>
      </c>
      <c r="Y87" s="8">
        <v>1.7921125373E-5</v>
      </c>
      <c r="Z87" s="6">
        <v>4.7535257405300003E-4</v>
      </c>
      <c r="AB87" s="1" t="s">
        <v>75</v>
      </c>
      <c r="AC87" s="1" t="s">
        <v>2603</v>
      </c>
      <c r="AD87" s="1" t="s">
        <v>203</v>
      </c>
      <c r="AE87" s="6">
        <v>22</v>
      </c>
      <c r="AF87" s="6">
        <v>6</v>
      </c>
      <c r="AG87" s="7">
        <v>0.27300000000000002</v>
      </c>
      <c r="AH87" s="6">
        <v>1.0349988012E-4</v>
      </c>
      <c r="AI87" s="6">
        <v>2.0413699759900001E-3</v>
      </c>
      <c r="AK87" s="1" t="s">
        <v>7</v>
      </c>
      <c r="AL87" s="1" t="s">
        <v>1727</v>
      </c>
      <c r="AM87" s="1" t="s">
        <v>1728</v>
      </c>
      <c r="AN87" s="1">
        <v>186</v>
      </c>
      <c r="AO87" s="1">
        <v>27</v>
      </c>
      <c r="AP87" s="47">
        <v>0.14499999999999999</v>
      </c>
      <c r="AQ87" s="48">
        <v>5.3212125753900001E-5</v>
      </c>
      <c r="AR87" s="1">
        <v>1.3649529001499999E-3</v>
      </c>
      <c r="AT87" s="1" t="s">
        <v>7</v>
      </c>
      <c r="AU87" s="1" t="s">
        <v>548</v>
      </c>
      <c r="AV87" s="1" t="s">
        <v>549</v>
      </c>
      <c r="AW87" s="6">
        <v>56</v>
      </c>
      <c r="AX87" s="6">
        <v>17</v>
      </c>
      <c r="AY87" s="7">
        <v>0.30399999999999999</v>
      </c>
      <c r="AZ87" s="8">
        <v>4.9982441832100004E-6</v>
      </c>
      <c r="BA87" s="6">
        <v>1.4546614105599999E-4</v>
      </c>
    </row>
    <row r="88" spans="1:53" ht="18" customHeight="1" x14ac:dyDescent="0.2">
      <c r="A88" s="1" t="s">
        <v>75</v>
      </c>
      <c r="B88" s="1" t="s">
        <v>473</v>
      </c>
      <c r="C88" s="1" t="s">
        <v>474</v>
      </c>
      <c r="D88" s="6">
        <v>21</v>
      </c>
      <c r="E88" s="6">
        <v>8</v>
      </c>
      <c r="F88" s="7">
        <v>0.38100000000000001</v>
      </c>
      <c r="G88" s="8">
        <v>3.8165772154499999E-5</v>
      </c>
      <c r="H88" s="6">
        <v>9.7215511768699995E-4</v>
      </c>
      <c r="J88" s="1" t="s">
        <v>7</v>
      </c>
      <c r="K88" s="1" t="s">
        <v>13</v>
      </c>
      <c r="L88" s="1" t="s">
        <v>14</v>
      </c>
      <c r="M88" s="6">
        <v>620</v>
      </c>
      <c r="N88" s="6">
        <v>51</v>
      </c>
      <c r="O88" s="46">
        <v>8.2000000000000003E-2</v>
      </c>
      <c r="P88" s="8">
        <v>8.5900000000000001E-5</v>
      </c>
      <c r="Q88" s="6">
        <v>1.9021120000000001E-3</v>
      </c>
      <c r="S88" s="1" t="s">
        <v>32</v>
      </c>
      <c r="T88" s="1" t="s">
        <v>427</v>
      </c>
      <c r="U88" s="1" t="s">
        <v>428</v>
      </c>
      <c r="V88" s="6">
        <v>60</v>
      </c>
      <c r="W88" s="6">
        <v>13</v>
      </c>
      <c r="X88" s="7">
        <v>0.217</v>
      </c>
      <c r="Y88" s="8">
        <v>1.8043487758599999E-5</v>
      </c>
      <c r="Z88" s="6">
        <v>4.7535257405300003E-4</v>
      </c>
      <c r="AB88" s="1" t="s">
        <v>75</v>
      </c>
      <c r="AC88" s="1" t="s">
        <v>2604</v>
      </c>
      <c r="AD88" s="1" t="s">
        <v>2605</v>
      </c>
      <c r="AE88" s="6">
        <v>22</v>
      </c>
      <c r="AF88" s="6">
        <v>6</v>
      </c>
      <c r="AG88" s="7">
        <v>0.27300000000000002</v>
      </c>
      <c r="AH88" s="6">
        <v>1.0349988012E-4</v>
      </c>
      <c r="AI88" s="6">
        <v>2.0413699759900001E-3</v>
      </c>
      <c r="AK88" s="1" t="s">
        <v>7</v>
      </c>
      <c r="AL88" s="1" t="s">
        <v>2191</v>
      </c>
      <c r="AM88" s="1" t="s">
        <v>2192</v>
      </c>
      <c r="AN88" s="1">
        <v>294</v>
      </c>
      <c r="AO88" s="1">
        <v>37</v>
      </c>
      <c r="AP88" s="47">
        <v>0.126</v>
      </c>
      <c r="AQ88" s="48">
        <v>6.0467528514500003E-5</v>
      </c>
      <c r="AR88" s="1">
        <v>1.5158109989000001E-3</v>
      </c>
      <c r="AT88" s="1" t="s">
        <v>32</v>
      </c>
      <c r="AU88" s="1" t="s">
        <v>2390</v>
      </c>
      <c r="AV88" s="1" t="s">
        <v>589</v>
      </c>
      <c r="AW88" s="6">
        <v>45</v>
      </c>
      <c r="AX88" s="6">
        <v>15</v>
      </c>
      <c r="AY88" s="7">
        <v>0.33300000000000002</v>
      </c>
      <c r="AZ88" s="8">
        <v>4.9450531170000004E-6</v>
      </c>
      <c r="BA88" s="6">
        <v>1.4546614105599999E-4</v>
      </c>
    </row>
    <row r="89" spans="1:53" ht="18" customHeight="1" x14ac:dyDescent="0.2">
      <c r="A89" s="1" t="s">
        <v>75</v>
      </c>
      <c r="B89" s="1" t="s">
        <v>475</v>
      </c>
      <c r="C89" s="1" t="s">
        <v>476</v>
      </c>
      <c r="D89" s="6">
        <v>21</v>
      </c>
      <c r="E89" s="6">
        <v>8</v>
      </c>
      <c r="F89" s="7">
        <v>0.38100000000000001</v>
      </c>
      <c r="G89" s="8">
        <v>3.8165772154499999E-5</v>
      </c>
      <c r="H89" s="6">
        <v>9.7215511768699995E-4</v>
      </c>
      <c r="J89" s="1" t="s">
        <v>7</v>
      </c>
      <c r="K89" s="1" t="s">
        <v>1104</v>
      </c>
      <c r="L89" s="1" t="s">
        <v>1105</v>
      </c>
      <c r="M89" s="6">
        <v>24</v>
      </c>
      <c r="N89" s="6">
        <v>7</v>
      </c>
      <c r="O89" s="46">
        <v>0.29199999999999998</v>
      </c>
      <c r="P89" s="8">
        <v>8.9699999999999998E-5</v>
      </c>
      <c r="Q89" s="6">
        <v>1.9021120000000001E-3</v>
      </c>
      <c r="S89" s="1" t="s">
        <v>130</v>
      </c>
      <c r="T89" s="1" t="s">
        <v>2311</v>
      </c>
      <c r="U89" s="1" t="s">
        <v>2312</v>
      </c>
      <c r="V89" s="6">
        <v>44</v>
      </c>
      <c r="W89" s="6">
        <v>11</v>
      </c>
      <c r="X89" s="7">
        <v>0.25</v>
      </c>
      <c r="Y89" s="8">
        <v>1.8984489473299999E-5</v>
      </c>
      <c r="Z89" s="6">
        <v>4.9445965764500003E-4</v>
      </c>
      <c r="AB89" s="1" t="s">
        <v>75</v>
      </c>
      <c r="AC89" s="1" t="s">
        <v>2606</v>
      </c>
      <c r="AD89" s="1" t="s">
        <v>2607</v>
      </c>
      <c r="AE89" s="6">
        <v>22</v>
      </c>
      <c r="AF89" s="6">
        <v>6</v>
      </c>
      <c r="AG89" s="7">
        <v>0.27300000000000002</v>
      </c>
      <c r="AH89" s="6">
        <v>1.0349988012E-4</v>
      </c>
      <c r="AI89" s="6">
        <v>2.0413699759900001E-3</v>
      </c>
      <c r="AK89" s="1" t="s">
        <v>32</v>
      </c>
      <c r="AL89" s="1" t="s">
        <v>393</v>
      </c>
      <c r="AM89" s="1" t="s">
        <v>394</v>
      </c>
      <c r="AN89" s="1">
        <v>43</v>
      </c>
      <c r="AO89" s="1">
        <v>11</v>
      </c>
      <c r="AP89" s="47">
        <v>0.25600000000000001</v>
      </c>
      <c r="AQ89" s="48">
        <v>6.0077185021200002E-5</v>
      </c>
      <c r="AR89" s="1">
        <v>1.5158109989000001E-3</v>
      </c>
      <c r="AT89" s="1" t="s">
        <v>32</v>
      </c>
      <c r="AU89" s="1" t="s">
        <v>701</v>
      </c>
      <c r="AV89" s="1" t="s">
        <v>702</v>
      </c>
      <c r="AW89" s="6">
        <v>68</v>
      </c>
      <c r="AX89" s="6">
        <v>19</v>
      </c>
      <c r="AY89" s="7">
        <v>0.27900000000000003</v>
      </c>
      <c r="AZ89" s="8">
        <v>5.5338004628100003E-6</v>
      </c>
      <c r="BA89" s="6">
        <v>1.59222531498E-4</v>
      </c>
    </row>
    <row r="90" spans="1:53" ht="18" customHeight="1" x14ac:dyDescent="0.2">
      <c r="A90" s="1" t="s">
        <v>75</v>
      </c>
      <c r="B90" s="1" t="s">
        <v>477</v>
      </c>
      <c r="C90" s="1" t="s">
        <v>478</v>
      </c>
      <c r="D90" s="6">
        <v>21</v>
      </c>
      <c r="E90" s="6">
        <v>8</v>
      </c>
      <c r="F90" s="7">
        <v>0.38100000000000001</v>
      </c>
      <c r="G90" s="8">
        <v>3.8165772154499999E-5</v>
      </c>
      <c r="H90" s="6">
        <v>9.7215511768699995E-4</v>
      </c>
      <c r="J90" s="1" t="s">
        <v>321</v>
      </c>
      <c r="K90" s="1" t="s">
        <v>1307</v>
      </c>
      <c r="L90" s="1" t="s">
        <v>1308</v>
      </c>
      <c r="M90" s="6">
        <v>24</v>
      </c>
      <c r="N90" s="6">
        <v>7</v>
      </c>
      <c r="O90" s="46">
        <v>0.29199999999999998</v>
      </c>
      <c r="P90" s="8">
        <v>8.9699999999999998E-5</v>
      </c>
      <c r="Q90" s="6">
        <v>1.9021120000000001E-3</v>
      </c>
      <c r="S90" s="1" t="s">
        <v>7</v>
      </c>
      <c r="T90" s="1" t="s">
        <v>82</v>
      </c>
      <c r="U90" s="1" t="s">
        <v>83</v>
      </c>
      <c r="V90" s="6">
        <v>52</v>
      </c>
      <c r="W90" s="6">
        <v>12</v>
      </c>
      <c r="X90" s="7">
        <v>0.23100000000000001</v>
      </c>
      <c r="Y90" s="8">
        <v>1.92193339698E-5</v>
      </c>
      <c r="Z90" s="6">
        <v>4.9495183661500003E-4</v>
      </c>
      <c r="AB90" s="1" t="s">
        <v>75</v>
      </c>
      <c r="AC90" s="1" t="s">
        <v>2608</v>
      </c>
      <c r="AD90" s="1" t="s">
        <v>2609</v>
      </c>
      <c r="AE90" s="6">
        <v>22</v>
      </c>
      <c r="AF90" s="6">
        <v>6</v>
      </c>
      <c r="AG90" s="7">
        <v>0.27300000000000002</v>
      </c>
      <c r="AH90" s="6">
        <v>1.0349988012E-4</v>
      </c>
      <c r="AI90" s="6">
        <v>2.0413699759900001E-3</v>
      </c>
      <c r="AK90" s="1" t="s">
        <v>32</v>
      </c>
      <c r="AL90" s="1" t="s">
        <v>1810</v>
      </c>
      <c r="AM90" s="1" t="s">
        <v>1811</v>
      </c>
      <c r="AN90" s="1">
        <v>51</v>
      </c>
      <c r="AO90" s="1">
        <v>12</v>
      </c>
      <c r="AP90" s="47">
        <v>0.23499999999999999</v>
      </c>
      <c r="AQ90" s="48">
        <v>6.8297102720700002E-5</v>
      </c>
      <c r="AR90" s="1">
        <v>1.6928472876599999E-3</v>
      </c>
      <c r="AT90" s="1" t="s">
        <v>7</v>
      </c>
      <c r="AU90" s="1" t="s">
        <v>1525</v>
      </c>
      <c r="AV90" s="1" t="s">
        <v>1526</v>
      </c>
      <c r="AW90" s="6">
        <v>1383</v>
      </c>
      <c r="AX90" s="6">
        <v>170</v>
      </c>
      <c r="AY90" s="7">
        <v>0.123</v>
      </c>
      <c r="AZ90" s="8">
        <v>7.4628248756199998E-6</v>
      </c>
      <c r="BA90" s="6">
        <v>2.0703033494499999E-4</v>
      </c>
    </row>
    <row r="91" spans="1:53" ht="18" customHeight="1" x14ac:dyDescent="0.2">
      <c r="A91" s="1" t="s">
        <v>23</v>
      </c>
      <c r="B91" s="1" t="s">
        <v>1027</v>
      </c>
      <c r="C91" s="1" t="s">
        <v>1028</v>
      </c>
      <c r="D91" s="6">
        <v>137</v>
      </c>
      <c r="E91" s="6">
        <v>23</v>
      </c>
      <c r="F91" s="7">
        <v>0.16800000000000001</v>
      </c>
      <c r="G91" s="8">
        <v>4.1379354014800003E-5</v>
      </c>
      <c r="H91" s="6">
        <v>1.0422999505700001E-3</v>
      </c>
      <c r="J91" s="1" t="s">
        <v>7</v>
      </c>
      <c r="K91" s="1" t="s">
        <v>933</v>
      </c>
      <c r="L91" s="1" t="s">
        <v>934</v>
      </c>
      <c r="M91" s="6">
        <v>80</v>
      </c>
      <c r="N91" s="6">
        <v>13</v>
      </c>
      <c r="O91" s="46">
        <v>0.16200000000000001</v>
      </c>
      <c r="P91" s="8">
        <v>9.2100000000000003E-5</v>
      </c>
      <c r="Q91" s="6">
        <v>1.931381E-3</v>
      </c>
      <c r="S91" s="1" t="s">
        <v>7</v>
      </c>
      <c r="T91" s="1" t="s">
        <v>2339</v>
      </c>
      <c r="U91" s="1" t="s">
        <v>2340</v>
      </c>
      <c r="V91" s="6">
        <v>37</v>
      </c>
      <c r="W91" s="6">
        <v>10</v>
      </c>
      <c r="X91" s="7">
        <v>0.27</v>
      </c>
      <c r="Y91" s="8">
        <v>2.17133340353E-5</v>
      </c>
      <c r="Z91" s="6">
        <v>5.5296624009799997E-4</v>
      </c>
      <c r="AB91" s="1" t="s">
        <v>75</v>
      </c>
      <c r="AC91" s="1" t="s">
        <v>2610</v>
      </c>
      <c r="AD91" s="1" t="s">
        <v>2611</v>
      </c>
      <c r="AE91" s="6">
        <v>22</v>
      </c>
      <c r="AF91" s="6">
        <v>6</v>
      </c>
      <c r="AG91" s="7">
        <v>0.27300000000000002</v>
      </c>
      <c r="AH91" s="6">
        <v>1.0349988012E-4</v>
      </c>
      <c r="AI91" s="6">
        <v>2.0413699759900001E-3</v>
      </c>
      <c r="AK91" s="1" t="s">
        <v>32</v>
      </c>
      <c r="AL91" s="1" t="s">
        <v>425</v>
      </c>
      <c r="AM91" s="1" t="s">
        <v>426</v>
      </c>
      <c r="AN91" s="1">
        <v>59</v>
      </c>
      <c r="AO91" s="1">
        <v>13</v>
      </c>
      <c r="AP91" s="47">
        <v>0.22</v>
      </c>
      <c r="AQ91" s="48">
        <v>7.1463074778299997E-5</v>
      </c>
      <c r="AR91" s="1">
        <v>1.75163936623E-3</v>
      </c>
      <c r="AT91" s="1" t="s">
        <v>7</v>
      </c>
      <c r="AU91" s="1" t="s">
        <v>2856</v>
      </c>
      <c r="AV91" s="1" t="s">
        <v>2857</v>
      </c>
      <c r="AW91" s="6">
        <v>189</v>
      </c>
      <c r="AX91" s="6">
        <v>36</v>
      </c>
      <c r="AY91" s="7">
        <v>0.19500000000000001</v>
      </c>
      <c r="AZ91" s="8">
        <v>7.3388690999299998E-6</v>
      </c>
      <c r="BA91" s="6">
        <v>2.0703033494499999E-4</v>
      </c>
    </row>
    <row r="92" spans="1:53" ht="18" customHeight="1" x14ac:dyDescent="0.2">
      <c r="A92" s="1" t="s">
        <v>130</v>
      </c>
      <c r="B92" s="1" t="s">
        <v>1780</v>
      </c>
      <c r="C92" s="1" t="s">
        <v>1781</v>
      </c>
      <c r="D92" s="6">
        <v>47</v>
      </c>
      <c r="E92" s="6">
        <v>12</v>
      </c>
      <c r="F92" s="7">
        <v>0.255</v>
      </c>
      <c r="G92" s="8">
        <v>4.7337795622000002E-5</v>
      </c>
      <c r="H92" s="6">
        <v>1.1792833261E-3</v>
      </c>
      <c r="J92" s="1" t="s">
        <v>7</v>
      </c>
      <c r="K92" s="1" t="s">
        <v>888</v>
      </c>
      <c r="L92" s="1" t="s">
        <v>889</v>
      </c>
      <c r="M92" s="6">
        <v>301</v>
      </c>
      <c r="N92" s="6">
        <v>30</v>
      </c>
      <c r="O92" s="46">
        <v>0.1</v>
      </c>
      <c r="P92" s="8">
        <v>9.5000000000000005E-5</v>
      </c>
      <c r="Q92" s="6">
        <v>1.9694259999999998E-3</v>
      </c>
      <c r="S92" s="1" t="s">
        <v>130</v>
      </c>
      <c r="T92" s="1" t="s">
        <v>2376</v>
      </c>
      <c r="U92" s="1" t="s">
        <v>2377</v>
      </c>
      <c r="V92" s="6">
        <v>30</v>
      </c>
      <c r="W92" s="6">
        <v>9</v>
      </c>
      <c r="X92" s="7">
        <v>0.3</v>
      </c>
      <c r="Y92" s="8">
        <v>2.2368767690700001E-5</v>
      </c>
      <c r="Z92" s="6">
        <v>5.6339797304399996E-4</v>
      </c>
      <c r="AB92" s="1" t="s">
        <v>75</v>
      </c>
      <c r="AC92" s="1" t="s">
        <v>2612</v>
      </c>
      <c r="AD92" s="1" t="s">
        <v>2613</v>
      </c>
      <c r="AE92" s="6">
        <v>22</v>
      </c>
      <c r="AF92" s="6">
        <v>6</v>
      </c>
      <c r="AG92" s="7">
        <v>0.27300000000000002</v>
      </c>
      <c r="AH92" s="6">
        <v>1.0349988012E-4</v>
      </c>
      <c r="AI92" s="6">
        <v>2.0413699759900001E-3</v>
      </c>
      <c r="AK92" s="1" t="s">
        <v>94</v>
      </c>
      <c r="AL92" s="1" t="s">
        <v>2419</v>
      </c>
      <c r="AM92" s="1" t="s">
        <v>2420</v>
      </c>
      <c r="AN92" s="1">
        <v>25</v>
      </c>
      <c r="AO92" s="1">
        <v>8</v>
      </c>
      <c r="AP92" s="47">
        <v>0.33300000000000002</v>
      </c>
      <c r="AQ92" s="48">
        <v>7.9970887476699993E-5</v>
      </c>
      <c r="AR92" s="1">
        <v>1.85700818709E-3</v>
      </c>
      <c r="AT92" s="1" t="s">
        <v>75</v>
      </c>
      <c r="AU92" s="1" t="s">
        <v>2603</v>
      </c>
      <c r="AV92" s="1" t="s">
        <v>203</v>
      </c>
      <c r="AW92" s="6">
        <v>22</v>
      </c>
      <c r="AX92" s="6">
        <v>10</v>
      </c>
      <c r="AY92" s="7">
        <v>0.45500000000000002</v>
      </c>
      <c r="AZ92" s="8">
        <v>8.01302244259E-6</v>
      </c>
      <c r="BA92" s="6">
        <v>2.0703033494499999E-4</v>
      </c>
    </row>
    <row r="93" spans="1:53" ht="18" customHeight="1" x14ac:dyDescent="0.2">
      <c r="A93" s="1" t="s">
        <v>7</v>
      </c>
      <c r="B93" s="1" t="s">
        <v>914</v>
      </c>
      <c r="C93" s="1" t="s">
        <v>915</v>
      </c>
      <c r="D93" s="6">
        <v>103</v>
      </c>
      <c r="E93" s="6">
        <v>19</v>
      </c>
      <c r="F93" s="7">
        <v>0.184</v>
      </c>
      <c r="G93" s="8">
        <v>5.0870010760099997E-5</v>
      </c>
      <c r="H93" s="6">
        <v>1.25350341732E-3</v>
      </c>
      <c r="J93" s="1" t="s">
        <v>130</v>
      </c>
      <c r="K93" s="1" t="s">
        <v>1060</v>
      </c>
      <c r="L93" s="1" t="s">
        <v>1061</v>
      </c>
      <c r="M93" s="6">
        <v>127</v>
      </c>
      <c r="N93" s="6">
        <v>17</v>
      </c>
      <c r="O93" s="46">
        <v>0.13400000000000001</v>
      </c>
      <c r="P93" s="6">
        <v>1.0352E-4</v>
      </c>
      <c r="Q93" s="6">
        <v>2.123294E-3</v>
      </c>
      <c r="S93" s="1" t="s">
        <v>32</v>
      </c>
      <c r="T93" s="1" t="s">
        <v>2077</v>
      </c>
      <c r="U93" s="1" t="s">
        <v>2078</v>
      </c>
      <c r="V93" s="6">
        <v>53</v>
      </c>
      <c r="W93" s="6">
        <v>12</v>
      </c>
      <c r="X93" s="7">
        <v>0.22600000000000001</v>
      </c>
      <c r="Y93" s="8">
        <v>2.3615119529200001E-5</v>
      </c>
      <c r="Z93" s="6">
        <v>5.8832449957499995E-4</v>
      </c>
      <c r="AB93" s="1" t="s">
        <v>75</v>
      </c>
      <c r="AC93" s="1" t="s">
        <v>2614</v>
      </c>
      <c r="AD93" s="1" t="s">
        <v>2615</v>
      </c>
      <c r="AE93" s="6">
        <v>22</v>
      </c>
      <c r="AF93" s="6">
        <v>6</v>
      </c>
      <c r="AG93" s="7">
        <v>0.27300000000000002</v>
      </c>
      <c r="AH93" s="6">
        <v>1.0349988012E-4</v>
      </c>
      <c r="AI93" s="6">
        <v>2.0413699759900001E-3</v>
      </c>
      <c r="AK93" s="1" t="s">
        <v>94</v>
      </c>
      <c r="AL93" s="1" t="s">
        <v>2952</v>
      </c>
      <c r="AM93" s="1" t="s">
        <v>2953</v>
      </c>
      <c r="AN93" s="1">
        <v>13</v>
      </c>
      <c r="AO93" s="1">
        <v>6</v>
      </c>
      <c r="AP93" s="47">
        <v>0.46200000000000002</v>
      </c>
      <c r="AQ93" s="48">
        <v>7.8675975816599997E-5</v>
      </c>
      <c r="AR93" s="1">
        <v>1.85700818709E-3</v>
      </c>
      <c r="AT93" s="1" t="s">
        <v>75</v>
      </c>
      <c r="AU93" s="1" t="s">
        <v>2604</v>
      </c>
      <c r="AV93" s="1" t="s">
        <v>2605</v>
      </c>
      <c r="AW93" s="6">
        <v>22</v>
      </c>
      <c r="AX93" s="6">
        <v>10</v>
      </c>
      <c r="AY93" s="7">
        <v>0.45500000000000002</v>
      </c>
      <c r="AZ93" s="8">
        <v>8.01302244259E-6</v>
      </c>
      <c r="BA93" s="6">
        <v>2.0703033494499999E-4</v>
      </c>
    </row>
    <row r="94" spans="1:53" ht="18" customHeight="1" x14ac:dyDescent="0.2">
      <c r="A94" s="1" t="s">
        <v>23</v>
      </c>
      <c r="B94" s="1" t="s">
        <v>661</v>
      </c>
      <c r="C94" s="1" t="s">
        <v>662</v>
      </c>
      <c r="D94" s="6">
        <v>132</v>
      </c>
      <c r="E94" s="6">
        <v>22</v>
      </c>
      <c r="F94" s="7">
        <v>0.16800000000000001</v>
      </c>
      <c r="G94" s="8">
        <v>6.0075327720400002E-5</v>
      </c>
      <c r="H94" s="6">
        <v>1.4644168595899999E-3</v>
      </c>
      <c r="J94" s="1" t="s">
        <v>23</v>
      </c>
      <c r="K94" s="1" t="s">
        <v>508</v>
      </c>
      <c r="L94" s="1" t="s">
        <v>509</v>
      </c>
      <c r="M94" s="6">
        <v>142</v>
      </c>
      <c r="N94" s="6">
        <v>18</v>
      </c>
      <c r="O94" s="46">
        <v>0.127</v>
      </c>
      <c r="P94" s="6">
        <v>1.3341500000000001E-4</v>
      </c>
      <c r="Q94" s="6">
        <v>2.7070290000000001E-3</v>
      </c>
      <c r="S94" s="1" t="s">
        <v>23</v>
      </c>
      <c r="T94" s="1" t="s">
        <v>1847</v>
      </c>
      <c r="U94" s="1" t="s">
        <v>1848</v>
      </c>
      <c r="V94" s="6">
        <v>45</v>
      </c>
      <c r="W94" s="6">
        <v>11</v>
      </c>
      <c r="X94" s="7">
        <v>0.24399999999999999</v>
      </c>
      <c r="Y94" s="8">
        <v>2.3889812843999999E-5</v>
      </c>
      <c r="Z94" s="6">
        <v>5.8876829073500002E-4</v>
      </c>
      <c r="AB94" s="1" t="s">
        <v>75</v>
      </c>
      <c r="AC94" s="1" t="s">
        <v>2616</v>
      </c>
      <c r="AD94" s="1" t="s">
        <v>2617</v>
      </c>
      <c r="AE94" s="6">
        <v>22</v>
      </c>
      <c r="AF94" s="6">
        <v>6</v>
      </c>
      <c r="AG94" s="7">
        <v>0.27300000000000002</v>
      </c>
      <c r="AH94" s="6">
        <v>1.0349988012E-4</v>
      </c>
      <c r="AI94" s="6">
        <v>2.0413699759900001E-3</v>
      </c>
      <c r="AK94" s="1" t="s">
        <v>94</v>
      </c>
      <c r="AL94" s="1" t="s">
        <v>2954</v>
      </c>
      <c r="AM94" s="1" t="s">
        <v>2955</v>
      </c>
      <c r="AN94" s="1">
        <v>13</v>
      </c>
      <c r="AO94" s="1">
        <v>6</v>
      </c>
      <c r="AP94" s="47">
        <v>0.46200000000000002</v>
      </c>
      <c r="AQ94" s="48">
        <v>7.8675975816599997E-5</v>
      </c>
      <c r="AR94" s="1">
        <v>1.85700818709E-3</v>
      </c>
      <c r="AT94" s="1" t="s">
        <v>75</v>
      </c>
      <c r="AU94" s="1" t="s">
        <v>2606</v>
      </c>
      <c r="AV94" s="1" t="s">
        <v>2607</v>
      </c>
      <c r="AW94" s="6">
        <v>22</v>
      </c>
      <c r="AX94" s="6">
        <v>10</v>
      </c>
      <c r="AY94" s="7">
        <v>0.45500000000000002</v>
      </c>
      <c r="AZ94" s="8">
        <v>8.01302244259E-6</v>
      </c>
      <c r="BA94" s="6">
        <v>2.0703033494499999E-4</v>
      </c>
    </row>
    <row r="95" spans="1:53" ht="18" customHeight="1" x14ac:dyDescent="0.2">
      <c r="A95" s="1" t="s">
        <v>7</v>
      </c>
      <c r="B95" s="1" t="s">
        <v>1354</v>
      </c>
      <c r="C95" s="1" t="s">
        <v>1355</v>
      </c>
      <c r="D95" s="6">
        <v>17</v>
      </c>
      <c r="E95" s="6">
        <v>7</v>
      </c>
      <c r="F95" s="7">
        <v>0.41199999999999998</v>
      </c>
      <c r="G95" s="8">
        <v>6.6040791141899996E-5</v>
      </c>
      <c r="H95" s="6">
        <v>1.5122674092799999E-3</v>
      </c>
      <c r="J95" s="1" t="s">
        <v>130</v>
      </c>
      <c r="K95" s="1" t="s">
        <v>2024</v>
      </c>
      <c r="L95" s="1" t="s">
        <v>2025</v>
      </c>
      <c r="M95" s="6">
        <v>107</v>
      </c>
      <c r="N95" s="6">
        <v>15</v>
      </c>
      <c r="O95" s="46">
        <v>0.14199999999999999</v>
      </c>
      <c r="P95" s="6">
        <v>1.3912899999999999E-4</v>
      </c>
      <c r="Q95" s="6">
        <v>2.7929309999999998E-3</v>
      </c>
      <c r="S95" s="1" t="s">
        <v>7</v>
      </c>
      <c r="T95" s="1" t="s">
        <v>1746</v>
      </c>
      <c r="U95" s="1" t="s">
        <v>1747</v>
      </c>
      <c r="V95" s="6">
        <v>129</v>
      </c>
      <c r="W95" s="6">
        <v>20</v>
      </c>
      <c r="X95" s="7">
        <v>0.155</v>
      </c>
      <c r="Y95" s="8">
        <v>2.4698914143900001E-5</v>
      </c>
      <c r="Z95" s="6">
        <v>6.0223309806200001E-4</v>
      </c>
      <c r="AB95" s="1" t="s">
        <v>32</v>
      </c>
      <c r="AC95" s="1" t="s">
        <v>1896</v>
      </c>
      <c r="AD95" s="1" t="s">
        <v>1897</v>
      </c>
      <c r="AE95" s="6">
        <v>22</v>
      </c>
      <c r="AF95" s="6">
        <v>6</v>
      </c>
      <c r="AG95" s="7">
        <v>0.27300000000000002</v>
      </c>
      <c r="AH95" s="6">
        <v>1.0349988012E-4</v>
      </c>
      <c r="AI95" s="6">
        <v>2.0413699759900001E-3</v>
      </c>
      <c r="AK95" s="1" t="s">
        <v>94</v>
      </c>
      <c r="AL95" s="1" t="s">
        <v>2956</v>
      </c>
      <c r="AM95" s="1" t="s">
        <v>2957</v>
      </c>
      <c r="AN95" s="1">
        <v>13</v>
      </c>
      <c r="AO95" s="1">
        <v>6</v>
      </c>
      <c r="AP95" s="47">
        <v>0.46200000000000002</v>
      </c>
      <c r="AQ95" s="48">
        <v>7.8675975816599997E-5</v>
      </c>
      <c r="AR95" s="1">
        <v>1.85700818709E-3</v>
      </c>
      <c r="AT95" s="1" t="s">
        <v>75</v>
      </c>
      <c r="AU95" s="1" t="s">
        <v>2608</v>
      </c>
      <c r="AV95" s="1" t="s">
        <v>2609</v>
      </c>
      <c r="AW95" s="6">
        <v>22</v>
      </c>
      <c r="AX95" s="6">
        <v>10</v>
      </c>
      <c r="AY95" s="7">
        <v>0.45500000000000002</v>
      </c>
      <c r="AZ95" s="8">
        <v>8.01302244259E-6</v>
      </c>
      <c r="BA95" s="6">
        <v>2.0703033494499999E-4</v>
      </c>
    </row>
    <row r="96" spans="1:53" ht="18" customHeight="1" x14ac:dyDescent="0.2">
      <c r="A96" s="1" t="s">
        <v>7</v>
      </c>
      <c r="B96" s="1" t="s">
        <v>1356</v>
      </c>
      <c r="C96" s="1" t="s">
        <v>1357</v>
      </c>
      <c r="D96" s="6">
        <v>17</v>
      </c>
      <c r="E96" s="6">
        <v>7</v>
      </c>
      <c r="F96" s="7">
        <v>0.41199999999999998</v>
      </c>
      <c r="G96" s="8">
        <v>6.6040791141899996E-5</v>
      </c>
      <c r="H96" s="6">
        <v>1.5122674092799999E-3</v>
      </c>
      <c r="J96" s="1" t="s">
        <v>7</v>
      </c>
      <c r="K96" s="1" t="s">
        <v>943</v>
      </c>
      <c r="L96" s="1" t="s">
        <v>944</v>
      </c>
      <c r="M96" s="6">
        <v>133</v>
      </c>
      <c r="N96" s="6">
        <v>17</v>
      </c>
      <c r="O96" s="46">
        <v>0.13</v>
      </c>
      <c r="P96" s="6">
        <v>1.5239100000000001E-4</v>
      </c>
      <c r="Q96" s="6">
        <v>2.9912390000000001E-3</v>
      </c>
      <c r="S96" s="1" t="s">
        <v>10</v>
      </c>
      <c r="T96" s="1" t="s">
        <v>1533</v>
      </c>
      <c r="U96" s="1" t="s">
        <v>1534</v>
      </c>
      <c r="V96" s="6">
        <v>174</v>
      </c>
      <c r="W96" s="6">
        <v>24</v>
      </c>
      <c r="X96" s="7">
        <v>0.13900000000000001</v>
      </c>
      <c r="Y96" s="8">
        <v>2.6856044607199999E-5</v>
      </c>
      <c r="Z96" s="6">
        <v>6.4549522143699997E-4</v>
      </c>
      <c r="AB96" s="1" t="s">
        <v>32</v>
      </c>
      <c r="AC96" s="1" t="s">
        <v>882</v>
      </c>
      <c r="AD96" s="1" t="s">
        <v>883</v>
      </c>
      <c r="AE96" s="6">
        <v>489</v>
      </c>
      <c r="AF96" s="6">
        <v>35</v>
      </c>
      <c r="AG96" s="7">
        <v>7.1999999999999995E-2</v>
      </c>
      <c r="AH96" s="6">
        <v>1.1023037788700001E-4</v>
      </c>
      <c r="AI96" s="6">
        <v>2.1512328484499998E-3</v>
      </c>
      <c r="AK96" s="1" t="s">
        <v>7</v>
      </c>
      <c r="AL96" s="1" t="s">
        <v>1988</v>
      </c>
      <c r="AM96" s="1" t="s">
        <v>1989</v>
      </c>
      <c r="AN96" s="1">
        <v>5</v>
      </c>
      <c r="AO96" s="1">
        <v>4</v>
      </c>
      <c r="AP96" s="47">
        <v>0.8</v>
      </c>
      <c r="AQ96" s="48">
        <v>7.9242356058000003E-5</v>
      </c>
      <c r="AR96" s="1">
        <v>1.85700818709E-3</v>
      </c>
      <c r="AT96" s="1" t="s">
        <v>75</v>
      </c>
      <c r="AU96" s="1" t="s">
        <v>2610</v>
      </c>
      <c r="AV96" s="1" t="s">
        <v>2611</v>
      </c>
      <c r="AW96" s="6">
        <v>22</v>
      </c>
      <c r="AX96" s="6">
        <v>10</v>
      </c>
      <c r="AY96" s="7">
        <v>0.45500000000000002</v>
      </c>
      <c r="AZ96" s="8">
        <v>8.01302244259E-6</v>
      </c>
      <c r="BA96" s="6">
        <v>2.0703033494499999E-4</v>
      </c>
    </row>
    <row r="97" spans="1:53" ht="18" customHeight="1" x14ac:dyDescent="0.2">
      <c r="A97" s="1" t="s">
        <v>7</v>
      </c>
      <c r="B97" s="1" t="s">
        <v>689</v>
      </c>
      <c r="C97" s="1" t="s">
        <v>690</v>
      </c>
      <c r="D97" s="6">
        <v>17</v>
      </c>
      <c r="E97" s="6">
        <v>7</v>
      </c>
      <c r="F97" s="7">
        <v>0.41199999999999998</v>
      </c>
      <c r="G97" s="8">
        <v>6.6040791141899996E-5</v>
      </c>
      <c r="H97" s="6">
        <v>1.5122674092799999E-3</v>
      </c>
      <c r="J97" s="1" t="s">
        <v>7</v>
      </c>
      <c r="K97" s="1" t="s">
        <v>945</v>
      </c>
      <c r="L97" s="1" t="s">
        <v>946</v>
      </c>
      <c r="M97" s="6">
        <v>133</v>
      </c>
      <c r="N97" s="6">
        <v>17</v>
      </c>
      <c r="O97" s="46">
        <v>0.13</v>
      </c>
      <c r="P97" s="6">
        <v>1.5239100000000001E-4</v>
      </c>
      <c r="Q97" s="6">
        <v>2.9912390000000001E-3</v>
      </c>
      <c r="S97" s="1" t="s">
        <v>94</v>
      </c>
      <c r="T97" s="1" t="s">
        <v>2419</v>
      </c>
      <c r="U97" s="1" t="s">
        <v>2420</v>
      </c>
      <c r="V97" s="6">
        <v>25</v>
      </c>
      <c r="W97" s="6">
        <v>8</v>
      </c>
      <c r="X97" s="7">
        <v>0.33300000000000002</v>
      </c>
      <c r="Y97" s="8">
        <v>2.7318078743200001E-5</v>
      </c>
      <c r="Z97" s="6">
        <v>6.4549522143699997E-4</v>
      </c>
      <c r="AB97" s="1" t="s">
        <v>7</v>
      </c>
      <c r="AC97" s="1" t="s">
        <v>2239</v>
      </c>
      <c r="AD97" s="1" t="s">
        <v>2240</v>
      </c>
      <c r="AE97" s="6">
        <v>92</v>
      </c>
      <c r="AF97" s="6">
        <v>12</v>
      </c>
      <c r="AG97" s="7">
        <v>0.13</v>
      </c>
      <c r="AH97" s="6">
        <v>1.23738301356E-4</v>
      </c>
      <c r="AI97" s="6">
        <v>2.38969594493E-3</v>
      </c>
      <c r="AK97" s="1" t="s">
        <v>32</v>
      </c>
      <c r="AL97" s="1" t="s">
        <v>427</v>
      </c>
      <c r="AM97" s="1" t="s">
        <v>428</v>
      </c>
      <c r="AN97" s="1">
        <v>60</v>
      </c>
      <c r="AO97" s="1">
        <v>13</v>
      </c>
      <c r="AP97" s="47">
        <v>0.217</v>
      </c>
      <c r="AQ97" s="48">
        <v>8.5960511323699998E-5</v>
      </c>
      <c r="AR97" s="1">
        <v>1.97530091646E-3</v>
      </c>
      <c r="AT97" s="1" t="s">
        <v>75</v>
      </c>
      <c r="AU97" s="1" t="s">
        <v>2612</v>
      </c>
      <c r="AV97" s="1" t="s">
        <v>2613</v>
      </c>
      <c r="AW97" s="6">
        <v>22</v>
      </c>
      <c r="AX97" s="6">
        <v>10</v>
      </c>
      <c r="AY97" s="7">
        <v>0.45500000000000002</v>
      </c>
      <c r="AZ97" s="8">
        <v>8.01302244259E-6</v>
      </c>
      <c r="BA97" s="6">
        <v>2.0703033494499999E-4</v>
      </c>
    </row>
    <row r="98" spans="1:53" ht="18" customHeight="1" x14ac:dyDescent="0.2">
      <c r="A98" s="1" t="s">
        <v>7</v>
      </c>
      <c r="B98" s="1" t="s">
        <v>1430</v>
      </c>
      <c r="C98" s="1" t="s">
        <v>1431</v>
      </c>
      <c r="D98" s="6">
        <v>8</v>
      </c>
      <c r="E98" s="6">
        <v>5</v>
      </c>
      <c r="F98" s="7">
        <v>0.625</v>
      </c>
      <c r="G98" s="8">
        <v>6.4972587402699995E-5</v>
      </c>
      <c r="H98" s="6">
        <v>1.5122674092799999E-3</v>
      </c>
      <c r="J98" s="1" t="s">
        <v>105</v>
      </c>
      <c r="K98" s="1" t="s">
        <v>106</v>
      </c>
      <c r="L98" s="1" t="s">
        <v>2019</v>
      </c>
      <c r="M98" s="6">
        <v>119</v>
      </c>
      <c r="N98" s="6">
        <v>16</v>
      </c>
      <c r="O98" s="46">
        <v>0.13400000000000001</v>
      </c>
      <c r="P98" s="6">
        <v>1.55725E-4</v>
      </c>
      <c r="Q98" s="6">
        <v>2.9912390000000001E-3</v>
      </c>
      <c r="S98" s="1" t="s">
        <v>7</v>
      </c>
      <c r="T98" s="1" t="s">
        <v>2121</v>
      </c>
      <c r="U98" s="1" t="s">
        <v>2122</v>
      </c>
      <c r="V98" s="6">
        <v>24</v>
      </c>
      <c r="W98" s="6">
        <v>8</v>
      </c>
      <c r="X98" s="7">
        <v>0.33300000000000002</v>
      </c>
      <c r="Y98" s="8">
        <v>2.7318078743200001E-5</v>
      </c>
      <c r="Z98" s="6">
        <v>6.4549522143699997E-4</v>
      </c>
      <c r="AB98" s="1" t="s">
        <v>23</v>
      </c>
      <c r="AC98" s="1" t="s">
        <v>1742</v>
      </c>
      <c r="AD98" s="1" t="s">
        <v>1743</v>
      </c>
      <c r="AE98" s="6">
        <v>168</v>
      </c>
      <c r="AF98" s="6">
        <v>17</v>
      </c>
      <c r="AG98" s="7">
        <v>0.10100000000000001</v>
      </c>
      <c r="AH98" s="6">
        <v>1.3812817107199999E-4</v>
      </c>
      <c r="AI98" s="6">
        <v>2.5142582156199998E-3</v>
      </c>
      <c r="AK98" s="1" t="s">
        <v>32</v>
      </c>
      <c r="AL98" s="1" t="s">
        <v>2723</v>
      </c>
      <c r="AM98" s="1" t="s">
        <v>2724</v>
      </c>
      <c r="AN98" s="1">
        <v>86</v>
      </c>
      <c r="AO98" s="1">
        <v>16</v>
      </c>
      <c r="AP98" s="47">
        <v>0.186</v>
      </c>
      <c r="AQ98" s="48">
        <v>9.6916266390199997E-5</v>
      </c>
      <c r="AR98" s="1">
        <v>2.1839913082600001E-3</v>
      </c>
      <c r="AT98" s="1" t="s">
        <v>75</v>
      </c>
      <c r="AU98" s="1" t="s">
        <v>2614</v>
      </c>
      <c r="AV98" s="1" t="s">
        <v>2615</v>
      </c>
      <c r="AW98" s="6">
        <v>22</v>
      </c>
      <c r="AX98" s="6">
        <v>10</v>
      </c>
      <c r="AY98" s="7">
        <v>0.45500000000000002</v>
      </c>
      <c r="AZ98" s="8">
        <v>8.01302244259E-6</v>
      </c>
      <c r="BA98" s="6">
        <v>2.0703033494499999E-4</v>
      </c>
    </row>
    <row r="99" spans="1:53" ht="18" customHeight="1" x14ac:dyDescent="0.2">
      <c r="A99" s="1" t="s">
        <v>7</v>
      </c>
      <c r="B99" s="1" t="s">
        <v>1432</v>
      </c>
      <c r="C99" s="1" t="s">
        <v>1433</v>
      </c>
      <c r="D99" s="6">
        <v>8</v>
      </c>
      <c r="E99" s="6">
        <v>5</v>
      </c>
      <c r="F99" s="7">
        <v>0.625</v>
      </c>
      <c r="G99" s="8">
        <v>6.4972587402699995E-5</v>
      </c>
      <c r="H99" s="6">
        <v>1.5122674092799999E-3</v>
      </c>
      <c r="J99" s="1" t="s">
        <v>105</v>
      </c>
      <c r="K99" s="1" t="s">
        <v>106</v>
      </c>
      <c r="L99" s="1" t="s">
        <v>2020</v>
      </c>
      <c r="M99" s="6">
        <v>119</v>
      </c>
      <c r="N99" s="6">
        <v>16</v>
      </c>
      <c r="O99" s="46">
        <v>0.13400000000000001</v>
      </c>
      <c r="P99" s="6">
        <v>1.55725E-4</v>
      </c>
      <c r="Q99" s="6">
        <v>2.9912390000000001E-3</v>
      </c>
      <c r="S99" s="1" t="s">
        <v>130</v>
      </c>
      <c r="T99" s="1" t="s">
        <v>1651</v>
      </c>
      <c r="U99" s="1" t="s">
        <v>1652</v>
      </c>
      <c r="V99" s="6">
        <v>31</v>
      </c>
      <c r="W99" s="6">
        <v>9</v>
      </c>
      <c r="X99" s="7">
        <v>0.28999999999999998</v>
      </c>
      <c r="Y99" s="8">
        <v>2.9991011662500001E-5</v>
      </c>
      <c r="Z99" s="6">
        <v>7.0142243602500001E-4</v>
      </c>
      <c r="AB99" s="1" t="s">
        <v>7</v>
      </c>
      <c r="AC99" s="1" t="s">
        <v>780</v>
      </c>
      <c r="AD99" s="1" t="s">
        <v>781</v>
      </c>
      <c r="AE99" s="6">
        <v>137</v>
      </c>
      <c r="AF99" s="6">
        <v>15</v>
      </c>
      <c r="AG99" s="7">
        <v>0.109</v>
      </c>
      <c r="AH99" s="6">
        <v>1.4103713830899999E-4</v>
      </c>
      <c r="AI99" s="6">
        <v>2.5142582156199998E-3</v>
      </c>
      <c r="AK99" s="1" t="s">
        <v>7</v>
      </c>
      <c r="AL99" s="1" t="s">
        <v>594</v>
      </c>
      <c r="AM99" s="1" t="s">
        <v>595</v>
      </c>
      <c r="AN99" s="1">
        <v>31</v>
      </c>
      <c r="AO99" s="1">
        <v>9</v>
      </c>
      <c r="AP99" s="47">
        <v>0.28999999999999998</v>
      </c>
      <c r="AQ99" s="48">
        <v>9.70222793336E-5</v>
      </c>
      <c r="AR99" s="1">
        <v>2.1839913082600001E-3</v>
      </c>
      <c r="AT99" s="1" t="s">
        <v>75</v>
      </c>
      <c r="AU99" s="1" t="s">
        <v>2616</v>
      </c>
      <c r="AV99" s="1" t="s">
        <v>2617</v>
      </c>
      <c r="AW99" s="6">
        <v>22</v>
      </c>
      <c r="AX99" s="6">
        <v>10</v>
      </c>
      <c r="AY99" s="7">
        <v>0.45500000000000002</v>
      </c>
      <c r="AZ99" s="8">
        <v>8.01302244259E-6</v>
      </c>
      <c r="BA99" s="6">
        <v>2.0703033494499999E-4</v>
      </c>
    </row>
    <row r="100" spans="1:53" ht="18" customHeight="1" x14ac:dyDescent="0.2">
      <c r="A100" s="1" t="s">
        <v>217</v>
      </c>
      <c r="B100" s="1" t="s">
        <v>1918</v>
      </c>
      <c r="C100" s="1" t="s">
        <v>1919</v>
      </c>
      <c r="D100" s="6">
        <v>8</v>
      </c>
      <c r="E100" s="6">
        <v>5</v>
      </c>
      <c r="F100" s="7">
        <v>0.625</v>
      </c>
      <c r="G100" s="8">
        <v>6.4972587402699995E-5</v>
      </c>
      <c r="H100" s="6">
        <v>1.5122674092799999E-3</v>
      </c>
      <c r="J100" s="1" t="s">
        <v>7</v>
      </c>
      <c r="K100" s="1" t="s">
        <v>1863</v>
      </c>
      <c r="L100" s="1" t="s">
        <v>1864</v>
      </c>
      <c r="M100" s="6">
        <v>26</v>
      </c>
      <c r="N100" s="6">
        <v>7</v>
      </c>
      <c r="O100" s="46">
        <v>0.26900000000000002</v>
      </c>
      <c r="P100" s="6">
        <v>1.56933E-4</v>
      </c>
      <c r="Q100" s="6">
        <v>2.9912390000000001E-3</v>
      </c>
      <c r="S100" s="1" t="s">
        <v>10</v>
      </c>
      <c r="T100" s="1" t="s">
        <v>2197</v>
      </c>
      <c r="U100" s="1" t="s">
        <v>2198</v>
      </c>
      <c r="V100" s="6">
        <v>245</v>
      </c>
      <c r="W100" s="6">
        <v>30</v>
      </c>
      <c r="X100" s="7">
        <v>0.123</v>
      </c>
      <c r="Y100" s="8">
        <v>3.0738288623899997E-5</v>
      </c>
      <c r="Z100" s="6">
        <v>7.1163795480800002E-4</v>
      </c>
      <c r="AB100" s="1" t="s">
        <v>23</v>
      </c>
      <c r="AC100" s="1" t="s">
        <v>2253</v>
      </c>
      <c r="AD100" s="1" t="s">
        <v>2254</v>
      </c>
      <c r="AE100" s="6">
        <v>93</v>
      </c>
      <c r="AF100" s="6">
        <v>12</v>
      </c>
      <c r="AG100" s="7">
        <v>0.129</v>
      </c>
      <c r="AH100" s="6">
        <v>1.3746692784300001E-4</v>
      </c>
      <c r="AI100" s="6">
        <v>2.5142582156199998E-3</v>
      </c>
      <c r="AK100" s="1" t="s">
        <v>7</v>
      </c>
      <c r="AL100" s="1" t="s">
        <v>1525</v>
      </c>
      <c r="AM100" s="1" t="s">
        <v>1526</v>
      </c>
      <c r="AN100" s="1">
        <v>1383</v>
      </c>
      <c r="AO100" s="1">
        <v>122</v>
      </c>
      <c r="AP100" s="47">
        <v>8.8999999999999996E-2</v>
      </c>
      <c r="AQ100" s="1">
        <v>1.03143174746E-4</v>
      </c>
      <c r="AR100" s="1">
        <v>2.29832165141E-3</v>
      </c>
      <c r="AT100" s="1" t="s">
        <v>7</v>
      </c>
      <c r="AU100" s="1" t="s">
        <v>528</v>
      </c>
      <c r="AV100" s="1" t="s">
        <v>529</v>
      </c>
      <c r="AW100" s="6">
        <v>70</v>
      </c>
      <c r="AX100" s="6">
        <v>19</v>
      </c>
      <c r="AY100" s="7">
        <v>0.27100000000000002</v>
      </c>
      <c r="AZ100" s="8">
        <v>8.8050500872500006E-6</v>
      </c>
      <c r="BA100" s="6">
        <v>2.25195826474E-4</v>
      </c>
    </row>
    <row r="101" spans="1:53" ht="18" customHeight="1" x14ac:dyDescent="0.2">
      <c r="A101" s="1" t="s">
        <v>7</v>
      </c>
      <c r="B101" s="1" t="s">
        <v>548</v>
      </c>
      <c r="C101" s="1" t="s">
        <v>549</v>
      </c>
      <c r="D101" s="6">
        <v>56</v>
      </c>
      <c r="E101" s="6">
        <v>13</v>
      </c>
      <c r="F101" s="7">
        <v>0.23200000000000001</v>
      </c>
      <c r="G101" s="8">
        <v>6.7978319545099994E-5</v>
      </c>
      <c r="H101" s="6">
        <v>1.54106850409E-3</v>
      </c>
      <c r="J101" s="1" t="s">
        <v>130</v>
      </c>
      <c r="K101" s="1" t="s">
        <v>137</v>
      </c>
      <c r="L101" s="1" t="s">
        <v>138</v>
      </c>
      <c r="M101" s="6">
        <v>65</v>
      </c>
      <c r="N101" s="6">
        <v>11</v>
      </c>
      <c r="O101" s="46">
        <v>0.17199999999999999</v>
      </c>
      <c r="P101" s="6">
        <v>1.89402E-4</v>
      </c>
      <c r="Q101" s="6">
        <v>3.5740170000000001E-3</v>
      </c>
      <c r="S101" s="1" t="s">
        <v>32</v>
      </c>
      <c r="T101" s="1" t="s">
        <v>882</v>
      </c>
      <c r="U101" s="1" t="s">
        <v>883</v>
      </c>
      <c r="V101" s="6">
        <v>489</v>
      </c>
      <c r="W101" s="6">
        <v>49</v>
      </c>
      <c r="X101" s="7">
        <v>0.1</v>
      </c>
      <c r="Y101" s="8">
        <v>3.4553516621899997E-5</v>
      </c>
      <c r="Z101" s="6">
        <v>7.9196660097499998E-4</v>
      </c>
      <c r="AB101" s="1" t="s">
        <v>32</v>
      </c>
      <c r="AC101" s="1" t="s">
        <v>1902</v>
      </c>
      <c r="AD101" s="1" t="s">
        <v>1903</v>
      </c>
      <c r="AE101" s="6">
        <v>23</v>
      </c>
      <c r="AF101" s="6">
        <v>6</v>
      </c>
      <c r="AG101" s="7">
        <v>0.26100000000000001</v>
      </c>
      <c r="AH101" s="6">
        <v>1.3574753648199999E-4</v>
      </c>
      <c r="AI101" s="6">
        <v>2.5142582156199998E-3</v>
      </c>
      <c r="AK101" s="1" t="s">
        <v>7</v>
      </c>
      <c r="AL101" s="1" t="s">
        <v>2129</v>
      </c>
      <c r="AM101" s="1" t="s">
        <v>2130</v>
      </c>
      <c r="AN101" s="1">
        <v>9</v>
      </c>
      <c r="AO101" s="1">
        <v>5</v>
      </c>
      <c r="AP101" s="47">
        <v>0.55600000000000005</v>
      </c>
      <c r="AQ101" s="1">
        <v>1.07908956854E-4</v>
      </c>
      <c r="AR101" s="1">
        <v>2.3804715881900001E-3</v>
      </c>
      <c r="AT101" s="1" t="s">
        <v>7</v>
      </c>
      <c r="AU101" s="1" t="s">
        <v>506</v>
      </c>
      <c r="AV101" s="1" t="s">
        <v>507</v>
      </c>
      <c r="AW101" s="6">
        <v>158</v>
      </c>
      <c r="AX101" s="6">
        <v>32</v>
      </c>
      <c r="AY101" s="7">
        <v>0.20300000000000001</v>
      </c>
      <c r="AZ101" s="8">
        <v>9.9167839164500008E-6</v>
      </c>
      <c r="BA101" s="6">
        <v>2.4860689976700001E-4</v>
      </c>
    </row>
    <row r="102" spans="1:53" ht="18" customHeight="1" x14ac:dyDescent="0.2">
      <c r="A102" s="1" t="s">
        <v>7</v>
      </c>
      <c r="B102" s="1" t="s">
        <v>1794</v>
      </c>
      <c r="C102" s="1" t="s">
        <v>1795</v>
      </c>
      <c r="D102" s="6">
        <v>42</v>
      </c>
      <c r="E102" s="6">
        <v>11</v>
      </c>
      <c r="F102" s="7">
        <v>0.26200000000000001</v>
      </c>
      <c r="G102" s="8">
        <v>7.5824430545500007E-5</v>
      </c>
      <c r="H102" s="6">
        <v>1.70192063413E-3</v>
      </c>
      <c r="J102" s="1" t="s">
        <v>321</v>
      </c>
      <c r="K102" s="1" t="s">
        <v>322</v>
      </c>
      <c r="L102" s="1" t="s">
        <v>323</v>
      </c>
      <c r="M102" s="6">
        <v>13</v>
      </c>
      <c r="N102" s="6">
        <v>5</v>
      </c>
      <c r="O102" s="46">
        <v>0.38500000000000001</v>
      </c>
      <c r="P102" s="6">
        <v>2.2238999999999999E-4</v>
      </c>
      <c r="Q102" s="6">
        <v>4.0350910000000002E-3</v>
      </c>
      <c r="S102" s="1" t="s">
        <v>130</v>
      </c>
      <c r="T102" s="1" t="s">
        <v>2341</v>
      </c>
      <c r="U102" s="1" t="s">
        <v>2342</v>
      </c>
      <c r="V102" s="6">
        <v>39</v>
      </c>
      <c r="W102" s="6">
        <v>10</v>
      </c>
      <c r="X102" s="7">
        <v>0.25600000000000001</v>
      </c>
      <c r="Y102" s="8">
        <v>3.5850156870499999E-5</v>
      </c>
      <c r="Z102" s="6">
        <v>8.0557411320800003E-4</v>
      </c>
      <c r="AB102" s="1" t="s">
        <v>7</v>
      </c>
      <c r="AC102" s="1" t="s">
        <v>2467</v>
      </c>
      <c r="AD102" s="1" t="s">
        <v>2468</v>
      </c>
      <c r="AE102" s="6">
        <v>15</v>
      </c>
      <c r="AF102" s="6">
        <v>5</v>
      </c>
      <c r="AG102" s="7">
        <v>0.33300000000000002</v>
      </c>
      <c r="AH102" s="6">
        <v>1.4023476719599999E-4</v>
      </c>
      <c r="AI102" s="6">
        <v>2.5142582156199998E-3</v>
      </c>
      <c r="AK102" s="1" t="s">
        <v>7</v>
      </c>
      <c r="AL102" s="1" t="s">
        <v>2928</v>
      </c>
      <c r="AM102" s="1" t="s">
        <v>2929</v>
      </c>
      <c r="AN102" s="1">
        <v>19</v>
      </c>
      <c r="AO102" s="1">
        <v>7</v>
      </c>
      <c r="AP102" s="47">
        <v>0.36799999999999999</v>
      </c>
      <c r="AQ102" s="1">
        <v>1.09745617281E-4</v>
      </c>
      <c r="AR102" s="1">
        <v>2.39701813587E-3</v>
      </c>
      <c r="AT102" s="1" t="s">
        <v>32</v>
      </c>
      <c r="AU102" s="1" t="s">
        <v>2021</v>
      </c>
      <c r="AV102" s="1" t="s">
        <v>2022</v>
      </c>
      <c r="AW102" s="6">
        <v>158</v>
      </c>
      <c r="AX102" s="6">
        <v>32</v>
      </c>
      <c r="AY102" s="7">
        <v>0.20300000000000001</v>
      </c>
      <c r="AZ102" s="8">
        <v>9.9167839164500008E-6</v>
      </c>
      <c r="BA102" s="6">
        <v>2.4860689976700001E-4</v>
      </c>
    </row>
    <row r="103" spans="1:53" ht="18" customHeight="1" x14ac:dyDescent="0.2">
      <c r="A103" s="1" t="s">
        <v>75</v>
      </c>
      <c r="B103" s="1" t="s">
        <v>1368</v>
      </c>
      <c r="C103" s="1" t="s">
        <v>1369</v>
      </c>
      <c r="D103" s="6">
        <v>23</v>
      </c>
      <c r="E103" s="6">
        <v>8</v>
      </c>
      <c r="F103" s="7">
        <v>0.34799999999999998</v>
      </c>
      <c r="G103" s="8">
        <v>8.1464989642599997E-5</v>
      </c>
      <c r="H103" s="6">
        <v>1.72599188336E-3</v>
      </c>
      <c r="J103" s="1" t="s">
        <v>80</v>
      </c>
      <c r="K103" s="1" t="s">
        <v>936</v>
      </c>
      <c r="L103" s="1" t="s">
        <v>936</v>
      </c>
      <c r="M103" s="6">
        <v>136</v>
      </c>
      <c r="N103" s="6">
        <v>17</v>
      </c>
      <c r="O103" s="46">
        <v>0.126</v>
      </c>
      <c r="P103" s="6">
        <v>2.20342E-4</v>
      </c>
      <c r="Q103" s="6">
        <v>4.0350910000000002E-3</v>
      </c>
      <c r="S103" s="1" t="s">
        <v>7</v>
      </c>
      <c r="T103" s="1" t="s">
        <v>381</v>
      </c>
      <c r="U103" s="1" t="s">
        <v>382</v>
      </c>
      <c r="V103" s="6">
        <v>39</v>
      </c>
      <c r="W103" s="6">
        <v>10</v>
      </c>
      <c r="X103" s="7">
        <v>0.25600000000000001</v>
      </c>
      <c r="Y103" s="8">
        <v>3.5850156870499999E-5</v>
      </c>
      <c r="Z103" s="6">
        <v>8.0557411320800003E-4</v>
      </c>
      <c r="AB103" s="1" t="s">
        <v>75</v>
      </c>
      <c r="AC103" s="1" t="s">
        <v>2666</v>
      </c>
      <c r="AD103" s="1" t="s">
        <v>2326</v>
      </c>
      <c r="AE103" s="6">
        <v>15</v>
      </c>
      <c r="AF103" s="6">
        <v>5</v>
      </c>
      <c r="AG103" s="7">
        <v>0.33300000000000002</v>
      </c>
      <c r="AH103" s="6">
        <v>1.4023476719599999E-4</v>
      </c>
      <c r="AI103" s="6">
        <v>2.5142582156199998E-3</v>
      </c>
      <c r="AK103" s="1" t="s">
        <v>23</v>
      </c>
      <c r="AL103" s="1" t="s">
        <v>385</v>
      </c>
      <c r="AM103" s="1" t="s">
        <v>386</v>
      </c>
      <c r="AN103" s="1">
        <v>79</v>
      </c>
      <c r="AO103" s="1">
        <v>15</v>
      </c>
      <c r="AP103" s="47">
        <v>0.19</v>
      </c>
      <c r="AQ103" s="1">
        <v>1.2509739201100001E-4</v>
      </c>
      <c r="AR103" s="1">
        <v>2.7055377135E-3</v>
      </c>
      <c r="AT103" s="1" t="s">
        <v>23</v>
      </c>
      <c r="AU103" s="1" t="s">
        <v>2247</v>
      </c>
      <c r="AV103" s="1" t="s">
        <v>2248</v>
      </c>
      <c r="AW103" s="6">
        <v>65</v>
      </c>
      <c r="AX103" s="6">
        <v>18</v>
      </c>
      <c r="AY103" s="7">
        <v>0.27700000000000002</v>
      </c>
      <c r="AZ103" s="8">
        <v>1.1145440285199999E-5</v>
      </c>
      <c r="BA103" s="6">
        <v>2.76669164727E-4</v>
      </c>
    </row>
    <row r="104" spans="1:53" ht="18" customHeight="1" x14ac:dyDescent="0.2">
      <c r="A104" s="1" t="s">
        <v>75</v>
      </c>
      <c r="B104" s="1" t="s">
        <v>1370</v>
      </c>
      <c r="C104" s="1" t="s">
        <v>1371</v>
      </c>
      <c r="D104" s="6">
        <v>23</v>
      </c>
      <c r="E104" s="6">
        <v>8</v>
      </c>
      <c r="F104" s="7">
        <v>0.34799999999999998</v>
      </c>
      <c r="G104" s="8">
        <v>8.1464989642599997E-5</v>
      </c>
      <c r="H104" s="6">
        <v>1.72599188336E-3</v>
      </c>
      <c r="J104" s="1" t="s">
        <v>75</v>
      </c>
      <c r="K104" s="1" t="s">
        <v>1404</v>
      </c>
      <c r="L104" s="1" t="s">
        <v>1405</v>
      </c>
      <c r="M104" s="6">
        <v>13</v>
      </c>
      <c r="N104" s="6">
        <v>5</v>
      </c>
      <c r="O104" s="46">
        <v>0.38500000000000001</v>
      </c>
      <c r="P104" s="6">
        <v>2.2238999999999999E-4</v>
      </c>
      <c r="Q104" s="6">
        <v>4.0350910000000002E-3</v>
      </c>
      <c r="S104" s="1" t="s">
        <v>7</v>
      </c>
      <c r="T104" s="1" t="s">
        <v>2423</v>
      </c>
      <c r="U104" s="1" t="s">
        <v>2424</v>
      </c>
      <c r="V104" s="6">
        <v>25</v>
      </c>
      <c r="W104" s="6">
        <v>8</v>
      </c>
      <c r="X104" s="7">
        <v>0.32</v>
      </c>
      <c r="Y104" s="8">
        <v>3.8245577635500003E-5</v>
      </c>
      <c r="Z104" s="6">
        <v>8.1924171907099997E-4</v>
      </c>
      <c r="AB104" s="1" t="s">
        <v>75</v>
      </c>
      <c r="AC104" s="1" t="s">
        <v>2667</v>
      </c>
      <c r="AD104" s="1" t="s">
        <v>2668</v>
      </c>
      <c r="AE104" s="6">
        <v>15</v>
      </c>
      <c r="AF104" s="6">
        <v>5</v>
      </c>
      <c r="AG104" s="7">
        <v>0.33300000000000002</v>
      </c>
      <c r="AH104" s="6">
        <v>1.4023476719599999E-4</v>
      </c>
      <c r="AI104" s="6">
        <v>2.5142582156199998E-3</v>
      </c>
      <c r="AK104" s="1" t="s">
        <v>130</v>
      </c>
      <c r="AL104" s="1" t="s">
        <v>2341</v>
      </c>
      <c r="AM104" s="1" t="s">
        <v>2342</v>
      </c>
      <c r="AN104" s="1">
        <v>39</v>
      </c>
      <c r="AO104" s="1">
        <v>10</v>
      </c>
      <c r="AP104" s="47">
        <v>0.25600000000000001</v>
      </c>
      <c r="AQ104" s="1">
        <v>1.27034373573E-4</v>
      </c>
      <c r="AR104" s="1">
        <v>2.72075561264E-3</v>
      </c>
      <c r="AT104" s="1" t="s">
        <v>7</v>
      </c>
      <c r="AU104" s="1" t="s">
        <v>361</v>
      </c>
      <c r="AV104" s="1" t="s">
        <v>362</v>
      </c>
      <c r="AW104" s="6">
        <v>668</v>
      </c>
      <c r="AX104" s="6">
        <v>93</v>
      </c>
      <c r="AY104" s="7">
        <v>0.13900000000000001</v>
      </c>
      <c r="AZ104" s="8">
        <v>1.1681105277E-5</v>
      </c>
      <c r="BA104" s="6">
        <v>2.87151053994E-4</v>
      </c>
    </row>
    <row r="105" spans="1:53" ht="18" customHeight="1" x14ac:dyDescent="0.2">
      <c r="A105" s="1" t="s">
        <v>75</v>
      </c>
      <c r="B105" s="1" t="s">
        <v>1372</v>
      </c>
      <c r="C105" s="1" t="s">
        <v>1373</v>
      </c>
      <c r="D105" s="6">
        <v>23</v>
      </c>
      <c r="E105" s="6">
        <v>8</v>
      </c>
      <c r="F105" s="7">
        <v>0.34799999999999998</v>
      </c>
      <c r="G105" s="8">
        <v>8.1464989642599997E-5</v>
      </c>
      <c r="H105" s="6">
        <v>1.72599188336E-3</v>
      </c>
      <c r="J105" s="1" t="s">
        <v>75</v>
      </c>
      <c r="K105" s="1" t="s">
        <v>1406</v>
      </c>
      <c r="L105" s="1" t="s">
        <v>1407</v>
      </c>
      <c r="M105" s="6">
        <v>13</v>
      </c>
      <c r="N105" s="6">
        <v>5</v>
      </c>
      <c r="O105" s="46">
        <v>0.38500000000000001</v>
      </c>
      <c r="P105" s="6">
        <v>2.2238999999999999E-4</v>
      </c>
      <c r="Q105" s="6">
        <v>4.0350910000000002E-3</v>
      </c>
      <c r="S105" s="1" t="s">
        <v>105</v>
      </c>
      <c r="T105" s="1" t="s">
        <v>106</v>
      </c>
      <c r="U105" s="1" t="s">
        <v>2033</v>
      </c>
      <c r="V105" s="6">
        <v>64</v>
      </c>
      <c r="W105" s="6">
        <v>13</v>
      </c>
      <c r="X105" s="7">
        <v>0.20300000000000001</v>
      </c>
      <c r="Y105" s="8">
        <v>3.7415309172099997E-5</v>
      </c>
      <c r="Z105" s="6">
        <v>8.1924171907099997E-4</v>
      </c>
      <c r="AB105" s="1" t="s">
        <v>75</v>
      </c>
      <c r="AC105" s="1" t="s">
        <v>2669</v>
      </c>
      <c r="AD105" s="1" t="s">
        <v>2670</v>
      </c>
      <c r="AE105" s="6">
        <v>15</v>
      </c>
      <c r="AF105" s="6">
        <v>5</v>
      </c>
      <c r="AG105" s="7">
        <v>0.33300000000000002</v>
      </c>
      <c r="AH105" s="6">
        <v>1.4023476719599999E-4</v>
      </c>
      <c r="AI105" s="6">
        <v>2.5142582156199998E-3</v>
      </c>
      <c r="AK105" s="1" t="s">
        <v>7</v>
      </c>
      <c r="AL105" s="1" t="s">
        <v>2885</v>
      </c>
      <c r="AM105" s="1" t="s">
        <v>2886</v>
      </c>
      <c r="AN105" s="1">
        <v>63</v>
      </c>
      <c r="AO105" s="1">
        <v>13</v>
      </c>
      <c r="AP105" s="47">
        <v>0.20599999999999999</v>
      </c>
      <c r="AQ105" s="1">
        <v>1.4571633028799999E-4</v>
      </c>
      <c r="AR105" s="1">
        <v>3.0908675443700002E-3</v>
      </c>
      <c r="AT105" s="1" t="s">
        <v>23</v>
      </c>
      <c r="AU105" s="1" t="s">
        <v>97</v>
      </c>
      <c r="AV105" s="1" t="s">
        <v>98</v>
      </c>
      <c r="AW105" s="6">
        <v>48</v>
      </c>
      <c r="AX105" s="6">
        <v>15</v>
      </c>
      <c r="AY105" s="7">
        <v>0.312</v>
      </c>
      <c r="AZ105" s="8">
        <v>1.21031408869E-5</v>
      </c>
      <c r="BA105" s="6">
        <v>2.94664930054E-4</v>
      </c>
    </row>
    <row r="106" spans="1:53" ht="18" customHeight="1" x14ac:dyDescent="0.2">
      <c r="A106" s="1" t="s">
        <v>75</v>
      </c>
      <c r="B106" s="1" t="s">
        <v>1374</v>
      </c>
      <c r="C106" s="1" t="s">
        <v>1375</v>
      </c>
      <c r="D106" s="6">
        <v>23</v>
      </c>
      <c r="E106" s="6">
        <v>8</v>
      </c>
      <c r="F106" s="7">
        <v>0.34799999999999998</v>
      </c>
      <c r="G106" s="8">
        <v>8.1464989642599997E-5</v>
      </c>
      <c r="H106" s="6">
        <v>1.72599188336E-3</v>
      </c>
      <c r="J106" s="1" t="s">
        <v>7</v>
      </c>
      <c r="K106" s="1" t="s">
        <v>957</v>
      </c>
      <c r="L106" s="1" t="s">
        <v>958</v>
      </c>
      <c r="M106" s="6">
        <v>125</v>
      </c>
      <c r="N106" s="6">
        <v>16</v>
      </c>
      <c r="O106" s="46">
        <v>0.13</v>
      </c>
      <c r="P106" s="6">
        <v>2.2981499999999999E-4</v>
      </c>
      <c r="Q106" s="6">
        <v>4.1301009999999997E-3</v>
      </c>
      <c r="S106" s="1" t="s">
        <v>94</v>
      </c>
      <c r="T106" s="1" t="s">
        <v>95</v>
      </c>
      <c r="U106" s="1" t="s">
        <v>96</v>
      </c>
      <c r="V106" s="6">
        <v>48</v>
      </c>
      <c r="W106" s="6">
        <v>11</v>
      </c>
      <c r="X106" s="7">
        <v>0.23400000000000001</v>
      </c>
      <c r="Y106" s="8">
        <v>3.7058289147599998E-5</v>
      </c>
      <c r="Z106" s="6">
        <v>8.1924171907099997E-4</v>
      </c>
      <c r="AB106" s="1" t="s">
        <v>7</v>
      </c>
      <c r="AC106" s="1" t="s">
        <v>2711</v>
      </c>
      <c r="AD106" s="1" t="s">
        <v>2712</v>
      </c>
      <c r="AE106" s="6">
        <v>94</v>
      </c>
      <c r="AF106" s="6">
        <v>12</v>
      </c>
      <c r="AG106" s="7">
        <v>0.128</v>
      </c>
      <c r="AH106" s="6">
        <v>1.5247956636800001E-4</v>
      </c>
      <c r="AI106" s="6">
        <v>2.69235348616E-3</v>
      </c>
      <c r="AK106" s="1" t="s">
        <v>130</v>
      </c>
      <c r="AL106" s="1" t="s">
        <v>1060</v>
      </c>
      <c r="AM106" s="1" t="s">
        <v>1061</v>
      </c>
      <c r="AN106" s="1">
        <v>127</v>
      </c>
      <c r="AO106" s="1">
        <v>20</v>
      </c>
      <c r="AP106" s="47">
        <v>0.157</v>
      </c>
      <c r="AQ106" s="1">
        <v>1.5819052424500001E-4</v>
      </c>
      <c r="AR106" s="1">
        <v>3.3235075855699999E-3</v>
      </c>
      <c r="AT106" s="1" t="s">
        <v>75</v>
      </c>
      <c r="AU106" s="1" t="s">
        <v>3155</v>
      </c>
      <c r="AV106" s="1" t="s">
        <v>3156</v>
      </c>
      <c r="AW106" s="6">
        <v>8</v>
      </c>
      <c r="AX106" s="6">
        <v>6</v>
      </c>
      <c r="AY106" s="7">
        <v>0.75</v>
      </c>
      <c r="AZ106" s="8">
        <v>1.2639781671999999E-5</v>
      </c>
      <c r="BA106" s="6">
        <v>3.0192384144799998E-4</v>
      </c>
    </row>
    <row r="107" spans="1:53" ht="18" customHeight="1" x14ac:dyDescent="0.2">
      <c r="A107" s="1" t="s">
        <v>75</v>
      </c>
      <c r="B107" s="1" t="s">
        <v>1376</v>
      </c>
      <c r="C107" s="1" t="s">
        <v>1377</v>
      </c>
      <c r="D107" s="6">
        <v>23</v>
      </c>
      <c r="E107" s="6">
        <v>8</v>
      </c>
      <c r="F107" s="7">
        <v>0.34799999999999998</v>
      </c>
      <c r="G107" s="8">
        <v>8.1464989642599997E-5</v>
      </c>
      <c r="H107" s="6">
        <v>1.72599188336E-3</v>
      </c>
      <c r="J107" s="1" t="s">
        <v>23</v>
      </c>
      <c r="K107" s="1" t="s">
        <v>512</v>
      </c>
      <c r="L107" s="1" t="s">
        <v>513</v>
      </c>
      <c r="M107" s="6">
        <v>149</v>
      </c>
      <c r="N107" s="6">
        <v>18</v>
      </c>
      <c r="O107" s="46">
        <v>0.121</v>
      </c>
      <c r="P107" s="6">
        <v>2.4609799999999999E-4</v>
      </c>
      <c r="Q107" s="6">
        <v>4.3810059999999998E-3</v>
      </c>
      <c r="S107" s="1" t="s">
        <v>130</v>
      </c>
      <c r="T107" s="1" t="s">
        <v>2421</v>
      </c>
      <c r="U107" s="1" t="s">
        <v>2422</v>
      </c>
      <c r="V107" s="6">
        <v>25</v>
      </c>
      <c r="W107" s="6">
        <v>8</v>
      </c>
      <c r="X107" s="7">
        <v>0.32</v>
      </c>
      <c r="Y107" s="8">
        <v>3.8245577635500003E-5</v>
      </c>
      <c r="Z107" s="6">
        <v>8.1924171907099997E-4</v>
      </c>
      <c r="AB107" s="1" t="s">
        <v>23</v>
      </c>
      <c r="AC107" s="1" t="s">
        <v>2044</v>
      </c>
      <c r="AD107" s="1" t="s">
        <v>2045</v>
      </c>
      <c r="AE107" s="6">
        <v>123</v>
      </c>
      <c r="AF107" s="6">
        <v>14</v>
      </c>
      <c r="AG107" s="7">
        <v>0.114</v>
      </c>
      <c r="AH107" s="6">
        <v>1.5461277455099999E-4</v>
      </c>
      <c r="AI107" s="6">
        <v>2.7042649435600002E-3</v>
      </c>
      <c r="AK107" s="1" t="s">
        <v>32</v>
      </c>
      <c r="AL107" s="1" t="s">
        <v>2335</v>
      </c>
      <c r="AM107" s="1" t="s">
        <v>2336</v>
      </c>
      <c r="AN107" s="1">
        <v>33</v>
      </c>
      <c r="AO107" s="1">
        <v>9</v>
      </c>
      <c r="AP107" s="47">
        <v>0.27300000000000002</v>
      </c>
      <c r="AQ107" s="1">
        <v>1.6530795522600001E-4</v>
      </c>
      <c r="AR107" s="1">
        <v>3.4402768795200002E-3</v>
      </c>
      <c r="AT107" s="1" t="s">
        <v>75</v>
      </c>
      <c r="AU107" s="1" t="s">
        <v>3157</v>
      </c>
      <c r="AV107" s="1" t="s">
        <v>3158</v>
      </c>
      <c r="AW107" s="6">
        <v>8</v>
      </c>
      <c r="AX107" s="6">
        <v>6</v>
      </c>
      <c r="AY107" s="7">
        <v>0.75</v>
      </c>
      <c r="AZ107" s="8">
        <v>1.2639781671999999E-5</v>
      </c>
      <c r="BA107" s="6">
        <v>3.0192384144799998E-4</v>
      </c>
    </row>
    <row r="108" spans="1:53" ht="18" customHeight="1" x14ac:dyDescent="0.2">
      <c r="A108" s="1" t="s">
        <v>7</v>
      </c>
      <c r="B108" s="1" t="s">
        <v>558</v>
      </c>
      <c r="C108" s="1" t="s">
        <v>559</v>
      </c>
      <c r="D108" s="6">
        <v>23</v>
      </c>
      <c r="E108" s="6">
        <v>8</v>
      </c>
      <c r="F108" s="7">
        <v>0.34799999999999998</v>
      </c>
      <c r="G108" s="8">
        <v>8.1464989642599997E-5</v>
      </c>
      <c r="H108" s="6">
        <v>1.72599188336E-3</v>
      </c>
      <c r="J108" s="1" t="s">
        <v>7</v>
      </c>
      <c r="K108" s="1" t="s">
        <v>15</v>
      </c>
      <c r="L108" s="1" t="s">
        <v>16</v>
      </c>
      <c r="M108" s="6">
        <v>582</v>
      </c>
      <c r="N108" s="6">
        <v>47</v>
      </c>
      <c r="O108" s="46">
        <v>8.1000000000000003E-2</v>
      </c>
      <c r="P108" s="6">
        <v>2.4936899999999999E-4</v>
      </c>
      <c r="Q108" s="6">
        <v>4.3977560000000001E-3</v>
      </c>
      <c r="S108" s="1" t="s">
        <v>32</v>
      </c>
      <c r="T108" s="1" t="s">
        <v>2425</v>
      </c>
      <c r="U108" s="1" t="s">
        <v>2426</v>
      </c>
      <c r="V108" s="6">
        <v>25</v>
      </c>
      <c r="W108" s="6">
        <v>8</v>
      </c>
      <c r="X108" s="7">
        <v>0.32</v>
      </c>
      <c r="Y108" s="8">
        <v>3.8245577635500003E-5</v>
      </c>
      <c r="Z108" s="6">
        <v>8.1924171907099997E-4</v>
      </c>
      <c r="AB108" s="1" t="s">
        <v>7</v>
      </c>
      <c r="AC108" s="1" t="s">
        <v>782</v>
      </c>
      <c r="AD108" s="1" t="s">
        <v>783</v>
      </c>
      <c r="AE108" s="6">
        <v>139</v>
      </c>
      <c r="AF108" s="6">
        <v>15</v>
      </c>
      <c r="AG108" s="7">
        <v>0.108</v>
      </c>
      <c r="AH108" s="6">
        <v>1.65951989272E-4</v>
      </c>
      <c r="AI108" s="6">
        <v>2.82270631293E-3</v>
      </c>
      <c r="AK108" s="1" t="s">
        <v>7</v>
      </c>
      <c r="AL108" s="1" t="s">
        <v>2301</v>
      </c>
      <c r="AM108" s="1" t="s">
        <v>2302</v>
      </c>
      <c r="AN108" s="1">
        <v>91</v>
      </c>
      <c r="AO108" s="1">
        <v>16</v>
      </c>
      <c r="AP108" s="47">
        <v>0.17799999999999999</v>
      </c>
      <c r="AQ108" s="1">
        <v>1.6925217007199999E-4</v>
      </c>
      <c r="AR108" s="1">
        <v>3.4894419362599999E-3</v>
      </c>
      <c r="AT108" s="1" t="s">
        <v>32</v>
      </c>
      <c r="AU108" s="1" t="s">
        <v>2510</v>
      </c>
      <c r="AV108" s="1" t="s">
        <v>2511</v>
      </c>
      <c r="AW108" s="6">
        <v>23</v>
      </c>
      <c r="AX108" s="6">
        <v>10</v>
      </c>
      <c r="AY108" s="7">
        <v>0.435</v>
      </c>
      <c r="AZ108" s="8">
        <v>1.30343423302E-5</v>
      </c>
      <c r="BA108" s="6">
        <v>3.05582914631E-4</v>
      </c>
    </row>
    <row r="109" spans="1:53" ht="18" customHeight="1" x14ac:dyDescent="0.2">
      <c r="A109" s="1" t="s">
        <v>7</v>
      </c>
      <c r="B109" s="1" t="s">
        <v>1731</v>
      </c>
      <c r="C109" s="1" t="s">
        <v>1732</v>
      </c>
      <c r="D109" s="6">
        <v>154</v>
      </c>
      <c r="E109" s="6">
        <v>24</v>
      </c>
      <c r="F109" s="7">
        <v>0.156</v>
      </c>
      <c r="G109" s="8">
        <v>9.6943742489099998E-5</v>
      </c>
      <c r="H109" s="6">
        <v>2.0203253503100001E-3</v>
      </c>
      <c r="J109" s="1" t="s">
        <v>7</v>
      </c>
      <c r="K109" s="1" t="s">
        <v>961</v>
      </c>
      <c r="L109" s="1" t="s">
        <v>962</v>
      </c>
      <c r="M109" s="6">
        <v>126</v>
      </c>
      <c r="N109" s="6">
        <v>16</v>
      </c>
      <c r="O109" s="46">
        <v>0.129</v>
      </c>
      <c r="P109" s="6">
        <v>2.5252899999999998E-4</v>
      </c>
      <c r="Q109" s="6">
        <v>4.4122390000000001E-3</v>
      </c>
      <c r="S109" s="1" t="s">
        <v>7</v>
      </c>
      <c r="T109" s="1" t="s">
        <v>2378</v>
      </c>
      <c r="U109" s="1" t="s">
        <v>2379</v>
      </c>
      <c r="V109" s="6">
        <v>32</v>
      </c>
      <c r="W109" s="6">
        <v>9</v>
      </c>
      <c r="X109" s="7">
        <v>0.28100000000000003</v>
      </c>
      <c r="Y109" s="8">
        <v>3.9704114834E-5</v>
      </c>
      <c r="Z109" s="6">
        <v>8.4260954814500001E-4</v>
      </c>
      <c r="AB109" s="1" t="s">
        <v>7</v>
      </c>
      <c r="AC109" s="1" t="s">
        <v>983</v>
      </c>
      <c r="AD109" s="1" t="s">
        <v>984</v>
      </c>
      <c r="AE109" s="6">
        <v>109</v>
      </c>
      <c r="AF109" s="6">
        <v>13</v>
      </c>
      <c r="AG109" s="7">
        <v>0.11899999999999999</v>
      </c>
      <c r="AH109" s="6">
        <v>1.64769198489E-4</v>
      </c>
      <c r="AI109" s="6">
        <v>2.82270631293E-3</v>
      </c>
      <c r="AK109" s="1" t="s">
        <v>7</v>
      </c>
      <c r="AL109" s="1" t="s">
        <v>2860</v>
      </c>
      <c r="AM109" s="1" t="s">
        <v>2861</v>
      </c>
      <c r="AN109" s="1">
        <v>168</v>
      </c>
      <c r="AO109" s="1">
        <v>24</v>
      </c>
      <c r="AP109" s="47">
        <v>0.14299999999999999</v>
      </c>
      <c r="AQ109" s="1">
        <v>1.74880497606E-4</v>
      </c>
      <c r="AR109" s="1">
        <v>3.55909446346E-3</v>
      </c>
      <c r="AT109" s="1" t="s">
        <v>7</v>
      </c>
      <c r="AU109" s="1" t="s">
        <v>558</v>
      </c>
      <c r="AV109" s="1" t="s">
        <v>559</v>
      </c>
      <c r="AW109" s="6">
        <v>23</v>
      </c>
      <c r="AX109" s="6">
        <v>10</v>
      </c>
      <c r="AY109" s="7">
        <v>0.435</v>
      </c>
      <c r="AZ109" s="8">
        <v>1.30343423302E-5</v>
      </c>
      <c r="BA109" s="6">
        <v>3.05582914631E-4</v>
      </c>
    </row>
    <row r="110" spans="1:53" ht="18" customHeight="1" x14ac:dyDescent="0.2">
      <c r="A110" s="1" t="s">
        <v>94</v>
      </c>
      <c r="B110" s="1" t="s">
        <v>1940</v>
      </c>
      <c r="C110" s="1" t="s">
        <v>1941</v>
      </c>
      <c r="D110" s="6">
        <v>5</v>
      </c>
      <c r="E110" s="6">
        <v>4</v>
      </c>
      <c r="F110" s="7">
        <v>0.8</v>
      </c>
      <c r="G110" s="8">
        <v>9.7139595581899994E-5</v>
      </c>
      <c r="H110" s="6">
        <v>2.0203253503100001E-3</v>
      </c>
      <c r="J110" s="1" t="s">
        <v>105</v>
      </c>
      <c r="K110" s="1" t="s">
        <v>106</v>
      </c>
      <c r="L110" s="1" t="s">
        <v>2088</v>
      </c>
      <c r="M110" s="6">
        <v>28</v>
      </c>
      <c r="N110" s="6">
        <v>7</v>
      </c>
      <c r="O110" s="46">
        <v>0.25</v>
      </c>
      <c r="P110" s="6">
        <v>2.6002399999999998E-4</v>
      </c>
      <c r="Q110" s="6">
        <v>4.4204020000000004E-3</v>
      </c>
      <c r="S110" s="1" t="s">
        <v>7</v>
      </c>
      <c r="T110" s="1" t="s">
        <v>1849</v>
      </c>
      <c r="U110" s="1" t="s">
        <v>1850</v>
      </c>
      <c r="V110" s="6">
        <v>19</v>
      </c>
      <c r="W110" s="6">
        <v>7</v>
      </c>
      <c r="X110" s="7">
        <v>0.36799999999999999</v>
      </c>
      <c r="Y110" s="8">
        <v>4.2135468956100002E-5</v>
      </c>
      <c r="Z110" s="6">
        <v>8.8600453988400005E-4</v>
      </c>
      <c r="AB110" s="1" t="s">
        <v>130</v>
      </c>
      <c r="AC110" s="1" t="s">
        <v>2311</v>
      </c>
      <c r="AD110" s="1" t="s">
        <v>2312</v>
      </c>
      <c r="AE110" s="6">
        <v>44</v>
      </c>
      <c r="AF110" s="6">
        <v>8</v>
      </c>
      <c r="AG110" s="7">
        <v>0.182</v>
      </c>
      <c r="AH110" s="6">
        <v>1.6470418861199999E-4</v>
      </c>
      <c r="AI110" s="6">
        <v>2.82270631293E-3</v>
      </c>
      <c r="AK110" s="1" t="s">
        <v>23</v>
      </c>
      <c r="AL110" s="1" t="s">
        <v>2455</v>
      </c>
      <c r="AM110" s="1" t="s">
        <v>2456</v>
      </c>
      <c r="AN110" s="1">
        <v>48</v>
      </c>
      <c r="AO110" s="1">
        <v>11</v>
      </c>
      <c r="AP110" s="47">
        <v>0.22900000000000001</v>
      </c>
      <c r="AQ110" s="1">
        <v>1.7585734202900001E-4</v>
      </c>
      <c r="AR110" s="1">
        <v>3.55909446346E-3</v>
      </c>
      <c r="AT110" s="1" t="s">
        <v>94</v>
      </c>
      <c r="AU110" s="1" t="s">
        <v>2960</v>
      </c>
      <c r="AV110" s="1" t="s">
        <v>2961</v>
      </c>
      <c r="AW110" s="6">
        <v>19</v>
      </c>
      <c r="AX110" s="6">
        <v>9</v>
      </c>
      <c r="AY110" s="7">
        <v>0.47399999999999998</v>
      </c>
      <c r="AZ110" s="8">
        <v>1.5267551772200001E-5</v>
      </c>
      <c r="BA110" s="6">
        <v>3.5465542281800001E-4</v>
      </c>
    </row>
    <row r="111" spans="1:53" ht="18" customHeight="1" x14ac:dyDescent="0.2">
      <c r="A111" s="1" t="s">
        <v>32</v>
      </c>
      <c r="B111" s="1" t="s">
        <v>1760</v>
      </c>
      <c r="C111" s="1" t="s">
        <v>1761</v>
      </c>
      <c r="D111" s="6">
        <v>66</v>
      </c>
      <c r="E111" s="6">
        <v>14</v>
      </c>
      <c r="F111" s="7">
        <v>0.21199999999999999</v>
      </c>
      <c r="G111" s="6">
        <v>1.03413417697E-4</v>
      </c>
      <c r="H111" s="6">
        <v>2.13125652655E-3</v>
      </c>
      <c r="J111" s="1" t="s">
        <v>7</v>
      </c>
      <c r="K111" s="1" t="s">
        <v>2026</v>
      </c>
      <c r="L111" s="1" t="s">
        <v>2027</v>
      </c>
      <c r="M111" s="6">
        <v>115</v>
      </c>
      <c r="N111" s="6">
        <v>15</v>
      </c>
      <c r="O111" s="46">
        <v>0.13400000000000001</v>
      </c>
      <c r="P111" s="6">
        <v>2.5900499999999998E-4</v>
      </c>
      <c r="Q111" s="6">
        <v>4.4204020000000004E-3</v>
      </c>
      <c r="S111" s="1" t="s">
        <v>32</v>
      </c>
      <c r="T111" s="1" t="s">
        <v>890</v>
      </c>
      <c r="U111" s="1" t="s">
        <v>891</v>
      </c>
      <c r="V111" s="6">
        <v>400</v>
      </c>
      <c r="W111" s="6">
        <v>42</v>
      </c>
      <c r="X111" s="7">
        <v>0.105</v>
      </c>
      <c r="Y111" s="8">
        <v>4.31796290203E-5</v>
      </c>
      <c r="Z111" s="6">
        <v>8.9970645195099996E-4</v>
      </c>
      <c r="AB111" s="1" t="s">
        <v>32</v>
      </c>
      <c r="AC111" s="1" t="s">
        <v>1617</v>
      </c>
      <c r="AD111" s="1" t="s">
        <v>1618</v>
      </c>
      <c r="AE111" s="6">
        <v>56</v>
      </c>
      <c r="AF111" s="6">
        <v>9</v>
      </c>
      <c r="AG111" s="7">
        <v>0.161</v>
      </c>
      <c r="AH111" s="6">
        <v>1.74558850975E-4</v>
      </c>
      <c r="AI111" s="6">
        <v>2.9421100882500001E-3</v>
      </c>
      <c r="AK111" s="1" t="s">
        <v>7</v>
      </c>
      <c r="AL111" s="1" t="s">
        <v>548</v>
      </c>
      <c r="AM111" s="1" t="s">
        <v>549</v>
      </c>
      <c r="AN111" s="1">
        <v>56</v>
      </c>
      <c r="AO111" s="1">
        <v>12</v>
      </c>
      <c r="AP111" s="47">
        <v>0.214</v>
      </c>
      <c r="AQ111" s="1">
        <v>1.78713103085E-4</v>
      </c>
      <c r="AR111" s="1">
        <v>3.5840100491499999E-3</v>
      </c>
      <c r="AT111" s="1" t="s">
        <v>23</v>
      </c>
      <c r="AU111" s="1" t="s">
        <v>2921</v>
      </c>
      <c r="AV111" s="1" t="s">
        <v>2922</v>
      </c>
      <c r="AW111" s="6">
        <v>44</v>
      </c>
      <c r="AX111" s="6">
        <v>14</v>
      </c>
      <c r="AY111" s="7">
        <v>0.318</v>
      </c>
      <c r="AZ111" s="8">
        <v>1.87163269418E-5</v>
      </c>
      <c r="BA111" s="6">
        <v>4.3081581651500001E-4</v>
      </c>
    </row>
    <row r="112" spans="1:53" ht="18" customHeight="1" x14ac:dyDescent="0.2">
      <c r="A112" s="1" t="s">
        <v>7</v>
      </c>
      <c r="B112" s="1" t="s">
        <v>1062</v>
      </c>
      <c r="C112" s="1" t="s">
        <v>1063</v>
      </c>
      <c r="D112" s="6">
        <v>30</v>
      </c>
      <c r="E112" s="6">
        <v>9</v>
      </c>
      <c r="F112" s="7">
        <v>0.3</v>
      </c>
      <c r="G112" s="6">
        <v>1.0873049093499999E-4</v>
      </c>
      <c r="H112" s="6">
        <v>2.2206488553999999E-3</v>
      </c>
      <c r="J112" s="1" t="s">
        <v>7</v>
      </c>
      <c r="K112" s="1" t="s">
        <v>61</v>
      </c>
      <c r="L112" s="1" t="s">
        <v>62</v>
      </c>
      <c r="M112" s="6">
        <v>100</v>
      </c>
      <c r="N112" s="6">
        <v>14</v>
      </c>
      <c r="O112" s="46">
        <v>0.14000000000000001</v>
      </c>
      <c r="P112" s="6">
        <v>2.5824300000000001E-4</v>
      </c>
      <c r="Q112" s="6">
        <v>4.4204020000000004E-3</v>
      </c>
      <c r="S112" s="1" t="s">
        <v>105</v>
      </c>
      <c r="T112" s="1" t="s">
        <v>106</v>
      </c>
      <c r="U112" s="1" t="s">
        <v>1773</v>
      </c>
      <c r="V112" s="6">
        <v>65</v>
      </c>
      <c r="W112" s="6">
        <v>13</v>
      </c>
      <c r="X112" s="7">
        <v>0.2</v>
      </c>
      <c r="Y112" s="8">
        <v>4.44470500883E-5</v>
      </c>
      <c r="Z112" s="6">
        <v>9.17771520743E-4</v>
      </c>
      <c r="AB112" s="1" t="s">
        <v>7</v>
      </c>
      <c r="AC112" s="1" t="s">
        <v>2181</v>
      </c>
      <c r="AD112" s="1" t="s">
        <v>2182</v>
      </c>
      <c r="AE112" s="6">
        <v>423</v>
      </c>
      <c r="AF112" s="6">
        <v>31</v>
      </c>
      <c r="AG112" s="7">
        <v>7.2999999999999995E-2</v>
      </c>
      <c r="AH112" s="6">
        <v>1.7882245713400001E-4</v>
      </c>
      <c r="AI112" s="6">
        <v>2.9868183380799998E-3</v>
      </c>
      <c r="AK112" s="1" t="s">
        <v>10</v>
      </c>
      <c r="AL112" s="1" t="s">
        <v>2197</v>
      </c>
      <c r="AM112" s="1" t="s">
        <v>2198</v>
      </c>
      <c r="AN112" s="1">
        <v>245</v>
      </c>
      <c r="AO112" s="1">
        <v>31</v>
      </c>
      <c r="AP112" s="47">
        <v>0.127</v>
      </c>
      <c r="AQ112" s="1">
        <v>1.9720568494099999E-4</v>
      </c>
      <c r="AR112" s="1">
        <v>3.9192409097199999E-3</v>
      </c>
      <c r="AT112" s="1" t="s">
        <v>32</v>
      </c>
      <c r="AU112" s="1" t="s">
        <v>2864</v>
      </c>
      <c r="AV112" s="1" t="s">
        <v>2865</v>
      </c>
      <c r="AW112" s="6">
        <v>142</v>
      </c>
      <c r="AX112" s="6">
        <v>29</v>
      </c>
      <c r="AY112" s="7">
        <v>0.20399999999999999</v>
      </c>
      <c r="AZ112" s="8">
        <v>2.1635764483199999E-5</v>
      </c>
      <c r="BA112" s="6">
        <v>4.9352933037400001E-4</v>
      </c>
    </row>
    <row r="113" spans="1:53" ht="18" customHeight="1" x14ac:dyDescent="0.2">
      <c r="A113" s="1" t="s">
        <v>7</v>
      </c>
      <c r="B113" s="1" t="s">
        <v>1104</v>
      </c>
      <c r="C113" s="1" t="s">
        <v>1105</v>
      </c>
      <c r="D113" s="6">
        <v>24</v>
      </c>
      <c r="E113" s="6">
        <v>8</v>
      </c>
      <c r="F113" s="7">
        <v>0.33300000000000002</v>
      </c>
      <c r="G113" s="6">
        <v>1.15021678529E-4</v>
      </c>
      <c r="H113" s="6">
        <v>2.3281620109400001E-3</v>
      </c>
      <c r="J113" s="1" t="s">
        <v>7</v>
      </c>
      <c r="K113" s="1" t="s">
        <v>1108</v>
      </c>
      <c r="L113" s="1" t="s">
        <v>1109</v>
      </c>
      <c r="M113" s="6">
        <v>37</v>
      </c>
      <c r="N113" s="6">
        <v>8</v>
      </c>
      <c r="O113" s="46">
        <v>0.216</v>
      </c>
      <c r="P113" s="6">
        <v>2.8057199999999998E-4</v>
      </c>
      <c r="Q113" s="6">
        <v>4.6442050000000002E-3</v>
      </c>
      <c r="S113" s="1" t="s">
        <v>7</v>
      </c>
      <c r="T113" s="1" t="s">
        <v>760</v>
      </c>
      <c r="U113" s="1" t="s">
        <v>761</v>
      </c>
      <c r="V113" s="6">
        <v>510</v>
      </c>
      <c r="W113" s="6">
        <v>50</v>
      </c>
      <c r="X113" s="7">
        <v>9.8000000000000004E-2</v>
      </c>
      <c r="Y113" s="8">
        <v>4.5870268378799998E-5</v>
      </c>
      <c r="Z113" s="6">
        <v>9.3870227789500001E-4</v>
      </c>
      <c r="AB113" s="1" t="s">
        <v>7</v>
      </c>
      <c r="AC113" s="1" t="s">
        <v>1021</v>
      </c>
      <c r="AD113" s="1" t="s">
        <v>1022</v>
      </c>
      <c r="AE113" s="6">
        <v>96</v>
      </c>
      <c r="AF113" s="6">
        <v>12</v>
      </c>
      <c r="AG113" s="7">
        <v>0.125</v>
      </c>
      <c r="AH113" s="6">
        <v>1.86748812407E-4</v>
      </c>
      <c r="AI113" s="6">
        <v>3.0566939366100001E-3</v>
      </c>
      <c r="AK113" s="1" t="s">
        <v>23</v>
      </c>
      <c r="AL113" s="1" t="s">
        <v>377</v>
      </c>
      <c r="AM113" s="1" t="s">
        <v>378</v>
      </c>
      <c r="AN113" s="1">
        <v>201</v>
      </c>
      <c r="AO113" s="1">
        <v>27</v>
      </c>
      <c r="AP113" s="47">
        <v>0.13400000000000001</v>
      </c>
      <c r="AQ113" s="1">
        <v>2.0144121059599999E-4</v>
      </c>
      <c r="AR113" s="1">
        <v>3.9676724158499996E-3</v>
      </c>
      <c r="AT113" s="1" t="s">
        <v>7</v>
      </c>
      <c r="AU113" s="1" t="s">
        <v>317</v>
      </c>
      <c r="AV113" s="1" t="s">
        <v>318</v>
      </c>
      <c r="AW113" s="6">
        <v>12</v>
      </c>
      <c r="AX113" s="6">
        <v>7</v>
      </c>
      <c r="AY113" s="7">
        <v>0.58299999999999996</v>
      </c>
      <c r="AZ113" s="8">
        <v>2.50425430047E-5</v>
      </c>
      <c r="BA113" s="6">
        <v>5.6614034721300002E-4</v>
      </c>
    </row>
    <row r="114" spans="1:53" ht="18" customHeight="1" x14ac:dyDescent="0.2">
      <c r="A114" s="1" t="s">
        <v>32</v>
      </c>
      <c r="B114" s="1" t="s">
        <v>1920</v>
      </c>
      <c r="C114" s="1" t="s">
        <v>1921</v>
      </c>
      <c r="D114" s="6">
        <v>9</v>
      </c>
      <c r="E114" s="6">
        <v>5</v>
      </c>
      <c r="F114" s="7">
        <v>0.55600000000000005</v>
      </c>
      <c r="G114" s="6">
        <v>1.3805894976999999E-4</v>
      </c>
      <c r="H114" s="6">
        <v>2.76973131973E-3</v>
      </c>
      <c r="J114" s="1" t="s">
        <v>7</v>
      </c>
      <c r="K114" s="1" t="s">
        <v>1110</v>
      </c>
      <c r="L114" s="1" t="s">
        <v>1111</v>
      </c>
      <c r="M114" s="6">
        <v>37</v>
      </c>
      <c r="N114" s="6">
        <v>8</v>
      </c>
      <c r="O114" s="46">
        <v>0.216</v>
      </c>
      <c r="P114" s="6">
        <v>2.8057199999999998E-4</v>
      </c>
      <c r="Q114" s="6">
        <v>4.6442050000000002E-3</v>
      </c>
      <c r="S114" s="1" t="s">
        <v>32</v>
      </c>
      <c r="T114" s="1" t="s">
        <v>935</v>
      </c>
      <c r="U114" s="1" t="s">
        <v>936</v>
      </c>
      <c r="V114" s="6">
        <v>84</v>
      </c>
      <c r="W114" s="6">
        <v>15</v>
      </c>
      <c r="X114" s="7">
        <v>0.17899999999999999</v>
      </c>
      <c r="Y114" s="8">
        <v>4.7855982204999999E-5</v>
      </c>
      <c r="Z114" s="6">
        <v>9.7067178065399998E-4</v>
      </c>
      <c r="AB114" s="1" t="s">
        <v>7</v>
      </c>
      <c r="AC114" s="1" t="s">
        <v>1023</v>
      </c>
      <c r="AD114" s="1" t="s">
        <v>1024</v>
      </c>
      <c r="AE114" s="6">
        <v>96</v>
      </c>
      <c r="AF114" s="6">
        <v>12</v>
      </c>
      <c r="AG114" s="7">
        <v>0.125</v>
      </c>
      <c r="AH114" s="6">
        <v>1.86748812407E-4</v>
      </c>
      <c r="AI114" s="6">
        <v>3.0566939366100001E-3</v>
      </c>
      <c r="AK114" s="1" t="s">
        <v>80</v>
      </c>
      <c r="AL114" s="1" t="s">
        <v>81</v>
      </c>
      <c r="AM114" s="1" t="s">
        <v>81</v>
      </c>
      <c r="AN114" s="1">
        <v>49</v>
      </c>
      <c r="AO114" s="1">
        <v>11</v>
      </c>
      <c r="AP114" s="47">
        <v>0.224</v>
      </c>
      <c r="AQ114" s="1">
        <v>2.1382791289599999E-4</v>
      </c>
      <c r="AR114" s="1">
        <v>4.1377576828799997E-3</v>
      </c>
      <c r="AT114" s="1" t="s">
        <v>32</v>
      </c>
      <c r="AU114" s="1" t="s">
        <v>2114</v>
      </c>
      <c r="AV114" s="1" t="s">
        <v>2115</v>
      </c>
      <c r="AW114" s="6">
        <v>20</v>
      </c>
      <c r="AX114" s="6">
        <v>9</v>
      </c>
      <c r="AY114" s="7">
        <v>0.45</v>
      </c>
      <c r="AZ114" s="8">
        <v>2.55427722212E-5</v>
      </c>
      <c r="BA114" s="6">
        <v>5.6731841459699999E-4</v>
      </c>
    </row>
    <row r="115" spans="1:53" ht="18" customHeight="1" x14ac:dyDescent="0.2">
      <c r="A115" s="1" t="s">
        <v>7</v>
      </c>
      <c r="B115" s="1" t="s">
        <v>1148</v>
      </c>
      <c r="C115" s="1" t="s">
        <v>1149</v>
      </c>
      <c r="D115" s="6">
        <v>69</v>
      </c>
      <c r="E115" s="6">
        <v>14</v>
      </c>
      <c r="F115" s="7">
        <v>0.20599999999999999</v>
      </c>
      <c r="G115" s="6">
        <v>1.45139376802E-4</v>
      </c>
      <c r="H115" s="6">
        <v>2.8364738552599999E-3</v>
      </c>
      <c r="J115" s="1" t="s">
        <v>7</v>
      </c>
      <c r="K115" s="1" t="s">
        <v>243</v>
      </c>
      <c r="L115" s="1" t="s">
        <v>244</v>
      </c>
      <c r="M115" s="6">
        <v>37</v>
      </c>
      <c r="N115" s="6">
        <v>8</v>
      </c>
      <c r="O115" s="46">
        <v>0.216</v>
      </c>
      <c r="P115" s="6">
        <v>2.8057199999999998E-4</v>
      </c>
      <c r="Q115" s="6">
        <v>4.6442050000000002E-3</v>
      </c>
      <c r="S115" s="1" t="s">
        <v>32</v>
      </c>
      <c r="T115" s="1" t="s">
        <v>1760</v>
      </c>
      <c r="U115" s="1" t="s">
        <v>1761</v>
      </c>
      <c r="V115" s="6">
        <v>66</v>
      </c>
      <c r="W115" s="6">
        <v>13</v>
      </c>
      <c r="X115" s="7">
        <v>0.19700000000000001</v>
      </c>
      <c r="Y115" s="8">
        <v>5.2601935674699999E-5</v>
      </c>
      <c r="Z115" s="6">
        <v>1.05757575935E-3</v>
      </c>
      <c r="AB115" s="1" t="s">
        <v>7</v>
      </c>
      <c r="AC115" s="1" t="s">
        <v>2380</v>
      </c>
      <c r="AD115" s="1" t="s">
        <v>2381</v>
      </c>
      <c r="AE115" s="6">
        <v>34</v>
      </c>
      <c r="AF115" s="6">
        <v>7</v>
      </c>
      <c r="AG115" s="7">
        <v>0.20599999999999999</v>
      </c>
      <c r="AH115" s="6">
        <v>1.8795205435500001E-4</v>
      </c>
      <c r="AI115" s="6">
        <v>3.0566939366100001E-3</v>
      </c>
      <c r="AK115" s="1" t="s">
        <v>32</v>
      </c>
      <c r="AL115" s="1" t="s">
        <v>229</v>
      </c>
      <c r="AM115" s="1" t="s">
        <v>230</v>
      </c>
      <c r="AN115" s="1">
        <v>34</v>
      </c>
      <c r="AO115" s="1">
        <v>9</v>
      </c>
      <c r="AP115" s="47">
        <v>0.26500000000000001</v>
      </c>
      <c r="AQ115" s="1">
        <v>2.12181921601E-4</v>
      </c>
      <c r="AR115" s="1">
        <v>4.1377576828799997E-3</v>
      </c>
      <c r="AT115" s="1" t="s">
        <v>105</v>
      </c>
      <c r="AU115" s="1" t="s">
        <v>106</v>
      </c>
      <c r="AV115" s="1" t="s">
        <v>2503</v>
      </c>
      <c r="AW115" s="6">
        <v>20</v>
      </c>
      <c r="AX115" s="6">
        <v>9</v>
      </c>
      <c r="AY115" s="7">
        <v>0.45</v>
      </c>
      <c r="AZ115" s="8">
        <v>2.55427722212E-5</v>
      </c>
      <c r="BA115" s="6">
        <v>5.6731841459699999E-4</v>
      </c>
    </row>
    <row r="116" spans="1:53" ht="18" customHeight="1" x14ac:dyDescent="0.2">
      <c r="A116" s="1" t="s">
        <v>32</v>
      </c>
      <c r="B116" s="1" t="s">
        <v>1116</v>
      </c>
      <c r="C116" s="1" t="s">
        <v>1117</v>
      </c>
      <c r="D116" s="6">
        <v>68</v>
      </c>
      <c r="E116" s="6">
        <v>14</v>
      </c>
      <c r="F116" s="7">
        <v>0.20599999999999999</v>
      </c>
      <c r="G116" s="6">
        <v>1.45139376802E-4</v>
      </c>
      <c r="H116" s="6">
        <v>2.8364738552599999E-3</v>
      </c>
      <c r="J116" s="1" t="s">
        <v>7</v>
      </c>
      <c r="K116" s="1" t="s">
        <v>985</v>
      </c>
      <c r="L116" s="1" t="s">
        <v>986</v>
      </c>
      <c r="M116" s="6">
        <v>113</v>
      </c>
      <c r="N116" s="6">
        <v>15</v>
      </c>
      <c r="O116" s="46">
        <v>0.13300000000000001</v>
      </c>
      <c r="P116" s="6">
        <v>2.8586200000000001E-4</v>
      </c>
      <c r="Q116" s="6">
        <v>4.6800540000000003E-3</v>
      </c>
      <c r="S116" s="1" t="s">
        <v>130</v>
      </c>
      <c r="T116" s="1" t="s">
        <v>2343</v>
      </c>
      <c r="U116" s="1" t="s">
        <v>2344</v>
      </c>
      <c r="V116" s="6">
        <v>41</v>
      </c>
      <c r="W116" s="6">
        <v>10</v>
      </c>
      <c r="X116" s="7">
        <v>0.24399999999999999</v>
      </c>
      <c r="Y116" s="8">
        <v>5.71961023807E-5</v>
      </c>
      <c r="Z116" s="6">
        <v>1.13994318832E-3</v>
      </c>
      <c r="AB116" s="1" t="s">
        <v>7</v>
      </c>
      <c r="AC116" s="1" t="s">
        <v>35</v>
      </c>
      <c r="AD116" s="1" t="s">
        <v>36</v>
      </c>
      <c r="AE116" s="6">
        <v>173</v>
      </c>
      <c r="AF116" s="6">
        <v>17</v>
      </c>
      <c r="AG116" s="7">
        <v>9.8000000000000004E-2</v>
      </c>
      <c r="AH116" s="6">
        <v>1.9725538982499999E-4</v>
      </c>
      <c r="AI116" s="6">
        <v>3.13582333148E-3</v>
      </c>
      <c r="AK116" s="1" t="s">
        <v>7</v>
      </c>
      <c r="AL116" s="1" t="s">
        <v>2239</v>
      </c>
      <c r="AM116" s="1" t="s">
        <v>2240</v>
      </c>
      <c r="AN116" s="1">
        <v>92</v>
      </c>
      <c r="AO116" s="1">
        <v>16</v>
      </c>
      <c r="AP116" s="47">
        <v>0.17399999999999999</v>
      </c>
      <c r="AQ116" s="1">
        <v>2.20475422539E-4</v>
      </c>
      <c r="AR116" s="1">
        <v>4.1826886918200001E-3</v>
      </c>
      <c r="AT116" s="1" t="s">
        <v>32</v>
      </c>
      <c r="AU116" s="1" t="s">
        <v>1810</v>
      </c>
      <c r="AV116" s="1" t="s">
        <v>1811</v>
      </c>
      <c r="AW116" s="6">
        <v>51</v>
      </c>
      <c r="AX116" s="6">
        <v>15</v>
      </c>
      <c r="AY116" s="7">
        <v>0.29399999999999998</v>
      </c>
      <c r="AZ116" s="8">
        <v>2.72640794624E-5</v>
      </c>
      <c r="BA116" s="6">
        <v>6.0028390607599999E-4</v>
      </c>
    </row>
    <row r="117" spans="1:53" ht="18" customHeight="1" x14ac:dyDescent="0.2">
      <c r="A117" s="1" t="s">
        <v>32</v>
      </c>
      <c r="B117" s="1" t="s">
        <v>1816</v>
      </c>
      <c r="C117" s="1" t="s">
        <v>1817</v>
      </c>
      <c r="D117" s="6">
        <v>31</v>
      </c>
      <c r="E117" s="6">
        <v>9</v>
      </c>
      <c r="F117" s="7">
        <v>0.28999999999999998</v>
      </c>
      <c r="G117" s="6">
        <v>1.4412815062900001E-4</v>
      </c>
      <c r="H117" s="6">
        <v>2.8364738552599999E-3</v>
      </c>
      <c r="J117" s="1" t="s">
        <v>105</v>
      </c>
      <c r="K117" s="1" t="s">
        <v>106</v>
      </c>
      <c r="L117" s="1" t="s">
        <v>2052</v>
      </c>
      <c r="M117" s="6">
        <v>67</v>
      </c>
      <c r="N117" s="6">
        <v>11</v>
      </c>
      <c r="O117" s="46">
        <v>0.16400000000000001</v>
      </c>
      <c r="P117" s="6">
        <v>2.8769800000000002E-4</v>
      </c>
      <c r="Q117" s="6">
        <v>4.6800540000000003E-3</v>
      </c>
      <c r="S117" s="1" t="s">
        <v>7</v>
      </c>
      <c r="T117" s="1" t="s">
        <v>2380</v>
      </c>
      <c r="U117" s="1" t="s">
        <v>2381</v>
      </c>
      <c r="V117" s="6">
        <v>34</v>
      </c>
      <c r="W117" s="6">
        <v>9</v>
      </c>
      <c r="X117" s="7">
        <v>0.26500000000000001</v>
      </c>
      <c r="Y117" s="8">
        <v>6.7229323617699996E-5</v>
      </c>
      <c r="Z117" s="6">
        <v>1.32835870458E-3</v>
      </c>
      <c r="AB117" s="1" t="s">
        <v>7</v>
      </c>
      <c r="AC117" s="1" t="s">
        <v>1883</v>
      </c>
      <c r="AD117" s="1" t="s">
        <v>1884</v>
      </c>
      <c r="AE117" s="6">
        <v>16</v>
      </c>
      <c r="AF117" s="6">
        <v>5</v>
      </c>
      <c r="AG117" s="7">
        <v>0.312</v>
      </c>
      <c r="AH117" s="6">
        <v>1.9789176363699999E-4</v>
      </c>
      <c r="AI117" s="6">
        <v>3.13582333148E-3</v>
      </c>
      <c r="AK117" s="1" t="s">
        <v>23</v>
      </c>
      <c r="AL117" s="1" t="s">
        <v>2879</v>
      </c>
      <c r="AM117" s="1" t="s">
        <v>2880</v>
      </c>
      <c r="AN117" s="1">
        <v>83</v>
      </c>
      <c r="AO117" s="1">
        <v>15</v>
      </c>
      <c r="AP117" s="47">
        <v>0.18099999999999999</v>
      </c>
      <c r="AQ117" s="1">
        <v>2.2218273173100001E-4</v>
      </c>
      <c r="AR117" s="1">
        <v>4.1826886918200001E-3</v>
      </c>
      <c r="AT117" s="1" t="s">
        <v>7</v>
      </c>
      <c r="AU117" s="1" t="s">
        <v>1752</v>
      </c>
      <c r="AV117" s="1" t="s">
        <v>1753</v>
      </c>
      <c r="AW117" s="6">
        <v>116</v>
      </c>
      <c r="AX117" s="6">
        <v>25</v>
      </c>
      <c r="AY117" s="7">
        <v>0.216</v>
      </c>
      <c r="AZ117" s="8">
        <v>3.05348306616E-5</v>
      </c>
      <c r="BA117" s="6">
        <v>6.6650164857899998E-4</v>
      </c>
    </row>
    <row r="118" spans="1:53" ht="18" customHeight="1" x14ac:dyDescent="0.2">
      <c r="A118" s="1" t="s">
        <v>7</v>
      </c>
      <c r="B118" s="1" t="s">
        <v>1851</v>
      </c>
      <c r="C118" s="1" t="s">
        <v>1852</v>
      </c>
      <c r="D118" s="6">
        <v>19</v>
      </c>
      <c r="E118" s="6">
        <v>7</v>
      </c>
      <c r="F118" s="7">
        <v>0.36799999999999999</v>
      </c>
      <c r="G118" s="6">
        <v>1.5184732822799999E-4</v>
      </c>
      <c r="H118" s="6">
        <v>2.9172702804399998E-3</v>
      </c>
      <c r="J118" s="1" t="s">
        <v>7</v>
      </c>
      <c r="K118" s="1" t="s">
        <v>1430</v>
      </c>
      <c r="L118" s="1" t="s">
        <v>1431</v>
      </c>
      <c r="M118" s="6">
        <v>8</v>
      </c>
      <c r="N118" s="6">
        <v>4</v>
      </c>
      <c r="O118" s="46">
        <v>0.5</v>
      </c>
      <c r="P118" s="6">
        <v>3.0246500000000003E-4</v>
      </c>
      <c r="Q118" s="6">
        <v>4.8368689999999997E-3</v>
      </c>
      <c r="S118" s="1" t="s">
        <v>217</v>
      </c>
      <c r="T118" s="1" t="s">
        <v>2429</v>
      </c>
      <c r="U118" s="1" t="s">
        <v>2430</v>
      </c>
      <c r="V118" s="6">
        <v>27</v>
      </c>
      <c r="W118" s="6">
        <v>8</v>
      </c>
      <c r="X118" s="7">
        <v>0.29599999999999999</v>
      </c>
      <c r="Y118" s="8">
        <v>7.11567473597E-5</v>
      </c>
      <c r="Z118" s="6">
        <v>1.3821293639699999E-3</v>
      </c>
      <c r="AB118" s="1" t="s">
        <v>217</v>
      </c>
      <c r="AC118" s="1" t="s">
        <v>2677</v>
      </c>
      <c r="AD118" s="1" t="s">
        <v>2678</v>
      </c>
      <c r="AE118" s="6">
        <v>16</v>
      </c>
      <c r="AF118" s="6">
        <v>5</v>
      </c>
      <c r="AG118" s="7">
        <v>0.312</v>
      </c>
      <c r="AH118" s="6">
        <v>1.9789176363699999E-4</v>
      </c>
      <c r="AI118" s="6">
        <v>3.13582333148E-3</v>
      </c>
      <c r="AK118" s="1" t="s">
        <v>32</v>
      </c>
      <c r="AL118" s="1" t="s">
        <v>2232</v>
      </c>
      <c r="AM118" s="1" t="s">
        <v>2233</v>
      </c>
      <c r="AN118" s="1">
        <v>83</v>
      </c>
      <c r="AO118" s="1">
        <v>15</v>
      </c>
      <c r="AP118" s="47">
        <v>0.18099999999999999</v>
      </c>
      <c r="AQ118" s="1">
        <v>2.2218273173100001E-4</v>
      </c>
      <c r="AR118" s="1">
        <v>4.1826886918200001E-3</v>
      </c>
      <c r="AT118" s="1" t="s">
        <v>7</v>
      </c>
      <c r="AU118" s="1" t="s">
        <v>45</v>
      </c>
      <c r="AV118" s="1" t="s">
        <v>46</v>
      </c>
      <c r="AW118" s="6">
        <v>138</v>
      </c>
      <c r="AX118" s="6">
        <v>28</v>
      </c>
      <c r="AY118" s="7">
        <v>0.20300000000000001</v>
      </c>
      <c r="AZ118" s="8">
        <v>3.3763197848000002E-5</v>
      </c>
      <c r="BA118" s="6">
        <v>7.3067023035199995E-4</v>
      </c>
    </row>
    <row r="119" spans="1:53" ht="18" customHeight="1" x14ac:dyDescent="0.2">
      <c r="A119" s="1" t="s">
        <v>7</v>
      </c>
      <c r="B119" s="1" t="s">
        <v>1849</v>
      </c>
      <c r="C119" s="1" t="s">
        <v>1850</v>
      </c>
      <c r="D119" s="6">
        <v>19</v>
      </c>
      <c r="E119" s="6">
        <v>7</v>
      </c>
      <c r="F119" s="7">
        <v>0.36799999999999999</v>
      </c>
      <c r="G119" s="6">
        <v>1.5184732822799999E-4</v>
      </c>
      <c r="H119" s="6">
        <v>2.9172702804399998E-3</v>
      </c>
      <c r="J119" s="1" t="s">
        <v>7</v>
      </c>
      <c r="K119" s="1" t="s">
        <v>1432</v>
      </c>
      <c r="L119" s="1" t="s">
        <v>1433</v>
      </c>
      <c r="M119" s="6">
        <v>8</v>
      </c>
      <c r="N119" s="6">
        <v>4</v>
      </c>
      <c r="O119" s="46">
        <v>0.5</v>
      </c>
      <c r="P119" s="6">
        <v>3.0246500000000003E-4</v>
      </c>
      <c r="Q119" s="6">
        <v>4.8368689999999997E-3</v>
      </c>
      <c r="S119" s="1" t="s">
        <v>217</v>
      </c>
      <c r="T119" s="1" t="s">
        <v>2427</v>
      </c>
      <c r="U119" s="1" t="s">
        <v>2428</v>
      </c>
      <c r="V119" s="6">
        <v>27</v>
      </c>
      <c r="W119" s="6">
        <v>8</v>
      </c>
      <c r="X119" s="7">
        <v>0.29599999999999999</v>
      </c>
      <c r="Y119" s="8">
        <v>7.11567473597E-5</v>
      </c>
      <c r="Z119" s="6">
        <v>1.3821293639699999E-3</v>
      </c>
      <c r="AB119" s="1" t="s">
        <v>7</v>
      </c>
      <c r="AC119" s="1" t="s">
        <v>2713</v>
      </c>
      <c r="AD119" s="1" t="s">
        <v>2714</v>
      </c>
      <c r="AE119" s="6">
        <v>97</v>
      </c>
      <c r="AF119" s="6">
        <v>12</v>
      </c>
      <c r="AG119" s="7">
        <v>0.124</v>
      </c>
      <c r="AH119" s="6">
        <v>2.0621488943899999E-4</v>
      </c>
      <c r="AI119" s="6">
        <v>3.1596892976799998E-3</v>
      </c>
      <c r="AK119" s="1" t="s">
        <v>94</v>
      </c>
      <c r="AL119" s="1" t="s">
        <v>3005</v>
      </c>
      <c r="AM119" s="1" t="s">
        <v>3006</v>
      </c>
      <c r="AN119" s="1">
        <v>6</v>
      </c>
      <c r="AO119" s="1">
        <v>4</v>
      </c>
      <c r="AP119" s="47">
        <v>0.66700000000000004</v>
      </c>
      <c r="AQ119" s="1">
        <v>2.2563007902400001E-4</v>
      </c>
      <c r="AR119" s="1">
        <v>4.1826886918200001E-3</v>
      </c>
      <c r="AT119" s="1" t="s">
        <v>94</v>
      </c>
      <c r="AU119" s="1" t="s">
        <v>3017</v>
      </c>
      <c r="AV119" s="1" t="s">
        <v>3018</v>
      </c>
      <c r="AW119" s="6">
        <v>9</v>
      </c>
      <c r="AX119" s="6">
        <v>6</v>
      </c>
      <c r="AY119" s="7">
        <v>0.66700000000000004</v>
      </c>
      <c r="AZ119" s="8">
        <v>3.5013533634499997E-5</v>
      </c>
      <c r="BA119" s="6">
        <v>7.4499384170100002E-4</v>
      </c>
    </row>
    <row r="120" spans="1:53" ht="18" customHeight="1" x14ac:dyDescent="0.2">
      <c r="A120" s="1" t="s">
        <v>217</v>
      </c>
      <c r="B120" s="1" t="s">
        <v>1881</v>
      </c>
      <c r="C120" s="1" t="s">
        <v>1882</v>
      </c>
      <c r="D120" s="6">
        <v>14</v>
      </c>
      <c r="E120" s="6">
        <v>6</v>
      </c>
      <c r="F120" s="7">
        <v>0.42899999999999999</v>
      </c>
      <c r="G120" s="6">
        <v>1.7331279969199999E-4</v>
      </c>
      <c r="H120" s="6">
        <v>3.3016816546299998E-3</v>
      </c>
      <c r="J120" s="1" t="s">
        <v>7</v>
      </c>
      <c r="K120" s="1" t="s">
        <v>1232</v>
      </c>
      <c r="L120" s="1" t="s">
        <v>1233</v>
      </c>
      <c r="M120" s="6">
        <v>21</v>
      </c>
      <c r="N120" s="6">
        <v>6</v>
      </c>
      <c r="O120" s="46">
        <v>0.28599999999999998</v>
      </c>
      <c r="P120" s="6">
        <v>3.2911099999999999E-4</v>
      </c>
      <c r="Q120" s="6">
        <v>5.2187620000000001E-3</v>
      </c>
      <c r="S120" s="1" t="s">
        <v>32</v>
      </c>
      <c r="T120" s="1" t="s">
        <v>2265</v>
      </c>
      <c r="U120" s="1" t="s">
        <v>2266</v>
      </c>
      <c r="V120" s="6">
        <v>68</v>
      </c>
      <c r="W120" s="6">
        <v>13</v>
      </c>
      <c r="X120" s="7">
        <v>0.191</v>
      </c>
      <c r="Y120" s="8">
        <v>7.2883974586200004E-5</v>
      </c>
      <c r="Z120" s="6">
        <v>1.4037820987500001E-3</v>
      </c>
      <c r="AB120" s="1" t="s">
        <v>7</v>
      </c>
      <c r="AC120" s="1" t="s">
        <v>2715</v>
      </c>
      <c r="AD120" s="1" t="s">
        <v>2716</v>
      </c>
      <c r="AE120" s="6">
        <v>97</v>
      </c>
      <c r="AF120" s="6">
        <v>12</v>
      </c>
      <c r="AG120" s="7">
        <v>0.124</v>
      </c>
      <c r="AH120" s="6">
        <v>2.0621488943899999E-4</v>
      </c>
      <c r="AI120" s="6">
        <v>3.1596892976799998E-3</v>
      </c>
      <c r="AK120" s="1" t="s">
        <v>217</v>
      </c>
      <c r="AL120" s="1" t="s">
        <v>2627</v>
      </c>
      <c r="AM120" s="1" t="s">
        <v>2628</v>
      </c>
      <c r="AN120" s="1">
        <v>6</v>
      </c>
      <c r="AO120" s="1">
        <v>4</v>
      </c>
      <c r="AP120" s="47">
        <v>0.66700000000000004</v>
      </c>
      <c r="AQ120" s="1">
        <v>2.2563007902400001E-4</v>
      </c>
      <c r="AR120" s="1">
        <v>4.1826886918200001E-3</v>
      </c>
      <c r="AT120" s="1" t="s">
        <v>32</v>
      </c>
      <c r="AU120" s="1" t="s">
        <v>3019</v>
      </c>
      <c r="AV120" s="1" t="s">
        <v>3020</v>
      </c>
      <c r="AW120" s="6">
        <v>9</v>
      </c>
      <c r="AX120" s="6">
        <v>6</v>
      </c>
      <c r="AY120" s="7">
        <v>0.66700000000000004</v>
      </c>
      <c r="AZ120" s="8">
        <v>3.5013533634499997E-5</v>
      </c>
      <c r="BA120" s="6">
        <v>7.4499384170100002E-4</v>
      </c>
    </row>
    <row r="121" spans="1:53" ht="18" customHeight="1" x14ac:dyDescent="0.2">
      <c r="A121" s="1" t="s">
        <v>7</v>
      </c>
      <c r="B121" s="1" t="s">
        <v>1333</v>
      </c>
      <c r="C121" s="1" t="s">
        <v>1334</v>
      </c>
      <c r="D121" s="6">
        <v>39</v>
      </c>
      <c r="E121" s="6">
        <v>10</v>
      </c>
      <c r="F121" s="7">
        <v>0.25600000000000001</v>
      </c>
      <c r="G121" s="6">
        <v>1.9424994771600001E-4</v>
      </c>
      <c r="H121" s="6">
        <v>3.4410486130000001E-3</v>
      </c>
      <c r="J121" s="1" t="s">
        <v>7</v>
      </c>
      <c r="K121" s="1" t="s">
        <v>1930</v>
      </c>
      <c r="L121" s="1" t="s">
        <v>1931</v>
      </c>
      <c r="M121" s="6">
        <v>15</v>
      </c>
      <c r="N121" s="6">
        <v>5</v>
      </c>
      <c r="O121" s="46">
        <v>0.35699999999999998</v>
      </c>
      <c r="P121" s="6">
        <v>3.32479E-4</v>
      </c>
      <c r="Q121" s="6">
        <v>5.2282350000000003E-3</v>
      </c>
      <c r="S121" s="1" t="s">
        <v>23</v>
      </c>
      <c r="T121" s="1" t="s">
        <v>2234</v>
      </c>
      <c r="U121" s="1" t="s">
        <v>2235</v>
      </c>
      <c r="V121" s="6">
        <v>97</v>
      </c>
      <c r="W121" s="6">
        <v>16</v>
      </c>
      <c r="X121" s="7">
        <v>0.16500000000000001</v>
      </c>
      <c r="Y121" s="8">
        <v>7.3675343666200005E-5</v>
      </c>
      <c r="Z121" s="6">
        <v>1.4071990640200001E-3</v>
      </c>
      <c r="AB121" s="1" t="s">
        <v>7</v>
      </c>
      <c r="AC121" s="1" t="s">
        <v>2717</v>
      </c>
      <c r="AD121" s="1" t="s">
        <v>2718</v>
      </c>
      <c r="AE121" s="6">
        <v>97</v>
      </c>
      <c r="AF121" s="6">
        <v>12</v>
      </c>
      <c r="AG121" s="7">
        <v>0.124</v>
      </c>
      <c r="AH121" s="6">
        <v>2.0621488943899999E-4</v>
      </c>
      <c r="AI121" s="6">
        <v>3.1596892976799998E-3</v>
      </c>
      <c r="AK121" s="1" t="s">
        <v>32</v>
      </c>
      <c r="AL121" s="1" t="s">
        <v>92</v>
      </c>
      <c r="AM121" s="1" t="s">
        <v>93</v>
      </c>
      <c r="AN121" s="1">
        <v>42</v>
      </c>
      <c r="AO121" s="1">
        <v>10</v>
      </c>
      <c r="AP121" s="47">
        <v>0.23799999999999999</v>
      </c>
      <c r="AQ121" s="1">
        <v>2.4681021732799997E-4</v>
      </c>
      <c r="AR121" s="1">
        <v>4.53719449522E-3</v>
      </c>
      <c r="AT121" s="1" t="s">
        <v>7</v>
      </c>
      <c r="AU121" s="1" t="s">
        <v>2313</v>
      </c>
      <c r="AV121" s="1" t="s">
        <v>2314</v>
      </c>
      <c r="AW121" s="6">
        <v>58</v>
      </c>
      <c r="AX121" s="6">
        <v>16</v>
      </c>
      <c r="AY121" s="7">
        <v>0.27600000000000002</v>
      </c>
      <c r="AZ121" s="8">
        <v>3.5799503269899998E-5</v>
      </c>
      <c r="BA121" s="6">
        <v>7.55369518994E-4</v>
      </c>
    </row>
    <row r="122" spans="1:53" ht="18" customHeight="1" x14ac:dyDescent="0.2">
      <c r="A122" s="1" t="s">
        <v>321</v>
      </c>
      <c r="B122" s="1" t="s">
        <v>1317</v>
      </c>
      <c r="C122" s="1" t="s">
        <v>1318</v>
      </c>
      <c r="D122" s="6">
        <v>32</v>
      </c>
      <c r="E122" s="6">
        <v>9</v>
      </c>
      <c r="F122" s="7">
        <v>0.28100000000000003</v>
      </c>
      <c r="G122" s="6">
        <v>1.8864682902E-4</v>
      </c>
      <c r="H122" s="6">
        <v>3.4410486130000001E-3</v>
      </c>
      <c r="J122" s="1" t="s">
        <v>105</v>
      </c>
      <c r="K122" s="1" t="s">
        <v>106</v>
      </c>
      <c r="L122" s="1" t="s">
        <v>2028</v>
      </c>
      <c r="M122" s="6">
        <v>115</v>
      </c>
      <c r="N122" s="6">
        <v>15</v>
      </c>
      <c r="O122" s="46">
        <v>0.13</v>
      </c>
      <c r="P122" s="6">
        <v>3.4684199999999998E-4</v>
      </c>
      <c r="Q122" s="6">
        <v>5.4090099999999997E-3</v>
      </c>
      <c r="S122" s="1" t="s">
        <v>7</v>
      </c>
      <c r="T122" s="1" t="s">
        <v>2191</v>
      </c>
      <c r="U122" s="1" t="s">
        <v>2192</v>
      </c>
      <c r="V122" s="6">
        <v>294</v>
      </c>
      <c r="W122" s="6">
        <v>33</v>
      </c>
      <c r="X122" s="7">
        <v>0.112</v>
      </c>
      <c r="Y122" s="8">
        <v>7.9205651646799995E-5</v>
      </c>
      <c r="Z122" s="6">
        <v>1.50032523615E-3</v>
      </c>
      <c r="AB122" s="1" t="s">
        <v>7</v>
      </c>
      <c r="AC122" s="1" t="s">
        <v>2719</v>
      </c>
      <c r="AD122" s="1" t="s">
        <v>2720</v>
      </c>
      <c r="AE122" s="6">
        <v>97</v>
      </c>
      <c r="AF122" s="6">
        <v>12</v>
      </c>
      <c r="AG122" s="7">
        <v>0.124</v>
      </c>
      <c r="AH122" s="6">
        <v>2.0621488943899999E-4</v>
      </c>
      <c r="AI122" s="6">
        <v>3.1596892976799998E-3</v>
      </c>
      <c r="AK122" s="1" t="s">
        <v>23</v>
      </c>
      <c r="AL122" s="1" t="s">
        <v>2891</v>
      </c>
      <c r="AM122" s="1" t="s">
        <v>2892</v>
      </c>
      <c r="AN122" s="1">
        <v>50</v>
      </c>
      <c r="AO122" s="1">
        <v>11</v>
      </c>
      <c r="AP122" s="47">
        <v>0.22</v>
      </c>
      <c r="AQ122" s="1">
        <v>2.5850863676399999E-4</v>
      </c>
      <c r="AR122" s="1">
        <v>4.7129756421500002E-3</v>
      </c>
      <c r="AT122" s="1" t="s">
        <v>32</v>
      </c>
      <c r="AU122" s="1" t="s">
        <v>2017</v>
      </c>
      <c r="AV122" s="1" t="s">
        <v>2018</v>
      </c>
      <c r="AW122" s="6">
        <v>154</v>
      </c>
      <c r="AX122" s="6">
        <v>30</v>
      </c>
      <c r="AY122" s="7">
        <v>0.19500000000000001</v>
      </c>
      <c r="AZ122" s="8">
        <v>4.0499152419700003E-5</v>
      </c>
      <c r="BA122" s="6">
        <v>8.4746986716300004E-4</v>
      </c>
    </row>
    <row r="123" spans="1:53" ht="18" customHeight="1" x14ac:dyDescent="0.2">
      <c r="A123" s="1" t="s">
        <v>130</v>
      </c>
      <c r="B123" s="1" t="s">
        <v>1829</v>
      </c>
      <c r="C123" s="1" t="s">
        <v>1830</v>
      </c>
      <c r="D123" s="6">
        <v>26</v>
      </c>
      <c r="E123" s="6">
        <v>8</v>
      </c>
      <c r="F123" s="7">
        <v>0.308</v>
      </c>
      <c r="G123" s="6">
        <v>2.1650949105399999E-4</v>
      </c>
      <c r="H123" s="6">
        <v>3.4410486130000001E-3</v>
      </c>
      <c r="J123" s="1" t="s">
        <v>7</v>
      </c>
      <c r="K123" s="1" t="s">
        <v>884</v>
      </c>
      <c r="L123" s="1" t="s">
        <v>885</v>
      </c>
      <c r="M123" s="6">
        <v>374</v>
      </c>
      <c r="N123" s="6">
        <v>33</v>
      </c>
      <c r="O123" s="46">
        <v>8.8999999999999996E-2</v>
      </c>
      <c r="P123" s="6">
        <v>3.9363100000000003E-4</v>
      </c>
      <c r="Q123" s="6">
        <v>6.0883819999999998E-3</v>
      </c>
      <c r="S123" s="1" t="s">
        <v>105</v>
      </c>
      <c r="T123" s="1" t="s">
        <v>106</v>
      </c>
      <c r="U123" s="1" t="s">
        <v>2035</v>
      </c>
      <c r="V123" s="6">
        <v>79</v>
      </c>
      <c r="W123" s="6">
        <v>14</v>
      </c>
      <c r="X123" s="7">
        <v>0.17899999999999999</v>
      </c>
      <c r="Y123" s="8">
        <v>8.0174542432599998E-5</v>
      </c>
      <c r="Z123" s="6">
        <v>1.5062299283200001E-3</v>
      </c>
      <c r="AB123" s="1" t="s">
        <v>7</v>
      </c>
      <c r="AC123" s="1" t="s">
        <v>2701</v>
      </c>
      <c r="AD123" s="1" t="s">
        <v>2702</v>
      </c>
      <c r="AE123" s="6">
        <v>127</v>
      </c>
      <c r="AF123" s="6">
        <v>14</v>
      </c>
      <c r="AG123" s="7">
        <v>0.11</v>
      </c>
      <c r="AH123" s="6">
        <v>2.1732265458299999E-4</v>
      </c>
      <c r="AI123" s="6">
        <v>3.3025918163600001E-3</v>
      </c>
      <c r="AK123" s="1" t="s">
        <v>32</v>
      </c>
      <c r="AL123" s="1" t="s">
        <v>2854</v>
      </c>
      <c r="AM123" s="1" t="s">
        <v>2855</v>
      </c>
      <c r="AN123" s="1">
        <v>316</v>
      </c>
      <c r="AO123" s="1">
        <v>37</v>
      </c>
      <c r="AP123" s="47">
        <v>0.11700000000000001</v>
      </c>
      <c r="AQ123" s="1">
        <v>2.67478210156E-4</v>
      </c>
      <c r="AR123" s="1">
        <v>4.7576504674400003E-3</v>
      </c>
      <c r="AT123" s="1" t="s">
        <v>32</v>
      </c>
      <c r="AU123" s="1" t="s">
        <v>1853</v>
      </c>
      <c r="AV123" s="1" t="s">
        <v>1854</v>
      </c>
      <c r="AW123" s="6">
        <v>21</v>
      </c>
      <c r="AX123" s="6">
        <v>9</v>
      </c>
      <c r="AY123" s="7">
        <v>0.42899999999999999</v>
      </c>
      <c r="AZ123" s="8">
        <v>4.1134209401500002E-5</v>
      </c>
      <c r="BA123" s="6">
        <v>8.5370342790599995E-4</v>
      </c>
    </row>
    <row r="124" spans="1:53" ht="18" customHeight="1" x14ac:dyDescent="0.2">
      <c r="A124" s="1" t="s">
        <v>32</v>
      </c>
      <c r="B124" s="1" t="s">
        <v>1782</v>
      </c>
      <c r="C124" s="1" t="s">
        <v>1783</v>
      </c>
      <c r="D124" s="6">
        <v>54</v>
      </c>
      <c r="E124" s="6">
        <v>12</v>
      </c>
      <c r="F124" s="7">
        <v>0.222</v>
      </c>
      <c r="G124" s="6">
        <v>2.00712937559E-4</v>
      </c>
      <c r="H124" s="6">
        <v>3.4410486130000001E-3</v>
      </c>
      <c r="J124" s="1" t="s">
        <v>7</v>
      </c>
      <c r="K124" s="1" t="s">
        <v>910</v>
      </c>
      <c r="L124" s="1" t="s">
        <v>911</v>
      </c>
      <c r="M124" s="6">
        <v>130</v>
      </c>
      <c r="N124" s="6">
        <v>16</v>
      </c>
      <c r="O124" s="46">
        <v>0.124</v>
      </c>
      <c r="P124" s="6">
        <v>3.9764100000000001E-4</v>
      </c>
      <c r="Q124" s="6">
        <v>6.1003940000000003E-3</v>
      </c>
      <c r="S124" s="1" t="s">
        <v>7</v>
      </c>
      <c r="T124" s="1" t="s">
        <v>874</v>
      </c>
      <c r="U124" s="1" t="s">
        <v>875</v>
      </c>
      <c r="V124" s="6">
        <v>310</v>
      </c>
      <c r="W124" s="6">
        <v>34</v>
      </c>
      <c r="X124" s="7">
        <v>0.111</v>
      </c>
      <c r="Y124" s="8">
        <v>8.1031037542799995E-5</v>
      </c>
      <c r="Z124" s="6">
        <v>1.50994421177E-3</v>
      </c>
      <c r="AB124" s="1" t="s">
        <v>130</v>
      </c>
      <c r="AC124" s="1" t="s">
        <v>2421</v>
      </c>
      <c r="AD124" s="1" t="s">
        <v>2422</v>
      </c>
      <c r="AE124" s="6">
        <v>25</v>
      </c>
      <c r="AF124" s="6">
        <v>6</v>
      </c>
      <c r="AG124" s="7">
        <v>0.24</v>
      </c>
      <c r="AH124" s="6">
        <v>2.23826343603E-4</v>
      </c>
      <c r="AI124" s="6">
        <v>3.3737726913799998E-3</v>
      </c>
      <c r="AK124" s="1" t="s">
        <v>32</v>
      </c>
      <c r="AL124" s="1" t="s">
        <v>2864</v>
      </c>
      <c r="AM124" s="1" t="s">
        <v>2865</v>
      </c>
      <c r="AN124" s="1">
        <v>142</v>
      </c>
      <c r="AO124" s="1">
        <v>21</v>
      </c>
      <c r="AP124" s="47">
        <v>0.14799999999999999</v>
      </c>
      <c r="AQ124" s="1">
        <v>2.6942097135499999E-4</v>
      </c>
      <c r="AR124" s="1">
        <v>4.7576504674400003E-3</v>
      </c>
      <c r="AT124" s="1" t="s">
        <v>23</v>
      </c>
      <c r="AU124" s="1" t="s">
        <v>88</v>
      </c>
      <c r="AV124" s="1" t="s">
        <v>89</v>
      </c>
      <c r="AW124" s="6">
        <v>65</v>
      </c>
      <c r="AX124" s="6">
        <v>17</v>
      </c>
      <c r="AY124" s="7">
        <v>0.26200000000000001</v>
      </c>
      <c r="AZ124" s="8">
        <v>4.3679695059900003E-5</v>
      </c>
      <c r="BA124" s="6">
        <v>8.9916250318400001E-4</v>
      </c>
    </row>
    <row r="125" spans="1:53" ht="18" customHeight="1" x14ac:dyDescent="0.2">
      <c r="A125" s="1" t="s">
        <v>7</v>
      </c>
      <c r="B125" s="1" t="s">
        <v>1242</v>
      </c>
      <c r="C125" s="1" t="s">
        <v>1243</v>
      </c>
      <c r="D125" s="6">
        <v>32</v>
      </c>
      <c r="E125" s="6">
        <v>9</v>
      </c>
      <c r="F125" s="7">
        <v>0.28100000000000003</v>
      </c>
      <c r="G125" s="6">
        <v>1.8864682902E-4</v>
      </c>
      <c r="H125" s="6">
        <v>3.4410486130000001E-3</v>
      </c>
      <c r="J125" s="1" t="s">
        <v>32</v>
      </c>
      <c r="K125" s="1" t="s">
        <v>514</v>
      </c>
      <c r="L125" s="1" t="s">
        <v>515</v>
      </c>
      <c r="M125" s="6">
        <v>155</v>
      </c>
      <c r="N125" s="6">
        <v>18</v>
      </c>
      <c r="O125" s="46">
        <v>0.11600000000000001</v>
      </c>
      <c r="P125" s="6">
        <v>4.0137799999999998E-4</v>
      </c>
      <c r="Q125" s="6">
        <v>6.1037169999999998E-3</v>
      </c>
      <c r="S125" s="1" t="s">
        <v>32</v>
      </c>
      <c r="T125" s="1" t="s">
        <v>1529</v>
      </c>
      <c r="U125" s="1" t="s">
        <v>1530</v>
      </c>
      <c r="V125" s="6">
        <v>333</v>
      </c>
      <c r="W125" s="6">
        <v>36</v>
      </c>
      <c r="X125" s="7">
        <v>0.108</v>
      </c>
      <c r="Y125" s="8">
        <v>8.3207107543399998E-5</v>
      </c>
      <c r="Z125" s="6">
        <v>1.53798943943E-3</v>
      </c>
      <c r="AB125" s="1" t="s">
        <v>7</v>
      </c>
      <c r="AC125" s="1" t="s">
        <v>2729</v>
      </c>
      <c r="AD125" s="1" t="s">
        <v>2730</v>
      </c>
      <c r="AE125" s="6">
        <v>59</v>
      </c>
      <c r="AF125" s="6">
        <v>9</v>
      </c>
      <c r="AG125" s="7">
        <v>0.153</v>
      </c>
      <c r="AH125" s="6">
        <v>2.6281724567199998E-4</v>
      </c>
      <c r="AI125" s="6">
        <v>3.9264095803799998E-3</v>
      </c>
      <c r="AK125" s="1" t="s">
        <v>130</v>
      </c>
      <c r="AL125" s="1" t="s">
        <v>237</v>
      </c>
      <c r="AM125" s="1" t="s">
        <v>238</v>
      </c>
      <c r="AN125" s="1">
        <v>35</v>
      </c>
      <c r="AO125" s="1">
        <v>9</v>
      </c>
      <c r="AP125" s="47">
        <v>0.25700000000000001</v>
      </c>
      <c r="AQ125" s="1">
        <v>2.6958581524500001E-4</v>
      </c>
      <c r="AR125" s="1">
        <v>4.7576504674400003E-3</v>
      </c>
      <c r="AT125" s="1" t="s">
        <v>32</v>
      </c>
      <c r="AU125" s="1" t="s">
        <v>1816</v>
      </c>
      <c r="AV125" s="1" t="s">
        <v>1817</v>
      </c>
      <c r="AW125" s="6">
        <v>31</v>
      </c>
      <c r="AX125" s="6">
        <v>11</v>
      </c>
      <c r="AY125" s="7">
        <v>0.35499999999999998</v>
      </c>
      <c r="AZ125" s="8">
        <v>4.7269868767000001E-5</v>
      </c>
      <c r="BA125" s="6">
        <v>9.4989926760399997E-4</v>
      </c>
    </row>
    <row r="126" spans="1:53" ht="18" customHeight="1" x14ac:dyDescent="0.2">
      <c r="A126" s="1" t="s">
        <v>75</v>
      </c>
      <c r="B126" s="1" t="s">
        <v>439</v>
      </c>
      <c r="C126" s="1" t="s">
        <v>440</v>
      </c>
      <c r="D126" s="6">
        <v>20</v>
      </c>
      <c r="E126" s="6">
        <v>7</v>
      </c>
      <c r="F126" s="7">
        <v>0.35</v>
      </c>
      <c r="G126" s="6">
        <v>2.2009353722300001E-4</v>
      </c>
      <c r="H126" s="6">
        <v>3.4410486130000001E-3</v>
      </c>
      <c r="J126" s="1" t="s">
        <v>94</v>
      </c>
      <c r="K126" s="1" t="s">
        <v>2061</v>
      </c>
      <c r="L126" s="1" t="s">
        <v>2062</v>
      </c>
      <c r="M126" s="6">
        <v>59</v>
      </c>
      <c r="N126" s="6">
        <v>10</v>
      </c>
      <c r="O126" s="46">
        <v>0.16900000000000001</v>
      </c>
      <c r="P126" s="6">
        <v>4.1403099999999998E-4</v>
      </c>
      <c r="Q126" s="6">
        <v>6.1037169999999998E-3</v>
      </c>
      <c r="S126" s="1" t="s">
        <v>105</v>
      </c>
      <c r="T126" s="1" t="s">
        <v>106</v>
      </c>
      <c r="U126" s="1" t="s">
        <v>2034</v>
      </c>
      <c r="V126" s="6">
        <v>69</v>
      </c>
      <c r="W126" s="6">
        <v>13</v>
      </c>
      <c r="X126" s="7">
        <v>0.188</v>
      </c>
      <c r="Y126" s="8">
        <v>8.5350402413199999E-5</v>
      </c>
      <c r="Z126" s="6">
        <v>1.56498497865E-3</v>
      </c>
      <c r="AB126" s="1" t="s">
        <v>23</v>
      </c>
      <c r="AC126" s="1" t="s">
        <v>2220</v>
      </c>
      <c r="AD126" s="1" t="s">
        <v>2221</v>
      </c>
      <c r="AE126" s="6">
        <v>100</v>
      </c>
      <c r="AF126" s="6">
        <v>12</v>
      </c>
      <c r="AG126" s="7">
        <v>0.12</v>
      </c>
      <c r="AH126" s="6">
        <v>2.7531458762100001E-4</v>
      </c>
      <c r="AI126" s="6">
        <v>3.9264095803799998E-3</v>
      </c>
      <c r="AK126" s="1" t="s">
        <v>80</v>
      </c>
      <c r="AL126" s="1" t="s">
        <v>2920</v>
      </c>
      <c r="AM126" s="1" t="s">
        <v>2920</v>
      </c>
      <c r="AN126" s="1">
        <v>28</v>
      </c>
      <c r="AO126" s="1">
        <v>8</v>
      </c>
      <c r="AP126" s="47">
        <v>0.28599999999999998</v>
      </c>
      <c r="AQ126" s="1">
        <v>2.6875091995000002E-4</v>
      </c>
      <c r="AR126" s="1">
        <v>4.7576504674400003E-3</v>
      </c>
      <c r="AT126" s="1" t="s">
        <v>80</v>
      </c>
      <c r="AU126" s="1" t="s">
        <v>1915</v>
      </c>
      <c r="AV126" s="1" t="s">
        <v>1915</v>
      </c>
      <c r="AW126" s="6">
        <v>26</v>
      </c>
      <c r="AX126" s="6">
        <v>10</v>
      </c>
      <c r="AY126" s="7">
        <v>0.38500000000000001</v>
      </c>
      <c r="AZ126" s="8">
        <v>4.7052468486600001E-5</v>
      </c>
      <c r="BA126" s="6">
        <v>9.4989926760399997E-4</v>
      </c>
    </row>
    <row r="127" spans="1:53" ht="18" customHeight="1" x14ac:dyDescent="0.2">
      <c r="A127" s="1" t="s">
        <v>75</v>
      </c>
      <c r="B127" s="1" t="s">
        <v>459</v>
      </c>
      <c r="C127" s="1" t="s">
        <v>460</v>
      </c>
      <c r="D127" s="6">
        <v>20</v>
      </c>
      <c r="E127" s="6">
        <v>7</v>
      </c>
      <c r="F127" s="7">
        <v>0.35</v>
      </c>
      <c r="G127" s="6">
        <v>2.2009353722300001E-4</v>
      </c>
      <c r="H127" s="6">
        <v>3.4410486130000001E-3</v>
      </c>
      <c r="J127" s="1" t="s">
        <v>7</v>
      </c>
      <c r="K127" s="1" t="s">
        <v>2089</v>
      </c>
      <c r="L127" s="1" t="s">
        <v>2090</v>
      </c>
      <c r="M127" s="6">
        <v>30</v>
      </c>
      <c r="N127" s="6">
        <v>7</v>
      </c>
      <c r="O127" s="46">
        <v>0.23300000000000001</v>
      </c>
      <c r="P127" s="6">
        <v>4.1158699999999999E-4</v>
      </c>
      <c r="Q127" s="6">
        <v>6.1037169999999998E-3</v>
      </c>
      <c r="S127" s="1" t="s">
        <v>7</v>
      </c>
      <c r="T127" s="1" t="s">
        <v>983</v>
      </c>
      <c r="U127" s="1" t="s">
        <v>984</v>
      </c>
      <c r="V127" s="6">
        <v>109</v>
      </c>
      <c r="W127" s="6">
        <v>17</v>
      </c>
      <c r="X127" s="7">
        <v>0.156</v>
      </c>
      <c r="Y127" s="8">
        <v>9.1504952349300003E-5</v>
      </c>
      <c r="Z127" s="6">
        <v>1.6645186570200001E-3</v>
      </c>
      <c r="AB127" s="1" t="s">
        <v>105</v>
      </c>
      <c r="AC127" s="1" t="s">
        <v>106</v>
      </c>
      <c r="AD127" s="1" t="s">
        <v>2023</v>
      </c>
      <c r="AE127" s="6">
        <v>72</v>
      </c>
      <c r="AF127" s="6">
        <v>10</v>
      </c>
      <c r="AG127" s="7">
        <v>0.13900000000000001</v>
      </c>
      <c r="AH127" s="6">
        <v>2.6747087530700002E-4</v>
      </c>
      <c r="AI127" s="6">
        <v>3.9264095803799998E-3</v>
      </c>
      <c r="AK127" s="1" t="s">
        <v>32</v>
      </c>
      <c r="AL127" s="1" t="s">
        <v>2501</v>
      </c>
      <c r="AM127" s="1" t="s">
        <v>2502</v>
      </c>
      <c r="AN127" s="1">
        <v>16</v>
      </c>
      <c r="AO127" s="1">
        <v>6</v>
      </c>
      <c r="AP127" s="47">
        <v>0.375</v>
      </c>
      <c r="AQ127" s="1">
        <v>3.1082897303099998E-4</v>
      </c>
      <c r="AR127" s="1">
        <v>5.4419739246499999E-3</v>
      </c>
      <c r="AT127" s="1" t="s">
        <v>7</v>
      </c>
      <c r="AU127" s="1" t="s">
        <v>566</v>
      </c>
      <c r="AV127" s="1" t="s">
        <v>567</v>
      </c>
      <c r="AW127" s="6">
        <v>26</v>
      </c>
      <c r="AX127" s="6">
        <v>10</v>
      </c>
      <c r="AY127" s="7">
        <v>0.38500000000000001</v>
      </c>
      <c r="AZ127" s="8">
        <v>4.7052468486600001E-5</v>
      </c>
      <c r="BA127" s="6">
        <v>9.4989926760399997E-4</v>
      </c>
    </row>
    <row r="128" spans="1:53" ht="18" customHeight="1" x14ac:dyDescent="0.2">
      <c r="A128" s="1" t="s">
        <v>75</v>
      </c>
      <c r="B128" s="1" t="s">
        <v>461</v>
      </c>
      <c r="C128" s="1" t="s">
        <v>462</v>
      </c>
      <c r="D128" s="6">
        <v>20</v>
      </c>
      <c r="E128" s="6">
        <v>7</v>
      </c>
      <c r="F128" s="7">
        <v>0.35</v>
      </c>
      <c r="G128" s="6">
        <v>2.2009353722300001E-4</v>
      </c>
      <c r="H128" s="6">
        <v>3.4410486130000001E-3</v>
      </c>
      <c r="J128" s="1" t="s">
        <v>7</v>
      </c>
      <c r="K128" s="1" t="s">
        <v>2073</v>
      </c>
      <c r="L128" s="1" t="s">
        <v>2074</v>
      </c>
      <c r="M128" s="6">
        <v>39</v>
      </c>
      <c r="N128" s="6">
        <v>8</v>
      </c>
      <c r="O128" s="46">
        <v>0.20499999999999999</v>
      </c>
      <c r="P128" s="6">
        <v>4.11168E-4</v>
      </c>
      <c r="Q128" s="6">
        <v>6.1037169999999998E-3</v>
      </c>
      <c r="S128" s="1" t="s">
        <v>32</v>
      </c>
      <c r="T128" s="1" t="s">
        <v>1126</v>
      </c>
      <c r="U128" s="1" t="s">
        <v>1127</v>
      </c>
      <c r="V128" s="6">
        <v>89</v>
      </c>
      <c r="W128" s="6">
        <v>15</v>
      </c>
      <c r="X128" s="7">
        <v>0.16900000000000001</v>
      </c>
      <c r="Y128" s="8">
        <v>9.5435560944899997E-5</v>
      </c>
      <c r="Z128" s="6">
        <v>1.70889301317E-3</v>
      </c>
      <c r="AB128" s="1" t="s">
        <v>32</v>
      </c>
      <c r="AC128" s="1" t="s">
        <v>2737</v>
      </c>
      <c r="AD128" s="1" t="s">
        <v>2738</v>
      </c>
      <c r="AE128" s="6">
        <v>36</v>
      </c>
      <c r="AF128" s="6">
        <v>7</v>
      </c>
      <c r="AG128" s="7">
        <v>0.19400000000000001</v>
      </c>
      <c r="AH128" s="6">
        <v>2.7382367177599998E-4</v>
      </c>
      <c r="AI128" s="6">
        <v>3.9264095803799998E-3</v>
      </c>
      <c r="AK128" s="1" t="s">
        <v>7</v>
      </c>
      <c r="AL128" s="1" t="s">
        <v>2821</v>
      </c>
      <c r="AM128" s="1" t="s">
        <v>2822</v>
      </c>
      <c r="AN128" s="1">
        <v>22</v>
      </c>
      <c r="AO128" s="1">
        <v>7</v>
      </c>
      <c r="AP128" s="47">
        <v>0.318</v>
      </c>
      <c r="AQ128" s="1">
        <v>3.1354790656799999E-4</v>
      </c>
      <c r="AR128" s="1">
        <v>5.4463518258899999E-3</v>
      </c>
      <c r="AT128" s="1" t="s">
        <v>32</v>
      </c>
      <c r="AU128" s="1" t="s">
        <v>2997</v>
      </c>
      <c r="AV128" s="1" t="s">
        <v>2998</v>
      </c>
      <c r="AW128" s="6">
        <v>17</v>
      </c>
      <c r="AX128" s="6">
        <v>8</v>
      </c>
      <c r="AY128" s="7">
        <v>0.47099999999999997</v>
      </c>
      <c r="AZ128" s="8">
        <v>4.9231738929699997E-5</v>
      </c>
      <c r="BA128" s="6">
        <v>9.6702015734900001E-4</v>
      </c>
    </row>
    <row r="129" spans="1:53" ht="18" customHeight="1" x14ac:dyDescent="0.2">
      <c r="A129" s="1" t="s">
        <v>75</v>
      </c>
      <c r="B129" s="1" t="s">
        <v>463</v>
      </c>
      <c r="C129" s="1" t="s">
        <v>464</v>
      </c>
      <c r="D129" s="6">
        <v>20</v>
      </c>
      <c r="E129" s="6">
        <v>7</v>
      </c>
      <c r="F129" s="7">
        <v>0.35</v>
      </c>
      <c r="G129" s="6">
        <v>2.2009353722300001E-4</v>
      </c>
      <c r="H129" s="6">
        <v>3.4410486130000001E-3</v>
      </c>
      <c r="J129" s="1" t="s">
        <v>7</v>
      </c>
      <c r="K129" s="1" t="s">
        <v>1244</v>
      </c>
      <c r="L129" s="1" t="s">
        <v>1245</v>
      </c>
      <c r="M129" s="6">
        <v>39</v>
      </c>
      <c r="N129" s="6">
        <v>8</v>
      </c>
      <c r="O129" s="46">
        <v>0.20499999999999999</v>
      </c>
      <c r="P129" s="6">
        <v>4.11168E-4</v>
      </c>
      <c r="Q129" s="6">
        <v>6.1037169999999998E-3</v>
      </c>
      <c r="S129" s="1" t="s">
        <v>7</v>
      </c>
      <c r="T129" s="1" t="s">
        <v>1392</v>
      </c>
      <c r="U129" s="1" t="s">
        <v>1393</v>
      </c>
      <c r="V129" s="6">
        <v>28</v>
      </c>
      <c r="W129" s="6">
        <v>8</v>
      </c>
      <c r="X129" s="7">
        <v>0.28599999999999998</v>
      </c>
      <c r="Y129" s="8">
        <v>9.4848020101799996E-5</v>
      </c>
      <c r="Z129" s="6">
        <v>1.70889301317E-3</v>
      </c>
      <c r="AB129" s="1" t="s">
        <v>32</v>
      </c>
      <c r="AC129" s="1" t="s">
        <v>2091</v>
      </c>
      <c r="AD129" s="1" t="s">
        <v>2092</v>
      </c>
      <c r="AE129" s="6">
        <v>36</v>
      </c>
      <c r="AF129" s="6">
        <v>7</v>
      </c>
      <c r="AG129" s="7">
        <v>0.19400000000000001</v>
      </c>
      <c r="AH129" s="6">
        <v>2.7382367177599998E-4</v>
      </c>
      <c r="AI129" s="6">
        <v>3.9264095803799998E-3</v>
      </c>
      <c r="AK129" s="1" t="s">
        <v>32</v>
      </c>
      <c r="AL129" s="1" t="s">
        <v>701</v>
      </c>
      <c r="AM129" s="1" t="s">
        <v>702</v>
      </c>
      <c r="AN129" s="1">
        <v>68</v>
      </c>
      <c r="AO129" s="1">
        <v>13</v>
      </c>
      <c r="AP129" s="47">
        <v>0.191</v>
      </c>
      <c r="AQ129" s="1">
        <v>3.2453599119400001E-4</v>
      </c>
      <c r="AR129" s="1">
        <v>5.5931749732300003E-3</v>
      </c>
      <c r="AT129" s="1" t="s">
        <v>105</v>
      </c>
      <c r="AU129" s="1" t="s">
        <v>106</v>
      </c>
      <c r="AV129" s="1" t="s">
        <v>2118</v>
      </c>
      <c r="AW129" s="6">
        <v>17</v>
      </c>
      <c r="AX129" s="6">
        <v>8</v>
      </c>
      <c r="AY129" s="7">
        <v>0.47099999999999997</v>
      </c>
      <c r="AZ129" s="8">
        <v>4.9231738929699997E-5</v>
      </c>
      <c r="BA129" s="6">
        <v>9.6702015734900001E-4</v>
      </c>
    </row>
    <row r="130" spans="1:53" ht="18" customHeight="1" x14ac:dyDescent="0.2">
      <c r="A130" s="1" t="s">
        <v>75</v>
      </c>
      <c r="B130" s="1" t="s">
        <v>465</v>
      </c>
      <c r="C130" s="1" t="s">
        <v>466</v>
      </c>
      <c r="D130" s="6">
        <v>20</v>
      </c>
      <c r="E130" s="6">
        <v>7</v>
      </c>
      <c r="F130" s="7">
        <v>0.35</v>
      </c>
      <c r="G130" s="6">
        <v>2.2009353722300001E-4</v>
      </c>
      <c r="H130" s="6">
        <v>3.4410486130000001E-3</v>
      </c>
      <c r="J130" s="1" t="s">
        <v>32</v>
      </c>
      <c r="K130" s="1" t="s">
        <v>552</v>
      </c>
      <c r="L130" s="1" t="s">
        <v>553</v>
      </c>
      <c r="M130" s="6">
        <v>15</v>
      </c>
      <c r="N130" s="6">
        <v>5</v>
      </c>
      <c r="O130" s="46">
        <v>0.33300000000000002</v>
      </c>
      <c r="P130" s="6">
        <v>4.7933699999999998E-4</v>
      </c>
      <c r="Q130" s="6">
        <v>7.0116950000000001E-3</v>
      </c>
      <c r="S130" s="1" t="s">
        <v>7</v>
      </c>
      <c r="T130" s="1" t="s">
        <v>2275</v>
      </c>
      <c r="U130" s="1" t="s">
        <v>2276</v>
      </c>
      <c r="V130" s="6">
        <v>61</v>
      </c>
      <c r="W130" s="6">
        <v>12</v>
      </c>
      <c r="X130" s="7">
        <v>0.19700000000000001</v>
      </c>
      <c r="Y130" s="6">
        <v>1.0281612594899999E-4</v>
      </c>
      <c r="Z130" s="6">
        <v>1.8267795401200001E-3</v>
      </c>
      <c r="AB130" s="1" t="s">
        <v>7</v>
      </c>
      <c r="AC130" s="1" t="s">
        <v>2337</v>
      </c>
      <c r="AD130" s="1" t="s">
        <v>2338</v>
      </c>
      <c r="AE130" s="6">
        <v>36</v>
      </c>
      <c r="AF130" s="6">
        <v>7</v>
      </c>
      <c r="AG130" s="7">
        <v>0.19400000000000001</v>
      </c>
      <c r="AH130" s="6">
        <v>2.7382367177599998E-4</v>
      </c>
      <c r="AI130" s="6">
        <v>3.9264095803799998E-3</v>
      </c>
      <c r="AK130" s="1" t="s">
        <v>23</v>
      </c>
      <c r="AL130" s="1" t="s">
        <v>49</v>
      </c>
      <c r="AM130" s="1" t="s">
        <v>50</v>
      </c>
      <c r="AN130" s="1">
        <v>165</v>
      </c>
      <c r="AO130" s="1">
        <v>23</v>
      </c>
      <c r="AP130" s="47">
        <v>0.13900000000000001</v>
      </c>
      <c r="AQ130" s="1">
        <v>3.4057729375899998E-4</v>
      </c>
      <c r="AR130" s="1">
        <v>5.8241357366800002E-3</v>
      </c>
      <c r="AT130" s="1" t="s">
        <v>94</v>
      </c>
      <c r="AU130" s="1" t="s">
        <v>2952</v>
      </c>
      <c r="AV130" s="1" t="s">
        <v>2953</v>
      </c>
      <c r="AW130" s="6">
        <v>13</v>
      </c>
      <c r="AX130" s="6">
        <v>7</v>
      </c>
      <c r="AY130" s="7">
        <v>0.53800000000000003</v>
      </c>
      <c r="AZ130" s="8">
        <v>5.0031453638499997E-5</v>
      </c>
      <c r="BA130" s="6">
        <v>9.6702015734900001E-4</v>
      </c>
    </row>
    <row r="131" spans="1:53" ht="18" customHeight="1" x14ac:dyDescent="0.2">
      <c r="A131" s="1" t="s">
        <v>75</v>
      </c>
      <c r="B131" s="1" t="s">
        <v>467</v>
      </c>
      <c r="C131" s="1" t="s">
        <v>468</v>
      </c>
      <c r="D131" s="6">
        <v>20</v>
      </c>
      <c r="E131" s="6">
        <v>7</v>
      </c>
      <c r="F131" s="7">
        <v>0.35</v>
      </c>
      <c r="G131" s="6">
        <v>2.2009353722300001E-4</v>
      </c>
      <c r="H131" s="6">
        <v>3.4410486130000001E-3</v>
      </c>
      <c r="J131" s="1" t="s">
        <v>23</v>
      </c>
      <c r="K131" s="1" t="s">
        <v>516</v>
      </c>
      <c r="L131" s="1" t="s">
        <v>517</v>
      </c>
      <c r="M131" s="6">
        <v>171</v>
      </c>
      <c r="N131" s="6">
        <v>19</v>
      </c>
      <c r="O131" s="46">
        <v>0.111</v>
      </c>
      <c r="P131" s="6">
        <v>4.9071599999999998E-4</v>
      </c>
      <c r="Q131" s="6">
        <v>7.1229309999999999E-3</v>
      </c>
      <c r="S131" s="1" t="s">
        <v>10</v>
      </c>
      <c r="T131" s="1" t="s">
        <v>1041</v>
      </c>
      <c r="U131" s="1" t="s">
        <v>1042</v>
      </c>
      <c r="V131" s="6">
        <v>143</v>
      </c>
      <c r="W131" s="6">
        <v>20</v>
      </c>
      <c r="X131" s="7">
        <v>0.14000000000000001</v>
      </c>
      <c r="Y131" s="6">
        <v>1.10048219372E-4</v>
      </c>
      <c r="Z131" s="6">
        <v>1.9254238076399999E-3</v>
      </c>
      <c r="AB131" s="1" t="s">
        <v>7</v>
      </c>
      <c r="AC131" s="1" t="s">
        <v>2095</v>
      </c>
      <c r="AD131" s="1" t="s">
        <v>2096</v>
      </c>
      <c r="AE131" s="6">
        <v>36</v>
      </c>
      <c r="AF131" s="6">
        <v>7</v>
      </c>
      <c r="AG131" s="7">
        <v>0.19400000000000001</v>
      </c>
      <c r="AH131" s="6">
        <v>2.7382367177599998E-4</v>
      </c>
      <c r="AI131" s="6">
        <v>3.9264095803799998E-3</v>
      </c>
      <c r="AK131" s="1" t="s">
        <v>7</v>
      </c>
      <c r="AL131" s="1" t="s">
        <v>2874</v>
      </c>
      <c r="AM131" s="1" t="s">
        <v>2875</v>
      </c>
      <c r="AN131" s="1">
        <v>105</v>
      </c>
      <c r="AO131" s="1">
        <v>17</v>
      </c>
      <c r="AP131" s="47">
        <v>0.16200000000000001</v>
      </c>
      <c r="AQ131" s="1">
        <v>3.4430350095099999E-4</v>
      </c>
      <c r="AR131" s="1">
        <v>5.8425655622900002E-3</v>
      </c>
      <c r="AT131" s="1" t="s">
        <v>94</v>
      </c>
      <c r="AU131" s="1" t="s">
        <v>2954</v>
      </c>
      <c r="AV131" s="1" t="s">
        <v>2955</v>
      </c>
      <c r="AW131" s="6">
        <v>13</v>
      </c>
      <c r="AX131" s="6">
        <v>7</v>
      </c>
      <c r="AY131" s="7">
        <v>0.53800000000000003</v>
      </c>
      <c r="AZ131" s="8">
        <v>5.0031453638499997E-5</v>
      </c>
      <c r="BA131" s="6">
        <v>9.6702015734900001E-4</v>
      </c>
    </row>
    <row r="132" spans="1:53" ht="18" customHeight="1" x14ac:dyDescent="0.2">
      <c r="A132" s="1" t="s">
        <v>75</v>
      </c>
      <c r="B132" s="1" t="s">
        <v>469</v>
      </c>
      <c r="C132" s="1" t="s">
        <v>470</v>
      </c>
      <c r="D132" s="6">
        <v>20</v>
      </c>
      <c r="E132" s="6">
        <v>7</v>
      </c>
      <c r="F132" s="7">
        <v>0.35</v>
      </c>
      <c r="G132" s="6">
        <v>2.2009353722300001E-4</v>
      </c>
      <c r="H132" s="6">
        <v>3.4410486130000001E-3</v>
      </c>
      <c r="J132" s="1" t="s">
        <v>130</v>
      </c>
      <c r="K132" s="1" t="s">
        <v>1615</v>
      </c>
      <c r="L132" s="1" t="s">
        <v>1616</v>
      </c>
      <c r="M132" s="6">
        <v>50</v>
      </c>
      <c r="N132" s="6">
        <v>9</v>
      </c>
      <c r="O132" s="46">
        <v>0.18</v>
      </c>
      <c r="P132" s="6">
        <v>5.0542399999999998E-4</v>
      </c>
      <c r="Q132" s="6">
        <v>7.2804209999999996E-3</v>
      </c>
      <c r="S132" s="1" t="s">
        <v>32</v>
      </c>
      <c r="T132" s="1" t="s">
        <v>241</v>
      </c>
      <c r="U132" s="1" t="s">
        <v>242</v>
      </c>
      <c r="V132" s="6">
        <v>36</v>
      </c>
      <c r="W132" s="6">
        <v>9</v>
      </c>
      <c r="X132" s="7">
        <v>0.25</v>
      </c>
      <c r="Y132" s="6">
        <v>1.0927580326300001E-4</v>
      </c>
      <c r="Z132" s="6">
        <v>1.9254238076399999E-3</v>
      </c>
      <c r="AB132" s="1" t="s">
        <v>105</v>
      </c>
      <c r="AC132" s="1" t="s">
        <v>106</v>
      </c>
      <c r="AD132" s="1" t="s">
        <v>2028</v>
      </c>
      <c r="AE132" s="6">
        <v>115</v>
      </c>
      <c r="AF132" s="6">
        <v>13</v>
      </c>
      <c r="AG132" s="7">
        <v>0.113</v>
      </c>
      <c r="AH132" s="6">
        <v>2.8238117876000003E-4</v>
      </c>
      <c r="AI132" s="6">
        <v>3.93635116858E-3</v>
      </c>
      <c r="AK132" s="1" t="s">
        <v>130</v>
      </c>
      <c r="AL132" s="1" t="s">
        <v>2992</v>
      </c>
      <c r="AM132" s="1" t="s">
        <v>2993</v>
      </c>
      <c r="AN132" s="1">
        <v>11</v>
      </c>
      <c r="AO132" s="1">
        <v>5</v>
      </c>
      <c r="AP132" s="47">
        <v>0.45500000000000002</v>
      </c>
      <c r="AQ132" s="1">
        <v>3.55071357178E-4</v>
      </c>
      <c r="AR132" s="1">
        <v>5.9792932361300002E-3</v>
      </c>
      <c r="AT132" s="1" t="s">
        <v>94</v>
      </c>
      <c r="AU132" s="1" t="s">
        <v>2956</v>
      </c>
      <c r="AV132" s="1" t="s">
        <v>2957</v>
      </c>
      <c r="AW132" s="6">
        <v>13</v>
      </c>
      <c r="AX132" s="6">
        <v>7</v>
      </c>
      <c r="AY132" s="7">
        <v>0.53800000000000003</v>
      </c>
      <c r="AZ132" s="8">
        <v>5.0031453638499997E-5</v>
      </c>
      <c r="BA132" s="6">
        <v>9.6702015734900001E-4</v>
      </c>
    </row>
    <row r="133" spans="1:53" ht="18" customHeight="1" x14ac:dyDescent="0.2">
      <c r="A133" s="1" t="s">
        <v>75</v>
      </c>
      <c r="B133" s="1" t="s">
        <v>431</v>
      </c>
      <c r="C133" s="1" t="s">
        <v>432</v>
      </c>
      <c r="D133" s="6">
        <v>20</v>
      </c>
      <c r="E133" s="6">
        <v>7</v>
      </c>
      <c r="F133" s="7">
        <v>0.35</v>
      </c>
      <c r="G133" s="6">
        <v>2.2009353722300001E-4</v>
      </c>
      <c r="H133" s="6">
        <v>3.4410486130000001E-3</v>
      </c>
      <c r="J133" s="1" t="s">
        <v>7</v>
      </c>
      <c r="K133" s="1" t="s">
        <v>2129</v>
      </c>
      <c r="L133" s="1" t="s">
        <v>2130</v>
      </c>
      <c r="M133" s="6">
        <v>9</v>
      </c>
      <c r="N133" s="6">
        <v>4</v>
      </c>
      <c r="O133" s="46">
        <v>0.44400000000000001</v>
      </c>
      <c r="P133" s="6">
        <v>5.2401200000000002E-4</v>
      </c>
      <c r="Q133" s="6">
        <v>7.4909879999999996E-3</v>
      </c>
      <c r="S133" s="1" t="s">
        <v>23</v>
      </c>
      <c r="T133" s="1" t="s">
        <v>2203</v>
      </c>
      <c r="U133" s="1" t="s">
        <v>2204</v>
      </c>
      <c r="V133" s="6">
        <v>213</v>
      </c>
      <c r="W133" s="6">
        <v>26</v>
      </c>
      <c r="X133" s="7">
        <v>0.122</v>
      </c>
      <c r="Y133" s="6">
        <v>1.15284634109E-4</v>
      </c>
      <c r="Z133" s="6">
        <v>2.0017604649799998E-3</v>
      </c>
      <c r="AB133" s="1" t="s">
        <v>32</v>
      </c>
      <c r="AC133" s="1" t="s">
        <v>2723</v>
      </c>
      <c r="AD133" s="1" t="s">
        <v>2724</v>
      </c>
      <c r="AE133" s="6">
        <v>86</v>
      </c>
      <c r="AF133" s="6">
        <v>11</v>
      </c>
      <c r="AG133" s="7">
        <v>0.128</v>
      </c>
      <c r="AH133" s="6">
        <v>2.8032808471700001E-4</v>
      </c>
      <c r="AI133" s="6">
        <v>3.93635116858E-3</v>
      </c>
      <c r="AK133" s="1" t="s">
        <v>7</v>
      </c>
      <c r="AL133" s="1" t="s">
        <v>2185</v>
      </c>
      <c r="AM133" s="1" t="s">
        <v>2186</v>
      </c>
      <c r="AN133" s="1">
        <v>358</v>
      </c>
      <c r="AO133" s="1">
        <v>40</v>
      </c>
      <c r="AP133" s="47">
        <v>0.112</v>
      </c>
      <c r="AQ133" s="1">
        <v>3.8430390206299999E-4</v>
      </c>
      <c r="AR133" s="1">
        <v>6.3571291341499997E-3</v>
      </c>
      <c r="AT133" s="1" t="s">
        <v>23</v>
      </c>
      <c r="AU133" s="1" t="s">
        <v>389</v>
      </c>
      <c r="AV133" s="1" t="s">
        <v>390</v>
      </c>
      <c r="AW133" s="6">
        <v>128</v>
      </c>
      <c r="AX133" s="6">
        <v>26</v>
      </c>
      <c r="AY133" s="7">
        <v>0.20300000000000001</v>
      </c>
      <c r="AZ133" s="8">
        <v>6.2379292633900002E-5</v>
      </c>
      <c r="BA133" s="6">
        <v>1.19654824961E-3</v>
      </c>
    </row>
    <row r="134" spans="1:53" ht="18" customHeight="1" x14ac:dyDescent="0.2">
      <c r="A134" s="1" t="s">
        <v>75</v>
      </c>
      <c r="B134" s="1" t="s">
        <v>433</v>
      </c>
      <c r="C134" s="1" t="s">
        <v>434</v>
      </c>
      <c r="D134" s="6">
        <v>20</v>
      </c>
      <c r="E134" s="6">
        <v>7</v>
      </c>
      <c r="F134" s="7">
        <v>0.35</v>
      </c>
      <c r="G134" s="6">
        <v>2.2009353722300001E-4</v>
      </c>
      <c r="H134" s="6">
        <v>3.4410486130000001E-3</v>
      </c>
      <c r="J134" s="1" t="s">
        <v>7</v>
      </c>
      <c r="K134" s="1" t="s">
        <v>2007</v>
      </c>
      <c r="L134" s="1" t="s">
        <v>2008</v>
      </c>
      <c r="M134" s="6">
        <v>620</v>
      </c>
      <c r="N134" s="6">
        <v>48</v>
      </c>
      <c r="O134" s="46">
        <v>7.8E-2</v>
      </c>
      <c r="P134" s="6">
        <v>5.3852900000000005E-4</v>
      </c>
      <c r="Q134" s="6">
        <v>7.6406310000000002E-3</v>
      </c>
      <c r="S134" s="1" t="s">
        <v>130</v>
      </c>
      <c r="T134" s="1" t="s">
        <v>2249</v>
      </c>
      <c r="U134" s="1" t="s">
        <v>2250</v>
      </c>
      <c r="V134" s="6">
        <v>82</v>
      </c>
      <c r="W134" s="6">
        <v>14</v>
      </c>
      <c r="X134" s="7">
        <v>0.17299999999999999</v>
      </c>
      <c r="Y134" s="6">
        <v>1.2252108381600001E-4</v>
      </c>
      <c r="Z134" s="6">
        <v>2.09914056782E-3</v>
      </c>
      <c r="AB134" s="1" t="s">
        <v>7</v>
      </c>
      <c r="AC134" s="1" t="s">
        <v>1863</v>
      </c>
      <c r="AD134" s="1" t="s">
        <v>1864</v>
      </c>
      <c r="AE134" s="6">
        <v>26</v>
      </c>
      <c r="AF134" s="6">
        <v>6</v>
      </c>
      <c r="AG134" s="7">
        <v>0.23100000000000001</v>
      </c>
      <c r="AH134" s="6">
        <v>2.82095125122E-4</v>
      </c>
      <c r="AI134" s="6">
        <v>3.93635116858E-3</v>
      </c>
      <c r="AK134" s="1" t="s">
        <v>32</v>
      </c>
      <c r="AL134" s="1" t="s">
        <v>2259</v>
      </c>
      <c r="AM134" s="1" t="s">
        <v>2260</v>
      </c>
      <c r="AN134" s="1">
        <v>106</v>
      </c>
      <c r="AO134" s="1">
        <v>17</v>
      </c>
      <c r="AP134" s="47">
        <v>0.16</v>
      </c>
      <c r="AQ134" s="1">
        <v>3.8615380959900001E-4</v>
      </c>
      <c r="AR134" s="1">
        <v>6.3571291341499997E-3</v>
      </c>
      <c r="AT134" s="1" t="s">
        <v>105</v>
      </c>
      <c r="AU134" s="1" t="s">
        <v>106</v>
      </c>
      <c r="AV134" s="1" t="s">
        <v>197</v>
      </c>
      <c r="AW134" s="6">
        <v>32</v>
      </c>
      <c r="AX134" s="6">
        <v>11</v>
      </c>
      <c r="AY134" s="7">
        <v>0.34399999999999997</v>
      </c>
      <c r="AZ134" s="8">
        <v>6.6204751996399997E-5</v>
      </c>
      <c r="BA134" s="6">
        <v>1.26037918838E-3</v>
      </c>
    </row>
    <row r="135" spans="1:53" ht="18" customHeight="1" x14ac:dyDescent="0.2">
      <c r="A135" s="1" t="s">
        <v>75</v>
      </c>
      <c r="B135" s="1" t="s">
        <v>435</v>
      </c>
      <c r="C135" s="1" t="s">
        <v>436</v>
      </c>
      <c r="D135" s="6">
        <v>20</v>
      </c>
      <c r="E135" s="6">
        <v>7</v>
      </c>
      <c r="F135" s="7">
        <v>0.35</v>
      </c>
      <c r="G135" s="6">
        <v>2.2009353722300001E-4</v>
      </c>
      <c r="H135" s="6">
        <v>3.4410486130000001E-3</v>
      </c>
      <c r="J135" s="1" t="s">
        <v>32</v>
      </c>
      <c r="K135" s="1" t="s">
        <v>987</v>
      </c>
      <c r="L135" s="1" t="s">
        <v>759</v>
      </c>
      <c r="M135" s="6">
        <v>120</v>
      </c>
      <c r="N135" s="6">
        <v>15</v>
      </c>
      <c r="O135" s="46">
        <v>0.125</v>
      </c>
      <c r="P135" s="6">
        <v>5.50177E-4</v>
      </c>
      <c r="Q135" s="6">
        <v>7.7476400000000001E-3</v>
      </c>
      <c r="S135" s="1" t="s">
        <v>130</v>
      </c>
      <c r="T135" s="1" t="s">
        <v>2431</v>
      </c>
      <c r="U135" s="1" t="s">
        <v>2432</v>
      </c>
      <c r="V135" s="6">
        <v>29</v>
      </c>
      <c r="W135" s="6">
        <v>8</v>
      </c>
      <c r="X135" s="7">
        <v>0.27600000000000002</v>
      </c>
      <c r="Y135" s="6">
        <v>1.24711388658E-4</v>
      </c>
      <c r="Z135" s="6">
        <v>2.09914056782E-3</v>
      </c>
      <c r="AB135" s="1" t="s">
        <v>23</v>
      </c>
      <c r="AC135" s="1" t="s">
        <v>2455</v>
      </c>
      <c r="AD135" s="1" t="s">
        <v>2456</v>
      </c>
      <c r="AE135" s="6">
        <v>48</v>
      </c>
      <c r="AF135" s="6">
        <v>8</v>
      </c>
      <c r="AG135" s="7">
        <v>0.16700000000000001</v>
      </c>
      <c r="AH135" s="6">
        <v>3.0861540420900002E-4</v>
      </c>
      <c r="AI135" s="6">
        <v>4.2383182177999999E-3</v>
      </c>
      <c r="AK135" s="1" t="s">
        <v>7</v>
      </c>
      <c r="AL135" s="1" t="s">
        <v>2881</v>
      </c>
      <c r="AM135" s="1" t="s">
        <v>2882</v>
      </c>
      <c r="AN135" s="1">
        <v>78</v>
      </c>
      <c r="AO135" s="1">
        <v>14</v>
      </c>
      <c r="AP135" s="47">
        <v>0.17899999999999999</v>
      </c>
      <c r="AQ135" s="1">
        <v>3.8385229713499999E-4</v>
      </c>
      <c r="AR135" s="1">
        <v>6.3571291341499997E-3</v>
      </c>
      <c r="AT135" s="1" t="s">
        <v>23</v>
      </c>
      <c r="AU135" s="1" t="s">
        <v>24</v>
      </c>
      <c r="AV135" s="1" t="s">
        <v>25</v>
      </c>
      <c r="AW135" s="6">
        <v>244</v>
      </c>
      <c r="AX135" s="6">
        <v>41</v>
      </c>
      <c r="AY135" s="7">
        <v>0.16800000000000001</v>
      </c>
      <c r="AZ135" s="8">
        <v>6.7886983629900004E-5</v>
      </c>
      <c r="BA135" s="6">
        <v>1.27325809297E-3</v>
      </c>
    </row>
    <row r="136" spans="1:53" ht="18" customHeight="1" x14ac:dyDescent="0.2">
      <c r="A136" s="1" t="s">
        <v>75</v>
      </c>
      <c r="B136" s="1" t="s">
        <v>437</v>
      </c>
      <c r="C136" s="1" t="s">
        <v>438</v>
      </c>
      <c r="D136" s="6">
        <v>20</v>
      </c>
      <c r="E136" s="6">
        <v>7</v>
      </c>
      <c r="F136" s="7">
        <v>0.35</v>
      </c>
      <c r="G136" s="6">
        <v>2.2009353722300001E-4</v>
      </c>
      <c r="H136" s="6">
        <v>3.4410486130000001E-3</v>
      </c>
      <c r="J136" s="1" t="s">
        <v>7</v>
      </c>
      <c r="K136" s="1" t="s">
        <v>2102</v>
      </c>
      <c r="L136" s="1" t="s">
        <v>2103</v>
      </c>
      <c r="M136" s="6">
        <v>23</v>
      </c>
      <c r="N136" s="6">
        <v>6</v>
      </c>
      <c r="O136" s="46">
        <v>0.26100000000000001</v>
      </c>
      <c r="P136" s="6">
        <v>5.64493E-4</v>
      </c>
      <c r="Q136" s="6">
        <v>7.8903629999999992E-3</v>
      </c>
      <c r="S136" s="1" t="s">
        <v>7</v>
      </c>
      <c r="T136" s="1" t="s">
        <v>479</v>
      </c>
      <c r="U136" s="1" t="s">
        <v>480</v>
      </c>
      <c r="V136" s="6">
        <v>22</v>
      </c>
      <c r="W136" s="6">
        <v>7</v>
      </c>
      <c r="X136" s="7">
        <v>0.318</v>
      </c>
      <c r="Y136" s="6">
        <v>1.2332054560899999E-4</v>
      </c>
      <c r="Z136" s="6">
        <v>2.09914056782E-3</v>
      </c>
      <c r="AB136" s="1" t="s">
        <v>7</v>
      </c>
      <c r="AC136" s="1" t="s">
        <v>2395</v>
      </c>
      <c r="AD136" s="1" t="s">
        <v>2396</v>
      </c>
      <c r="AE136" s="6">
        <v>48</v>
      </c>
      <c r="AF136" s="6">
        <v>8</v>
      </c>
      <c r="AG136" s="7">
        <v>0.16700000000000001</v>
      </c>
      <c r="AH136" s="6">
        <v>3.0861540420900002E-4</v>
      </c>
      <c r="AI136" s="6">
        <v>4.2383182177999999E-3</v>
      </c>
      <c r="AK136" s="1" t="s">
        <v>80</v>
      </c>
      <c r="AL136" s="1" t="s">
        <v>2930</v>
      </c>
      <c r="AM136" s="1" t="s">
        <v>2930</v>
      </c>
      <c r="AN136" s="1">
        <v>23</v>
      </c>
      <c r="AO136" s="1">
        <v>7</v>
      </c>
      <c r="AP136" s="47">
        <v>0.30399999999999999</v>
      </c>
      <c r="AQ136" s="1">
        <v>4.2602215708199999E-4</v>
      </c>
      <c r="AR136" s="1">
        <v>6.9615176186899998E-3</v>
      </c>
      <c r="AT136" s="1" t="s">
        <v>32</v>
      </c>
      <c r="AU136" s="1" t="s">
        <v>393</v>
      </c>
      <c r="AV136" s="1" t="s">
        <v>394</v>
      </c>
      <c r="AW136" s="6">
        <v>43</v>
      </c>
      <c r="AX136" s="6">
        <v>13</v>
      </c>
      <c r="AY136" s="7">
        <v>0.30199999999999999</v>
      </c>
      <c r="AZ136" s="8">
        <v>6.7714190550800002E-5</v>
      </c>
      <c r="BA136" s="6">
        <v>1.27325809297E-3</v>
      </c>
    </row>
    <row r="137" spans="1:53" ht="18" customHeight="1" x14ac:dyDescent="0.2">
      <c r="A137" s="1" t="s">
        <v>32</v>
      </c>
      <c r="B137" s="1" t="s">
        <v>580</v>
      </c>
      <c r="C137" s="1" t="s">
        <v>567</v>
      </c>
      <c r="D137" s="6">
        <v>20</v>
      </c>
      <c r="E137" s="6">
        <v>7</v>
      </c>
      <c r="F137" s="7">
        <v>0.35</v>
      </c>
      <c r="G137" s="6">
        <v>2.2009353722300001E-4</v>
      </c>
      <c r="H137" s="6">
        <v>3.4410486130000001E-3</v>
      </c>
      <c r="J137" s="1" t="s">
        <v>7</v>
      </c>
      <c r="K137" s="1" t="s">
        <v>1021</v>
      </c>
      <c r="L137" s="1" t="s">
        <v>1022</v>
      </c>
      <c r="M137" s="6">
        <v>96</v>
      </c>
      <c r="N137" s="6">
        <v>13</v>
      </c>
      <c r="O137" s="46">
        <v>0.13500000000000001</v>
      </c>
      <c r="P137" s="6">
        <v>5.8878700000000001E-4</v>
      </c>
      <c r="Q137" s="6">
        <v>8.0510259999999993E-3</v>
      </c>
      <c r="S137" s="1" t="s">
        <v>217</v>
      </c>
      <c r="T137" s="1" t="s">
        <v>2627</v>
      </c>
      <c r="U137" s="1" t="s">
        <v>2628</v>
      </c>
      <c r="V137" s="6">
        <v>6</v>
      </c>
      <c r="W137" s="6">
        <v>4</v>
      </c>
      <c r="X137" s="7">
        <v>0.66700000000000004</v>
      </c>
      <c r="Y137" s="6">
        <v>1.25472189263E-4</v>
      </c>
      <c r="Z137" s="6">
        <v>2.09914056782E-3</v>
      </c>
      <c r="AB137" s="1" t="s">
        <v>23</v>
      </c>
      <c r="AC137" s="1" t="s">
        <v>2187</v>
      </c>
      <c r="AD137" s="1" t="s">
        <v>2188</v>
      </c>
      <c r="AE137" s="6">
        <v>199</v>
      </c>
      <c r="AF137" s="6">
        <v>18</v>
      </c>
      <c r="AG137" s="7">
        <v>0.09</v>
      </c>
      <c r="AH137" s="6">
        <v>3.6216585563400003E-4</v>
      </c>
      <c r="AI137" s="6">
        <v>4.9371727672499997E-3</v>
      </c>
      <c r="AK137" s="1" t="s">
        <v>130</v>
      </c>
      <c r="AL137" s="1" t="s">
        <v>2887</v>
      </c>
      <c r="AM137" s="1" t="s">
        <v>2888</v>
      </c>
      <c r="AN137" s="1">
        <v>71</v>
      </c>
      <c r="AO137" s="1">
        <v>13</v>
      </c>
      <c r="AP137" s="47">
        <v>0.186</v>
      </c>
      <c r="AQ137" s="1">
        <v>4.3619503231500002E-4</v>
      </c>
      <c r="AR137" s="1">
        <v>7.0753400094599999E-3</v>
      </c>
      <c r="AT137" s="1" t="s">
        <v>7</v>
      </c>
      <c r="AU137" s="1" t="s">
        <v>2475</v>
      </c>
      <c r="AV137" s="1" t="s">
        <v>2476</v>
      </c>
      <c r="AW137" s="6">
        <v>27</v>
      </c>
      <c r="AX137" s="6">
        <v>10</v>
      </c>
      <c r="AY137" s="7">
        <v>0.37</v>
      </c>
      <c r="AZ137" s="8">
        <v>6.8727261317899998E-5</v>
      </c>
      <c r="BA137" s="6">
        <v>1.2795398945399999E-3</v>
      </c>
    </row>
    <row r="138" spans="1:53" ht="18" customHeight="1" x14ac:dyDescent="0.2">
      <c r="A138" s="1" t="s">
        <v>75</v>
      </c>
      <c r="B138" s="1" t="s">
        <v>441</v>
      </c>
      <c r="C138" s="1" t="s">
        <v>442</v>
      </c>
      <c r="D138" s="6">
        <v>20</v>
      </c>
      <c r="E138" s="6">
        <v>7</v>
      </c>
      <c r="F138" s="7">
        <v>0.35</v>
      </c>
      <c r="G138" s="6">
        <v>2.2009353722300001E-4</v>
      </c>
      <c r="H138" s="6">
        <v>3.4410486130000001E-3</v>
      </c>
      <c r="J138" s="1" t="s">
        <v>7</v>
      </c>
      <c r="K138" s="1" t="s">
        <v>1023</v>
      </c>
      <c r="L138" s="1" t="s">
        <v>1024</v>
      </c>
      <c r="M138" s="6">
        <v>96</v>
      </c>
      <c r="N138" s="6">
        <v>13</v>
      </c>
      <c r="O138" s="46">
        <v>0.13500000000000001</v>
      </c>
      <c r="P138" s="6">
        <v>5.8878700000000001E-4</v>
      </c>
      <c r="Q138" s="6">
        <v>8.0510259999999993E-3</v>
      </c>
      <c r="S138" s="1" t="s">
        <v>7</v>
      </c>
      <c r="T138" s="1" t="s">
        <v>1514</v>
      </c>
      <c r="U138" s="1" t="s">
        <v>1515</v>
      </c>
      <c r="V138" s="6">
        <v>6</v>
      </c>
      <c r="W138" s="6">
        <v>4</v>
      </c>
      <c r="X138" s="7">
        <v>0.66700000000000004</v>
      </c>
      <c r="Y138" s="6">
        <v>1.25472189263E-4</v>
      </c>
      <c r="Z138" s="6">
        <v>2.09914056782E-3</v>
      </c>
      <c r="AB138" s="1" t="s">
        <v>7</v>
      </c>
      <c r="AC138" s="1" t="s">
        <v>245</v>
      </c>
      <c r="AD138" s="1" t="s">
        <v>246</v>
      </c>
      <c r="AE138" s="6">
        <v>38</v>
      </c>
      <c r="AF138" s="6">
        <v>7</v>
      </c>
      <c r="AG138" s="7">
        <v>0.184</v>
      </c>
      <c r="AH138" s="6">
        <v>3.8869881679200001E-4</v>
      </c>
      <c r="AI138" s="6">
        <v>5.2602015060700001E-3</v>
      </c>
      <c r="AK138" s="1" t="s">
        <v>32</v>
      </c>
      <c r="AL138" s="1" t="s">
        <v>2390</v>
      </c>
      <c r="AM138" s="1" t="s">
        <v>589</v>
      </c>
      <c r="AN138" s="1">
        <v>45</v>
      </c>
      <c r="AO138" s="1">
        <v>10</v>
      </c>
      <c r="AP138" s="47">
        <v>0.222</v>
      </c>
      <c r="AQ138" s="1">
        <v>4.4932523592600002E-4</v>
      </c>
      <c r="AR138" s="1">
        <v>7.1645747401600001E-3</v>
      </c>
      <c r="AT138" s="1" t="s">
        <v>7</v>
      </c>
      <c r="AU138" s="1" t="s">
        <v>2275</v>
      </c>
      <c r="AV138" s="1" t="s">
        <v>2276</v>
      </c>
      <c r="AW138" s="6">
        <v>61</v>
      </c>
      <c r="AX138" s="6">
        <v>16</v>
      </c>
      <c r="AY138" s="7">
        <v>0.26200000000000001</v>
      </c>
      <c r="AZ138" s="8">
        <v>7.0101520944400002E-5</v>
      </c>
      <c r="BA138" s="6">
        <v>1.29559891264E-3</v>
      </c>
    </row>
    <row r="139" spans="1:53" ht="18" customHeight="1" x14ac:dyDescent="0.2">
      <c r="A139" s="1" t="s">
        <v>75</v>
      </c>
      <c r="B139" s="1" t="s">
        <v>443</v>
      </c>
      <c r="C139" s="1" t="s">
        <v>444</v>
      </c>
      <c r="D139" s="6">
        <v>20</v>
      </c>
      <c r="E139" s="6">
        <v>7</v>
      </c>
      <c r="F139" s="7">
        <v>0.35</v>
      </c>
      <c r="G139" s="6">
        <v>2.2009353722300001E-4</v>
      </c>
      <c r="H139" s="6">
        <v>3.4410486130000001E-3</v>
      </c>
      <c r="J139" s="1" t="s">
        <v>7</v>
      </c>
      <c r="K139" s="1" t="s">
        <v>1052</v>
      </c>
      <c r="L139" s="1" t="s">
        <v>1053</v>
      </c>
      <c r="M139" s="6">
        <v>84</v>
      </c>
      <c r="N139" s="6">
        <v>12</v>
      </c>
      <c r="O139" s="46">
        <v>0.14299999999999999</v>
      </c>
      <c r="P139" s="6">
        <v>5.8108599999999997E-4</v>
      </c>
      <c r="Q139" s="6">
        <v>8.0510259999999993E-3</v>
      </c>
      <c r="S139" s="1" t="s">
        <v>7</v>
      </c>
      <c r="T139" s="1" t="s">
        <v>988</v>
      </c>
      <c r="U139" s="1" t="s">
        <v>989</v>
      </c>
      <c r="V139" s="6">
        <v>123</v>
      </c>
      <c r="W139" s="6">
        <v>18</v>
      </c>
      <c r="X139" s="7">
        <v>0.14599999999999999</v>
      </c>
      <c r="Y139" s="6">
        <v>1.3358300194300001E-4</v>
      </c>
      <c r="Z139" s="6">
        <v>2.1869445746700001E-3</v>
      </c>
      <c r="AB139" s="1" t="s">
        <v>32</v>
      </c>
      <c r="AC139" s="1" t="s">
        <v>33</v>
      </c>
      <c r="AD139" s="1" t="s">
        <v>34</v>
      </c>
      <c r="AE139" s="6">
        <v>236</v>
      </c>
      <c r="AF139" s="6">
        <v>20</v>
      </c>
      <c r="AG139" s="7">
        <v>8.5000000000000006E-2</v>
      </c>
      <c r="AH139" s="6">
        <v>4.1052487606299998E-4</v>
      </c>
      <c r="AI139" s="6">
        <v>5.5153124653600002E-3</v>
      </c>
      <c r="AK139" s="1" t="s">
        <v>7</v>
      </c>
      <c r="AL139" s="1" t="s">
        <v>542</v>
      </c>
      <c r="AM139" s="1" t="s">
        <v>543</v>
      </c>
      <c r="AN139" s="1">
        <v>30</v>
      </c>
      <c r="AO139" s="1">
        <v>8</v>
      </c>
      <c r="AP139" s="47">
        <v>0.26700000000000002</v>
      </c>
      <c r="AQ139" s="1">
        <v>4.51439659511E-4</v>
      </c>
      <c r="AR139" s="1">
        <v>7.1645747401600001E-3</v>
      </c>
      <c r="AT139" s="1" t="s">
        <v>80</v>
      </c>
      <c r="AU139" s="1" t="s">
        <v>81</v>
      </c>
      <c r="AV139" s="1" t="s">
        <v>81</v>
      </c>
      <c r="AW139" s="6">
        <v>49</v>
      </c>
      <c r="AX139" s="6">
        <v>14</v>
      </c>
      <c r="AY139" s="7">
        <v>0.28599999999999998</v>
      </c>
      <c r="AZ139" s="8">
        <v>7.1629121567800004E-5</v>
      </c>
      <c r="BA139" s="6">
        <v>1.3142386652900001E-3</v>
      </c>
    </row>
    <row r="140" spans="1:53" ht="18" customHeight="1" x14ac:dyDescent="0.2">
      <c r="A140" s="1" t="s">
        <v>75</v>
      </c>
      <c r="B140" s="1" t="s">
        <v>445</v>
      </c>
      <c r="C140" s="1" t="s">
        <v>446</v>
      </c>
      <c r="D140" s="6">
        <v>20</v>
      </c>
      <c r="E140" s="6">
        <v>7</v>
      </c>
      <c r="F140" s="7">
        <v>0.35</v>
      </c>
      <c r="G140" s="6">
        <v>2.2009353722300001E-4</v>
      </c>
      <c r="H140" s="6">
        <v>3.4410486130000001E-3</v>
      </c>
      <c r="J140" s="1" t="s">
        <v>7</v>
      </c>
      <c r="K140" s="1" t="s">
        <v>1242</v>
      </c>
      <c r="L140" s="1" t="s">
        <v>1243</v>
      </c>
      <c r="M140" s="6">
        <v>32</v>
      </c>
      <c r="N140" s="6">
        <v>7</v>
      </c>
      <c r="O140" s="46">
        <v>0.219</v>
      </c>
      <c r="P140" s="6">
        <v>6.2655100000000004E-4</v>
      </c>
      <c r="Q140" s="6">
        <v>8.5057710000000005E-3</v>
      </c>
      <c r="S140" s="1" t="s">
        <v>130</v>
      </c>
      <c r="T140" s="1" t="s">
        <v>1218</v>
      </c>
      <c r="U140" s="1" t="s">
        <v>1219</v>
      </c>
      <c r="V140" s="6">
        <v>45</v>
      </c>
      <c r="W140" s="6">
        <v>10</v>
      </c>
      <c r="X140" s="7">
        <v>0.222</v>
      </c>
      <c r="Y140" s="6">
        <v>1.3325906947E-4</v>
      </c>
      <c r="Z140" s="6">
        <v>2.1869445746700001E-3</v>
      </c>
      <c r="AB140" s="1" t="s">
        <v>130</v>
      </c>
      <c r="AC140" s="1" t="s">
        <v>2277</v>
      </c>
      <c r="AD140" s="1" t="s">
        <v>2278</v>
      </c>
      <c r="AE140" s="6">
        <v>63</v>
      </c>
      <c r="AF140" s="6">
        <v>9</v>
      </c>
      <c r="AG140" s="7">
        <v>0.14299999999999999</v>
      </c>
      <c r="AH140" s="6">
        <v>4.3516214959400001E-4</v>
      </c>
      <c r="AI140" s="6">
        <v>5.7219193287000002E-3</v>
      </c>
      <c r="AK140" s="1" t="s">
        <v>7</v>
      </c>
      <c r="AL140" s="1" t="s">
        <v>544</v>
      </c>
      <c r="AM140" s="1" t="s">
        <v>545</v>
      </c>
      <c r="AN140" s="1">
        <v>30</v>
      </c>
      <c r="AO140" s="1">
        <v>8</v>
      </c>
      <c r="AP140" s="47">
        <v>0.26700000000000002</v>
      </c>
      <c r="AQ140" s="1">
        <v>4.51439659511E-4</v>
      </c>
      <c r="AR140" s="1">
        <v>7.1645747401600001E-3</v>
      </c>
      <c r="AT140" s="1" t="s">
        <v>7</v>
      </c>
      <c r="AU140" s="1" t="s">
        <v>2958</v>
      </c>
      <c r="AV140" s="1" t="s">
        <v>2959</v>
      </c>
      <c r="AW140" s="6">
        <v>18</v>
      </c>
      <c r="AX140" s="6">
        <v>8</v>
      </c>
      <c r="AY140" s="7">
        <v>0.44400000000000001</v>
      </c>
      <c r="AZ140" s="8">
        <v>8.16303074026E-5</v>
      </c>
      <c r="BA140" s="6">
        <v>1.4869635852E-3</v>
      </c>
    </row>
    <row r="141" spans="1:53" ht="18" customHeight="1" x14ac:dyDescent="0.2">
      <c r="A141" s="1" t="s">
        <v>75</v>
      </c>
      <c r="B141" s="1" t="s">
        <v>447</v>
      </c>
      <c r="C141" s="1" t="s">
        <v>448</v>
      </c>
      <c r="D141" s="6">
        <v>20</v>
      </c>
      <c r="E141" s="6">
        <v>7</v>
      </c>
      <c r="F141" s="7">
        <v>0.35</v>
      </c>
      <c r="G141" s="6">
        <v>2.2009353722300001E-4</v>
      </c>
      <c r="H141" s="6">
        <v>3.4410486130000001E-3</v>
      </c>
      <c r="J141" s="1" t="s">
        <v>105</v>
      </c>
      <c r="K141" s="1" t="s">
        <v>106</v>
      </c>
      <c r="L141" s="1" t="s">
        <v>2043</v>
      </c>
      <c r="M141" s="6">
        <v>97</v>
      </c>
      <c r="N141" s="6">
        <v>13</v>
      </c>
      <c r="O141" s="46">
        <v>0.13400000000000001</v>
      </c>
      <c r="P141" s="6">
        <v>6.5107700000000001E-4</v>
      </c>
      <c r="Q141" s="6">
        <v>8.7755920000000005E-3</v>
      </c>
      <c r="S141" s="1" t="s">
        <v>105</v>
      </c>
      <c r="T141" s="1" t="s">
        <v>106</v>
      </c>
      <c r="U141" s="1" t="s">
        <v>2345</v>
      </c>
      <c r="V141" s="6">
        <v>46</v>
      </c>
      <c r="W141" s="6">
        <v>10</v>
      </c>
      <c r="X141" s="7">
        <v>0.222</v>
      </c>
      <c r="Y141" s="6">
        <v>1.3325906947E-4</v>
      </c>
      <c r="Z141" s="6">
        <v>2.1869445746700001E-3</v>
      </c>
      <c r="AB141" s="1" t="s">
        <v>105</v>
      </c>
      <c r="AC141" s="1" t="s">
        <v>106</v>
      </c>
      <c r="AD141" s="1" t="s">
        <v>2041</v>
      </c>
      <c r="AE141" s="6">
        <v>63</v>
      </c>
      <c r="AF141" s="6">
        <v>9</v>
      </c>
      <c r="AG141" s="7">
        <v>0.14299999999999999</v>
      </c>
      <c r="AH141" s="6">
        <v>4.3516214959400001E-4</v>
      </c>
      <c r="AI141" s="6">
        <v>5.7219193287000002E-3</v>
      </c>
      <c r="AK141" s="1" t="s">
        <v>7</v>
      </c>
      <c r="AL141" s="1" t="s">
        <v>536</v>
      </c>
      <c r="AM141" s="1" t="s">
        <v>537</v>
      </c>
      <c r="AN141" s="1">
        <v>458</v>
      </c>
      <c r="AO141" s="1">
        <v>48</v>
      </c>
      <c r="AP141" s="47">
        <v>0.105</v>
      </c>
      <c r="AQ141" s="1">
        <v>4.9576809868200002E-4</v>
      </c>
      <c r="AR141" s="1">
        <v>7.7092652363500002E-3</v>
      </c>
      <c r="AT141" s="1" t="s">
        <v>23</v>
      </c>
      <c r="AU141" s="1" t="s">
        <v>2550</v>
      </c>
      <c r="AV141" s="1" t="s">
        <v>2551</v>
      </c>
      <c r="AW141" s="6">
        <v>33</v>
      </c>
      <c r="AX141" s="6">
        <v>11</v>
      </c>
      <c r="AY141" s="7">
        <v>0.33300000000000002</v>
      </c>
      <c r="AZ141" s="8">
        <v>9.1281442991299997E-5</v>
      </c>
      <c r="BA141" s="6">
        <v>1.65089009753E-3</v>
      </c>
    </row>
    <row r="142" spans="1:53" ht="18" customHeight="1" x14ac:dyDescent="0.2">
      <c r="A142" s="1" t="s">
        <v>75</v>
      </c>
      <c r="B142" s="1" t="s">
        <v>449</v>
      </c>
      <c r="C142" s="1" t="s">
        <v>450</v>
      </c>
      <c r="D142" s="6">
        <v>20</v>
      </c>
      <c r="E142" s="6">
        <v>7</v>
      </c>
      <c r="F142" s="7">
        <v>0.35</v>
      </c>
      <c r="G142" s="6">
        <v>2.2009353722300001E-4</v>
      </c>
      <c r="H142" s="6">
        <v>3.4410486130000001E-3</v>
      </c>
      <c r="J142" s="1" t="s">
        <v>7</v>
      </c>
      <c r="K142" s="1" t="s">
        <v>1883</v>
      </c>
      <c r="L142" s="1" t="s">
        <v>1884</v>
      </c>
      <c r="M142" s="6">
        <v>16</v>
      </c>
      <c r="N142" s="6">
        <v>5</v>
      </c>
      <c r="O142" s="46">
        <v>0.312</v>
      </c>
      <c r="P142" s="6">
        <v>6.7015399999999995E-4</v>
      </c>
      <c r="Q142" s="6">
        <v>8.9054939999999999E-3</v>
      </c>
      <c r="S142" s="1" t="s">
        <v>32</v>
      </c>
      <c r="T142" s="1" t="s">
        <v>2501</v>
      </c>
      <c r="U142" s="1" t="s">
        <v>2502</v>
      </c>
      <c r="V142" s="6">
        <v>16</v>
      </c>
      <c r="W142" s="6">
        <v>6</v>
      </c>
      <c r="X142" s="7">
        <v>0.375</v>
      </c>
      <c r="Y142" s="6">
        <v>1.36344225673E-4</v>
      </c>
      <c r="Z142" s="6">
        <v>2.2163189024300002E-3</v>
      </c>
      <c r="AB142" s="1" t="s">
        <v>7</v>
      </c>
      <c r="AC142" s="1" t="s">
        <v>1392</v>
      </c>
      <c r="AD142" s="1" t="s">
        <v>1393</v>
      </c>
      <c r="AE142" s="6">
        <v>28</v>
      </c>
      <c r="AF142" s="6">
        <v>6</v>
      </c>
      <c r="AG142" s="7">
        <v>0.214</v>
      </c>
      <c r="AH142" s="6">
        <v>4.3389608568800001E-4</v>
      </c>
      <c r="AI142" s="6">
        <v>5.7219193287000002E-3</v>
      </c>
      <c r="AK142" s="1" t="s">
        <v>94</v>
      </c>
      <c r="AL142" s="1" t="s">
        <v>3007</v>
      </c>
      <c r="AM142" s="1" t="s">
        <v>3008</v>
      </c>
      <c r="AN142" s="1">
        <v>7</v>
      </c>
      <c r="AO142" s="1">
        <v>4</v>
      </c>
      <c r="AP142" s="47">
        <v>0.57099999999999995</v>
      </c>
      <c r="AQ142" s="1">
        <v>4.9973931495800002E-4</v>
      </c>
      <c r="AR142" s="1">
        <v>7.7092652363500002E-3</v>
      </c>
      <c r="AT142" s="1" t="s">
        <v>130</v>
      </c>
      <c r="AU142" s="1" t="s">
        <v>2341</v>
      </c>
      <c r="AV142" s="1" t="s">
        <v>2342</v>
      </c>
      <c r="AW142" s="6">
        <v>39</v>
      </c>
      <c r="AX142" s="6">
        <v>12</v>
      </c>
      <c r="AY142" s="7">
        <v>0.308</v>
      </c>
      <c r="AZ142" s="6">
        <v>1.06318980271E-4</v>
      </c>
      <c r="BA142" s="6">
        <v>1.89577223976E-3</v>
      </c>
    </row>
    <row r="143" spans="1:53" ht="18" customHeight="1" x14ac:dyDescent="0.2">
      <c r="A143" s="1" t="s">
        <v>75</v>
      </c>
      <c r="B143" s="1" t="s">
        <v>451</v>
      </c>
      <c r="C143" s="1" t="s">
        <v>452</v>
      </c>
      <c r="D143" s="6">
        <v>20</v>
      </c>
      <c r="E143" s="6">
        <v>7</v>
      </c>
      <c r="F143" s="7">
        <v>0.35</v>
      </c>
      <c r="G143" s="6">
        <v>2.2009353722300001E-4</v>
      </c>
      <c r="H143" s="6">
        <v>3.4410486130000001E-3</v>
      </c>
      <c r="J143" s="1" t="s">
        <v>94</v>
      </c>
      <c r="K143" s="1" t="s">
        <v>2112</v>
      </c>
      <c r="L143" s="1" t="s">
        <v>2113</v>
      </c>
      <c r="M143" s="6">
        <v>16</v>
      </c>
      <c r="N143" s="6">
        <v>5</v>
      </c>
      <c r="O143" s="46">
        <v>0.312</v>
      </c>
      <c r="P143" s="6">
        <v>6.7015399999999995E-4</v>
      </c>
      <c r="Q143" s="6">
        <v>8.9054939999999999E-3</v>
      </c>
      <c r="S143" s="1" t="s">
        <v>217</v>
      </c>
      <c r="T143" s="1" t="s">
        <v>2382</v>
      </c>
      <c r="U143" s="1" t="s">
        <v>2383</v>
      </c>
      <c r="V143" s="6">
        <v>37</v>
      </c>
      <c r="W143" s="6">
        <v>9</v>
      </c>
      <c r="X143" s="7">
        <v>0.24299999999999999</v>
      </c>
      <c r="Y143" s="6">
        <v>1.3742088265799999E-4</v>
      </c>
      <c r="Z143" s="6">
        <v>2.2180891764299999E-3</v>
      </c>
      <c r="AB143" s="1" t="s">
        <v>7</v>
      </c>
      <c r="AC143" s="1" t="s">
        <v>2073</v>
      </c>
      <c r="AD143" s="1" t="s">
        <v>2074</v>
      </c>
      <c r="AE143" s="6">
        <v>39</v>
      </c>
      <c r="AF143" s="6">
        <v>7</v>
      </c>
      <c r="AG143" s="7">
        <v>0.17899999999999999</v>
      </c>
      <c r="AH143" s="6">
        <v>4.5904929467699998E-4</v>
      </c>
      <c r="AI143" s="6">
        <v>5.9935027628899998E-3</v>
      </c>
      <c r="AK143" s="1" t="s">
        <v>32</v>
      </c>
      <c r="AL143" s="1" t="s">
        <v>824</v>
      </c>
      <c r="AM143" s="1" t="s">
        <v>825</v>
      </c>
      <c r="AN143" s="1">
        <v>7</v>
      </c>
      <c r="AO143" s="1">
        <v>4</v>
      </c>
      <c r="AP143" s="47">
        <v>0.57099999999999995</v>
      </c>
      <c r="AQ143" s="1">
        <v>4.9973931495800002E-4</v>
      </c>
      <c r="AR143" s="1">
        <v>7.7092652363500002E-3</v>
      </c>
      <c r="AT143" s="1" t="s">
        <v>105</v>
      </c>
      <c r="AU143" s="1" t="s">
        <v>106</v>
      </c>
      <c r="AV143" s="1" t="s">
        <v>3068</v>
      </c>
      <c r="AW143" s="6">
        <v>7</v>
      </c>
      <c r="AX143" s="6">
        <v>5</v>
      </c>
      <c r="AY143" s="7">
        <v>0.71399999999999997</v>
      </c>
      <c r="AZ143" s="6">
        <v>1.06075620833E-4</v>
      </c>
      <c r="BA143" s="6">
        <v>1.89577223976E-3</v>
      </c>
    </row>
    <row r="144" spans="1:53" ht="18" customHeight="1" x14ac:dyDescent="0.2">
      <c r="A144" s="1" t="s">
        <v>75</v>
      </c>
      <c r="B144" s="1" t="s">
        <v>453</v>
      </c>
      <c r="C144" s="1" t="s">
        <v>454</v>
      </c>
      <c r="D144" s="6">
        <v>20</v>
      </c>
      <c r="E144" s="6">
        <v>7</v>
      </c>
      <c r="F144" s="7">
        <v>0.35</v>
      </c>
      <c r="G144" s="6">
        <v>2.2009353722300001E-4</v>
      </c>
      <c r="H144" s="6">
        <v>3.4410486130000001E-3</v>
      </c>
      <c r="J144" s="1" t="s">
        <v>32</v>
      </c>
      <c r="K144" s="1" t="s">
        <v>1018</v>
      </c>
      <c r="L144" s="1" t="s">
        <v>934</v>
      </c>
      <c r="M144" s="6">
        <v>42</v>
      </c>
      <c r="N144" s="6">
        <v>8</v>
      </c>
      <c r="O144" s="46">
        <v>0.19</v>
      </c>
      <c r="P144" s="6">
        <v>6.9577599999999995E-4</v>
      </c>
      <c r="Q144" s="6">
        <v>9.1813199999999998E-3</v>
      </c>
      <c r="S144" s="1" t="s">
        <v>7</v>
      </c>
      <c r="T144" s="1" t="s">
        <v>2239</v>
      </c>
      <c r="U144" s="1" t="s">
        <v>2240</v>
      </c>
      <c r="V144" s="6">
        <v>92</v>
      </c>
      <c r="W144" s="6">
        <v>15</v>
      </c>
      <c r="X144" s="7">
        <v>0.16300000000000001</v>
      </c>
      <c r="Y144" s="6">
        <v>1.4051157222700001E-4</v>
      </c>
      <c r="Z144" s="6">
        <v>2.2499567431499999E-3</v>
      </c>
      <c r="AB144" s="1" t="s">
        <v>7</v>
      </c>
      <c r="AC144" s="1" t="s">
        <v>898</v>
      </c>
      <c r="AD144" s="1" t="s">
        <v>899</v>
      </c>
      <c r="AE144" s="6">
        <v>186</v>
      </c>
      <c r="AF144" s="6">
        <v>17</v>
      </c>
      <c r="AG144" s="7">
        <v>9.0999999999999998E-2</v>
      </c>
      <c r="AH144" s="6">
        <v>4.6422756360299999E-4</v>
      </c>
      <c r="AI144" s="6">
        <v>6.0187265938499998E-3</v>
      </c>
      <c r="AK144" s="1" t="s">
        <v>7</v>
      </c>
      <c r="AL144" s="1" t="s">
        <v>3009</v>
      </c>
      <c r="AM144" s="1" t="s">
        <v>3010</v>
      </c>
      <c r="AN144" s="1">
        <v>7</v>
      </c>
      <c r="AO144" s="1">
        <v>4</v>
      </c>
      <c r="AP144" s="47">
        <v>0.57099999999999995</v>
      </c>
      <c r="AQ144" s="1">
        <v>4.9973931495800002E-4</v>
      </c>
      <c r="AR144" s="1">
        <v>7.7092652363500002E-3</v>
      </c>
      <c r="AT144" s="1" t="s">
        <v>7</v>
      </c>
      <c r="AU144" s="1" t="s">
        <v>3080</v>
      </c>
      <c r="AV144" s="1" t="s">
        <v>3081</v>
      </c>
      <c r="AW144" s="6">
        <v>83</v>
      </c>
      <c r="AX144" s="6">
        <v>19</v>
      </c>
      <c r="AY144" s="7">
        <v>0.22900000000000001</v>
      </c>
      <c r="AZ144" s="6">
        <v>1.144929822E-4</v>
      </c>
      <c r="BA144" s="6">
        <v>1.9855906228200002E-3</v>
      </c>
    </row>
    <row r="145" spans="1:53" ht="18" customHeight="1" x14ac:dyDescent="0.2">
      <c r="A145" s="1" t="s">
        <v>75</v>
      </c>
      <c r="B145" s="1" t="s">
        <v>455</v>
      </c>
      <c r="C145" s="1" t="s">
        <v>456</v>
      </c>
      <c r="D145" s="6">
        <v>20</v>
      </c>
      <c r="E145" s="6">
        <v>7</v>
      </c>
      <c r="F145" s="7">
        <v>0.35</v>
      </c>
      <c r="G145" s="6">
        <v>2.2009353722300001E-4</v>
      </c>
      <c r="H145" s="6">
        <v>3.4410486130000001E-3</v>
      </c>
      <c r="J145" s="1" t="s">
        <v>32</v>
      </c>
      <c r="K145" s="1" t="s">
        <v>2015</v>
      </c>
      <c r="L145" s="1" t="s">
        <v>2016</v>
      </c>
      <c r="M145" s="6">
        <v>149</v>
      </c>
      <c r="N145" s="6">
        <v>17</v>
      </c>
      <c r="O145" s="46">
        <v>0.114</v>
      </c>
      <c r="P145" s="6">
        <v>7.0616400000000001E-4</v>
      </c>
      <c r="Q145" s="6">
        <v>9.2536860000000005E-3</v>
      </c>
      <c r="S145" s="1" t="s">
        <v>130</v>
      </c>
      <c r="T145" s="1" t="s">
        <v>2277</v>
      </c>
      <c r="U145" s="1" t="s">
        <v>2278</v>
      </c>
      <c r="V145" s="6">
        <v>63</v>
      </c>
      <c r="W145" s="6">
        <v>12</v>
      </c>
      <c r="X145" s="7">
        <v>0.19</v>
      </c>
      <c r="Y145" s="6">
        <v>1.42340195357E-4</v>
      </c>
      <c r="Z145" s="6">
        <v>2.2499567431499999E-3</v>
      </c>
      <c r="AB145" s="1" t="s">
        <v>7</v>
      </c>
      <c r="AC145" s="1" t="s">
        <v>1812</v>
      </c>
      <c r="AD145" s="1" t="s">
        <v>1813</v>
      </c>
      <c r="AE145" s="6">
        <v>51</v>
      </c>
      <c r="AF145" s="6">
        <v>8</v>
      </c>
      <c r="AG145" s="7">
        <v>0.157</v>
      </c>
      <c r="AH145" s="6">
        <v>4.7326435129699999E-4</v>
      </c>
      <c r="AI145" s="6">
        <v>6.09327852294E-3</v>
      </c>
      <c r="AK145" s="1" t="s">
        <v>130</v>
      </c>
      <c r="AL145" s="1" t="s">
        <v>2249</v>
      </c>
      <c r="AM145" s="1" t="s">
        <v>2250</v>
      </c>
      <c r="AN145" s="1">
        <v>82</v>
      </c>
      <c r="AO145" s="1">
        <v>14</v>
      </c>
      <c r="AP145" s="47">
        <v>0.17299999999999999</v>
      </c>
      <c r="AQ145" s="1">
        <v>5.7194927794200002E-4</v>
      </c>
      <c r="AR145" s="1">
        <v>8.7015179802699995E-3</v>
      </c>
      <c r="AT145" s="1" t="s">
        <v>23</v>
      </c>
      <c r="AU145" s="1" t="s">
        <v>2879</v>
      </c>
      <c r="AV145" s="1" t="s">
        <v>2880</v>
      </c>
      <c r="AW145" s="6">
        <v>83</v>
      </c>
      <c r="AX145" s="6">
        <v>19</v>
      </c>
      <c r="AY145" s="7">
        <v>0.22900000000000001</v>
      </c>
      <c r="AZ145" s="6">
        <v>1.144929822E-4</v>
      </c>
      <c r="BA145" s="6">
        <v>1.9855906228200002E-3</v>
      </c>
    </row>
    <row r="146" spans="1:53" ht="18" customHeight="1" x14ac:dyDescent="0.2">
      <c r="A146" s="1" t="s">
        <v>75</v>
      </c>
      <c r="B146" s="1" t="s">
        <v>457</v>
      </c>
      <c r="C146" s="1" t="s">
        <v>458</v>
      </c>
      <c r="D146" s="6">
        <v>20</v>
      </c>
      <c r="E146" s="6">
        <v>7</v>
      </c>
      <c r="F146" s="7">
        <v>0.35</v>
      </c>
      <c r="G146" s="6">
        <v>2.2009353722300001E-4</v>
      </c>
      <c r="H146" s="6">
        <v>3.4410486130000001E-3</v>
      </c>
      <c r="J146" s="1" t="s">
        <v>7</v>
      </c>
      <c r="K146" s="1" t="s">
        <v>1082</v>
      </c>
      <c r="L146" s="1" t="s">
        <v>1083</v>
      </c>
      <c r="M146" s="6">
        <v>33</v>
      </c>
      <c r="N146" s="6">
        <v>7</v>
      </c>
      <c r="O146" s="46">
        <v>0.21199999999999999</v>
      </c>
      <c r="P146" s="6">
        <v>7.6310699999999996E-4</v>
      </c>
      <c r="Q146" s="6">
        <v>9.9309150000000002E-3</v>
      </c>
      <c r="S146" s="1" t="s">
        <v>105</v>
      </c>
      <c r="T146" s="1" t="s">
        <v>106</v>
      </c>
      <c r="U146" s="1" t="s">
        <v>2041</v>
      </c>
      <c r="V146" s="6">
        <v>63</v>
      </c>
      <c r="W146" s="6">
        <v>12</v>
      </c>
      <c r="X146" s="7">
        <v>0.19</v>
      </c>
      <c r="Y146" s="6">
        <v>1.42340195357E-4</v>
      </c>
      <c r="Z146" s="6">
        <v>2.2499567431499999E-3</v>
      </c>
      <c r="AB146" s="1" t="s">
        <v>7</v>
      </c>
      <c r="AC146" s="1" t="s">
        <v>1849</v>
      </c>
      <c r="AD146" s="1" t="s">
        <v>1850</v>
      </c>
      <c r="AE146" s="6">
        <v>19</v>
      </c>
      <c r="AF146" s="6">
        <v>5</v>
      </c>
      <c r="AG146" s="7">
        <v>0.26300000000000001</v>
      </c>
      <c r="AH146" s="6">
        <v>4.8112255523800001E-4</v>
      </c>
      <c r="AI146" s="6">
        <v>6.1095973795299999E-3</v>
      </c>
      <c r="AK146" s="1" t="s">
        <v>105</v>
      </c>
      <c r="AL146" s="1" t="s">
        <v>106</v>
      </c>
      <c r="AM146" s="1" t="s">
        <v>2624</v>
      </c>
      <c r="AN146" s="1">
        <v>24</v>
      </c>
      <c r="AO146" s="1">
        <v>7</v>
      </c>
      <c r="AP146" s="47">
        <v>0.29199999999999998</v>
      </c>
      <c r="AQ146" s="1">
        <v>5.6851385633100002E-4</v>
      </c>
      <c r="AR146" s="1">
        <v>8.7015179802699995E-3</v>
      </c>
      <c r="AT146" s="1" t="s">
        <v>32</v>
      </c>
      <c r="AU146" s="1" t="s">
        <v>2232</v>
      </c>
      <c r="AV146" s="1" t="s">
        <v>2233</v>
      </c>
      <c r="AW146" s="6">
        <v>83</v>
      </c>
      <c r="AX146" s="6">
        <v>19</v>
      </c>
      <c r="AY146" s="7">
        <v>0.22900000000000001</v>
      </c>
      <c r="AZ146" s="6">
        <v>1.144929822E-4</v>
      </c>
      <c r="BA146" s="6">
        <v>1.9855906228200002E-3</v>
      </c>
    </row>
    <row r="147" spans="1:53" ht="18" customHeight="1" x14ac:dyDescent="0.2">
      <c r="A147" s="1" t="s">
        <v>130</v>
      </c>
      <c r="B147" s="1" t="s">
        <v>1796</v>
      </c>
      <c r="C147" s="1" t="s">
        <v>1797</v>
      </c>
      <c r="D147" s="6">
        <v>48</v>
      </c>
      <c r="E147" s="6">
        <v>11</v>
      </c>
      <c r="F147" s="7">
        <v>0.23400000000000001</v>
      </c>
      <c r="G147" s="6">
        <v>2.2623299549999999E-4</v>
      </c>
      <c r="H147" s="6">
        <v>3.5128095945099998E-3</v>
      </c>
      <c r="J147" s="1" t="s">
        <v>7</v>
      </c>
      <c r="K147" s="1" t="s">
        <v>878</v>
      </c>
      <c r="L147" s="1" t="s">
        <v>879</v>
      </c>
      <c r="M147" s="6">
        <v>340</v>
      </c>
      <c r="N147" s="6">
        <v>30</v>
      </c>
      <c r="O147" s="46">
        <v>8.7999999999999995E-2</v>
      </c>
      <c r="P147" s="6">
        <v>7.7535400000000002E-4</v>
      </c>
      <c r="Q147" s="6">
        <v>9.9336400000000005E-3</v>
      </c>
      <c r="S147" s="1" t="s">
        <v>217</v>
      </c>
      <c r="T147" s="1" t="s">
        <v>2433</v>
      </c>
      <c r="U147" s="1" t="s">
        <v>2434</v>
      </c>
      <c r="V147" s="6">
        <v>30</v>
      </c>
      <c r="W147" s="6">
        <v>8</v>
      </c>
      <c r="X147" s="7">
        <v>0.26700000000000002</v>
      </c>
      <c r="Y147" s="6">
        <v>1.6192688719199999E-4</v>
      </c>
      <c r="Z147" s="6">
        <v>2.5420303112599998E-3</v>
      </c>
      <c r="AB147" s="1" t="s">
        <v>7</v>
      </c>
      <c r="AC147" s="1" t="s">
        <v>2591</v>
      </c>
      <c r="AD147" s="1" t="s">
        <v>2592</v>
      </c>
      <c r="AE147" s="6">
        <v>19</v>
      </c>
      <c r="AF147" s="6">
        <v>5</v>
      </c>
      <c r="AG147" s="7">
        <v>0.26300000000000001</v>
      </c>
      <c r="AH147" s="6">
        <v>4.8112255523800001E-4</v>
      </c>
      <c r="AI147" s="6">
        <v>6.1095973795299999E-3</v>
      </c>
      <c r="AK147" s="1" t="s">
        <v>75</v>
      </c>
      <c r="AL147" s="1" t="s">
        <v>2994</v>
      </c>
      <c r="AM147" s="1" t="s">
        <v>2995</v>
      </c>
      <c r="AN147" s="1">
        <v>12</v>
      </c>
      <c r="AO147" s="1">
        <v>5</v>
      </c>
      <c r="AP147" s="47">
        <v>0.41699999999999998</v>
      </c>
      <c r="AQ147" s="1">
        <v>5.7670191482000002E-4</v>
      </c>
      <c r="AR147" s="1">
        <v>8.7137289321399993E-3</v>
      </c>
      <c r="AT147" s="1" t="s">
        <v>130</v>
      </c>
      <c r="AU147" s="1" t="s">
        <v>403</v>
      </c>
      <c r="AV147" s="1" t="s">
        <v>404</v>
      </c>
      <c r="AW147" s="6">
        <v>57</v>
      </c>
      <c r="AX147" s="6">
        <v>15</v>
      </c>
      <c r="AY147" s="7">
        <v>0.26300000000000001</v>
      </c>
      <c r="AZ147" s="6">
        <v>1.126241085E-4</v>
      </c>
      <c r="BA147" s="6">
        <v>1.9855906228200002E-3</v>
      </c>
    </row>
    <row r="148" spans="1:53" ht="18" customHeight="1" x14ac:dyDescent="0.2">
      <c r="A148" s="1" t="s">
        <v>23</v>
      </c>
      <c r="B148" s="1" t="s">
        <v>892</v>
      </c>
      <c r="C148" s="1" t="s">
        <v>893</v>
      </c>
      <c r="D148" s="6">
        <v>153</v>
      </c>
      <c r="E148" s="6">
        <v>23</v>
      </c>
      <c r="F148" s="7">
        <v>0.15</v>
      </c>
      <c r="G148" s="6">
        <v>2.32727897371E-4</v>
      </c>
      <c r="H148" s="6">
        <v>3.5890758050299999E-3</v>
      </c>
      <c r="J148" s="1" t="s">
        <v>7</v>
      </c>
      <c r="K148" s="1" t="s">
        <v>780</v>
      </c>
      <c r="L148" s="1" t="s">
        <v>781</v>
      </c>
      <c r="M148" s="6">
        <v>137</v>
      </c>
      <c r="N148" s="6">
        <v>16</v>
      </c>
      <c r="O148" s="46">
        <v>0.11700000000000001</v>
      </c>
      <c r="P148" s="6">
        <v>7.7800299999999998E-4</v>
      </c>
      <c r="Q148" s="6">
        <v>9.9336400000000005E-3</v>
      </c>
      <c r="S148" s="1" t="s">
        <v>32</v>
      </c>
      <c r="T148" s="1" t="s">
        <v>1182</v>
      </c>
      <c r="U148" s="1" t="s">
        <v>1183</v>
      </c>
      <c r="V148" s="6">
        <v>64</v>
      </c>
      <c r="W148" s="6">
        <v>12</v>
      </c>
      <c r="X148" s="7">
        <v>0.188</v>
      </c>
      <c r="Y148" s="6">
        <v>1.6655363062999999E-4</v>
      </c>
      <c r="Z148" s="6">
        <v>2.59687701635E-3</v>
      </c>
      <c r="AB148" s="1" t="s">
        <v>105</v>
      </c>
      <c r="AC148" s="1" t="s">
        <v>106</v>
      </c>
      <c r="AD148" s="1" t="s">
        <v>2033</v>
      </c>
      <c r="AE148" s="6">
        <v>64</v>
      </c>
      <c r="AF148" s="6">
        <v>9</v>
      </c>
      <c r="AG148" s="7">
        <v>0.14099999999999999</v>
      </c>
      <c r="AH148" s="6">
        <v>4.9033026115000004E-4</v>
      </c>
      <c r="AI148" s="6">
        <v>6.1841653344999999E-3</v>
      </c>
      <c r="AK148" s="1" t="s">
        <v>32</v>
      </c>
      <c r="AL148" s="1" t="s">
        <v>43</v>
      </c>
      <c r="AM148" s="1" t="s">
        <v>44</v>
      </c>
      <c r="AN148" s="1">
        <v>130</v>
      </c>
      <c r="AO148" s="1">
        <v>19</v>
      </c>
      <c r="AP148" s="47">
        <v>0.14599999999999999</v>
      </c>
      <c r="AQ148" s="1">
        <v>6.0205235069099995E-4</v>
      </c>
      <c r="AR148" s="1">
        <v>9.0348808545899998E-3</v>
      </c>
      <c r="AT148" s="1" t="s">
        <v>7</v>
      </c>
      <c r="AU148" s="1" t="s">
        <v>2325</v>
      </c>
      <c r="AV148" s="1" t="s">
        <v>2326</v>
      </c>
      <c r="AW148" s="6">
        <v>71</v>
      </c>
      <c r="AX148" s="6">
        <v>17</v>
      </c>
      <c r="AY148" s="7">
        <v>0.24299999999999999</v>
      </c>
      <c r="AZ148" s="6">
        <v>1.1958963979E-4</v>
      </c>
      <c r="BA148" s="6">
        <v>2.0598705302600001E-3</v>
      </c>
    </row>
    <row r="149" spans="1:53" ht="18" customHeight="1" x14ac:dyDescent="0.2">
      <c r="A149" s="1" t="s">
        <v>32</v>
      </c>
      <c r="B149" s="1" t="s">
        <v>704</v>
      </c>
      <c r="C149" s="1" t="s">
        <v>705</v>
      </c>
      <c r="D149" s="6">
        <v>55</v>
      </c>
      <c r="E149" s="6">
        <v>12</v>
      </c>
      <c r="F149" s="7">
        <v>0.218</v>
      </c>
      <c r="G149" s="6">
        <v>2.4121466481899999E-4</v>
      </c>
      <c r="H149" s="6">
        <v>3.6948219266499998E-3</v>
      </c>
      <c r="J149" s="1" t="s">
        <v>23</v>
      </c>
      <c r="K149" s="1" t="s">
        <v>774</v>
      </c>
      <c r="L149" s="1" t="s">
        <v>775</v>
      </c>
      <c r="M149" s="6">
        <v>124</v>
      </c>
      <c r="N149" s="6">
        <v>15</v>
      </c>
      <c r="O149" s="46">
        <v>0.121</v>
      </c>
      <c r="P149" s="6">
        <v>7.7910900000000005E-4</v>
      </c>
      <c r="Q149" s="6">
        <v>9.9336400000000005E-3</v>
      </c>
      <c r="S149" s="1" t="s">
        <v>217</v>
      </c>
      <c r="T149" s="1" t="s">
        <v>1426</v>
      </c>
      <c r="U149" s="1" t="s">
        <v>1427</v>
      </c>
      <c r="V149" s="6">
        <v>23</v>
      </c>
      <c r="W149" s="6">
        <v>7</v>
      </c>
      <c r="X149" s="7">
        <v>0.30399999999999999</v>
      </c>
      <c r="Y149" s="6">
        <v>1.6890355495900001E-4</v>
      </c>
      <c r="Z149" s="6">
        <v>2.6157226213899998E-3</v>
      </c>
      <c r="AB149" s="1" t="s">
        <v>7</v>
      </c>
      <c r="AC149" s="1" t="s">
        <v>2751</v>
      </c>
      <c r="AD149" s="1" t="s">
        <v>2752</v>
      </c>
      <c r="AE149" s="6">
        <v>29</v>
      </c>
      <c r="AF149" s="6">
        <v>6</v>
      </c>
      <c r="AG149" s="7">
        <v>0.20699999999999999</v>
      </c>
      <c r="AH149" s="6">
        <v>5.3042663495799999E-4</v>
      </c>
      <c r="AI149" s="6">
        <v>6.6446687919700003E-3</v>
      </c>
      <c r="AK149" s="1" t="s">
        <v>7</v>
      </c>
      <c r="AL149" s="1" t="s">
        <v>2852</v>
      </c>
      <c r="AM149" s="1" t="s">
        <v>2853</v>
      </c>
      <c r="AN149" s="1">
        <v>666</v>
      </c>
      <c r="AO149" s="1">
        <v>64</v>
      </c>
      <c r="AP149" s="47">
        <v>9.6000000000000002E-2</v>
      </c>
      <c r="AQ149" s="1">
        <v>6.2377318993599997E-4</v>
      </c>
      <c r="AR149" s="1">
        <v>9.2975922770100004E-3</v>
      </c>
      <c r="AT149" s="1" t="s">
        <v>7</v>
      </c>
      <c r="AU149" s="1" t="s">
        <v>2852</v>
      </c>
      <c r="AV149" s="1" t="s">
        <v>2853</v>
      </c>
      <c r="AW149" s="6">
        <v>666</v>
      </c>
      <c r="AX149" s="6">
        <v>88</v>
      </c>
      <c r="AY149" s="7">
        <v>0.13300000000000001</v>
      </c>
      <c r="AZ149" s="6">
        <v>1.3042172093499999E-4</v>
      </c>
      <c r="BA149" s="6">
        <v>2.2162939423299999E-3</v>
      </c>
    </row>
    <row r="150" spans="1:53" ht="18" customHeight="1" x14ac:dyDescent="0.2">
      <c r="A150" s="1" t="s">
        <v>7</v>
      </c>
      <c r="B150" s="1" t="s">
        <v>933</v>
      </c>
      <c r="C150" s="1" t="s">
        <v>934</v>
      </c>
      <c r="D150" s="6">
        <v>80</v>
      </c>
      <c r="E150" s="6">
        <v>15</v>
      </c>
      <c r="F150" s="7">
        <v>0.188</v>
      </c>
      <c r="G150" s="6">
        <v>2.5482996620600001E-4</v>
      </c>
      <c r="H150" s="6">
        <v>3.87717807644E-3</v>
      </c>
      <c r="J150" s="1" t="s">
        <v>80</v>
      </c>
      <c r="K150" s="1" t="s">
        <v>932</v>
      </c>
      <c r="L150" s="1" t="s">
        <v>932</v>
      </c>
      <c r="M150" s="6">
        <v>223</v>
      </c>
      <c r="N150" s="6">
        <v>22</v>
      </c>
      <c r="O150" s="46">
        <v>9.9000000000000005E-2</v>
      </c>
      <c r="P150" s="6">
        <v>8.8948800000000002E-4</v>
      </c>
      <c r="Q150" s="6">
        <v>1.1154499E-2</v>
      </c>
      <c r="S150" s="1" t="s">
        <v>7</v>
      </c>
      <c r="T150" s="1" t="s">
        <v>245</v>
      </c>
      <c r="U150" s="1" t="s">
        <v>246</v>
      </c>
      <c r="V150" s="6">
        <v>38</v>
      </c>
      <c r="W150" s="6">
        <v>9</v>
      </c>
      <c r="X150" s="7">
        <v>0.23699999999999999</v>
      </c>
      <c r="Y150" s="6">
        <v>1.71370579424E-4</v>
      </c>
      <c r="Z150" s="6">
        <v>2.6361165640300002E-3</v>
      </c>
      <c r="AB150" s="1" t="s">
        <v>7</v>
      </c>
      <c r="AC150" s="1" t="s">
        <v>2739</v>
      </c>
      <c r="AD150" s="1" t="s">
        <v>2740</v>
      </c>
      <c r="AE150" s="6">
        <v>40</v>
      </c>
      <c r="AF150" s="6">
        <v>7</v>
      </c>
      <c r="AG150" s="7">
        <v>0.17499999999999999</v>
      </c>
      <c r="AH150" s="6">
        <v>5.3919346513699997E-4</v>
      </c>
      <c r="AI150" s="6">
        <v>6.70915895546E-3</v>
      </c>
      <c r="AK150" s="1" t="s">
        <v>7</v>
      </c>
      <c r="AL150" s="1" t="s">
        <v>2958</v>
      </c>
      <c r="AM150" s="1" t="s">
        <v>2959</v>
      </c>
      <c r="AN150" s="1">
        <v>18</v>
      </c>
      <c r="AO150" s="1">
        <v>6</v>
      </c>
      <c r="AP150" s="47">
        <v>0.33300000000000002</v>
      </c>
      <c r="AQ150" s="1">
        <v>6.4507087847900002E-4</v>
      </c>
      <c r="AR150" s="1">
        <v>9.5505124692899998E-3</v>
      </c>
      <c r="AT150" s="1" t="s">
        <v>23</v>
      </c>
      <c r="AU150" s="1" t="s">
        <v>708</v>
      </c>
      <c r="AV150" s="1" t="s">
        <v>709</v>
      </c>
      <c r="AW150" s="6">
        <v>19</v>
      </c>
      <c r="AX150" s="6">
        <v>8</v>
      </c>
      <c r="AY150" s="7">
        <v>0.42099999999999999</v>
      </c>
      <c r="AZ150" s="6">
        <v>1.2989412967899999E-4</v>
      </c>
      <c r="BA150" s="6">
        <v>2.2162939423299999E-3</v>
      </c>
    </row>
    <row r="151" spans="1:53" ht="18" customHeight="1" x14ac:dyDescent="0.2">
      <c r="A151" s="1" t="s">
        <v>7</v>
      </c>
      <c r="B151" s="1" t="s">
        <v>1922</v>
      </c>
      <c r="C151" s="1" t="s">
        <v>1923</v>
      </c>
      <c r="D151" s="6">
        <v>10</v>
      </c>
      <c r="E151" s="6">
        <v>5</v>
      </c>
      <c r="F151" s="7">
        <v>0.5</v>
      </c>
      <c r="G151" s="6">
        <v>2.6078932509699998E-4</v>
      </c>
      <c r="H151" s="6">
        <v>3.8895355262899998E-3</v>
      </c>
      <c r="J151" s="1" t="s">
        <v>7</v>
      </c>
      <c r="K151" s="1" t="s">
        <v>1281</v>
      </c>
      <c r="L151" s="1" t="s">
        <v>1282</v>
      </c>
      <c r="M151" s="6">
        <v>25</v>
      </c>
      <c r="N151" s="6">
        <v>6</v>
      </c>
      <c r="O151" s="46">
        <v>0.24</v>
      </c>
      <c r="P151" s="6">
        <v>9.13243E-4</v>
      </c>
      <c r="Q151" s="6">
        <v>1.1154499E-2</v>
      </c>
      <c r="S151" s="1" t="s">
        <v>105</v>
      </c>
      <c r="T151" s="1" t="s">
        <v>106</v>
      </c>
      <c r="U151" s="1" t="s">
        <v>2028</v>
      </c>
      <c r="V151" s="6">
        <v>115</v>
      </c>
      <c r="W151" s="6">
        <v>17</v>
      </c>
      <c r="X151" s="7">
        <v>0.14799999999999999</v>
      </c>
      <c r="Y151" s="6">
        <v>1.79605507691E-4</v>
      </c>
      <c r="Z151" s="6">
        <v>2.74437215751E-3</v>
      </c>
      <c r="AB151" s="1" t="s">
        <v>7</v>
      </c>
      <c r="AC151" s="1" t="s">
        <v>988</v>
      </c>
      <c r="AD151" s="1" t="s">
        <v>989</v>
      </c>
      <c r="AE151" s="6">
        <v>123</v>
      </c>
      <c r="AF151" s="6">
        <v>13</v>
      </c>
      <c r="AG151" s="7">
        <v>0.106</v>
      </c>
      <c r="AH151" s="6">
        <v>5.4514994672800001E-4</v>
      </c>
      <c r="AI151" s="6">
        <v>6.7380533415599998E-3</v>
      </c>
      <c r="AK151" s="1" t="s">
        <v>32</v>
      </c>
      <c r="AL151" s="1" t="s">
        <v>2366</v>
      </c>
      <c r="AM151" s="1" t="s">
        <v>2367</v>
      </c>
      <c r="AN151" s="1">
        <v>73</v>
      </c>
      <c r="AO151" s="1">
        <v>13</v>
      </c>
      <c r="AP151" s="47">
        <v>0.17799999999999999</v>
      </c>
      <c r="AQ151" s="1">
        <v>6.6381887649200001E-4</v>
      </c>
      <c r="AR151" s="1">
        <v>9.7625629436099998E-3</v>
      </c>
      <c r="AT151" s="1" t="s">
        <v>80</v>
      </c>
      <c r="AU151" s="1" t="s">
        <v>3077</v>
      </c>
      <c r="AV151" s="1" t="s">
        <v>3077</v>
      </c>
      <c r="AW151" s="6">
        <v>106</v>
      </c>
      <c r="AX151" s="6">
        <v>22</v>
      </c>
      <c r="AY151" s="7">
        <v>0.21</v>
      </c>
      <c r="AZ151" s="6">
        <v>1.39226601273E-4</v>
      </c>
      <c r="BA151" s="6">
        <v>2.3501450295000002E-3</v>
      </c>
    </row>
    <row r="152" spans="1:53" ht="18" customHeight="1" x14ac:dyDescent="0.2">
      <c r="A152" s="1" t="s">
        <v>32</v>
      </c>
      <c r="B152" s="1" t="s">
        <v>716</v>
      </c>
      <c r="C152" s="1" t="s">
        <v>717</v>
      </c>
      <c r="D152" s="6">
        <v>10</v>
      </c>
      <c r="E152" s="6">
        <v>5</v>
      </c>
      <c r="F152" s="7">
        <v>0.5</v>
      </c>
      <c r="G152" s="6">
        <v>2.6078932509699998E-4</v>
      </c>
      <c r="H152" s="6">
        <v>3.8895355262899998E-3</v>
      </c>
      <c r="J152" s="1" t="s">
        <v>7</v>
      </c>
      <c r="K152" s="1" t="s">
        <v>782</v>
      </c>
      <c r="L152" s="1" t="s">
        <v>783</v>
      </c>
      <c r="M152" s="6">
        <v>139</v>
      </c>
      <c r="N152" s="6">
        <v>16</v>
      </c>
      <c r="O152" s="46">
        <v>0.115</v>
      </c>
      <c r="P152" s="6">
        <v>9.1117499999999996E-4</v>
      </c>
      <c r="Q152" s="6">
        <v>1.1154499E-2</v>
      </c>
      <c r="S152" s="1" t="s">
        <v>130</v>
      </c>
      <c r="T152" s="1" t="s">
        <v>1060</v>
      </c>
      <c r="U152" s="1" t="s">
        <v>1061</v>
      </c>
      <c r="V152" s="6">
        <v>127</v>
      </c>
      <c r="W152" s="6">
        <v>18</v>
      </c>
      <c r="X152" s="7">
        <v>0.14199999999999999</v>
      </c>
      <c r="Y152" s="6">
        <v>2.01895315606E-4</v>
      </c>
      <c r="Z152" s="6">
        <v>3.0645302209800001E-3</v>
      </c>
      <c r="AB152" s="1" t="s">
        <v>105</v>
      </c>
      <c r="AC152" s="1" t="s">
        <v>106</v>
      </c>
      <c r="AD152" s="1" t="s">
        <v>2042</v>
      </c>
      <c r="AE152" s="6">
        <v>66</v>
      </c>
      <c r="AF152" s="6">
        <v>9</v>
      </c>
      <c r="AG152" s="7">
        <v>0.13600000000000001</v>
      </c>
      <c r="AH152" s="6">
        <v>6.1793128462800005E-4</v>
      </c>
      <c r="AI152" s="6">
        <v>7.5423272472300001E-3</v>
      </c>
      <c r="AK152" s="1" t="s">
        <v>321</v>
      </c>
      <c r="AL152" s="1" t="s">
        <v>1909</v>
      </c>
      <c r="AM152" s="1" t="s">
        <v>1910</v>
      </c>
      <c r="AN152" s="1">
        <v>25</v>
      </c>
      <c r="AO152" s="1">
        <v>7</v>
      </c>
      <c r="AP152" s="47">
        <v>0.28000000000000003</v>
      </c>
      <c r="AQ152" s="1">
        <v>7.4641697871900001E-4</v>
      </c>
      <c r="AR152" s="1">
        <v>1.0904608311600001E-2</v>
      </c>
      <c r="AT152" s="1" t="s">
        <v>32</v>
      </c>
      <c r="AU152" s="1" t="s">
        <v>3092</v>
      </c>
      <c r="AV152" s="1" t="s">
        <v>3093</v>
      </c>
      <c r="AW152" s="6">
        <v>52</v>
      </c>
      <c r="AX152" s="6">
        <v>14</v>
      </c>
      <c r="AY152" s="7">
        <v>0.26900000000000002</v>
      </c>
      <c r="AZ152" s="6">
        <v>1.4519297182400001E-4</v>
      </c>
      <c r="BA152" s="6">
        <v>2.4346265209199999E-3</v>
      </c>
    </row>
    <row r="153" spans="1:53" ht="18" customHeight="1" x14ac:dyDescent="0.2">
      <c r="A153" s="1" t="s">
        <v>321</v>
      </c>
      <c r="B153" s="1" t="s">
        <v>1492</v>
      </c>
      <c r="C153" s="1" t="s">
        <v>1493</v>
      </c>
      <c r="D153" s="6">
        <v>10</v>
      </c>
      <c r="E153" s="6">
        <v>5</v>
      </c>
      <c r="F153" s="7">
        <v>0.5</v>
      </c>
      <c r="G153" s="6">
        <v>2.6078932509699998E-4</v>
      </c>
      <c r="H153" s="6">
        <v>3.8895355262899998E-3</v>
      </c>
      <c r="J153" s="1" t="s">
        <v>7</v>
      </c>
      <c r="K153" s="1" t="s">
        <v>955</v>
      </c>
      <c r="L153" s="1" t="s">
        <v>956</v>
      </c>
      <c r="M153" s="6">
        <v>115</v>
      </c>
      <c r="N153" s="6">
        <v>14</v>
      </c>
      <c r="O153" s="46">
        <v>0.124</v>
      </c>
      <c r="P153" s="6">
        <v>9.1005700000000003E-4</v>
      </c>
      <c r="Q153" s="6">
        <v>1.1154499E-2</v>
      </c>
      <c r="S153" s="1" t="s">
        <v>7</v>
      </c>
      <c r="T153" s="1" t="s">
        <v>880</v>
      </c>
      <c r="U153" s="1" t="s">
        <v>881</v>
      </c>
      <c r="V153" s="6">
        <v>435</v>
      </c>
      <c r="W153" s="6">
        <v>42</v>
      </c>
      <c r="X153" s="7">
        <v>9.8000000000000004E-2</v>
      </c>
      <c r="Y153" s="6">
        <v>2.18181495378E-4</v>
      </c>
      <c r="Z153" s="6">
        <v>3.28994728557E-3</v>
      </c>
      <c r="AB153" s="1" t="s">
        <v>105</v>
      </c>
      <c r="AC153" s="1" t="s">
        <v>106</v>
      </c>
      <c r="AD153" s="1" t="s">
        <v>2503</v>
      </c>
      <c r="AE153" s="6">
        <v>20</v>
      </c>
      <c r="AF153" s="6">
        <v>5</v>
      </c>
      <c r="AG153" s="7">
        <v>0.25</v>
      </c>
      <c r="AH153" s="6">
        <v>6.2242506409199995E-4</v>
      </c>
      <c r="AI153" s="6">
        <v>7.5423272472300001E-3</v>
      </c>
      <c r="AK153" s="1" t="s">
        <v>32</v>
      </c>
      <c r="AL153" s="1" t="s">
        <v>1800</v>
      </c>
      <c r="AM153" s="1" t="s">
        <v>1801</v>
      </c>
      <c r="AN153" s="1">
        <v>65</v>
      </c>
      <c r="AO153" s="1">
        <v>12</v>
      </c>
      <c r="AP153" s="47">
        <v>0.185</v>
      </c>
      <c r="AQ153" s="1">
        <v>7.5831305239000004E-4</v>
      </c>
      <c r="AR153" s="1">
        <v>1.09335855789E-2</v>
      </c>
      <c r="AT153" s="1" t="s">
        <v>23</v>
      </c>
      <c r="AU153" s="1" t="s">
        <v>2872</v>
      </c>
      <c r="AV153" s="1" t="s">
        <v>2873</v>
      </c>
      <c r="AW153" s="6">
        <v>151</v>
      </c>
      <c r="AX153" s="6">
        <v>28</v>
      </c>
      <c r="AY153" s="7">
        <v>0.187</v>
      </c>
      <c r="AZ153" s="6">
        <v>1.5605951209700001E-4</v>
      </c>
      <c r="BA153" s="6">
        <v>2.5996229252000002E-3</v>
      </c>
    </row>
    <row r="154" spans="1:53" ht="18" customHeight="1" x14ac:dyDescent="0.2">
      <c r="A154" s="1" t="s">
        <v>7</v>
      </c>
      <c r="B154" s="1" t="s">
        <v>536</v>
      </c>
      <c r="C154" s="1" t="s">
        <v>537</v>
      </c>
      <c r="D154" s="6">
        <v>458</v>
      </c>
      <c r="E154" s="6">
        <v>51</v>
      </c>
      <c r="F154" s="7">
        <v>0.111</v>
      </c>
      <c r="G154" s="6">
        <v>2.6528719543900001E-4</v>
      </c>
      <c r="H154" s="6">
        <v>3.9307586409099999E-3</v>
      </c>
      <c r="J154" s="1" t="s">
        <v>32</v>
      </c>
      <c r="K154" s="1" t="s">
        <v>1202</v>
      </c>
      <c r="L154" s="1" t="s">
        <v>1203</v>
      </c>
      <c r="M154" s="6">
        <v>34</v>
      </c>
      <c r="N154" s="6">
        <v>7</v>
      </c>
      <c r="O154" s="46">
        <v>0.20599999999999999</v>
      </c>
      <c r="P154" s="6">
        <v>9.2215299999999999E-4</v>
      </c>
      <c r="Q154" s="6">
        <v>1.1154499E-2</v>
      </c>
      <c r="S154" s="1" t="s">
        <v>23</v>
      </c>
      <c r="T154" s="1" t="s">
        <v>2214</v>
      </c>
      <c r="U154" s="1" t="s">
        <v>2215</v>
      </c>
      <c r="V154" s="6">
        <v>139</v>
      </c>
      <c r="W154" s="6">
        <v>19</v>
      </c>
      <c r="X154" s="7">
        <v>0.13700000000000001</v>
      </c>
      <c r="Y154" s="6">
        <v>2.1981892088000001E-4</v>
      </c>
      <c r="Z154" s="6">
        <v>3.2929736382900001E-3</v>
      </c>
      <c r="AB154" s="1" t="s">
        <v>130</v>
      </c>
      <c r="AC154" s="1" t="s">
        <v>1422</v>
      </c>
      <c r="AD154" s="1" t="s">
        <v>1423</v>
      </c>
      <c r="AE154" s="6">
        <v>20</v>
      </c>
      <c r="AF154" s="6">
        <v>5</v>
      </c>
      <c r="AG154" s="7">
        <v>0.25</v>
      </c>
      <c r="AH154" s="6">
        <v>6.2242506409199995E-4</v>
      </c>
      <c r="AI154" s="6">
        <v>7.5423272472300001E-3</v>
      </c>
      <c r="AK154" s="1" t="s">
        <v>23</v>
      </c>
      <c r="AL154" s="1" t="s">
        <v>88</v>
      </c>
      <c r="AM154" s="1" t="s">
        <v>89</v>
      </c>
      <c r="AN154" s="1">
        <v>65</v>
      </c>
      <c r="AO154" s="1">
        <v>12</v>
      </c>
      <c r="AP154" s="47">
        <v>0.185</v>
      </c>
      <c r="AQ154" s="1">
        <v>7.5831305239000004E-4</v>
      </c>
      <c r="AR154" s="1">
        <v>1.09335855789E-2</v>
      </c>
      <c r="AT154" s="1" t="s">
        <v>75</v>
      </c>
      <c r="AU154" s="1" t="s">
        <v>2666</v>
      </c>
      <c r="AV154" s="1" t="s">
        <v>2326</v>
      </c>
      <c r="AW154" s="6">
        <v>15</v>
      </c>
      <c r="AX154" s="6">
        <v>7</v>
      </c>
      <c r="AY154" s="7">
        <v>0.46700000000000003</v>
      </c>
      <c r="AZ154" s="6">
        <v>1.59578334047E-4</v>
      </c>
      <c r="BA154" s="6">
        <v>2.60678930198E-3</v>
      </c>
    </row>
    <row r="155" spans="1:53" ht="18" customHeight="1" x14ac:dyDescent="0.2">
      <c r="A155" s="1" t="s">
        <v>32</v>
      </c>
      <c r="B155" s="1" t="s">
        <v>1448</v>
      </c>
      <c r="C155" s="1" t="s">
        <v>1449</v>
      </c>
      <c r="D155" s="6">
        <v>15</v>
      </c>
      <c r="E155" s="6">
        <v>6</v>
      </c>
      <c r="F155" s="7">
        <v>0.4</v>
      </c>
      <c r="G155" s="6">
        <v>2.7243508293899998E-4</v>
      </c>
      <c r="H155" s="6">
        <v>3.9572577667E-3</v>
      </c>
      <c r="J155" s="1" t="s">
        <v>7</v>
      </c>
      <c r="K155" s="1" t="s">
        <v>1323</v>
      </c>
      <c r="L155" s="1" t="s">
        <v>1324</v>
      </c>
      <c r="M155" s="6">
        <v>34</v>
      </c>
      <c r="N155" s="6">
        <v>7</v>
      </c>
      <c r="O155" s="46">
        <v>0.20599999999999999</v>
      </c>
      <c r="P155" s="6">
        <v>9.2215299999999999E-4</v>
      </c>
      <c r="Q155" s="6">
        <v>1.1154499E-2</v>
      </c>
      <c r="S155" s="1" t="s">
        <v>23</v>
      </c>
      <c r="T155" s="1" t="s">
        <v>389</v>
      </c>
      <c r="U155" s="1" t="s">
        <v>390</v>
      </c>
      <c r="V155" s="6">
        <v>128</v>
      </c>
      <c r="W155" s="6">
        <v>18</v>
      </c>
      <c r="X155" s="7">
        <v>0.14099999999999999</v>
      </c>
      <c r="Y155" s="6">
        <v>2.2312967189999999E-4</v>
      </c>
      <c r="Z155" s="6">
        <v>3.3208649869800001E-3</v>
      </c>
      <c r="AB155" s="1" t="s">
        <v>7</v>
      </c>
      <c r="AC155" s="1" t="s">
        <v>2741</v>
      </c>
      <c r="AD155" s="1" t="s">
        <v>2742</v>
      </c>
      <c r="AE155" s="6">
        <v>41</v>
      </c>
      <c r="AF155" s="6">
        <v>7</v>
      </c>
      <c r="AG155" s="7">
        <v>0.17100000000000001</v>
      </c>
      <c r="AH155" s="6">
        <v>6.3008134597000004E-4</v>
      </c>
      <c r="AI155" s="6">
        <v>7.5583253416600001E-3</v>
      </c>
      <c r="AK155" s="1" t="s">
        <v>23</v>
      </c>
      <c r="AL155" s="1" t="s">
        <v>97</v>
      </c>
      <c r="AM155" s="1" t="s">
        <v>98</v>
      </c>
      <c r="AN155" s="1">
        <v>48</v>
      </c>
      <c r="AO155" s="1">
        <v>10</v>
      </c>
      <c r="AP155" s="47">
        <v>0.20799999999999999</v>
      </c>
      <c r="AQ155" s="1">
        <v>7.7382454381199998E-4</v>
      </c>
      <c r="AR155" s="1">
        <v>1.1013270604199999E-2</v>
      </c>
      <c r="AT155" s="1" t="s">
        <v>75</v>
      </c>
      <c r="AU155" s="1" t="s">
        <v>2667</v>
      </c>
      <c r="AV155" s="1" t="s">
        <v>2668</v>
      </c>
      <c r="AW155" s="6">
        <v>15</v>
      </c>
      <c r="AX155" s="6">
        <v>7</v>
      </c>
      <c r="AY155" s="7">
        <v>0.46700000000000003</v>
      </c>
      <c r="AZ155" s="6">
        <v>1.59578334047E-4</v>
      </c>
      <c r="BA155" s="6">
        <v>2.60678930198E-3</v>
      </c>
    </row>
    <row r="156" spans="1:53" ht="18" customHeight="1" x14ac:dyDescent="0.2">
      <c r="A156" s="1" t="s">
        <v>321</v>
      </c>
      <c r="B156" s="1" t="s">
        <v>1456</v>
      </c>
      <c r="C156" s="1" t="s">
        <v>1457</v>
      </c>
      <c r="D156" s="6">
        <v>15</v>
      </c>
      <c r="E156" s="6">
        <v>6</v>
      </c>
      <c r="F156" s="7">
        <v>0.4</v>
      </c>
      <c r="G156" s="6">
        <v>2.7243508293899998E-4</v>
      </c>
      <c r="H156" s="6">
        <v>3.9572577667E-3</v>
      </c>
      <c r="J156" s="1" t="s">
        <v>7</v>
      </c>
      <c r="K156" s="1" t="s">
        <v>1887</v>
      </c>
      <c r="L156" s="1" t="s">
        <v>1888</v>
      </c>
      <c r="M156" s="6">
        <v>17</v>
      </c>
      <c r="N156" s="6">
        <v>5</v>
      </c>
      <c r="O156" s="46">
        <v>0.29399999999999998</v>
      </c>
      <c r="P156" s="6">
        <v>9.1257800000000004E-4</v>
      </c>
      <c r="Q156" s="6">
        <v>1.1154499E-2</v>
      </c>
      <c r="S156" s="1" t="s">
        <v>105</v>
      </c>
      <c r="T156" s="1" t="s">
        <v>106</v>
      </c>
      <c r="U156" s="1" t="s">
        <v>2042</v>
      </c>
      <c r="V156" s="6">
        <v>66</v>
      </c>
      <c r="W156" s="6">
        <v>12</v>
      </c>
      <c r="X156" s="7">
        <v>0.182</v>
      </c>
      <c r="Y156" s="6">
        <v>2.25666729785E-4</v>
      </c>
      <c r="Z156" s="6">
        <v>3.33695577204E-3</v>
      </c>
      <c r="AB156" s="1" t="s">
        <v>7</v>
      </c>
      <c r="AC156" s="1" t="s">
        <v>2185</v>
      </c>
      <c r="AD156" s="1" t="s">
        <v>2186</v>
      </c>
      <c r="AE156" s="6">
        <v>358</v>
      </c>
      <c r="AF156" s="6">
        <v>26</v>
      </c>
      <c r="AG156" s="7">
        <v>7.2999999999999995E-2</v>
      </c>
      <c r="AH156" s="6">
        <v>6.4412912836199997E-4</v>
      </c>
      <c r="AI156" s="6">
        <v>7.5583253416600001E-3</v>
      </c>
      <c r="AK156" s="1" t="s">
        <v>7</v>
      </c>
      <c r="AL156" s="1" t="s">
        <v>2395</v>
      </c>
      <c r="AM156" s="1" t="s">
        <v>2396</v>
      </c>
      <c r="AN156" s="1">
        <v>48</v>
      </c>
      <c r="AO156" s="1">
        <v>10</v>
      </c>
      <c r="AP156" s="47">
        <v>0.20799999999999999</v>
      </c>
      <c r="AQ156" s="1">
        <v>7.7382454381199998E-4</v>
      </c>
      <c r="AR156" s="1">
        <v>1.1013270604199999E-2</v>
      </c>
      <c r="AT156" s="1" t="s">
        <v>75</v>
      </c>
      <c r="AU156" s="1" t="s">
        <v>2669</v>
      </c>
      <c r="AV156" s="1" t="s">
        <v>2670</v>
      </c>
      <c r="AW156" s="6">
        <v>15</v>
      </c>
      <c r="AX156" s="6">
        <v>7</v>
      </c>
      <c r="AY156" s="7">
        <v>0.46700000000000003</v>
      </c>
      <c r="AZ156" s="6">
        <v>1.59578334047E-4</v>
      </c>
      <c r="BA156" s="6">
        <v>2.60678930198E-3</v>
      </c>
    </row>
    <row r="157" spans="1:53" ht="18" customHeight="1" x14ac:dyDescent="0.2">
      <c r="A157" s="1" t="s">
        <v>105</v>
      </c>
      <c r="B157" s="1" t="s">
        <v>106</v>
      </c>
      <c r="C157" s="1" t="s">
        <v>1942</v>
      </c>
      <c r="D157" s="6">
        <v>6</v>
      </c>
      <c r="E157" s="6">
        <v>4</v>
      </c>
      <c r="F157" s="7">
        <v>0.66700000000000004</v>
      </c>
      <c r="G157" s="6">
        <v>2.75803584975E-4</v>
      </c>
      <c r="H157" s="6">
        <v>3.9572577667E-3</v>
      </c>
      <c r="J157" s="1" t="s">
        <v>217</v>
      </c>
      <c r="K157" s="1" t="s">
        <v>1938</v>
      </c>
      <c r="L157" s="1" t="s">
        <v>1939</v>
      </c>
      <c r="M157" s="6">
        <v>17</v>
      </c>
      <c r="N157" s="6">
        <v>5</v>
      </c>
      <c r="O157" s="46">
        <v>0.29399999999999998</v>
      </c>
      <c r="P157" s="6">
        <v>9.1257800000000004E-4</v>
      </c>
      <c r="Q157" s="6">
        <v>1.1154499E-2</v>
      </c>
      <c r="S157" s="1" t="s">
        <v>7</v>
      </c>
      <c r="T157" s="1" t="s">
        <v>1021</v>
      </c>
      <c r="U157" s="1" t="s">
        <v>1022</v>
      </c>
      <c r="V157" s="6">
        <v>96</v>
      </c>
      <c r="W157" s="6">
        <v>15</v>
      </c>
      <c r="X157" s="7">
        <v>0.156</v>
      </c>
      <c r="Y157" s="6">
        <v>2.2864799671E-4</v>
      </c>
      <c r="Z157" s="6">
        <v>3.3379694806299999E-3</v>
      </c>
      <c r="AB157" s="1" t="s">
        <v>130</v>
      </c>
      <c r="AC157" s="1" t="s">
        <v>1545</v>
      </c>
      <c r="AD157" s="1" t="s">
        <v>1546</v>
      </c>
      <c r="AE157" s="6">
        <v>80</v>
      </c>
      <c r="AF157" s="6">
        <v>10</v>
      </c>
      <c r="AG157" s="7">
        <v>0.125</v>
      </c>
      <c r="AH157" s="6">
        <v>6.3348313035500002E-4</v>
      </c>
      <c r="AI157" s="6">
        <v>7.5583253416600001E-3</v>
      </c>
      <c r="AK157" s="1" t="s">
        <v>130</v>
      </c>
      <c r="AL157" s="1" t="s">
        <v>403</v>
      </c>
      <c r="AM157" s="1" t="s">
        <v>404</v>
      </c>
      <c r="AN157" s="1">
        <v>57</v>
      </c>
      <c r="AO157" s="1">
        <v>11</v>
      </c>
      <c r="AP157" s="47">
        <v>0.193</v>
      </c>
      <c r="AQ157" s="1">
        <v>8.4741396567399995E-4</v>
      </c>
      <c r="AR157" s="1">
        <v>1.1983302617200001E-2</v>
      </c>
      <c r="AT157" s="1" t="s">
        <v>80</v>
      </c>
      <c r="AU157" s="1" t="s">
        <v>3159</v>
      </c>
      <c r="AV157" s="1" t="s">
        <v>3159</v>
      </c>
      <c r="AW157" s="6">
        <v>11</v>
      </c>
      <c r="AX157" s="6">
        <v>6</v>
      </c>
      <c r="AY157" s="7">
        <v>0.54500000000000004</v>
      </c>
      <c r="AZ157" s="6">
        <v>1.6426187731299999E-4</v>
      </c>
      <c r="BA157" s="6">
        <v>2.6491151169199998E-3</v>
      </c>
    </row>
    <row r="158" spans="1:53" ht="18" customHeight="1" x14ac:dyDescent="0.2">
      <c r="A158" s="1" t="s">
        <v>32</v>
      </c>
      <c r="B158" s="1" t="s">
        <v>552</v>
      </c>
      <c r="C158" s="1" t="s">
        <v>553</v>
      </c>
      <c r="D158" s="6">
        <v>15</v>
      </c>
      <c r="E158" s="6">
        <v>6</v>
      </c>
      <c r="F158" s="7">
        <v>0.4</v>
      </c>
      <c r="G158" s="6">
        <v>2.7243508293899998E-4</v>
      </c>
      <c r="H158" s="6">
        <v>3.9572577667E-3</v>
      </c>
      <c r="J158" s="1" t="s">
        <v>32</v>
      </c>
      <c r="K158" s="1" t="s">
        <v>2075</v>
      </c>
      <c r="L158" s="1" t="s">
        <v>2076</v>
      </c>
      <c r="M158" s="6">
        <v>44</v>
      </c>
      <c r="N158" s="6">
        <v>8</v>
      </c>
      <c r="O158" s="46">
        <v>0.182</v>
      </c>
      <c r="P158" s="6">
        <v>9.6104800000000005E-4</v>
      </c>
      <c r="Q158" s="6">
        <v>1.1550942E-2</v>
      </c>
      <c r="S158" s="1" t="s">
        <v>7</v>
      </c>
      <c r="T158" s="1" t="s">
        <v>1023</v>
      </c>
      <c r="U158" s="1" t="s">
        <v>1024</v>
      </c>
      <c r="V158" s="6">
        <v>96</v>
      </c>
      <c r="W158" s="6">
        <v>15</v>
      </c>
      <c r="X158" s="7">
        <v>0.156</v>
      </c>
      <c r="Y158" s="6">
        <v>2.2864799671E-4</v>
      </c>
      <c r="Z158" s="6">
        <v>3.3379694806299999E-3</v>
      </c>
      <c r="AB158" s="1" t="s">
        <v>130</v>
      </c>
      <c r="AC158" s="1" t="s">
        <v>2376</v>
      </c>
      <c r="AD158" s="1" t="s">
        <v>2377</v>
      </c>
      <c r="AE158" s="6">
        <v>30</v>
      </c>
      <c r="AF158" s="6">
        <v>6</v>
      </c>
      <c r="AG158" s="7">
        <v>0.2</v>
      </c>
      <c r="AH158" s="6">
        <v>6.4285697592299999E-4</v>
      </c>
      <c r="AI158" s="6">
        <v>7.5583253416600001E-3</v>
      </c>
      <c r="AK158" s="1" t="s">
        <v>105</v>
      </c>
      <c r="AL158" s="1" t="s">
        <v>106</v>
      </c>
      <c r="AM158" s="1" t="s">
        <v>2209</v>
      </c>
      <c r="AN158" s="1">
        <v>124</v>
      </c>
      <c r="AO158" s="1">
        <v>18</v>
      </c>
      <c r="AP158" s="47">
        <v>0.14499999999999999</v>
      </c>
      <c r="AQ158" s="1">
        <v>9.0006717290800004E-4</v>
      </c>
      <c r="AR158" s="1">
        <v>1.21403844471E-2</v>
      </c>
      <c r="AT158" s="1" t="s">
        <v>7</v>
      </c>
      <c r="AU158" s="1" t="s">
        <v>3024</v>
      </c>
      <c r="AV158" s="1" t="s">
        <v>3025</v>
      </c>
      <c r="AW158" s="6">
        <v>11</v>
      </c>
      <c r="AX158" s="6">
        <v>6</v>
      </c>
      <c r="AY158" s="7">
        <v>0.54500000000000004</v>
      </c>
      <c r="AZ158" s="6">
        <v>1.6426187731299999E-4</v>
      </c>
      <c r="BA158" s="6">
        <v>2.6491151169199998E-3</v>
      </c>
    </row>
    <row r="159" spans="1:53" ht="18" customHeight="1" x14ac:dyDescent="0.2">
      <c r="A159" s="1" t="s">
        <v>7</v>
      </c>
      <c r="B159" s="1" t="s">
        <v>1514</v>
      </c>
      <c r="C159" s="1" t="s">
        <v>1515</v>
      </c>
      <c r="D159" s="6">
        <v>6</v>
      </c>
      <c r="E159" s="6">
        <v>4</v>
      </c>
      <c r="F159" s="7">
        <v>0.66700000000000004</v>
      </c>
      <c r="G159" s="6">
        <v>2.75803584975E-4</v>
      </c>
      <c r="H159" s="6">
        <v>3.9572577667E-3</v>
      </c>
      <c r="J159" s="1" t="s">
        <v>7</v>
      </c>
      <c r="K159" s="1" t="s">
        <v>670</v>
      </c>
      <c r="L159" s="1" t="s">
        <v>671</v>
      </c>
      <c r="M159" s="6">
        <v>89</v>
      </c>
      <c r="N159" s="6">
        <v>12</v>
      </c>
      <c r="O159" s="46">
        <v>0.13500000000000001</v>
      </c>
      <c r="P159" s="6">
        <v>9.8412700000000001E-4</v>
      </c>
      <c r="Q159" s="6">
        <v>1.1686536000000001E-2</v>
      </c>
      <c r="S159" s="1" t="s">
        <v>23</v>
      </c>
      <c r="T159" s="1" t="s">
        <v>2251</v>
      </c>
      <c r="U159" s="1" t="s">
        <v>2252</v>
      </c>
      <c r="V159" s="6">
        <v>86</v>
      </c>
      <c r="W159" s="6">
        <v>14</v>
      </c>
      <c r="X159" s="7">
        <v>0.16300000000000001</v>
      </c>
      <c r="Y159" s="6">
        <v>2.3635321086899999E-4</v>
      </c>
      <c r="Z159" s="6">
        <v>3.3857597457100002E-3</v>
      </c>
      <c r="AB159" s="1" t="s">
        <v>105</v>
      </c>
      <c r="AC159" s="1" t="s">
        <v>106</v>
      </c>
      <c r="AD159" s="1" t="s">
        <v>2753</v>
      </c>
      <c r="AE159" s="6">
        <v>30</v>
      </c>
      <c r="AF159" s="6">
        <v>6</v>
      </c>
      <c r="AG159" s="7">
        <v>0.2</v>
      </c>
      <c r="AH159" s="6">
        <v>6.4285697592299999E-4</v>
      </c>
      <c r="AI159" s="6">
        <v>7.5583253416600001E-3</v>
      </c>
      <c r="AK159" s="1" t="s">
        <v>23</v>
      </c>
      <c r="AL159" s="1" t="s">
        <v>2550</v>
      </c>
      <c r="AM159" s="1" t="s">
        <v>2551</v>
      </c>
      <c r="AN159" s="1">
        <v>33</v>
      </c>
      <c r="AO159" s="1">
        <v>8</v>
      </c>
      <c r="AP159" s="47">
        <v>0.24199999999999999</v>
      </c>
      <c r="AQ159" s="1">
        <v>9.0254897975199999E-4</v>
      </c>
      <c r="AR159" s="1">
        <v>1.21403844471E-2</v>
      </c>
      <c r="AT159" s="1" t="s">
        <v>75</v>
      </c>
      <c r="AU159" s="1" t="s">
        <v>160</v>
      </c>
      <c r="AV159" s="1" t="s">
        <v>161</v>
      </c>
      <c r="AW159" s="6">
        <v>30</v>
      </c>
      <c r="AX159" s="6">
        <v>10</v>
      </c>
      <c r="AY159" s="7">
        <v>0.33300000000000002</v>
      </c>
      <c r="AZ159" s="6">
        <v>1.9047547807999999E-4</v>
      </c>
      <c r="BA159" s="6">
        <v>2.7094601713500001E-3</v>
      </c>
    </row>
    <row r="160" spans="1:53" ht="18" customHeight="1" x14ac:dyDescent="0.2">
      <c r="A160" s="1" t="s">
        <v>32</v>
      </c>
      <c r="B160" s="1" t="s">
        <v>1202</v>
      </c>
      <c r="C160" s="1" t="s">
        <v>1203</v>
      </c>
      <c r="D160" s="6">
        <v>34</v>
      </c>
      <c r="E160" s="6">
        <v>9</v>
      </c>
      <c r="F160" s="7">
        <v>0.26500000000000001</v>
      </c>
      <c r="G160" s="6">
        <v>3.1225500154599998E-4</v>
      </c>
      <c r="H160" s="6">
        <v>4.39678315841E-3</v>
      </c>
      <c r="J160" s="1" t="s">
        <v>7</v>
      </c>
      <c r="K160" s="1" t="s">
        <v>928</v>
      </c>
      <c r="L160" s="1" t="s">
        <v>929</v>
      </c>
      <c r="M160" s="6">
        <v>140</v>
      </c>
      <c r="N160" s="6">
        <v>16</v>
      </c>
      <c r="O160" s="46">
        <v>0.114</v>
      </c>
      <c r="P160" s="6">
        <v>9.8471600000000006E-4</v>
      </c>
      <c r="Q160" s="6">
        <v>1.1686536000000001E-2</v>
      </c>
      <c r="S160" s="1" t="s">
        <v>32</v>
      </c>
      <c r="T160" s="1" t="s">
        <v>2267</v>
      </c>
      <c r="U160" s="1" t="s">
        <v>2268</v>
      </c>
      <c r="V160" s="6">
        <v>76</v>
      </c>
      <c r="W160" s="6">
        <v>13</v>
      </c>
      <c r="X160" s="7">
        <v>0.17100000000000001</v>
      </c>
      <c r="Y160" s="6">
        <v>2.36348514219E-4</v>
      </c>
      <c r="Z160" s="6">
        <v>3.3857597457100002E-3</v>
      </c>
      <c r="AB160" s="1" t="s">
        <v>23</v>
      </c>
      <c r="AC160" s="1" t="s">
        <v>1713</v>
      </c>
      <c r="AD160" s="1" t="s">
        <v>1714</v>
      </c>
      <c r="AE160" s="6">
        <v>339</v>
      </c>
      <c r="AF160" s="6">
        <v>25</v>
      </c>
      <c r="AG160" s="7">
        <v>7.3999999999999996E-2</v>
      </c>
      <c r="AH160" s="6">
        <v>6.79582711875E-4</v>
      </c>
      <c r="AI160" s="6">
        <v>7.9241908667700006E-3</v>
      </c>
      <c r="AK160" s="1" t="s">
        <v>94</v>
      </c>
      <c r="AL160" s="1" t="s">
        <v>2960</v>
      </c>
      <c r="AM160" s="1" t="s">
        <v>2961</v>
      </c>
      <c r="AN160" s="1">
        <v>19</v>
      </c>
      <c r="AO160" s="1">
        <v>6</v>
      </c>
      <c r="AP160" s="47">
        <v>0.316</v>
      </c>
      <c r="AQ160" s="1">
        <v>8.9214407595400002E-4</v>
      </c>
      <c r="AR160" s="1">
        <v>1.21403844471E-2</v>
      </c>
      <c r="AT160" s="1" t="s">
        <v>75</v>
      </c>
      <c r="AU160" s="1" t="s">
        <v>164</v>
      </c>
      <c r="AV160" s="1" t="s">
        <v>165</v>
      </c>
      <c r="AW160" s="6">
        <v>30</v>
      </c>
      <c r="AX160" s="6">
        <v>10</v>
      </c>
      <c r="AY160" s="7">
        <v>0.33300000000000002</v>
      </c>
      <c r="AZ160" s="6">
        <v>1.9047547807999999E-4</v>
      </c>
      <c r="BA160" s="6">
        <v>2.7094601713500001E-3</v>
      </c>
    </row>
    <row r="161" spans="1:53" ht="18" customHeight="1" x14ac:dyDescent="0.2">
      <c r="A161" s="1" t="s">
        <v>32</v>
      </c>
      <c r="B161" s="1" t="s">
        <v>1853</v>
      </c>
      <c r="C161" s="1" t="s">
        <v>1854</v>
      </c>
      <c r="D161" s="6">
        <v>21</v>
      </c>
      <c r="E161" s="6">
        <v>7</v>
      </c>
      <c r="F161" s="7">
        <v>0.33300000000000002</v>
      </c>
      <c r="G161" s="6">
        <v>3.1105741975800001E-4</v>
      </c>
      <c r="H161" s="6">
        <v>4.39678315841E-3</v>
      </c>
      <c r="J161" s="1" t="s">
        <v>32</v>
      </c>
      <c r="K161" s="1" t="s">
        <v>2017</v>
      </c>
      <c r="L161" s="1" t="s">
        <v>2018</v>
      </c>
      <c r="M161" s="6">
        <v>154</v>
      </c>
      <c r="N161" s="6">
        <v>17</v>
      </c>
      <c r="O161" s="46">
        <v>0.11</v>
      </c>
      <c r="P161" s="6">
        <v>1.0261300000000001E-3</v>
      </c>
      <c r="Q161" s="6">
        <v>1.2020672E-2</v>
      </c>
      <c r="S161" s="1" t="s">
        <v>7</v>
      </c>
      <c r="T161" s="1" t="s">
        <v>806</v>
      </c>
      <c r="U161" s="1" t="s">
        <v>807</v>
      </c>
      <c r="V161" s="6">
        <v>76</v>
      </c>
      <c r="W161" s="6">
        <v>13</v>
      </c>
      <c r="X161" s="7">
        <v>0.17100000000000001</v>
      </c>
      <c r="Y161" s="6">
        <v>2.36348514219E-4</v>
      </c>
      <c r="Z161" s="6">
        <v>3.3857597457100002E-3</v>
      </c>
      <c r="AB161" s="1" t="s">
        <v>32</v>
      </c>
      <c r="AC161" s="1" t="s">
        <v>2774</v>
      </c>
      <c r="AD161" s="1" t="s">
        <v>2775</v>
      </c>
      <c r="AE161" s="6">
        <v>12</v>
      </c>
      <c r="AF161" s="6">
        <v>4</v>
      </c>
      <c r="AG161" s="7">
        <v>0.33300000000000002</v>
      </c>
      <c r="AH161" s="6">
        <v>6.8540140246899995E-4</v>
      </c>
      <c r="AI161" s="6">
        <v>7.9420887511100005E-3</v>
      </c>
      <c r="AK161" s="1" t="s">
        <v>94</v>
      </c>
      <c r="AL161" s="1" t="s">
        <v>2962</v>
      </c>
      <c r="AM161" s="1" t="s">
        <v>2963</v>
      </c>
      <c r="AN161" s="1">
        <v>19</v>
      </c>
      <c r="AO161" s="1">
        <v>6</v>
      </c>
      <c r="AP161" s="47">
        <v>0.316</v>
      </c>
      <c r="AQ161" s="1">
        <v>8.9214407595400002E-4</v>
      </c>
      <c r="AR161" s="1">
        <v>1.21403844471E-2</v>
      </c>
      <c r="AT161" s="1" t="s">
        <v>75</v>
      </c>
      <c r="AU161" s="1" t="s">
        <v>166</v>
      </c>
      <c r="AV161" s="1" t="s">
        <v>167</v>
      </c>
      <c r="AW161" s="6">
        <v>30</v>
      </c>
      <c r="AX161" s="6">
        <v>10</v>
      </c>
      <c r="AY161" s="7">
        <v>0.33300000000000002</v>
      </c>
      <c r="AZ161" s="6">
        <v>1.9047547807999999E-4</v>
      </c>
      <c r="BA161" s="6">
        <v>2.7094601713500001E-3</v>
      </c>
    </row>
    <row r="162" spans="1:53" ht="18" customHeight="1" x14ac:dyDescent="0.2">
      <c r="A162" s="1" t="s">
        <v>7</v>
      </c>
      <c r="B162" s="1" t="s">
        <v>1855</v>
      </c>
      <c r="C162" s="1" t="s">
        <v>1856</v>
      </c>
      <c r="D162" s="6">
        <v>21</v>
      </c>
      <c r="E162" s="6">
        <v>7</v>
      </c>
      <c r="F162" s="7">
        <v>0.33300000000000002</v>
      </c>
      <c r="G162" s="6">
        <v>3.1105741975800001E-4</v>
      </c>
      <c r="H162" s="6">
        <v>4.39678315841E-3</v>
      </c>
      <c r="J162" s="1" t="s">
        <v>7</v>
      </c>
      <c r="K162" s="1" t="s">
        <v>1140</v>
      </c>
      <c r="L162" s="1" t="s">
        <v>1141</v>
      </c>
      <c r="M162" s="6">
        <v>68</v>
      </c>
      <c r="N162" s="6">
        <v>10</v>
      </c>
      <c r="O162" s="46">
        <v>0.152</v>
      </c>
      <c r="P162" s="6">
        <v>1.031981E-3</v>
      </c>
      <c r="Q162" s="6">
        <v>1.2020672E-2</v>
      </c>
      <c r="S162" s="1" t="s">
        <v>7</v>
      </c>
      <c r="T162" s="1" t="s">
        <v>2279</v>
      </c>
      <c r="U162" s="1" t="s">
        <v>2280</v>
      </c>
      <c r="V162" s="6">
        <v>67</v>
      </c>
      <c r="W162" s="6">
        <v>12</v>
      </c>
      <c r="X162" s="7">
        <v>0.17899999999999999</v>
      </c>
      <c r="Y162" s="6">
        <v>2.6136994678800001E-4</v>
      </c>
      <c r="Z162" s="6">
        <v>3.6979007286199999E-3</v>
      </c>
      <c r="AB162" s="1" t="s">
        <v>32</v>
      </c>
      <c r="AC162" s="1" t="s">
        <v>2228</v>
      </c>
      <c r="AD162" s="1" t="s">
        <v>2229</v>
      </c>
      <c r="AE162" s="6">
        <v>160</v>
      </c>
      <c r="AF162" s="6">
        <v>15</v>
      </c>
      <c r="AG162" s="7">
        <v>9.4E-2</v>
      </c>
      <c r="AH162" s="6">
        <v>7.57816641679E-4</v>
      </c>
      <c r="AI162" s="6">
        <v>8.7266587184700005E-3</v>
      </c>
      <c r="AK162" s="1" t="s">
        <v>7</v>
      </c>
      <c r="AL162" s="1" t="s">
        <v>2964</v>
      </c>
      <c r="AM162" s="1" t="s">
        <v>2965</v>
      </c>
      <c r="AN162" s="1">
        <v>19</v>
      </c>
      <c r="AO162" s="1">
        <v>6</v>
      </c>
      <c r="AP162" s="47">
        <v>0.316</v>
      </c>
      <c r="AQ162" s="1">
        <v>8.9214407595400002E-4</v>
      </c>
      <c r="AR162" s="1">
        <v>1.21403844471E-2</v>
      </c>
      <c r="AT162" s="1" t="s">
        <v>75</v>
      </c>
      <c r="AU162" s="1" t="s">
        <v>168</v>
      </c>
      <c r="AV162" s="1" t="s">
        <v>169</v>
      </c>
      <c r="AW162" s="6">
        <v>30</v>
      </c>
      <c r="AX162" s="6">
        <v>10</v>
      </c>
      <c r="AY162" s="7">
        <v>0.33300000000000002</v>
      </c>
      <c r="AZ162" s="6">
        <v>1.9047547807999999E-4</v>
      </c>
      <c r="BA162" s="6">
        <v>2.7094601713500001E-3</v>
      </c>
    </row>
    <row r="163" spans="1:53" ht="18" customHeight="1" x14ac:dyDescent="0.2">
      <c r="A163" s="1" t="s">
        <v>7</v>
      </c>
      <c r="B163" s="1" t="s">
        <v>1721</v>
      </c>
      <c r="C163" s="1" t="s">
        <v>1722</v>
      </c>
      <c r="D163" s="6">
        <v>187</v>
      </c>
      <c r="E163" s="6">
        <v>26</v>
      </c>
      <c r="F163" s="7">
        <v>0.13900000000000001</v>
      </c>
      <c r="G163" s="6">
        <v>3.3659768342400001E-4</v>
      </c>
      <c r="H163" s="6">
        <v>4.6639249664499997E-3</v>
      </c>
      <c r="J163" s="1" t="s">
        <v>7</v>
      </c>
      <c r="K163" s="1" t="s">
        <v>1142</v>
      </c>
      <c r="L163" s="1" t="s">
        <v>1143</v>
      </c>
      <c r="M163" s="6">
        <v>68</v>
      </c>
      <c r="N163" s="6">
        <v>10</v>
      </c>
      <c r="O163" s="46">
        <v>0.152</v>
      </c>
      <c r="P163" s="6">
        <v>1.031981E-3</v>
      </c>
      <c r="Q163" s="6">
        <v>1.2020672E-2</v>
      </c>
      <c r="S163" s="1" t="s">
        <v>105</v>
      </c>
      <c r="T163" s="1" t="s">
        <v>106</v>
      </c>
      <c r="U163" s="1" t="s">
        <v>2052</v>
      </c>
      <c r="V163" s="6">
        <v>67</v>
      </c>
      <c r="W163" s="6">
        <v>12</v>
      </c>
      <c r="X163" s="7">
        <v>0.17899999999999999</v>
      </c>
      <c r="Y163" s="6">
        <v>2.6136994678800001E-4</v>
      </c>
      <c r="Z163" s="6">
        <v>3.6979007286199999E-3</v>
      </c>
      <c r="AB163" s="1" t="s">
        <v>7</v>
      </c>
      <c r="AC163" s="1" t="s">
        <v>2754</v>
      </c>
      <c r="AD163" s="1" t="s">
        <v>2755</v>
      </c>
      <c r="AE163" s="6">
        <v>31</v>
      </c>
      <c r="AF163" s="6">
        <v>6</v>
      </c>
      <c r="AG163" s="7">
        <v>0.19400000000000001</v>
      </c>
      <c r="AH163" s="6">
        <v>7.7290253115199999E-4</v>
      </c>
      <c r="AI163" s="6">
        <v>8.8454400787400002E-3</v>
      </c>
      <c r="AK163" s="1" t="s">
        <v>32</v>
      </c>
      <c r="AL163" s="1" t="s">
        <v>710</v>
      </c>
      <c r="AM163" s="1" t="s">
        <v>711</v>
      </c>
      <c r="AN163" s="1">
        <v>19</v>
      </c>
      <c r="AO163" s="1">
        <v>6</v>
      </c>
      <c r="AP163" s="47">
        <v>0.316</v>
      </c>
      <c r="AQ163" s="1">
        <v>8.9214407595400002E-4</v>
      </c>
      <c r="AR163" s="1">
        <v>1.21403844471E-2</v>
      </c>
      <c r="AT163" s="1" t="s">
        <v>75</v>
      </c>
      <c r="AU163" s="1" t="s">
        <v>170</v>
      </c>
      <c r="AV163" s="1" t="s">
        <v>171</v>
      </c>
      <c r="AW163" s="6">
        <v>30</v>
      </c>
      <c r="AX163" s="6">
        <v>10</v>
      </c>
      <c r="AY163" s="7">
        <v>0.33300000000000002</v>
      </c>
      <c r="AZ163" s="6">
        <v>1.9047547807999999E-4</v>
      </c>
      <c r="BA163" s="6">
        <v>2.7094601713500001E-3</v>
      </c>
    </row>
    <row r="164" spans="1:53" ht="18" customHeight="1" x14ac:dyDescent="0.2">
      <c r="A164" s="1" t="s">
        <v>7</v>
      </c>
      <c r="B164" s="1" t="s">
        <v>1758</v>
      </c>
      <c r="C164" s="1" t="s">
        <v>1759</v>
      </c>
      <c r="D164" s="6">
        <v>82</v>
      </c>
      <c r="E164" s="6">
        <v>15</v>
      </c>
      <c r="F164" s="7">
        <v>0.183</v>
      </c>
      <c r="G164" s="6">
        <v>3.37399071239E-4</v>
      </c>
      <c r="H164" s="6">
        <v>4.6639249664499997E-3</v>
      </c>
      <c r="J164" s="1" t="s">
        <v>7</v>
      </c>
      <c r="K164" s="1" t="s">
        <v>930</v>
      </c>
      <c r="L164" s="1" t="s">
        <v>931</v>
      </c>
      <c r="M164" s="6">
        <v>141</v>
      </c>
      <c r="N164" s="6">
        <v>16</v>
      </c>
      <c r="O164" s="46">
        <v>0.113</v>
      </c>
      <c r="P164" s="6">
        <v>1.0632300000000001E-3</v>
      </c>
      <c r="Q164" s="6">
        <v>1.2308684E-2</v>
      </c>
      <c r="S164" s="1" t="s">
        <v>7</v>
      </c>
      <c r="T164" s="1" t="s">
        <v>1547</v>
      </c>
      <c r="U164" s="1" t="s">
        <v>1548</v>
      </c>
      <c r="V164" s="6">
        <v>87</v>
      </c>
      <c r="W164" s="6">
        <v>14</v>
      </c>
      <c r="X164" s="7">
        <v>0.161</v>
      </c>
      <c r="Y164" s="6">
        <v>2.6769512533500001E-4</v>
      </c>
      <c r="Z164" s="6">
        <v>3.7641547685199998E-3</v>
      </c>
      <c r="AB164" s="1" t="s">
        <v>7</v>
      </c>
      <c r="AC164" s="1" t="s">
        <v>2764</v>
      </c>
      <c r="AD164" s="1" t="s">
        <v>2765</v>
      </c>
      <c r="AE164" s="6">
        <v>21</v>
      </c>
      <c r="AF164" s="6">
        <v>5</v>
      </c>
      <c r="AG164" s="7">
        <v>0.23799999999999999</v>
      </c>
      <c r="AH164" s="6">
        <v>7.9266773836800003E-4</v>
      </c>
      <c r="AI164" s="6">
        <v>8.96101211546E-3</v>
      </c>
      <c r="AK164" s="1" t="s">
        <v>217</v>
      </c>
      <c r="AL164" s="1" t="s">
        <v>2966</v>
      </c>
      <c r="AM164" s="1" t="s">
        <v>2967</v>
      </c>
      <c r="AN164" s="1">
        <v>19</v>
      </c>
      <c r="AO164" s="1">
        <v>6</v>
      </c>
      <c r="AP164" s="47">
        <v>0.316</v>
      </c>
      <c r="AQ164" s="1">
        <v>8.9214407595400002E-4</v>
      </c>
      <c r="AR164" s="1">
        <v>1.21403844471E-2</v>
      </c>
      <c r="AT164" s="1" t="s">
        <v>75</v>
      </c>
      <c r="AU164" s="1" t="s">
        <v>172</v>
      </c>
      <c r="AV164" s="1" t="s">
        <v>173</v>
      </c>
      <c r="AW164" s="6">
        <v>30</v>
      </c>
      <c r="AX164" s="6">
        <v>10</v>
      </c>
      <c r="AY164" s="7">
        <v>0.33300000000000002</v>
      </c>
      <c r="AZ164" s="6">
        <v>1.9047547807999999E-4</v>
      </c>
      <c r="BA164" s="6">
        <v>2.7094601713500001E-3</v>
      </c>
    </row>
    <row r="165" spans="1:53" ht="18" customHeight="1" x14ac:dyDescent="0.2">
      <c r="A165" s="1" t="s">
        <v>105</v>
      </c>
      <c r="B165" s="1" t="s">
        <v>106</v>
      </c>
      <c r="C165" s="1" t="s">
        <v>1773</v>
      </c>
      <c r="D165" s="6">
        <v>65</v>
      </c>
      <c r="E165" s="6">
        <v>13</v>
      </c>
      <c r="F165" s="7">
        <v>0.2</v>
      </c>
      <c r="G165" s="6">
        <v>3.3599426968999998E-4</v>
      </c>
      <c r="H165" s="6">
        <v>4.6639249664499997E-3</v>
      </c>
      <c r="J165" s="1" t="s">
        <v>7</v>
      </c>
      <c r="K165" s="1" t="s">
        <v>239</v>
      </c>
      <c r="L165" s="1" t="s">
        <v>240</v>
      </c>
      <c r="M165" s="6">
        <v>35</v>
      </c>
      <c r="N165" s="6">
        <v>7</v>
      </c>
      <c r="O165" s="46">
        <v>0.2</v>
      </c>
      <c r="P165" s="6">
        <v>1.106189E-3</v>
      </c>
      <c r="Q165" s="6">
        <v>1.2727914E-2</v>
      </c>
      <c r="S165" s="1" t="s">
        <v>105</v>
      </c>
      <c r="T165" s="1" t="s">
        <v>106</v>
      </c>
      <c r="U165" s="1" t="s">
        <v>2038</v>
      </c>
      <c r="V165" s="6">
        <v>130</v>
      </c>
      <c r="W165" s="6">
        <v>18</v>
      </c>
      <c r="X165" s="7">
        <v>0.13800000000000001</v>
      </c>
      <c r="Y165" s="6">
        <v>2.7151330864799998E-4</v>
      </c>
      <c r="Z165" s="6">
        <v>3.7715666873999998E-3</v>
      </c>
      <c r="AB165" s="1" t="s">
        <v>32</v>
      </c>
      <c r="AC165" s="1" t="s">
        <v>2599</v>
      </c>
      <c r="AD165" s="1" t="s">
        <v>2600</v>
      </c>
      <c r="AE165" s="6">
        <v>21</v>
      </c>
      <c r="AF165" s="6">
        <v>5</v>
      </c>
      <c r="AG165" s="7">
        <v>0.23799999999999999</v>
      </c>
      <c r="AH165" s="6">
        <v>7.9266773836800003E-4</v>
      </c>
      <c r="AI165" s="6">
        <v>8.96101211546E-3</v>
      </c>
      <c r="AK165" s="1" t="s">
        <v>7</v>
      </c>
      <c r="AL165" s="1" t="s">
        <v>550</v>
      </c>
      <c r="AM165" s="1" t="s">
        <v>551</v>
      </c>
      <c r="AN165" s="1">
        <v>13</v>
      </c>
      <c r="AO165" s="1">
        <v>5</v>
      </c>
      <c r="AP165" s="47">
        <v>0.38500000000000001</v>
      </c>
      <c r="AQ165" s="1">
        <v>8.8796812669700005E-4</v>
      </c>
      <c r="AR165" s="1">
        <v>1.21403844471E-2</v>
      </c>
      <c r="AT165" s="1" t="s">
        <v>75</v>
      </c>
      <c r="AU165" s="1" t="s">
        <v>174</v>
      </c>
      <c r="AV165" s="1" t="s">
        <v>175</v>
      </c>
      <c r="AW165" s="6">
        <v>30</v>
      </c>
      <c r="AX165" s="6">
        <v>10</v>
      </c>
      <c r="AY165" s="7">
        <v>0.33300000000000002</v>
      </c>
      <c r="AZ165" s="6">
        <v>1.9047547807999999E-4</v>
      </c>
      <c r="BA165" s="6">
        <v>2.7094601713500001E-3</v>
      </c>
    </row>
    <row r="166" spans="1:53" ht="18" customHeight="1" x14ac:dyDescent="0.2">
      <c r="A166" s="1" t="s">
        <v>7</v>
      </c>
      <c r="B166" s="1" t="s">
        <v>1725</v>
      </c>
      <c r="C166" s="1" t="s">
        <v>1726</v>
      </c>
      <c r="D166" s="6">
        <v>181</v>
      </c>
      <c r="E166" s="6">
        <v>25</v>
      </c>
      <c r="F166" s="7">
        <v>0.14000000000000001</v>
      </c>
      <c r="G166" s="6">
        <v>3.7210029810799997E-4</v>
      </c>
      <c r="H166" s="6">
        <v>5.1055690313599996E-3</v>
      </c>
      <c r="J166" s="1" t="s">
        <v>130</v>
      </c>
      <c r="K166" s="1" t="s">
        <v>2104</v>
      </c>
      <c r="L166" s="1" t="s">
        <v>2105</v>
      </c>
      <c r="M166" s="6">
        <v>26</v>
      </c>
      <c r="N166" s="6">
        <v>6</v>
      </c>
      <c r="O166" s="46">
        <v>0.23100000000000001</v>
      </c>
      <c r="P166" s="6">
        <v>1.1401359999999999E-3</v>
      </c>
      <c r="Q166" s="6">
        <v>1.303901E-2</v>
      </c>
      <c r="S166" s="1" t="s">
        <v>32</v>
      </c>
      <c r="T166" s="1" t="s">
        <v>43</v>
      </c>
      <c r="U166" s="1" t="s">
        <v>44</v>
      </c>
      <c r="V166" s="6">
        <v>130</v>
      </c>
      <c r="W166" s="6">
        <v>18</v>
      </c>
      <c r="X166" s="7">
        <v>0.13800000000000001</v>
      </c>
      <c r="Y166" s="6">
        <v>2.7151330864799998E-4</v>
      </c>
      <c r="Z166" s="6">
        <v>3.7715666873999998E-3</v>
      </c>
      <c r="AB166" s="1" t="s">
        <v>7</v>
      </c>
      <c r="AC166" s="1" t="s">
        <v>963</v>
      </c>
      <c r="AD166" s="1" t="s">
        <v>964</v>
      </c>
      <c r="AE166" s="6">
        <v>129</v>
      </c>
      <c r="AF166" s="6">
        <v>13</v>
      </c>
      <c r="AG166" s="7">
        <v>0.10100000000000001</v>
      </c>
      <c r="AH166" s="6">
        <v>8.5762985639700003E-4</v>
      </c>
      <c r="AI166" s="6">
        <v>9.3697905569700007E-3</v>
      </c>
      <c r="AK166" s="1" t="s">
        <v>7</v>
      </c>
      <c r="AL166" s="1" t="s">
        <v>421</v>
      </c>
      <c r="AM166" s="1" t="s">
        <v>422</v>
      </c>
      <c r="AN166" s="1">
        <v>49</v>
      </c>
      <c r="AO166" s="1">
        <v>10</v>
      </c>
      <c r="AP166" s="47">
        <v>0.20399999999999999</v>
      </c>
      <c r="AQ166" s="1">
        <v>9.1741342353499999E-4</v>
      </c>
      <c r="AR166" s="1">
        <v>1.22655394686E-2</v>
      </c>
      <c r="AT166" s="1" t="s">
        <v>75</v>
      </c>
      <c r="AU166" s="1" t="s">
        <v>176</v>
      </c>
      <c r="AV166" s="1" t="s">
        <v>177</v>
      </c>
      <c r="AW166" s="6">
        <v>30</v>
      </c>
      <c r="AX166" s="6">
        <v>10</v>
      </c>
      <c r="AY166" s="7">
        <v>0.33300000000000002</v>
      </c>
      <c r="AZ166" s="6">
        <v>1.9047547807999999E-4</v>
      </c>
      <c r="BA166" s="6">
        <v>2.7094601713500001E-3</v>
      </c>
    </row>
    <row r="167" spans="1:53" ht="18" customHeight="1" x14ac:dyDescent="0.2">
      <c r="A167" s="1" t="s">
        <v>32</v>
      </c>
      <c r="B167" s="1" t="s">
        <v>1018</v>
      </c>
      <c r="C167" s="1" t="s">
        <v>934</v>
      </c>
      <c r="D167" s="6">
        <v>42</v>
      </c>
      <c r="E167" s="6">
        <v>10</v>
      </c>
      <c r="F167" s="7">
        <v>0.23799999999999999</v>
      </c>
      <c r="G167" s="6">
        <v>3.7385287128599998E-4</v>
      </c>
      <c r="H167" s="6">
        <v>5.1055690313599996E-3</v>
      </c>
      <c r="J167" s="1" t="s">
        <v>7</v>
      </c>
      <c r="K167" s="1" t="s">
        <v>1146</v>
      </c>
      <c r="L167" s="1" t="s">
        <v>1147</v>
      </c>
      <c r="M167" s="6">
        <v>69</v>
      </c>
      <c r="N167" s="6">
        <v>10</v>
      </c>
      <c r="O167" s="46">
        <v>0.14899999999999999</v>
      </c>
      <c r="P167" s="6">
        <v>1.162557E-3</v>
      </c>
      <c r="Q167" s="6">
        <v>1.3215337000000001E-2</v>
      </c>
      <c r="S167" s="1" t="s">
        <v>7</v>
      </c>
      <c r="T167" s="1" t="s">
        <v>2313</v>
      </c>
      <c r="U167" s="1" t="s">
        <v>2314</v>
      </c>
      <c r="V167" s="6">
        <v>58</v>
      </c>
      <c r="W167" s="6">
        <v>11</v>
      </c>
      <c r="X167" s="7">
        <v>0.19</v>
      </c>
      <c r="Y167" s="6">
        <v>2.78585760619E-4</v>
      </c>
      <c r="Z167" s="6">
        <v>3.8464973695099998E-3</v>
      </c>
      <c r="AB167" s="1" t="s">
        <v>7</v>
      </c>
      <c r="AC167" s="1" t="s">
        <v>985</v>
      </c>
      <c r="AD167" s="1" t="s">
        <v>986</v>
      </c>
      <c r="AE167" s="6">
        <v>113</v>
      </c>
      <c r="AF167" s="6">
        <v>12</v>
      </c>
      <c r="AG167" s="7">
        <v>0.106</v>
      </c>
      <c r="AH167" s="6">
        <v>8.45305171684E-4</v>
      </c>
      <c r="AI167" s="6">
        <v>9.3697905569700007E-3</v>
      </c>
      <c r="AK167" s="1" t="s">
        <v>217</v>
      </c>
      <c r="AL167" s="1" t="s">
        <v>3013</v>
      </c>
      <c r="AM167" s="1" t="s">
        <v>3014</v>
      </c>
      <c r="AN167" s="1">
        <v>8</v>
      </c>
      <c r="AO167" s="1">
        <v>4</v>
      </c>
      <c r="AP167" s="47">
        <v>0.5</v>
      </c>
      <c r="AQ167" s="1">
        <v>9.4884490238799995E-4</v>
      </c>
      <c r="AR167" s="1">
        <v>1.25338434411E-2</v>
      </c>
      <c r="AT167" s="1" t="s">
        <v>75</v>
      </c>
      <c r="AU167" s="1" t="s">
        <v>178</v>
      </c>
      <c r="AV167" s="1" t="s">
        <v>179</v>
      </c>
      <c r="AW167" s="6">
        <v>30</v>
      </c>
      <c r="AX167" s="6">
        <v>10</v>
      </c>
      <c r="AY167" s="7">
        <v>0.33300000000000002</v>
      </c>
      <c r="AZ167" s="6">
        <v>1.9047547807999999E-4</v>
      </c>
      <c r="BA167" s="6">
        <v>2.7094601713500001E-3</v>
      </c>
    </row>
    <row r="168" spans="1:53" ht="18" customHeight="1" x14ac:dyDescent="0.2">
      <c r="A168" s="1" t="s">
        <v>7</v>
      </c>
      <c r="B168" s="1" t="s">
        <v>1746</v>
      </c>
      <c r="C168" s="1" t="s">
        <v>1747</v>
      </c>
      <c r="D168" s="6">
        <v>129</v>
      </c>
      <c r="E168" s="6">
        <v>20</v>
      </c>
      <c r="F168" s="7">
        <v>0.155</v>
      </c>
      <c r="G168" s="6">
        <v>3.8592840450800002E-4</v>
      </c>
      <c r="H168" s="6">
        <v>5.2389203174899998E-3</v>
      </c>
      <c r="J168" s="1" t="s">
        <v>7</v>
      </c>
      <c r="K168" s="1" t="s">
        <v>963</v>
      </c>
      <c r="L168" s="1" t="s">
        <v>964</v>
      </c>
      <c r="M168" s="6">
        <v>129</v>
      </c>
      <c r="N168" s="6">
        <v>15</v>
      </c>
      <c r="O168" s="46">
        <v>0.11600000000000001</v>
      </c>
      <c r="P168" s="6">
        <v>1.1745729999999999E-3</v>
      </c>
      <c r="Q168" s="6">
        <v>1.3271967000000001E-2</v>
      </c>
      <c r="S168" s="1" t="s">
        <v>7</v>
      </c>
      <c r="T168" s="1" t="s">
        <v>2556</v>
      </c>
      <c r="U168" s="1" t="s">
        <v>2557</v>
      </c>
      <c r="V168" s="6">
        <v>12</v>
      </c>
      <c r="W168" s="6">
        <v>5</v>
      </c>
      <c r="X168" s="7">
        <v>0.41699999999999998</v>
      </c>
      <c r="Y168" s="6">
        <v>2.8683228860999999E-4</v>
      </c>
      <c r="Z168" s="6">
        <v>3.89005683725E-3</v>
      </c>
      <c r="AB168" s="1" t="s">
        <v>32</v>
      </c>
      <c r="AC168" s="1" t="s">
        <v>2232</v>
      </c>
      <c r="AD168" s="1" t="s">
        <v>2233</v>
      </c>
      <c r="AE168" s="6">
        <v>83</v>
      </c>
      <c r="AF168" s="6">
        <v>10</v>
      </c>
      <c r="AG168" s="7">
        <v>0.12</v>
      </c>
      <c r="AH168" s="6">
        <v>8.4916002496199998E-4</v>
      </c>
      <c r="AI168" s="6">
        <v>9.3697905569700007E-3</v>
      </c>
      <c r="AK168" s="1" t="s">
        <v>94</v>
      </c>
      <c r="AL168" s="1" t="s">
        <v>3011</v>
      </c>
      <c r="AM168" s="1" t="s">
        <v>3012</v>
      </c>
      <c r="AN168" s="1">
        <v>8</v>
      </c>
      <c r="AO168" s="1">
        <v>4</v>
      </c>
      <c r="AP168" s="47">
        <v>0.5</v>
      </c>
      <c r="AQ168" s="1">
        <v>9.4884490238799995E-4</v>
      </c>
      <c r="AR168" s="1">
        <v>1.25338434411E-2</v>
      </c>
      <c r="AT168" s="1" t="s">
        <v>75</v>
      </c>
      <c r="AU168" s="1" t="s">
        <v>180</v>
      </c>
      <c r="AV168" s="1" t="s">
        <v>181</v>
      </c>
      <c r="AW168" s="6">
        <v>30</v>
      </c>
      <c r="AX168" s="6">
        <v>10</v>
      </c>
      <c r="AY168" s="7">
        <v>0.33300000000000002</v>
      </c>
      <c r="AZ168" s="6">
        <v>1.9047547807999999E-4</v>
      </c>
      <c r="BA168" s="6">
        <v>2.7094601713500001E-3</v>
      </c>
    </row>
    <row r="169" spans="1:53" ht="18" customHeight="1" x14ac:dyDescent="0.2">
      <c r="A169" s="1" t="s">
        <v>32</v>
      </c>
      <c r="B169" s="1" t="s">
        <v>1798</v>
      </c>
      <c r="C169" s="1" t="s">
        <v>1799</v>
      </c>
      <c r="D169" s="6">
        <v>50</v>
      </c>
      <c r="E169" s="6">
        <v>11</v>
      </c>
      <c r="F169" s="7">
        <v>0.22</v>
      </c>
      <c r="G169" s="6">
        <v>4.0295960836199998E-4</v>
      </c>
      <c r="H169" s="6">
        <v>5.4375561437900004E-3</v>
      </c>
      <c r="J169" s="1" t="s">
        <v>7</v>
      </c>
      <c r="K169" s="1" t="s">
        <v>906</v>
      </c>
      <c r="L169" s="1" t="s">
        <v>907</v>
      </c>
      <c r="M169" s="6">
        <v>118</v>
      </c>
      <c r="N169" s="6">
        <v>14</v>
      </c>
      <c r="O169" s="46">
        <v>0.12</v>
      </c>
      <c r="P169" s="6">
        <v>1.282657E-3</v>
      </c>
      <c r="Q169" s="6">
        <v>1.4210136E-2</v>
      </c>
      <c r="S169" s="1" t="s">
        <v>7</v>
      </c>
      <c r="T169" s="1" t="s">
        <v>2199</v>
      </c>
      <c r="U169" s="1" t="s">
        <v>2200</v>
      </c>
      <c r="V169" s="6">
        <v>264</v>
      </c>
      <c r="W169" s="6">
        <v>29</v>
      </c>
      <c r="X169" s="7">
        <v>0.11</v>
      </c>
      <c r="Y169" s="6">
        <v>2.86024088349E-4</v>
      </c>
      <c r="Z169" s="6">
        <v>3.89005683725E-3</v>
      </c>
      <c r="AB169" s="1" t="s">
        <v>105</v>
      </c>
      <c r="AC169" s="1" t="s">
        <v>106</v>
      </c>
      <c r="AD169" s="1" t="s">
        <v>2034</v>
      </c>
      <c r="AE169" s="6">
        <v>69</v>
      </c>
      <c r="AF169" s="6">
        <v>9</v>
      </c>
      <c r="AG169" s="7">
        <v>0.13</v>
      </c>
      <c r="AH169" s="6">
        <v>8.5915015894599996E-4</v>
      </c>
      <c r="AI169" s="6">
        <v>9.3697905569700007E-3</v>
      </c>
      <c r="AK169" s="1" t="s">
        <v>7</v>
      </c>
      <c r="AL169" s="1" t="s">
        <v>2181</v>
      </c>
      <c r="AM169" s="1" t="s">
        <v>2182</v>
      </c>
      <c r="AN169" s="1">
        <v>423</v>
      </c>
      <c r="AO169" s="1">
        <v>44</v>
      </c>
      <c r="AP169" s="47">
        <v>0.104</v>
      </c>
      <c r="AQ169" s="1">
        <v>9.7831724314999995E-4</v>
      </c>
      <c r="AR169" s="1">
        <v>1.2846237133299999E-2</v>
      </c>
      <c r="AT169" s="1" t="s">
        <v>75</v>
      </c>
      <c r="AU169" s="1" t="s">
        <v>182</v>
      </c>
      <c r="AV169" s="1" t="s">
        <v>183</v>
      </c>
      <c r="AW169" s="6">
        <v>30</v>
      </c>
      <c r="AX169" s="6">
        <v>10</v>
      </c>
      <c r="AY169" s="7">
        <v>0.33300000000000002</v>
      </c>
      <c r="AZ169" s="6">
        <v>1.9047547807999999E-4</v>
      </c>
      <c r="BA169" s="6">
        <v>2.7094601713500001E-3</v>
      </c>
    </row>
    <row r="170" spans="1:53" ht="18" customHeight="1" x14ac:dyDescent="0.2">
      <c r="A170" s="1" t="s">
        <v>32</v>
      </c>
      <c r="B170" s="1" t="s">
        <v>1350</v>
      </c>
      <c r="C170" s="1" t="s">
        <v>1351</v>
      </c>
      <c r="D170" s="6">
        <v>16</v>
      </c>
      <c r="E170" s="6">
        <v>6</v>
      </c>
      <c r="F170" s="7">
        <v>0.375</v>
      </c>
      <c r="G170" s="6">
        <v>4.1115128792800003E-4</v>
      </c>
      <c r="H170" s="6">
        <v>5.4828233513599996E-3</v>
      </c>
      <c r="J170" s="1" t="s">
        <v>7</v>
      </c>
      <c r="K170" s="1" t="s">
        <v>908</v>
      </c>
      <c r="L170" s="1" t="s">
        <v>909</v>
      </c>
      <c r="M170" s="6">
        <v>118</v>
      </c>
      <c r="N170" s="6">
        <v>14</v>
      </c>
      <c r="O170" s="46">
        <v>0.12</v>
      </c>
      <c r="P170" s="6">
        <v>1.282657E-3</v>
      </c>
      <c r="Q170" s="6">
        <v>1.4210136E-2</v>
      </c>
      <c r="S170" s="1" t="s">
        <v>217</v>
      </c>
      <c r="T170" s="1" t="s">
        <v>1967</v>
      </c>
      <c r="U170" s="1" t="s">
        <v>1968</v>
      </c>
      <c r="V170" s="6">
        <v>12</v>
      </c>
      <c r="W170" s="6">
        <v>5</v>
      </c>
      <c r="X170" s="7">
        <v>0.41699999999999998</v>
      </c>
      <c r="Y170" s="6">
        <v>2.8683228860999999E-4</v>
      </c>
      <c r="Z170" s="6">
        <v>3.89005683725E-3</v>
      </c>
      <c r="AB170" s="1" t="s">
        <v>130</v>
      </c>
      <c r="AC170" s="1" t="s">
        <v>2388</v>
      </c>
      <c r="AD170" s="1" t="s">
        <v>2389</v>
      </c>
      <c r="AE170" s="6">
        <v>43</v>
      </c>
      <c r="AF170" s="6">
        <v>7</v>
      </c>
      <c r="AG170" s="7">
        <v>0.16300000000000001</v>
      </c>
      <c r="AH170" s="6">
        <v>8.4812840680599999E-4</v>
      </c>
      <c r="AI170" s="6">
        <v>9.3697905569700007E-3</v>
      </c>
      <c r="AK170" s="1" t="s">
        <v>2391</v>
      </c>
      <c r="AL170" s="1" t="s">
        <v>106</v>
      </c>
      <c r="AM170" s="1" t="s">
        <v>2876</v>
      </c>
      <c r="AN170" s="1">
        <v>105</v>
      </c>
      <c r="AO170" s="1">
        <v>16</v>
      </c>
      <c r="AP170" s="47">
        <v>0.152</v>
      </c>
      <c r="AQ170" s="1">
        <v>1.00529219931E-3</v>
      </c>
      <c r="AR170" s="1">
        <v>1.2968857261199999E-2</v>
      </c>
      <c r="AT170" s="1" t="s">
        <v>75</v>
      </c>
      <c r="AU170" s="1" t="s">
        <v>184</v>
      </c>
      <c r="AV170" s="1" t="s">
        <v>185</v>
      </c>
      <c r="AW170" s="6">
        <v>30</v>
      </c>
      <c r="AX170" s="6">
        <v>10</v>
      </c>
      <c r="AY170" s="7">
        <v>0.33300000000000002</v>
      </c>
      <c r="AZ170" s="6">
        <v>1.9047547807999999E-4</v>
      </c>
      <c r="BA170" s="6">
        <v>2.7094601713500001E-3</v>
      </c>
    </row>
    <row r="171" spans="1:53" ht="18" customHeight="1" x14ac:dyDescent="0.2">
      <c r="A171" s="1" t="s">
        <v>7</v>
      </c>
      <c r="B171" s="1" t="s">
        <v>1883</v>
      </c>
      <c r="C171" s="1" t="s">
        <v>1884</v>
      </c>
      <c r="D171" s="6">
        <v>16</v>
      </c>
      <c r="E171" s="6">
        <v>6</v>
      </c>
      <c r="F171" s="7">
        <v>0.375</v>
      </c>
      <c r="G171" s="6">
        <v>4.1115128792800003E-4</v>
      </c>
      <c r="H171" s="6">
        <v>5.4828233513599996E-3</v>
      </c>
      <c r="J171" s="1" t="s">
        <v>7</v>
      </c>
      <c r="K171" s="1" t="s">
        <v>1019</v>
      </c>
      <c r="L171" s="1" t="s">
        <v>1020</v>
      </c>
      <c r="M171" s="6">
        <v>68</v>
      </c>
      <c r="N171" s="6">
        <v>10</v>
      </c>
      <c r="O171" s="46">
        <v>0.14699999999999999</v>
      </c>
      <c r="P171" s="6">
        <v>1.306312E-3</v>
      </c>
      <c r="Q171" s="6">
        <v>1.4210136E-2</v>
      </c>
      <c r="S171" s="1" t="s">
        <v>217</v>
      </c>
      <c r="T171" s="1" t="s">
        <v>483</v>
      </c>
      <c r="U171" s="1" t="s">
        <v>484</v>
      </c>
      <c r="V171" s="6">
        <v>25</v>
      </c>
      <c r="W171" s="6">
        <v>7</v>
      </c>
      <c r="X171" s="7">
        <v>0.28000000000000003</v>
      </c>
      <c r="Y171" s="6">
        <v>3.00687076655E-4</v>
      </c>
      <c r="Z171" s="6">
        <v>4.03026186955E-3</v>
      </c>
      <c r="AB171" s="1" t="s">
        <v>7</v>
      </c>
      <c r="AC171" s="1" t="s">
        <v>2057</v>
      </c>
      <c r="AD171" s="1" t="s">
        <v>2058</v>
      </c>
      <c r="AE171" s="6">
        <v>43</v>
      </c>
      <c r="AF171" s="6">
        <v>7</v>
      </c>
      <c r="AG171" s="7">
        <v>0.16300000000000001</v>
      </c>
      <c r="AH171" s="6">
        <v>8.4812840680599999E-4</v>
      </c>
      <c r="AI171" s="6">
        <v>9.3697905569700007E-3</v>
      </c>
      <c r="AK171" s="1" t="s">
        <v>7</v>
      </c>
      <c r="AL171" s="1" t="s">
        <v>1725</v>
      </c>
      <c r="AM171" s="1" t="s">
        <v>1726</v>
      </c>
      <c r="AN171" s="1">
        <v>181</v>
      </c>
      <c r="AO171" s="1">
        <v>23</v>
      </c>
      <c r="AP171" s="47">
        <v>0.129</v>
      </c>
      <c r="AQ171" s="1">
        <v>1.00050246542E-3</v>
      </c>
      <c r="AR171" s="1">
        <v>1.2968857261199999E-2</v>
      </c>
      <c r="AT171" s="1" t="s">
        <v>75</v>
      </c>
      <c r="AU171" s="1" t="s">
        <v>186</v>
      </c>
      <c r="AV171" s="1" t="s">
        <v>187</v>
      </c>
      <c r="AW171" s="6">
        <v>30</v>
      </c>
      <c r="AX171" s="6">
        <v>10</v>
      </c>
      <c r="AY171" s="7">
        <v>0.33300000000000002</v>
      </c>
      <c r="AZ171" s="6">
        <v>1.9047547807999999E-4</v>
      </c>
      <c r="BA171" s="6">
        <v>2.7094601713500001E-3</v>
      </c>
    </row>
    <row r="172" spans="1:53" ht="18" customHeight="1" x14ac:dyDescent="0.2">
      <c r="A172" s="1" t="s">
        <v>130</v>
      </c>
      <c r="B172" s="1" t="s">
        <v>804</v>
      </c>
      <c r="C172" s="1" t="s">
        <v>805</v>
      </c>
      <c r="D172" s="6">
        <v>75</v>
      </c>
      <c r="E172" s="6">
        <v>14</v>
      </c>
      <c r="F172" s="7">
        <v>0.187</v>
      </c>
      <c r="G172" s="6">
        <v>4.25234036352E-4</v>
      </c>
      <c r="H172" s="6">
        <v>5.5918011176799998E-3</v>
      </c>
      <c r="J172" s="1" t="s">
        <v>130</v>
      </c>
      <c r="K172" s="1" t="s">
        <v>2093</v>
      </c>
      <c r="L172" s="1" t="s">
        <v>2094</v>
      </c>
      <c r="M172" s="6">
        <v>36</v>
      </c>
      <c r="N172" s="6">
        <v>7</v>
      </c>
      <c r="O172" s="46">
        <v>0.19400000000000001</v>
      </c>
      <c r="P172" s="6">
        <v>1.317845E-3</v>
      </c>
      <c r="Q172" s="6">
        <v>1.4210136E-2</v>
      </c>
      <c r="S172" s="1" t="s">
        <v>32</v>
      </c>
      <c r="T172" s="1" t="s">
        <v>2471</v>
      </c>
      <c r="U172" s="1" t="s">
        <v>2472</v>
      </c>
      <c r="V172" s="6">
        <v>25</v>
      </c>
      <c r="W172" s="6">
        <v>7</v>
      </c>
      <c r="X172" s="7">
        <v>0.28000000000000003</v>
      </c>
      <c r="Y172" s="6">
        <v>3.00687076655E-4</v>
      </c>
      <c r="Z172" s="6">
        <v>4.03026186955E-3</v>
      </c>
      <c r="AB172" s="1" t="s">
        <v>7</v>
      </c>
      <c r="AC172" s="1" t="s">
        <v>2776</v>
      </c>
      <c r="AD172" s="1" t="s">
        <v>2777</v>
      </c>
      <c r="AE172" s="6">
        <v>13</v>
      </c>
      <c r="AF172" s="6">
        <v>4</v>
      </c>
      <c r="AG172" s="7">
        <v>0.308</v>
      </c>
      <c r="AH172" s="6">
        <v>9.6164230146199997E-4</v>
      </c>
      <c r="AI172" s="6">
        <v>9.8200778126499993E-3</v>
      </c>
      <c r="AK172" s="1" t="s">
        <v>7</v>
      </c>
      <c r="AL172" s="1" t="s">
        <v>3042</v>
      </c>
      <c r="AM172" s="1" t="s">
        <v>3043</v>
      </c>
      <c r="AN172" s="1">
        <v>4</v>
      </c>
      <c r="AO172" s="1">
        <v>3</v>
      </c>
      <c r="AP172" s="47">
        <v>0.75</v>
      </c>
      <c r="AQ172" s="1">
        <v>9.9662896444399998E-4</v>
      </c>
      <c r="AR172" s="1">
        <v>1.2968857261199999E-2</v>
      </c>
      <c r="AT172" s="1" t="s">
        <v>75</v>
      </c>
      <c r="AU172" s="1" t="s">
        <v>188</v>
      </c>
      <c r="AV172" s="1" t="s">
        <v>189</v>
      </c>
      <c r="AW172" s="6">
        <v>30</v>
      </c>
      <c r="AX172" s="6">
        <v>10</v>
      </c>
      <c r="AY172" s="7">
        <v>0.33300000000000002</v>
      </c>
      <c r="AZ172" s="6">
        <v>1.9047547807999999E-4</v>
      </c>
      <c r="BA172" s="6">
        <v>2.7094601713500001E-3</v>
      </c>
    </row>
    <row r="173" spans="1:53" ht="18" customHeight="1" x14ac:dyDescent="0.2">
      <c r="A173" s="1" t="s">
        <v>7</v>
      </c>
      <c r="B173" s="1" t="s">
        <v>1748</v>
      </c>
      <c r="C173" s="1" t="s">
        <v>1749</v>
      </c>
      <c r="D173" s="6">
        <v>114</v>
      </c>
      <c r="E173" s="6">
        <v>18</v>
      </c>
      <c r="F173" s="7">
        <v>0.16200000000000001</v>
      </c>
      <c r="G173" s="6">
        <v>4.2672324365099998E-4</v>
      </c>
      <c r="H173" s="6">
        <v>5.5918011176799998E-3</v>
      </c>
      <c r="J173" s="1" t="s">
        <v>23</v>
      </c>
      <c r="K173" s="1" t="s">
        <v>994</v>
      </c>
      <c r="L173" s="1" t="s">
        <v>995</v>
      </c>
      <c r="M173" s="6">
        <v>36</v>
      </c>
      <c r="N173" s="6">
        <v>7</v>
      </c>
      <c r="O173" s="46">
        <v>0.19400000000000001</v>
      </c>
      <c r="P173" s="6">
        <v>1.317845E-3</v>
      </c>
      <c r="Q173" s="6">
        <v>1.4210136E-2</v>
      </c>
      <c r="S173" s="1" t="s">
        <v>105</v>
      </c>
      <c r="T173" s="1" t="s">
        <v>106</v>
      </c>
      <c r="U173" s="1" t="s">
        <v>107</v>
      </c>
      <c r="V173" s="6">
        <v>78</v>
      </c>
      <c r="W173" s="6">
        <v>13</v>
      </c>
      <c r="X173" s="7">
        <v>0.16700000000000001</v>
      </c>
      <c r="Y173" s="6">
        <v>3.0831821634399998E-4</v>
      </c>
      <c r="Z173" s="6">
        <v>4.1085194875599999E-3</v>
      </c>
      <c r="AB173" s="1" t="s">
        <v>7</v>
      </c>
      <c r="AC173" s="1" t="s">
        <v>760</v>
      </c>
      <c r="AD173" s="1" t="s">
        <v>761</v>
      </c>
      <c r="AE173" s="6">
        <v>510</v>
      </c>
      <c r="AF173" s="6">
        <v>33</v>
      </c>
      <c r="AG173" s="7">
        <v>6.5000000000000002E-2</v>
      </c>
      <c r="AH173" s="6">
        <v>9.63999008577E-4</v>
      </c>
      <c r="AI173" s="6">
        <v>9.8200778126499993E-3</v>
      </c>
      <c r="AK173" s="1" t="s">
        <v>23</v>
      </c>
      <c r="AL173" s="1" t="s">
        <v>2866</v>
      </c>
      <c r="AM173" s="1" t="s">
        <v>2867</v>
      </c>
      <c r="AN173" s="1">
        <v>136</v>
      </c>
      <c r="AO173" s="1">
        <v>19</v>
      </c>
      <c r="AP173" s="47">
        <v>0.14000000000000001</v>
      </c>
      <c r="AQ173" s="1">
        <v>1.0538024478699999E-3</v>
      </c>
      <c r="AR173" s="1">
        <v>1.35156290697E-2</v>
      </c>
      <c r="AT173" s="1" t="s">
        <v>75</v>
      </c>
      <c r="AU173" s="1" t="s">
        <v>190</v>
      </c>
      <c r="AV173" s="1" t="s">
        <v>191</v>
      </c>
      <c r="AW173" s="6">
        <v>30</v>
      </c>
      <c r="AX173" s="6">
        <v>10</v>
      </c>
      <c r="AY173" s="7">
        <v>0.33300000000000002</v>
      </c>
      <c r="AZ173" s="6">
        <v>1.9047547807999999E-4</v>
      </c>
      <c r="BA173" s="6">
        <v>2.7094601713500001E-3</v>
      </c>
    </row>
    <row r="174" spans="1:53" ht="18" customHeight="1" x14ac:dyDescent="0.2">
      <c r="A174" s="1" t="s">
        <v>7</v>
      </c>
      <c r="B174" s="1" t="s">
        <v>965</v>
      </c>
      <c r="C174" s="1" t="s">
        <v>966</v>
      </c>
      <c r="D174" s="6">
        <v>75</v>
      </c>
      <c r="E174" s="6">
        <v>14</v>
      </c>
      <c r="F174" s="7">
        <v>0.187</v>
      </c>
      <c r="G174" s="6">
        <v>4.25234036352E-4</v>
      </c>
      <c r="H174" s="6">
        <v>5.5918011176799998E-3</v>
      </c>
      <c r="J174" s="1" t="s">
        <v>32</v>
      </c>
      <c r="K174" s="1" t="s">
        <v>2091</v>
      </c>
      <c r="L174" s="1" t="s">
        <v>2092</v>
      </c>
      <c r="M174" s="6">
        <v>36</v>
      </c>
      <c r="N174" s="6">
        <v>7</v>
      </c>
      <c r="O174" s="46">
        <v>0.19400000000000001</v>
      </c>
      <c r="P174" s="6">
        <v>1.317845E-3</v>
      </c>
      <c r="Q174" s="6">
        <v>1.4210136E-2</v>
      </c>
      <c r="S174" s="1" t="s">
        <v>32</v>
      </c>
      <c r="T174" s="1" t="s">
        <v>2386</v>
      </c>
      <c r="U174" s="1" t="s">
        <v>2387</v>
      </c>
      <c r="V174" s="6">
        <v>41</v>
      </c>
      <c r="W174" s="6">
        <v>9</v>
      </c>
      <c r="X174" s="7">
        <v>0.22</v>
      </c>
      <c r="Y174" s="6">
        <v>3.1752956211399997E-4</v>
      </c>
      <c r="Z174" s="6">
        <v>4.1826307837100002E-3</v>
      </c>
      <c r="AB174" s="1" t="s">
        <v>105</v>
      </c>
      <c r="AC174" s="1" t="s">
        <v>106</v>
      </c>
      <c r="AD174" s="1" t="s">
        <v>2038</v>
      </c>
      <c r="AE174" s="6">
        <v>130</v>
      </c>
      <c r="AF174" s="6">
        <v>13</v>
      </c>
      <c r="AG174" s="7">
        <v>0.1</v>
      </c>
      <c r="AH174" s="6">
        <v>9.2206558067300004E-4</v>
      </c>
      <c r="AI174" s="6">
        <v>9.8200778126499993E-3</v>
      </c>
      <c r="AK174" s="1" t="s">
        <v>7</v>
      </c>
      <c r="AL174" s="1" t="s">
        <v>1752</v>
      </c>
      <c r="AM174" s="1" t="s">
        <v>1753</v>
      </c>
      <c r="AN174" s="1">
        <v>116</v>
      </c>
      <c r="AO174" s="1">
        <v>17</v>
      </c>
      <c r="AP174" s="47">
        <v>0.14699999999999999</v>
      </c>
      <c r="AQ174" s="1">
        <v>1.1097415198400001E-3</v>
      </c>
      <c r="AR174" s="1">
        <v>1.4150808050700001E-2</v>
      </c>
      <c r="AT174" s="1" t="s">
        <v>75</v>
      </c>
      <c r="AU174" s="1" t="s">
        <v>192</v>
      </c>
      <c r="AV174" s="1" t="s">
        <v>193</v>
      </c>
      <c r="AW174" s="6">
        <v>30</v>
      </c>
      <c r="AX174" s="6">
        <v>10</v>
      </c>
      <c r="AY174" s="7">
        <v>0.33300000000000002</v>
      </c>
      <c r="AZ174" s="6">
        <v>1.9047547807999999E-4</v>
      </c>
      <c r="BA174" s="6">
        <v>2.7094601713500001E-3</v>
      </c>
    </row>
    <row r="175" spans="1:53" ht="18" customHeight="1" x14ac:dyDescent="0.2">
      <c r="A175" s="1" t="s">
        <v>217</v>
      </c>
      <c r="B175" s="1" t="s">
        <v>1857</v>
      </c>
      <c r="C175" s="1" t="s">
        <v>1858</v>
      </c>
      <c r="D175" s="6">
        <v>22</v>
      </c>
      <c r="E175" s="6">
        <v>7</v>
      </c>
      <c r="F175" s="7">
        <v>0.318</v>
      </c>
      <c r="G175" s="6">
        <v>4.2987566046399998E-4</v>
      </c>
      <c r="H175" s="6">
        <v>5.6007363349000003E-3</v>
      </c>
      <c r="J175" s="1" t="s">
        <v>7</v>
      </c>
      <c r="K175" s="1" t="s">
        <v>2095</v>
      </c>
      <c r="L175" s="1" t="s">
        <v>2096</v>
      </c>
      <c r="M175" s="6">
        <v>36</v>
      </c>
      <c r="N175" s="6">
        <v>7</v>
      </c>
      <c r="O175" s="46">
        <v>0.19400000000000001</v>
      </c>
      <c r="P175" s="6">
        <v>1.317845E-3</v>
      </c>
      <c r="Q175" s="6">
        <v>1.4210136E-2</v>
      </c>
      <c r="S175" s="1" t="s">
        <v>10</v>
      </c>
      <c r="T175" s="1" t="s">
        <v>2384</v>
      </c>
      <c r="U175" s="1" t="s">
        <v>2385</v>
      </c>
      <c r="V175" s="6">
        <v>41</v>
      </c>
      <c r="W175" s="6">
        <v>9</v>
      </c>
      <c r="X175" s="7">
        <v>0.22</v>
      </c>
      <c r="Y175" s="6">
        <v>3.1752956211399997E-4</v>
      </c>
      <c r="Z175" s="6">
        <v>4.1826307837100002E-3</v>
      </c>
      <c r="AB175" s="1" t="s">
        <v>23</v>
      </c>
      <c r="AC175" s="1" t="s">
        <v>2257</v>
      </c>
      <c r="AD175" s="1" t="s">
        <v>2258</v>
      </c>
      <c r="AE175" s="6">
        <v>99</v>
      </c>
      <c r="AF175" s="6">
        <v>11</v>
      </c>
      <c r="AG175" s="7">
        <v>0.111</v>
      </c>
      <c r="AH175" s="6">
        <v>9.4489062517799996E-4</v>
      </c>
      <c r="AI175" s="6">
        <v>9.8200778126499993E-3</v>
      </c>
      <c r="AK175" s="1" t="s">
        <v>7</v>
      </c>
      <c r="AL175" s="1" t="s">
        <v>2447</v>
      </c>
      <c r="AM175" s="1" t="s">
        <v>2448</v>
      </c>
      <c r="AN175" s="1">
        <v>42</v>
      </c>
      <c r="AO175" s="1">
        <v>9</v>
      </c>
      <c r="AP175" s="47">
        <v>0.214</v>
      </c>
      <c r="AQ175" s="1">
        <v>1.13726255409E-3</v>
      </c>
      <c r="AR175" s="1">
        <v>1.44183976685E-2</v>
      </c>
      <c r="AT175" s="1" t="s">
        <v>23</v>
      </c>
      <c r="AU175" s="1" t="s">
        <v>2868</v>
      </c>
      <c r="AV175" s="1" t="s">
        <v>2869</v>
      </c>
      <c r="AW175" s="6">
        <v>152</v>
      </c>
      <c r="AX175" s="6">
        <v>28</v>
      </c>
      <c r="AY175" s="7">
        <v>0.185</v>
      </c>
      <c r="AZ175" s="6">
        <v>1.7547032261900001E-4</v>
      </c>
      <c r="BA175" s="6">
        <v>2.7094601713500001E-3</v>
      </c>
    </row>
    <row r="176" spans="1:53" ht="18" customHeight="1" x14ac:dyDescent="0.2">
      <c r="A176" s="1" t="s">
        <v>217</v>
      </c>
      <c r="B176" s="1" t="s">
        <v>1337</v>
      </c>
      <c r="C176" s="1" t="s">
        <v>1338</v>
      </c>
      <c r="D176" s="6">
        <v>11</v>
      </c>
      <c r="E176" s="6">
        <v>5</v>
      </c>
      <c r="F176" s="7">
        <v>0.45500000000000002</v>
      </c>
      <c r="G176" s="6">
        <v>4.5161711348200002E-4</v>
      </c>
      <c r="H176" s="6">
        <v>5.8171363424100002E-3</v>
      </c>
      <c r="J176" s="1" t="s">
        <v>7</v>
      </c>
      <c r="K176" s="1" t="s">
        <v>1955</v>
      </c>
      <c r="L176" s="1" t="s">
        <v>1956</v>
      </c>
      <c r="M176" s="6">
        <v>11</v>
      </c>
      <c r="N176" s="6">
        <v>4</v>
      </c>
      <c r="O176" s="46">
        <v>0.36399999999999999</v>
      </c>
      <c r="P176" s="6">
        <v>1.2716170000000001E-3</v>
      </c>
      <c r="Q176" s="6">
        <v>1.4210136E-2</v>
      </c>
      <c r="S176" s="1" t="s">
        <v>23</v>
      </c>
      <c r="T176" s="1" t="s">
        <v>2241</v>
      </c>
      <c r="U176" s="1" t="s">
        <v>2242</v>
      </c>
      <c r="V176" s="6">
        <v>99</v>
      </c>
      <c r="W176" s="6">
        <v>15</v>
      </c>
      <c r="X176" s="7">
        <v>0.152</v>
      </c>
      <c r="Y176" s="6">
        <v>3.2289015435000001E-4</v>
      </c>
      <c r="Z176" s="6">
        <v>4.2289384786899998E-3</v>
      </c>
      <c r="AB176" s="1" t="s">
        <v>130</v>
      </c>
      <c r="AC176" s="1" t="s">
        <v>419</v>
      </c>
      <c r="AD176" s="1" t="s">
        <v>420</v>
      </c>
      <c r="AE176" s="6">
        <v>32</v>
      </c>
      <c r="AF176" s="6">
        <v>6</v>
      </c>
      <c r="AG176" s="7">
        <v>0.188</v>
      </c>
      <c r="AH176" s="6">
        <v>9.2235852731299998E-4</v>
      </c>
      <c r="AI176" s="6">
        <v>9.8200778126499993E-3</v>
      </c>
      <c r="AK176" s="1" t="s">
        <v>7</v>
      </c>
      <c r="AL176" s="1" t="s">
        <v>776</v>
      </c>
      <c r="AM176" s="1" t="s">
        <v>777</v>
      </c>
      <c r="AN176" s="1">
        <v>127</v>
      </c>
      <c r="AO176" s="1">
        <v>18</v>
      </c>
      <c r="AP176" s="47">
        <v>0.14199999999999999</v>
      </c>
      <c r="AQ176" s="1">
        <v>1.1936181027E-3</v>
      </c>
      <c r="AR176" s="1">
        <v>1.50464087689E-2</v>
      </c>
      <c r="AT176" s="1" t="s">
        <v>7</v>
      </c>
      <c r="AU176" s="1" t="s">
        <v>722</v>
      </c>
      <c r="AV176" s="1" t="s">
        <v>723</v>
      </c>
      <c r="AW176" s="6">
        <v>86</v>
      </c>
      <c r="AX176" s="6">
        <v>19</v>
      </c>
      <c r="AY176" s="7">
        <v>0.221</v>
      </c>
      <c r="AZ176" s="6">
        <v>1.8856867543099999E-4</v>
      </c>
      <c r="BA176" s="6">
        <v>2.7094601713500001E-3</v>
      </c>
    </row>
    <row r="177" spans="1:53" ht="18" customHeight="1" x14ac:dyDescent="0.2">
      <c r="A177" s="1" t="s">
        <v>23</v>
      </c>
      <c r="B177" s="1" t="s">
        <v>1738</v>
      </c>
      <c r="C177" s="1" t="s">
        <v>1739</v>
      </c>
      <c r="D177" s="6">
        <v>160</v>
      </c>
      <c r="E177" s="6">
        <v>23</v>
      </c>
      <c r="F177" s="7">
        <v>0.14399999999999999</v>
      </c>
      <c r="G177" s="6">
        <v>4.5013876437000001E-4</v>
      </c>
      <c r="H177" s="6">
        <v>5.8171363424100002E-3</v>
      </c>
      <c r="J177" s="1" t="s">
        <v>7</v>
      </c>
      <c r="K177" s="1" t="s">
        <v>924</v>
      </c>
      <c r="L177" s="1" t="s">
        <v>925</v>
      </c>
      <c r="M177" s="6">
        <v>106</v>
      </c>
      <c r="N177" s="6">
        <v>13</v>
      </c>
      <c r="O177" s="46">
        <v>0.124</v>
      </c>
      <c r="P177" s="6">
        <v>1.3796399999999999E-3</v>
      </c>
      <c r="Q177" s="6">
        <v>1.4791936E-2</v>
      </c>
      <c r="S177" s="1" t="s">
        <v>32</v>
      </c>
      <c r="T177" s="1" t="s">
        <v>2315</v>
      </c>
      <c r="U177" s="1" t="s">
        <v>2316</v>
      </c>
      <c r="V177" s="6">
        <v>59</v>
      </c>
      <c r="W177" s="6">
        <v>11</v>
      </c>
      <c r="X177" s="7">
        <v>0.186</v>
      </c>
      <c r="Y177" s="6">
        <v>3.2567395456000001E-4</v>
      </c>
      <c r="Z177" s="6">
        <v>4.2343015788299998E-3</v>
      </c>
      <c r="AB177" s="1" t="s">
        <v>75</v>
      </c>
      <c r="AC177" s="1" t="s">
        <v>2637</v>
      </c>
      <c r="AD177" s="1" t="s">
        <v>2638</v>
      </c>
      <c r="AE177" s="6">
        <v>13</v>
      </c>
      <c r="AF177" s="6">
        <v>4</v>
      </c>
      <c r="AG177" s="7">
        <v>0.308</v>
      </c>
      <c r="AH177" s="6">
        <v>9.6164230146199997E-4</v>
      </c>
      <c r="AI177" s="6">
        <v>9.8200778126499993E-3</v>
      </c>
      <c r="AK177" s="1" t="s">
        <v>32</v>
      </c>
      <c r="AL177" s="1" t="s">
        <v>581</v>
      </c>
      <c r="AM177" s="1" t="s">
        <v>582</v>
      </c>
      <c r="AN177" s="1">
        <v>20</v>
      </c>
      <c r="AO177" s="1">
        <v>6</v>
      </c>
      <c r="AP177" s="47">
        <v>0.3</v>
      </c>
      <c r="AQ177" s="1">
        <v>1.2061096932099999E-3</v>
      </c>
      <c r="AR177" s="1">
        <v>1.5117488541E-2</v>
      </c>
      <c r="AT177" s="1" t="s">
        <v>94</v>
      </c>
      <c r="AU177" s="1" t="s">
        <v>95</v>
      </c>
      <c r="AV177" s="1" t="s">
        <v>96</v>
      </c>
      <c r="AW177" s="6">
        <v>48</v>
      </c>
      <c r="AX177" s="6">
        <v>13</v>
      </c>
      <c r="AY177" s="7">
        <v>0.27700000000000002</v>
      </c>
      <c r="AZ177" s="6">
        <v>1.85284125935E-4</v>
      </c>
      <c r="BA177" s="6">
        <v>2.7094601713500001E-3</v>
      </c>
    </row>
    <row r="178" spans="1:53" ht="18" customHeight="1" x14ac:dyDescent="0.2">
      <c r="A178" s="1" t="s">
        <v>7</v>
      </c>
      <c r="B178" s="1" t="s">
        <v>1254</v>
      </c>
      <c r="C178" s="1" t="s">
        <v>1255</v>
      </c>
      <c r="D178" s="6">
        <v>43</v>
      </c>
      <c r="E178" s="6">
        <v>10</v>
      </c>
      <c r="F178" s="7">
        <v>0.23300000000000001</v>
      </c>
      <c r="G178" s="6">
        <v>4.5812561274600003E-4</v>
      </c>
      <c r="H178" s="6">
        <v>5.8346672140199996E-3</v>
      </c>
      <c r="J178" s="1" t="s">
        <v>7</v>
      </c>
      <c r="K178" s="1" t="s">
        <v>1033</v>
      </c>
      <c r="L178" s="1" t="s">
        <v>1034</v>
      </c>
      <c r="M178" s="6">
        <v>69</v>
      </c>
      <c r="N178" s="6">
        <v>10</v>
      </c>
      <c r="O178" s="46">
        <v>0.14499999999999999</v>
      </c>
      <c r="P178" s="6">
        <v>1.4642139999999999E-3</v>
      </c>
      <c r="Q178" s="6">
        <v>1.5470444999999999E-2</v>
      </c>
      <c r="S178" s="1" t="s">
        <v>32</v>
      </c>
      <c r="T178" s="1" t="s">
        <v>2435</v>
      </c>
      <c r="U178" s="1" t="s">
        <v>2436</v>
      </c>
      <c r="V178" s="6">
        <v>33</v>
      </c>
      <c r="W178" s="6">
        <v>8</v>
      </c>
      <c r="X178" s="7">
        <v>0.24199999999999999</v>
      </c>
      <c r="Y178" s="6">
        <v>3.3166570005299997E-4</v>
      </c>
      <c r="Z178" s="6">
        <v>4.2343015788299998E-3</v>
      </c>
      <c r="AB178" s="1" t="s">
        <v>75</v>
      </c>
      <c r="AC178" s="1" t="s">
        <v>2639</v>
      </c>
      <c r="AD178" s="1" t="s">
        <v>2640</v>
      </c>
      <c r="AE178" s="6">
        <v>13</v>
      </c>
      <c r="AF178" s="6">
        <v>4</v>
      </c>
      <c r="AG178" s="7">
        <v>0.308</v>
      </c>
      <c r="AH178" s="6">
        <v>9.6164230146199997E-4</v>
      </c>
      <c r="AI178" s="6">
        <v>9.8200778126499993E-3</v>
      </c>
      <c r="AK178" s="1" t="s">
        <v>10</v>
      </c>
      <c r="AL178" s="1" t="s">
        <v>2931</v>
      </c>
      <c r="AM178" s="1" t="s">
        <v>2932</v>
      </c>
      <c r="AN178" s="1">
        <v>27</v>
      </c>
      <c r="AO178" s="1">
        <v>7</v>
      </c>
      <c r="AP178" s="47">
        <v>0.25900000000000001</v>
      </c>
      <c r="AQ178" s="1">
        <v>1.23242728427E-3</v>
      </c>
      <c r="AR178" s="1">
        <v>1.53600824244E-2</v>
      </c>
      <c r="AT178" s="1" t="s">
        <v>105</v>
      </c>
      <c r="AU178" s="1" t="s">
        <v>106</v>
      </c>
      <c r="AV178" s="1" t="s">
        <v>2753</v>
      </c>
      <c r="AW178" s="6">
        <v>30</v>
      </c>
      <c r="AX178" s="6">
        <v>10</v>
      </c>
      <c r="AY178" s="7">
        <v>0.33300000000000002</v>
      </c>
      <c r="AZ178" s="6">
        <v>1.9047547807999999E-4</v>
      </c>
      <c r="BA178" s="6">
        <v>2.7094601713500001E-3</v>
      </c>
    </row>
    <row r="179" spans="1:53" ht="18" customHeight="1" x14ac:dyDescent="0.2">
      <c r="A179" s="1" t="s">
        <v>23</v>
      </c>
      <c r="B179" s="1" t="s">
        <v>668</v>
      </c>
      <c r="C179" s="1" t="s">
        <v>669</v>
      </c>
      <c r="D179" s="6">
        <v>201</v>
      </c>
      <c r="E179" s="6">
        <v>27</v>
      </c>
      <c r="F179" s="7">
        <v>0.13400000000000001</v>
      </c>
      <c r="G179" s="6">
        <v>4.5597795253999999E-4</v>
      </c>
      <c r="H179" s="6">
        <v>5.8346672140199996E-3</v>
      </c>
      <c r="J179" s="1" t="s">
        <v>7</v>
      </c>
      <c r="K179" s="1" t="s">
        <v>35</v>
      </c>
      <c r="L179" s="1" t="s">
        <v>36</v>
      </c>
      <c r="M179" s="6">
        <v>173</v>
      </c>
      <c r="N179" s="6">
        <v>18</v>
      </c>
      <c r="O179" s="46">
        <v>0.104</v>
      </c>
      <c r="P179" s="6">
        <v>1.4675199999999999E-3</v>
      </c>
      <c r="Q179" s="6">
        <v>1.5470444999999999E-2</v>
      </c>
      <c r="S179" s="1" t="s">
        <v>7</v>
      </c>
      <c r="T179" s="1" t="s">
        <v>2185</v>
      </c>
      <c r="U179" s="1" t="s">
        <v>2186</v>
      </c>
      <c r="V179" s="6">
        <v>358</v>
      </c>
      <c r="W179" s="6">
        <v>36</v>
      </c>
      <c r="X179" s="7">
        <v>0.10100000000000001</v>
      </c>
      <c r="Y179" s="6">
        <v>3.3131878628300001E-4</v>
      </c>
      <c r="Z179" s="6">
        <v>4.2343015788299998E-3</v>
      </c>
      <c r="AB179" s="1" t="s">
        <v>7</v>
      </c>
      <c r="AC179" s="1" t="s">
        <v>1924</v>
      </c>
      <c r="AD179" s="1" t="s">
        <v>1925</v>
      </c>
      <c r="AE179" s="6">
        <v>13</v>
      </c>
      <c r="AF179" s="6">
        <v>4</v>
      </c>
      <c r="AG179" s="7">
        <v>0.308</v>
      </c>
      <c r="AH179" s="6">
        <v>9.6164230146199997E-4</v>
      </c>
      <c r="AI179" s="6">
        <v>9.8200778126499993E-3</v>
      </c>
      <c r="AK179" s="1" t="s">
        <v>217</v>
      </c>
      <c r="AL179" s="1" t="s">
        <v>429</v>
      </c>
      <c r="AM179" s="1" t="s">
        <v>430</v>
      </c>
      <c r="AN179" s="1">
        <v>14</v>
      </c>
      <c r="AO179" s="1">
        <v>5</v>
      </c>
      <c r="AP179" s="47">
        <v>0.35699999999999998</v>
      </c>
      <c r="AQ179" s="1">
        <v>1.3089289000899999E-3</v>
      </c>
      <c r="AR179" s="1">
        <v>1.5729423165900001E-2</v>
      </c>
      <c r="AT179" s="1" t="s">
        <v>75</v>
      </c>
      <c r="AU179" s="1" t="s">
        <v>162</v>
      </c>
      <c r="AV179" s="1" t="s">
        <v>163</v>
      </c>
      <c r="AW179" s="6">
        <v>30</v>
      </c>
      <c r="AX179" s="6">
        <v>10</v>
      </c>
      <c r="AY179" s="7">
        <v>0.33300000000000002</v>
      </c>
      <c r="AZ179" s="6">
        <v>1.9047547807999999E-4</v>
      </c>
      <c r="BA179" s="6">
        <v>2.7094601713500001E-3</v>
      </c>
    </row>
    <row r="180" spans="1:53" ht="18" customHeight="1" x14ac:dyDescent="0.2">
      <c r="A180" s="1" t="s">
        <v>32</v>
      </c>
      <c r="B180" s="1" t="s">
        <v>701</v>
      </c>
      <c r="C180" s="1" t="s">
        <v>702</v>
      </c>
      <c r="D180" s="6">
        <v>68</v>
      </c>
      <c r="E180" s="6">
        <v>13</v>
      </c>
      <c r="F180" s="7">
        <v>0.191</v>
      </c>
      <c r="G180" s="6">
        <v>5.3208865874600003E-4</v>
      </c>
      <c r="H180" s="6">
        <v>6.7387988233300004E-3</v>
      </c>
      <c r="J180" s="1" t="s">
        <v>23</v>
      </c>
      <c r="K180" s="1" t="s">
        <v>920</v>
      </c>
      <c r="L180" s="1" t="s">
        <v>921</v>
      </c>
      <c r="M180" s="6">
        <v>174</v>
      </c>
      <c r="N180" s="6">
        <v>18</v>
      </c>
      <c r="O180" s="46">
        <v>0.104</v>
      </c>
      <c r="P180" s="6">
        <v>1.4675199999999999E-3</v>
      </c>
      <c r="Q180" s="6">
        <v>1.5470444999999999E-2</v>
      </c>
      <c r="S180" s="1" t="s">
        <v>7</v>
      </c>
      <c r="T180" s="1" t="s">
        <v>2346</v>
      </c>
      <c r="U180" s="1" t="s">
        <v>2347</v>
      </c>
      <c r="V180" s="6">
        <v>50</v>
      </c>
      <c r="W180" s="6">
        <v>10</v>
      </c>
      <c r="X180" s="7">
        <v>0.2</v>
      </c>
      <c r="Y180" s="6">
        <v>3.34384199724E-4</v>
      </c>
      <c r="Z180" s="6">
        <v>4.2343015788299998E-3</v>
      </c>
      <c r="AB180" s="1" t="s">
        <v>217</v>
      </c>
      <c r="AC180" s="1" t="s">
        <v>1982</v>
      </c>
      <c r="AD180" s="1" t="s">
        <v>1983</v>
      </c>
      <c r="AE180" s="6">
        <v>13</v>
      </c>
      <c r="AF180" s="6">
        <v>4</v>
      </c>
      <c r="AG180" s="7">
        <v>0.308</v>
      </c>
      <c r="AH180" s="6">
        <v>9.6164230146199997E-4</v>
      </c>
      <c r="AI180" s="6">
        <v>9.8200778126499993E-3</v>
      </c>
      <c r="AK180" s="1" t="s">
        <v>7</v>
      </c>
      <c r="AL180" s="1" t="s">
        <v>1784</v>
      </c>
      <c r="AM180" s="1" t="s">
        <v>1785</v>
      </c>
      <c r="AN180" s="1">
        <v>69</v>
      </c>
      <c r="AO180" s="1">
        <v>12</v>
      </c>
      <c r="AP180" s="47">
        <v>0.17399999999999999</v>
      </c>
      <c r="AQ180" s="1">
        <v>1.31197364575E-3</v>
      </c>
      <c r="AR180" s="1">
        <v>1.5729423165900001E-2</v>
      </c>
      <c r="AT180" s="1" t="s">
        <v>80</v>
      </c>
      <c r="AU180" s="1" t="s">
        <v>663</v>
      </c>
      <c r="AV180" s="1" t="s">
        <v>663</v>
      </c>
      <c r="AW180" s="6">
        <v>25</v>
      </c>
      <c r="AX180" s="6">
        <v>9</v>
      </c>
      <c r="AY180" s="7">
        <v>0.36</v>
      </c>
      <c r="AZ180" s="6">
        <v>2.0520054398399999E-4</v>
      </c>
      <c r="BA180" s="6">
        <v>2.88648765205E-3</v>
      </c>
    </row>
    <row r="181" spans="1:53" ht="18" customHeight="1" x14ac:dyDescent="0.2">
      <c r="A181" s="1" t="s">
        <v>32</v>
      </c>
      <c r="B181" s="1" t="s">
        <v>1806</v>
      </c>
      <c r="C181" s="1" t="s">
        <v>1807</v>
      </c>
      <c r="D181" s="6">
        <v>44</v>
      </c>
      <c r="E181" s="6">
        <v>10</v>
      </c>
      <c r="F181" s="7">
        <v>0.22700000000000001</v>
      </c>
      <c r="G181" s="6">
        <v>5.5757854878000005E-4</v>
      </c>
      <c r="H181" s="6">
        <v>7.0223920560299998E-3</v>
      </c>
      <c r="J181" s="1" t="s">
        <v>130</v>
      </c>
      <c r="K181" s="1" t="s">
        <v>1796</v>
      </c>
      <c r="L181" s="1" t="s">
        <v>1797</v>
      </c>
      <c r="M181" s="6">
        <v>48</v>
      </c>
      <c r="N181" s="6">
        <v>8</v>
      </c>
      <c r="O181" s="46">
        <v>0.17</v>
      </c>
      <c r="P181" s="6">
        <v>1.5046700000000001E-3</v>
      </c>
      <c r="Q181" s="6">
        <v>1.5773954999999999E-2</v>
      </c>
      <c r="S181" s="1" t="s">
        <v>130</v>
      </c>
      <c r="T181" s="1" t="s">
        <v>2348</v>
      </c>
      <c r="U181" s="1" t="s">
        <v>2349</v>
      </c>
      <c r="V181" s="6">
        <v>50</v>
      </c>
      <c r="W181" s="6">
        <v>10</v>
      </c>
      <c r="X181" s="7">
        <v>0.2</v>
      </c>
      <c r="Y181" s="6">
        <v>3.34384199724E-4</v>
      </c>
      <c r="Z181" s="6">
        <v>4.2343015788299998E-3</v>
      </c>
      <c r="AB181" s="1" t="s">
        <v>7</v>
      </c>
      <c r="AC181" s="1" t="s">
        <v>2641</v>
      </c>
      <c r="AD181" s="1" t="s">
        <v>2642</v>
      </c>
      <c r="AE181" s="6">
        <v>13</v>
      </c>
      <c r="AF181" s="6">
        <v>4</v>
      </c>
      <c r="AG181" s="7">
        <v>0.308</v>
      </c>
      <c r="AH181" s="6">
        <v>9.6164230146199997E-4</v>
      </c>
      <c r="AI181" s="6">
        <v>9.8200778126499993E-3</v>
      </c>
      <c r="AK181" s="1" t="s">
        <v>80</v>
      </c>
      <c r="AL181" s="1" t="s">
        <v>2503</v>
      </c>
      <c r="AM181" s="1" t="s">
        <v>2503</v>
      </c>
      <c r="AN181" s="1">
        <v>51</v>
      </c>
      <c r="AO181" s="1">
        <v>10</v>
      </c>
      <c r="AP181" s="47">
        <v>0.19600000000000001</v>
      </c>
      <c r="AQ181" s="1">
        <v>1.2702671352500001E-3</v>
      </c>
      <c r="AR181" s="1">
        <v>1.5729423165900001E-2</v>
      </c>
      <c r="AT181" s="1" t="s">
        <v>105</v>
      </c>
      <c r="AU181" s="1" t="s">
        <v>106</v>
      </c>
      <c r="AV181" s="1" t="s">
        <v>141</v>
      </c>
      <c r="AW181" s="6">
        <v>25</v>
      </c>
      <c r="AX181" s="6">
        <v>9</v>
      </c>
      <c r="AY181" s="7">
        <v>0.36</v>
      </c>
      <c r="AZ181" s="6">
        <v>2.0520054398399999E-4</v>
      </c>
      <c r="BA181" s="6">
        <v>2.88648765205E-3</v>
      </c>
    </row>
    <row r="182" spans="1:53" ht="18" customHeight="1" x14ac:dyDescent="0.2">
      <c r="A182" s="1" t="s">
        <v>32</v>
      </c>
      <c r="B182" s="1" t="s">
        <v>756</v>
      </c>
      <c r="C182" s="1" t="s">
        <v>757</v>
      </c>
      <c r="D182" s="6">
        <v>60</v>
      </c>
      <c r="E182" s="6">
        <v>12</v>
      </c>
      <c r="F182" s="7">
        <v>0.2</v>
      </c>
      <c r="G182" s="6">
        <v>5.6365953684799997E-4</v>
      </c>
      <c r="H182" s="6">
        <v>7.0597578454899999E-3</v>
      </c>
      <c r="J182" s="1" t="s">
        <v>7</v>
      </c>
      <c r="K182" s="1" t="s">
        <v>1084</v>
      </c>
      <c r="L182" s="1" t="s">
        <v>1085</v>
      </c>
      <c r="M182" s="6">
        <v>37</v>
      </c>
      <c r="N182" s="6">
        <v>7</v>
      </c>
      <c r="O182" s="46">
        <v>0.189</v>
      </c>
      <c r="P182" s="6">
        <v>1.559876E-3</v>
      </c>
      <c r="Q182" s="6">
        <v>1.6172995999999999E-2</v>
      </c>
      <c r="S182" s="1" t="s">
        <v>7</v>
      </c>
      <c r="T182" s="1" t="s">
        <v>1875</v>
      </c>
      <c r="U182" s="1" t="s">
        <v>1876</v>
      </c>
      <c r="V182" s="6">
        <v>33</v>
      </c>
      <c r="W182" s="6">
        <v>8</v>
      </c>
      <c r="X182" s="7">
        <v>0.24199999999999999</v>
      </c>
      <c r="Y182" s="6">
        <v>3.3166570005299997E-4</v>
      </c>
      <c r="Z182" s="6">
        <v>4.2343015788299998E-3</v>
      </c>
      <c r="AB182" s="1" t="s">
        <v>7</v>
      </c>
      <c r="AC182" s="1" t="s">
        <v>2643</v>
      </c>
      <c r="AD182" s="1" t="s">
        <v>2644</v>
      </c>
      <c r="AE182" s="6">
        <v>13</v>
      </c>
      <c r="AF182" s="6">
        <v>4</v>
      </c>
      <c r="AG182" s="7">
        <v>0.308</v>
      </c>
      <c r="AH182" s="6">
        <v>9.6164230146199997E-4</v>
      </c>
      <c r="AI182" s="6">
        <v>9.8200778126499993E-3</v>
      </c>
      <c r="AK182" s="1" t="s">
        <v>75</v>
      </c>
      <c r="AL182" s="1" t="s">
        <v>2558</v>
      </c>
      <c r="AM182" s="1" t="s">
        <v>2559</v>
      </c>
      <c r="AN182" s="1">
        <v>14</v>
      </c>
      <c r="AO182" s="1">
        <v>5</v>
      </c>
      <c r="AP182" s="47">
        <v>0.35699999999999998</v>
      </c>
      <c r="AQ182" s="1">
        <v>1.3089289000899999E-3</v>
      </c>
      <c r="AR182" s="1">
        <v>1.5729423165900001E-2</v>
      </c>
      <c r="AT182" s="1" t="s">
        <v>32</v>
      </c>
      <c r="AU182" s="1" t="s">
        <v>43</v>
      </c>
      <c r="AV182" s="1" t="s">
        <v>44</v>
      </c>
      <c r="AW182" s="6">
        <v>130</v>
      </c>
      <c r="AX182" s="6">
        <v>25</v>
      </c>
      <c r="AY182" s="7">
        <v>0.192</v>
      </c>
      <c r="AZ182" s="6">
        <v>2.1323987451699999E-4</v>
      </c>
      <c r="BA182" s="6">
        <v>2.9830020015400001E-3</v>
      </c>
    </row>
    <row r="183" spans="1:53" ht="18" customHeight="1" x14ac:dyDescent="0.2">
      <c r="A183" s="1" t="s">
        <v>7</v>
      </c>
      <c r="B183" s="1" t="s">
        <v>1885</v>
      </c>
      <c r="C183" s="1" t="s">
        <v>1886</v>
      </c>
      <c r="D183" s="6">
        <v>17</v>
      </c>
      <c r="E183" s="6">
        <v>6</v>
      </c>
      <c r="F183" s="7">
        <v>0.35299999999999998</v>
      </c>
      <c r="G183" s="6">
        <v>5.9939337708299996E-4</v>
      </c>
      <c r="H183" s="6">
        <v>7.4252720538199998E-3</v>
      </c>
      <c r="J183" s="1" t="s">
        <v>7</v>
      </c>
      <c r="K183" s="1" t="s">
        <v>1086</v>
      </c>
      <c r="L183" s="1" t="s">
        <v>1087</v>
      </c>
      <c r="M183" s="6">
        <v>37</v>
      </c>
      <c r="N183" s="6">
        <v>7</v>
      </c>
      <c r="O183" s="46">
        <v>0.189</v>
      </c>
      <c r="P183" s="6">
        <v>1.559876E-3</v>
      </c>
      <c r="Q183" s="6">
        <v>1.6172995999999999E-2</v>
      </c>
      <c r="S183" s="1" t="s">
        <v>23</v>
      </c>
      <c r="T183" s="1" t="s">
        <v>2281</v>
      </c>
      <c r="U183" s="1" t="s">
        <v>2282</v>
      </c>
      <c r="V183" s="6">
        <v>69</v>
      </c>
      <c r="W183" s="6">
        <v>12</v>
      </c>
      <c r="X183" s="7">
        <v>0.17399999999999999</v>
      </c>
      <c r="Y183" s="6">
        <v>3.4731967072299999E-4</v>
      </c>
      <c r="Z183" s="6">
        <v>4.3739378312999998E-3</v>
      </c>
      <c r="AB183" s="1" t="s">
        <v>105</v>
      </c>
      <c r="AC183" s="1" t="s">
        <v>106</v>
      </c>
      <c r="AD183" s="1" t="s">
        <v>2645</v>
      </c>
      <c r="AE183" s="6">
        <v>13</v>
      </c>
      <c r="AF183" s="6">
        <v>4</v>
      </c>
      <c r="AG183" s="7">
        <v>0.308</v>
      </c>
      <c r="AH183" s="6">
        <v>9.6164230146199997E-4</v>
      </c>
      <c r="AI183" s="6">
        <v>9.8200778126499993E-3</v>
      </c>
      <c r="AK183" s="1" t="s">
        <v>75</v>
      </c>
      <c r="AL183" s="1" t="s">
        <v>2560</v>
      </c>
      <c r="AM183" s="1" t="s">
        <v>2561</v>
      </c>
      <c r="AN183" s="1">
        <v>14</v>
      </c>
      <c r="AO183" s="1">
        <v>5</v>
      </c>
      <c r="AP183" s="47">
        <v>0.35699999999999998</v>
      </c>
      <c r="AQ183" s="1">
        <v>1.3089289000899999E-3</v>
      </c>
      <c r="AR183" s="1">
        <v>1.5729423165900001E-2</v>
      </c>
      <c r="AT183" s="1" t="s">
        <v>23</v>
      </c>
      <c r="AU183" s="1" t="s">
        <v>2760</v>
      </c>
      <c r="AV183" s="1" t="s">
        <v>2761</v>
      </c>
      <c r="AW183" s="6">
        <v>36</v>
      </c>
      <c r="AX183" s="6">
        <v>11</v>
      </c>
      <c r="AY183" s="7">
        <v>0.30599999999999999</v>
      </c>
      <c r="AZ183" s="6">
        <v>2.2015616454699999E-4</v>
      </c>
      <c r="BA183" s="6">
        <v>3.06283191556E-3</v>
      </c>
    </row>
    <row r="184" spans="1:53" ht="18" customHeight="1" x14ac:dyDescent="0.2">
      <c r="A184" s="1" t="s">
        <v>7</v>
      </c>
      <c r="B184" s="1" t="s">
        <v>1887</v>
      </c>
      <c r="C184" s="1" t="s">
        <v>1888</v>
      </c>
      <c r="D184" s="6">
        <v>17</v>
      </c>
      <c r="E184" s="6">
        <v>6</v>
      </c>
      <c r="F184" s="7">
        <v>0.35299999999999998</v>
      </c>
      <c r="G184" s="6">
        <v>5.9939337708299996E-4</v>
      </c>
      <c r="H184" s="6">
        <v>7.4252720538199998E-3</v>
      </c>
      <c r="J184" s="1" t="s">
        <v>7</v>
      </c>
      <c r="K184" s="1" t="s">
        <v>1138</v>
      </c>
      <c r="L184" s="1" t="s">
        <v>1139</v>
      </c>
      <c r="M184" s="6">
        <v>61</v>
      </c>
      <c r="N184" s="6">
        <v>9</v>
      </c>
      <c r="O184" s="46">
        <v>0.153</v>
      </c>
      <c r="P184" s="6">
        <v>1.7343689999999999E-3</v>
      </c>
      <c r="Q184" s="6">
        <v>1.7883908E-2</v>
      </c>
      <c r="S184" s="1" t="s">
        <v>130</v>
      </c>
      <c r="T184" s="1" t="s">
        <v>2473</v>
      </c>
      <c r="U184" s="1" t="s">
        <v>2474</v>
      </c>
      <c r="V184" s="6">
        <v>26</v>
      </c>
      <c r="W184" s="6">
        <v>7</v>
      </c>
      <c r="X184" s="7">
        <v>0.26900000000000002</v>
      </c>
      <c r="Y184" s="6">
        <v>3.92089769743E-4</v>
      </c>
      <c r="Z184" s="6">
        <v>4.8840747405000003E-3</v>
      </c>
      <c r="AB184" s="1" t="s">
        <v>7</v>
      </c>
      <c r="AC184" s="1" t="s">
        <v>1303</v>
      </c>
      <c r="AD184" s="1" t="s">
        <v>1304</v>
      </c>
      <c r="AE184" s="6">
        <v>22</v>
      </c>
      <c r="AF184" s="6">
        <v>5</v>
      </c>
      <c r="AG184" s="7">
        <v>0.22700000000000001</v>
      </c>
      <c r="AH184" s="6">
        <v>9.9536416726499991E-4</v>
      </c>
      <c r="AI184" s="6">
        <v>1.00293759028E-2</v>
      </c>
      <c r="AK184" s="1" t="s">
        <v>75</v>
      </c>
      <c r="AL184" s="1" t="s">
        <v>2562</v>
      </c>
      <c r="AM184" s="1" t="s">
        <v>2563</v>
      </c>
      <c r="AN184" s="1">
        <v>14</v>
      </c>
      <c r="AO184" s="1">
        <v>5</v>
      </c>
      <c r="AP184" s="47">
        <v>0.35699999999999998</v>
      </c>
      <c r="AQ184" s="1">
        <v>1.3089289000899999E-3</v>
      </c>
      <c r="AR184" s="1">
        <v>1.5729423165900001E-2</v>
      </c>
      <c r="AT184" s="1" t="s">
        <v>80</v>
      </c>
      <c r="AU184" s="1" t="s">
        <v>2449</v>
      </c>
      <c r="AV184" s="1" t="s">
        <v>2449</v>
      </c>
      <c r="AW184" s="6">
        <v>42</v>
      </c>
      <c r="AX184" s="6">
        <v>12</v>
      </c>
      <c r="AY184" s="7">
        <v>0.28599999999999998</v>
      </c>
      <c r="AZ184" s="6">
        <v>2.3322957748399999E-4</v>
      </c>
      <c r="BA184" s="6">
        <v>3.2269797278099998E-3</v>
      </c>
    </row>
    <row r="185" spans="1:53" ht="18" customHeight="1" x14ac:dyDescent="0.2">
      <c r="A185" s="1" t="s">
        <v>32</v>
      </c>
      <c r="B185" s="1" t="s">
        <v>824</v>
      </c>
      <c r="C185" s="1" t="s">
        <v>825</v>
      </c>
      <c r="D185" s="6">
        <v>7</v>
      </c>
      <c r="E185" s="6">
        <v>4</v>
      </c>
      <c r="F185" s="7">
        <v>0.57099999999999995</v>
      </c>
      <c r="G185" s="6">
        <v>6.0913910996199998E-4</v>
      </c>
      <c r="H185" s="6">
        <v>7.50499109937E-3</v>
      </c>
      <c r="J185" s="1" t="s">
        <v>7</v>
      </c>
      <c r="K185" s="1" t="s">
        <v>2153</v>
      </c>
      <c r="L185" s="1" t="s">
        <v>2154</v>
      </c>
      <c r="M185" s="6">
        <v>7</v>
      </c>
      <c r="N185" s="6">
        <v>3</v>
      </c>
      <c r="O185" s="46">
        <v>0.5</v>
      </c>
      <c r="P185" s="6">
        <v>1.9135129999999999E-3</v>
      </c>
      <c r="Q185" s="6">
        <v>1.94129E-2</v>
      </c>
      <c r="S185" s="1" t="s">
        <v>7</v>
      </c>
      <c r="T185" s="1" t="s">
        <v>1863</v>
      </c>
      <c r="U185" s="1" t="s">
        <v>1864</v>
      </c>
      <c r="V185" s="6">
        <v>26</v>
      </c>
      <c r="W185" s="6">
        <v>7</v>
      </c>
      <c r="X185" s="7">
        <v>0.26900000000000002</v>
      </c>
      <c r="Y185" s="6">
        <v>3.92089769743E-4</v>
      </c>
      <c r="Z185" s="6">
        <v>4.8840747405000003E-3</v>
      </c>
      <c r="AB185" s="1" t="s">
        <v>7</v>
      </c>
      <c r="AC185" s="1" t="s">
        <v>2766</v>
      </c>
      <c r="AD185" s="1" t="s">
        <v>2767</v>
      </c>
      <c r="AE185" s="6">
        <v>22</v>
      </c>
      <c r="AF185" s="6">
        <v>5</v>
      </c>
      <c r="AG185" s="7">
        <v>0.22700000000000001</v>
      </c>
      <c r="AH185" s="6">
        <v>9.9536416726499991E-4</v>
      </c>
      <c r="AI185" s="6">
        <v>1.00293759028E-2</v>
      </c>
      <c r="AK185" s="1" t="s">
        <v>75</v>
      </c>
      <c r="AL185" s="1" t="s">
        <v>2564</v>
      </c>
      <c r="AM185" s="1" t="s">
        <v>2565</v>
      </c>
      <c r="AN185" s="1">
        <v>14</v>
      </c>
      <c r="AO185" s="1">
        <v>5</v>
      </c>
      <c r="AP185" s="47">
        <v>0.35699999999999998</v>
      </c>
      <c r="AQ185" s="1">
        <v>1.3089289000899999E-3</v>
      </c>
      <c r="AR185" s="1">
        <v>1.5729423165900001E-2</v>
      </c>
      <c r="AT185" s="1" t="s">
        <v>23</v>
      </c>
      <c r="AU185" s="1" t="s">
        <v>2901</v>
      </c>
      <c r="AV185" s="1" t="s">
        <v>2902</v>
      </c>
      <c r="AW185" s="6">
        <v>74</v>
      </c>
      <c r="AX185" s="6">
        <v>17</v>
      </c>
      <c r="AY185" s="7">
        <v>0.23</v>
      </c>
      <c r="AZ185" s="6">
        <v>2.4670831366299998E-4</v>
      </c>
      <c r="BA185" s="6">
        <v>3.39492092497E-3</v>
      </c>
    </row>
    <row r="186" spans="1:53" ht="18" customHeight="1" x14ac:dyDescent="0.2">
      <c r="A186" s="1" t="s">
        <v>7</v>
      </c>
      <c r="B186" s="1" t="s">
        <v>1106</v>
      </c>
      <c r="C186" s="1" t="s">
        <v>1107</v>
      </c>
      <c r="D186" s="6">
        <v>37</v>
      </c>
      <c r="E186" s="6">
        <v>9</v>
      </c>
      <c r="F186" s="7">
        <v>0.24299999999999999</v>
      </c>
      <c r="G186" s="6">
        <v>6.1697883350499995E-4</v>
      </c>
      <c r="H186" s="6">
        <v>7.5198441696500001E-3</v>
      </c>
      <c r="J186" s="1" t="s">
        <v>7</v>
      </c>
      <c r="K186" s="1" t="s">
        <v>2155</v>
      </c>
      <c r="L186" s="1" t="s">
        <v>2156</v>
      </c>
      <c r="M186" s="6">
        <v>7</v>
      </c>
      <c r="N186" s="6">
        <v>3</v>
      </c>
      <c r="O186" s="46">
        <v>0.5</v>
      </c>
      <c r="P186" s="6">
        <v>1.9135129999999999E-3</v>
      </c>
      <c r="Q186" s="6">
        <v>1.94129E-2</v>
      </c>
      <c r="S186" s="1" t="s">
        <v>7</v>
      </c>
      <c r="T186" s="1" t="s">
        <v>1812</v>
      </c>
      <c r="U186" s="1" t="s">
        <v>1813</v>
      </c>
      <c r="V186" s="6">
        <v>51</v>
      </c>
      <c r="W186" s="6">
        <v>10</v>
      </c>
      <c r="X186" s="7">
        <v>0.19600000000000001</v>
      </c>
      <c r="Y186" s="6">
        <v>3.9573653217100002E-4</v>
      </c>
      <c r="Z186" s="6">
        <v>4.9028547661299996E-3</v>
      </c>
      <c r="AB186" s="1" t="s">
        <v>10</v>
      </c>
      <c r="AC186" s="1" t="s">
        <v>1802</v>
      </c>
      <c r="AD186" s="1" t="s">
        <v>1803</v>
      </c>
      <c r="AE186" s="6">
        <v>71</v>
      </c>
      <c r="AF186" s="6">
        <v>9</v>
      </c>
      <c r="AG186" s="7">
        <v>0.127</v>
      </c>
      <c r="AH186" s="6">
        <v>1.05880763958E-3</v>
      </c>
      <c r="AI186" s="6">
        <v>1.06109695339E-2</v>
      </c>
      <c r="AK186" s="1" t="s">
        <v>105</v>
      </c>
      <c r="AL186" s="1" t="s">
        <v>106</v>
      </c>
      <c r="AM186" s="1" t="s">
        <v>2439</v>
      </c>
      <c r="AN186" s="1">
        <v>35</v>
      </c>
      <c r="AO186" s="1">
        <v>8</v>
      </c>
      <c r="AP186" s="47">
        <v>0.22900000000000001</v>
      </c>
      <c r="AQ186" s="1">
        <v>1.3654537012599999E-3</v>
      </c>
      <c r="AR186" s="1">
        <v>1.6282112783699999E-2</v>
      </c>
      <c r="AT186" s="1" t="s">
        <v>7</v>
      </c>
      <c r="AU186" s="1" t="s">
        <v>2317</v>
      </c>
      <c r="AV186" s="1" t="s">
        <v>2318</v>
      </c>
      <c r="AW186" s="6">
        <v>61</v>
      </c>
      <c r="AX186" s="6">
        <v>15</v>
      </c>
      <c r="AY186" s="7">
        <v>0.246</v>
      </c>
      <c r="AZ186" s="6">
        <v>2.5561951079699997E-4</v>
      </c>
      <c r="BA186" s="6">
        <v>3.4985329802099999E-3</v>
      </c>
    </row>
    <row r="187" spans="1:53" ht="18" customHeight="1" x14ac:dyDescent="0.2">
      <c r="A187" s="1" t="s">
        <v>32</v>
      </c>
      <c r="B187" s="1" t="s">
        <v>572</v>
      </c>
      <c r="C187" s="1" t="s">
        <v>573</v>
      </c>
      <c r="D187" s="6">
        <v>37</v>
      </c>
      <c r="E187" s="6">
        <v>9</v>
      </c>
      <c r="F187" s="7">
        <v>0.24299999999999999</v>
      </c>
      <c r="G187" s="6">
        <v>6.1697883350499995E-4</v>
      </c>
      <c r="H187" s="6">
        <v>7.5198441696500001E-3</v>
      </c>
      <c r="J187" s="1" t="s">
        <v>7</v>
      </c>
      <c r="K187" s="1" t="s">
        <v>1514</v>
      </c>
      <c r="L187" s="1" t="s">
        <v>1515</v>
      </c>
      <c r="M187" s="6">
        <v>6</v>
      </c>
      <c r="N187" s="6">
        <v>3</v>
      </c>
      <c r="O187" s="46">
        <v>0.5</v>
      </c>
      <c r="P187" s="6">
        <v>1.9135129999999999E-3</v>
      </c>
      <c r="Q187" s="6">
        <v>1.94129E-2</v>
      </c>
      <c r="S187" s="1" t="s">
        <v>23</v>
      </c>
      <c r="T187" s="1" t="s">
        <v>922</v>
      </c>
      <c r="U187" s="1" t="s">
        <v>923</v>
      </c>
      <c r="V187" s="6">
        <v>101</v>
      </c>
      <c r="W187" s="6">
        <v>15</v>
      </c>
      <c r="X187" s="7">
        <v>0.14899999999999999</v>
      </c>
      <c r="Y187" s="6">
        <v>4.0281722133799999E-4</v>
      </c>
      <c r="Z187" s="6">
        <v>4.9637476951900003E-3</v>
      </c>
      <c r="AB187" s="1" t="s">
        <v>7</v>
      </c>
      <c r="AC187" s="1" t="s">
        <v>2756</v>
      </c>
      <c r="AD187" s="1" t="s">
        <v>2757</v>
      </c>
      <c r="AE187" s="6">
        <v>33</v>
      </c>
      <c r="AF187" s="6">
        <v>6</v>
      </c>
      <c r="AG187" s="7">
        <v>0.182</v>
      </c>
      <c r="AH187" s="6">
        <v>1.0930955827000001E-3</v>
      </c>
      <c r="AI187" s="6">
        <v>1.07227471446E-2</v>
      </c>
      <c r="AK187" s="1" t="s">
        <v>7</v>
      </c>
      <c r="AL187" s="1" t="s">
        <v>2325</v>
      </c>
      <c r="AM187" s="1" t="s">
        <v>2326</v>
      </c>
      <c r="AN187" s="1">
        <v>71</v>
      </c>
      <c r="AO187" s="1">
        <v>12</v>
      </c>
      <c r="AP187" s="47">
        <v>0.17100000000000001</v>
      </c>
      <c r="AQ187" s="1">
        <v>1.4931692209399999E-3</v>
      </c>
      <c r="AR187" s="1">
        <v>1.77093080721E-2</v>
      </c>
      <c r="AT187" s="1" t="s">
        <v>7</v>
      </c>
      <c r="AU187" s="1" t="s">
        <v>594</v>
      </c>
      <c r="AV187" s="1" t="s">
        <v>595</v>
      </c>
      <c r="AW187" s="6">
        <v>31</v>
      </c>
      <c r="AX187" s="6">
        <v>10</v>
      </c>
      <c r="AY187" s="7">
        <v>0.32300000000000001</v>
      </c>
      <c r="AZ187" s="6">
        <v>2.5866862537199999E-4</v>
      </c>
      <c r="BA187" s="6">
        <v>3.5212309647500001E-3</v>
      </c>
    </row>
    <row r="188" spans="1:53" ht="18" customHeight="1" x14ac:dyDescent="0.2">
      <c r="A188" s="1" t="s">
        <v>7</v>
      </c>
      <c r="B188" s="1" t="s">
        <v>1037</v>
      </c>
      <c r="C188" s="1" t="s">
        <v>1038</v>
      </c>
      <c r="D188" s="6">
        <v>105</v>
      </c>
      <c r="E188" s="6">
        <v>17</v>
      </c>
      <c r="F188" s="7">
        <v>0.16200000000000001</v>
      </c>
      <c r="G188" s="6">
        <v>6.2163263927399995E-4</v>
      </c>
      <c r="H188" s="6">
        <v>7.5360491616799996E-3</v>
      </c>
      <c r="J188" s="1" t="s">
        <v>7</v>
      </c>
      <c r="K188" s="1" t="s">
        <v>983</v>
      </c>
      <c r="L188" s="1" t="s">
        <v>984</v>
      </c>
      <c r="M188" s="6">
        <v>109</v>
      </c>
      <c r="N188" s="6">
        <v>13</v>
      </c>
      <c r="O188" s="46">
        <v>0.11899999999999999</v>
      </c>
      <c r="P188" s="6">
        <v>1.9439539999999999E-3</v>
      </c>
      <c r="Q188" s="6">
        <v>1.9616265000000001E-2</v>
      </c>
      <c r="S188" s="1" t="s">
        <v>32</v>
      </c>
      <c r="T188" s="1" t="s">
        <v>2437</v>
      </c>
      <c r="U188" s="1" t="s">
        <v>2438</v>
      </c>
      <c r="V188" s="6">
        <v>34</v>
      </c>
      <c r="W188" s="6">
        <v>8</v>
      </c>
      <c r="X188" s="7">
        <v>0.23499999999999999</v>
      </c>
      <c r="Y188" s="6">
        <v>4.1303073895600001E-4</v>
      </c>
      <c r="Z188" s="6">
        <v>5.06238745287E-3</v>
      </c>
      <c r="AB188" s="1" t="s">
        <v>7</v>
      </c>
      <c r="AC188" s="1" t="s">
        <v>880</v>
      </c>
      <c r="AD188" s="1" t="s">
        <v>881</v>
      </c>
      <c r="AE188" s="6">
        <v>435</v>
      </c>
      <c r="AF188" s="6">
        <v>29</v>
      </c>
      <c r="AG188" s="7">
        <v>6.7000000000000004E-2</v>
      </c>
      <c r="AH188" s="6">
        <v>1.0930510733E-3</v>
      </c>
      <c r="AI188" s="6">
        <v>1.07227471446E-2</v>
      </c>
      <c r="AK188" s="1" t="s">
        <v>80</v>
      </c>
      <c r="AL188" s="1" t="s">
        <v>2645</v>
      </c>
      <c r="AM188" s="1" t="s">
        <v>2645</v>
      </c>
      <c r="AN188" s="1">
        <v>44</v>
      </c>
      <c r="AO188" s="1">
        <v>9</v>
      </c>
      <c r="AP188" s="47">
        <v>0.20499999999999999</v>
      </c>
      <c r="AQ188" s="1">
        <v>1.6119395768700001E-3</v>
      </c>
      <c r="AR188" s="1">
        <v>1.83447980069E-2</v>
      </c>
      <c r="AT188" s="1" t="s">
        <v>105</v>
      </c>
      <c r="AU188" s="1" t="s">
        <v>106</v>
      </c>
      <c r="AV188" s="1" t="s">
        <v>676</v>
      </c>
      <c r="AW188" s="6">
        <v>16</v>
      </c>
      <c r="AX188" s="6">
        <v>7</v>
      </c>
      <c r="AY188" s="7">
        <v>0.438</v>
      </c>
      <c r="AZ188" s="6">
        <v>2.6168566277499997E-4</v>
      </c>
      <c r="BA188" s="6">
        <v>3.54325186174E-3</v>
      </c>
    </row>
    <row r="189" spans="1:53" ht="18" customHeight="1" x14ac:dyDescent="0.2">
      <c r="A189" s="1" t="s">
        <v>7</v>
      </c>
      <c r="B189" s="1" t="s">
        <v>369</v>
      </c>
      <c r="C189" s="1" t="s">
        <v>370</v>
      </c>
      <c r="D189" s="6">
        <v>260</v>
      </c>
      <c r="E189" s="6">
        <v>32</v>
      </c>
      <c r="F189" s="7">
        <v>0.123</v>
      </c>
      <c r="G189" s="6">
        <v>6.8579879406700003E-4</v>
      </c>
      <c r="H189" s="6">
        <v>8.2697120539900002E-3</v>
      </c>
      <c r="J189" s="1" t="s">
        <v>7</v>
      </c>
      <c r="K189" s="1" t="s">
        <v>1132</v>
      </c>
      <c r="L189" s="1" t="s">
        <v>1133</v>
      </c>
      <c r="M189" s="6">
        <v>49</v>
      </c>
      <c r="N189" s="6">
        <v>8</v>
      </c>
      <c r="O189" s="46">
        <v>0.16300000000000001</v>
      </c>
      <c r="P189" s="6">
        <v>1.98555E-3</v>
      </c>
      <c r="Q189" s="6">
        <v>1.9929432E-2</v>
      </c>
      <c r="S189" s="1" t="s">
        <v>7</v>
      </c>
      <c r="T189" s="1" t="s">
        <v>326</v>
      </c>
      <c r="U189" s="1" t="s">
        <v>327</v>
      </c>
      <c r="V189" s="6">
        <v>13</v>
      </c>
      <c r="W189" s="6">
        <v>5</v>
      </c>
      <c r="X189" s="7">
        <v>0.38500000000000001</v>
      </c>
      <c r="Y189" s="6">
        <v>4.4503891171999998E-4</v>
      </c>
      <c r="Z189" s="6">
        <v>5.31265200866E-3</v>
      </c>
      <c r="AB189" s="1" t="s">
        <v>7</v>
      </c>
      <c r="AC189" s="1" t="s">
        <v>1875</v>
      </c>
      <c r="AD189" s="1" t="s">
        <v>1876</v>
      </c>
      <c r="AE189" s="6">
        <v>33</v>
      </c>
      <c r="AF189" s="6">
        <v>6</v>
      </c>
      <c r="AG189" s="7">
        <v>0.182</v>
      </c>
      <c r="AH189" s="6">
        <v>1.0930955827000001E-3</v>
      </c>
      <c r="AI189" s="6">
        <v>1.07227471446E-2</v>
      </c>
      <c r="AK189" s="1" t="s">
        <v>80</v>
      </c>
      <c r="AL189" s="1" t="s">
        <v>2968</v>
      </c>
      <c r="AM189" s="1" t="s">
        <v>2968</v>
      </c>
      <c r="AN189" s="1">
        <v>21</v>
      </c>
      <c r="AO189" s="1">
        <v>6</v>
      </c>
      <c r="AP189" s="47">
        <v>0.28599999999999998</v>
      </c>
      <c r="AQ189" s="1">
        <v>1.59807663509E-3</v>
      </c>
      <c r="AR189" s="1">
        <v>1.83447980069E-2</v>
      </c>
      <c r="AT189" s="1" t="s">
        <v>7</v>
      </c>
      <c r="AU189" s="1" t="s">
        <v>1725</v>
      </c>
      <c r="AV189" s="1" t="s">
        <v>1726</v>
      </c>
      <c r="AW189" s="6">
        <v>181</v>
      </c>
      <c r="AX189" s="6">
        <v>31</v>
      </c>
      <c r="AY189" s="7">
        <v>0.17399999999999999</v>
      </c>
      <c r="AZ189" s="6">
        <v>2.6375565954699998E-4</v>
      </c>
      <c r="BA189" s="6">
        <v>3.5522836700700002E-3</v>
      </c>
    </row>
    <row r="190" spans="1:53" ht="18" customHeight="1" x14ac:dyDescent="0.2">
      <c r="A190" s="1" t="s">
        <v>10</v>
      </c>
      <c r="B190" s="1" t="s">
        <v>1774</v>
      </c>
      <c r="C190" s="1" t="s">
        <v>1775</v>
      </c>
      <c r="D190" s="6">
        <v>70</v>
      </c>
      <c r="E190" s="6">
        <v>13</v>
      </c>
      <c r="F190" s="7">
        <v>0.186</v>
      </c>
      <c r="G190" s="6">
        <v>7.1062031498500002E-4</v>
      </c>
      <c r="H190" s="6">
        <v>8.5236838839799992E-3</v>
      </c>
      <c r="J190" s="1" t="s">
        <v>32</v>
      </c>
      <c r="K190" s="1" t="s">
        <v>2114</v>
      </c>
      <c r="L190" s="1" t="s">
        <v>2115</v>
      </c>
      <c r="M190" s="6">
        <v>20</v>
      </c>
      <c r="N190" s="6">
        <v>5</v>
      </c>
      <c r="O190" s="46">
        <v>0.25</v>
      </c>
      <c r="P190" s="6">
        <v>2.0313110000000001E-3</v>
      </c>
      <c r="Q190" s="6">
        <v>2.0280862E-2</v>
      </c>
      <c r="S190" s="1" t="s">
        <v>7</v>
      </c>
      <c r="T190" s="1" t="s">
        <v>328</v>
      </c>
      <c r="U190" s="1" t="s">
        <v>329</v>
      </c>
      <c r="V190" s="6">
        <v>13</v>
      </c>
      <c r="W190" s="6">
        <v>5</v>
      </c>
      <c r="X190" s="7">
        <v>0.38500000000000001</v>
      </c>
      <c r="Y190" s="6">
        <v>4.4503891171999998E-4</v>
      </c>
      <c r="Z190" s="6">
        <v>5.31265200866E-3</v>
      </c>
      <c r="AB190" s="1" t="s">
        <v>23</v>
      </c>
      <c r="AC190" s="1" t="s">
        <v>2550</v>
      </c>
      <c r="AD190" s="1" t="s">
        <v>2551</v>
      </c>
      <c r="AE190" s="6">
        <v>33</v>
      </c>
      <c r="AF190" s="6">
        <v>6</v>
      </c>
      <c r="AG190" s="7">
        <v>0.182</v>
      </c>
      <c r="AH190" s="6">
        <v>1.0930955827000001E-3</v>
      </c>
      <c r="AI190" s="6">
        <v>1.07227471446E-2</v>
      </c>
      <c r="AK190" s="1" t="s">
        <v>32</v>
      </c>
      <c r="AL190" s="1" t="s">
        <v>1853</v>
      </c>
      <c r="AM190" s="1" t="s">
        <v>1854</v>
      </c>
      <c r="AN190" s="1">
        <v>21</v>
      </c>
      <c r="AO190" s="1">
        <v>6</v>
      </c>
      <c r="AP190" s="47">
        <v>0.28599999999999998</v>
      </c>
      <c r="AQ190" s="1">
        <v>1.59807663509E-3</v>
      </c>
      <c r="AR190" s="1">
        <v>1.83447980069E-2</v>
      </c>
      <c r="AT190" s="1" t="s">
        <v>7</v>
      </c>
      <c r="AU190" s="1" t="s">
        <v>3216</v>
      </c>
      <c r="AV190" s="1" t="s">
        <v>3217</v>
      </c>
      <c r="AW190" s="6">
        <v>5</v>
      </c>
      <c r="AX190" s="6">
        <v>4</v>
      </c>
      <c r="AY190" s="7">
        <v>0.8</v>
      </c>
      <c r="AZ190" s="6">
        <v>3.0474657897300002E-4</v>
      </c>
      <c r="BA190" s="6">
        <v>3.9980224764700001E-3</v>
      </c>
    </row>
    <row r="191" spans="1:53" ht="18" customHeight="1" x14ac:dyDescent="0.2">
      <c r="A191" s="1" t="s">
        <v>7</v>
      </c>
      <c r="B191" s="1" t="s">
        <v>1727</v>
      </c>
      <c r="C191" s="1" t="s">
        <v>1728</v>
      </c>
      <c r="D191" s="6">
        <v>186</v>
      </c>
      <c r="E191" s="6">
        <v>25</v>
      </c>
      <c r="F191" s="7">
        <v>0.13400000000000001</v>
      </c>
      <c r="G191" s="6">
        <v>7.2310031747700005E-4</v>
      </c>
      <c r="H191" s="6">
        <v>8.6277285248400008E-3</v>
      </c>
      <c r="J191" s="1" t="s">
        <v>7</v>
      </c>
      <c r="K191" s="1" t="s">
        <v>63</v>
      </c>
      <c r="L191" s="1" t="s">
        <v>64</v>
      </c>
      <c r="M191" s="6">
        <v>123</v>
      </c>
      <c r="N191" s="6">
        <v>14</v>
      </c>
      <c r="O191" s="46">
        <v>0.114</v>
      </c>
      <c r="P191" s="6">
        <v>2.0749599999999998E-3</v>
      </c>
      <c r="Q191" s="6">
        <v>2.0499738E-2</v>
      </c>
      <c r="S191" s="1" t="s">
        <v>7</v>
      </c>
      <c r="T191" s="1" t="s">
        <v>2317</v>
      </c>
      <c r="U191" s="1" t="s">
        <v>2318</v>
      </c>
      <c r="V191" s="6">
        <v>61</v>
      </c>
      <c r="W191" s="6">
        <v>11</v>
      </c>
      <c r="X191" s="7">
        <v>0.18</v>
      </c>
      <c r="Y191" s="6">
        <v>4.4010390203300001E-4</v>
      </c>
      <c r="Z191" s="6">
        <v>5.31265200866E-3</v>
      </c>
      <c r="AB191" s="1" t="s">
        <v>130</v>
      </c>
      <c r="AC191" s="1" t="s">
        <v>1218</v>
      </c>
      <c r="AD191" s="1" t="s">
        <v>1219</v>
      </c>
      <c r="AE191" s="6">
        <v>45</v>
      </c>
      <c r="AF191" s="6">
        <v>7</v>
      </c>
      <c r="AG191" s="7">
        <v>0.156</v>
      </c>
      <c r="AH191" s="6">
        <v>1.12173729996E-3</v>
      </c>
      <c r="AI191" s="6">
        <v>1.0945794495400001E-2</v>
      </c>
      <c r="AK191" s="1" t="s">
        <v>7</v>
      </c>
      <c r="AL191" s="1" t="s">
        <v>2764</v>
      </c>
      <c r="AM191" s="1" t="s">
        <v>2765</v>
      </c>
      <c r="AN191" s="1">
        <v>21</v>
      </c>
      <c r="AO191" s="1">
        <v>6</v>
      </c>
      <c r="AP191" s="47">
        <v>0.28599999999999998</v>
      </c>
      <c r="AQ191" s="1">
        <v>1.59807663509E-3</v>
      </c>
      <c r="AR191" s="1">
        <v>1.83447980069E-2</v>
      </c>
      <c r="AT191" s="1" t="s">
        <v>7</v>
      </c>
      <c r="AU191" s="1" t="s">
        <v>866</v>
      </c>
      <c r="AV191" s="1" t="s">
        <v>867</v>
      </c>
      <c r="AW191" s="6">
        <v>2008</v>
      </c>
      <c r="AX191" s="6">
        <v>222</v>
      </c>
      <c r="AY191" s="7">
        <v>0.111</v>
      </c>
      <c r="AZ191" s="6">
        <v>3.0392929835800002E-4</v>
      </c>
      <c r="BA191" s="6">
        <v>3.9980224764700001E-3</v>
      </c>
    </row>
    <row r="192" spans="1:53" ht="18" customHeight="1" x14ac:dyDescent="0.2">
      <c r="A192" s="1" t="s">
        <v>130</v>
      </c>
      <c r="B192" s="1" t="s">
        <v>1762</v>
      </c>
      <c r="C192" s="1" t="s">
        <v>1763</v>
      </c>
      <c r="D192" s="6">
        <v>79</v>
      </c>
      <c r="E192" s="6">
        <v>14</v>
      </c>
      <c r="F192" s="7">
        <v>0.17699999999999999</v>
      </c>
      <c r="G192" s="6">
        <v>7.3428789983999996E-4</v>
      </c>
      <c r="H192" s="6">
        <v>8.7153438164300004E-3</v>
      </c>
      <c r="J192" s="1" t="s">
        <v>7</v>
      </c>
      <c r="K192" s="1" t="s">
        <v>988</v>
      </c>
      <c r="L192" s="1" t="s">
        <v>989</v>
      </c>
      <c r="M192" s="6">
        <v>123</v>
      </c>
      <c r="N192" s="6">
        <v>14</v>
      </c>
      <c r="O192" s="46">
        <v>0.114</v>
      </c>
      <c r="P192" s="6">
        <v>2.0749599999999998E-3</v>
      </c>
      <c r="Q192" s="6">
        <v>2.0499738E-2</v>
      </c>
      <c r="S192" s="1" t="s">
        <v>7</v>
      </c>
      <c r="T192" s="1" t="s">
        <v>1924</v>
      </c>
      <c r="U192" s="1" t="s">
        <v>1925</v>
      </c>
      <c r="V192" s="6">
        <v>13</v>
      </c>
      <c r="W192" s="6">
        <v>5</v>
      </c>
      <c r="X192" s="7">
        <v>0.38500000000000001</v>
      </c>
      <c r="Y192" s="6">
        <v>4.4503891171999998E-4</v>
      </c>
      <c r="Z192" s="6">
        <v>5.31265200866E-3</v>
      </c>
      <c r="AB192" s="1" t="s">
        <v>7</v>
      </c>
      <c r="AC192" s="1" t="s">
        <v>2007</v>
      </c>
      <c r="AD192" s="1" t="s">
        <v>2008</v>
      </c>
      <c r="AE192" s="6">
        <v>620</v>
      </c>
      <c r="AF192" s="6">
        <v>38</v>
      </c>
      <c r="AG192" s="7">
        <v>6.0999999999999999E-2</v>
      </c>
      <c r="AH192" s="6">
        <v>1.1684383181899999E-3</v>
      </c>
      <c r="AI192" s="6">
        <v>1.1341804408000001E-2</v>
      </c>
      <c r="AK192" s="1" t="s">
        <v>7</v>
      </c>
      <c r="AL192" s="1" t="s">
        <v>2631</v>
      </c>
      <c r="AM192" s="1" t="s">
        <v>2632</v>
      </c>
      <c r="AN192" s="1">
        <v>9</v>
      </c>
      <c r="AO192" s="1">
        <v>4</v>
      </c>
      <c r="AP192" s="47">
        <v>0.44400000000000001</v>
      </c>
      <c r="AQ192" s="1">
        <v>1.62159365882E-3</v>
      </c>
      <c r="AR192" s="1">
        <v>1.83447980069E-2</v>
      </c>
      <c r="AT192" s="1" t="s">
        <v>75</v>
      </c>
      <c r="AU192" s="1" t="s">
        <v>2994</v>
      </c>
      <c r="AV192" s="1" t="s">
        <v>2995</v>
      </c>
      <c r="AW192" s="6">
        <v>12</v>
      </c>
      <c r="AX192" s="6">
        <v>6</v>
      </c>
      <c r="AY192" s="7">
        <v>0.5</v>
      </c>
      <c r="AZ192" s="6">
        <v>3.03481211621E-4</v>
      </c>
      <c r="BA192" s="6">
        <v>3.9980224764700001E-3</v>
      </c>
    </row>
    <row r="193" spans="1:53" ht="18" customHeight="1" x14ac:dyDescent="0.2">
      <c r="A193" s="1" t="s">
        <v>321</v>
      </c>
      <c r="B193" s="1" t="s">
        <v>1307</v>
      </c>
      <c r="C193" s="1" t="s">
        <v>1308</v>
      </c>
      <c r="D193" s="6">
        <v>24</v>
      </c>
      <c r="E193" s="6">
        <v>7</v>
      </c>
      <c r="F193" s="7">
        <v>0.29199999999999998</v>
      </c>
      <c r="G193" s="6">
        <v>7.7471624382699999E-4</v>
      </c>
      <c r="H193" s="6">
        <v>9.1473006497700005E-3</v>
      </c>
      <c r="J193" s="1" t="s">
        <v>7</v>
      </c>
      <c r="K193" s="1" t="s">
        <v>1335</v>
      </c>
      <c r="L193" s="1" t="s">
        <v>1336</v>
      </c>
      <c r="M193" s="6">
        <v>39</v>
      </c>
      <c r="N193" s="6">
        <v>7</v>
      </c>
      <c r="O193" s="46">
        <v>0.17899999999999999</v>
      </c>
      <c r="P193" s="6">
        <v>2.1466459999999999E-3</v>
      </c>
      <c r="Q193" s="6">
        <v>2.1097502000000001E-2</v>
      </c>
      <c r="S193" s="1" t="s">
        <v>217</v>
      </c>
      <c r="T193" s="1" t="s">
        <v>1982</v>
      </c>
      <c r="U193" s="1" t="s">
        <v>1983</v>
      </c>
      <c r="V193" s="6">
        <v>13</v>
      </c>
      <c r="W193" s="6">
        <v>5</v>
      </c>
      <c r="X193" s="7">
        <v>0.38500000000000001</v>
      </c>
      <c r="Y193" s="6">
        <v>4.4503891171999998E-4</v>
      </c>
      <c r="Z193" s="6">
        <v>5.31265200866E-3</v>
      </c>
      <c r="AB193" s="1" t="s">
        <v>217</v>
      </c>
      <c r="AC193" s="1" t="s">
        <v>2620</v>
      </c>
      <c r="AD193" s="1" t="s">
        <v>2621</v>
      </c>
      <c r="AE193" s="6">
        <v>23</v>
      </c>
      <c r="AF193" s="6">
        <v>5</v>
      </c>
      <c r="AG193" s="7">
        <v>0.217</v>
      </c>
      <c r="AH193" s="6">
        <v>1.2341465647000001E-3</v>
      </c>
      <c r="AI193" s="6">
        <v>1.1855480471300001E-2</v>
      </c>
      <c r="AK193" s="1" t="s">
        <v>94</v>
      </c>
      <c r="AL193" s="1" t="s">
        <v>3015</v>
      </c>
      <c r="AM193" s="1" t="s">
        <v>3016</v>
      </c>
      <c r="AN193" s="1">
        <v>9</v>
      </c>
      <c r="AO193" s="1">
        <v>4</v>
      </c>
      <c r="AP193" s="47">
        <v>0.44400000000000001</v>
      </c>
      <c r="AQ193" s="1">
        <v>1.62159365882E-3</v>
      </c>
      <c r="AR193" s="1">
        <v>1.83447980069E-2</v>
      </c>
      <c r="AT193" s="1" t="s">
        <v>7</v>
      </c>
      <c r="AU193" s="1" t="s">
        <v>1971</v>
      </c>
      <c r="AV193" s="1" t="s">
        <v>1972</v>
      </c>
      <c r="AW193" s="6">
        <v>12</v>
      </c>
      <c r="AX193" s="6">
        <v>6</v>
      </c>
      <c r="AY193" s="7">
        <v>0.5</v>
      </c>
      <c r="AZ193" s="6">
        <v>3.03481211621E-4</v>
      </c>
      <c r="BA193" s="6">
        <v>3.9980224764700001E-3</v>
      </c>
    </row>
    <row r="194" spans="1:53" ht="18" customHeight="1" x14ac:dyDescent="0.2">
      <c r="A194" s="1" t="s">
        <v>23</v>
      </c>
      <c r="B194" s="1" t="s">
        <v>1238</v>
      </c>
      <c r="C194" s="1" t="s">
        <v>1239</v>
      </c>
      <c r="D194" s="6">
        <v>31</v>
      </c>
      <c r="E194" s="6">
        <v>8</v>
      </c>
      <c r="F194" s="7">
        <v>0.25800000000000001</v>
      </c>
      <c r="G194" s="6">
        <v>8.0893357609799999E-4</v>
      </c>
      <c r="H194" s="6">
        <v>9.4043713693000002E-3</v>
      </c>
      <c r="J194" s="1" t="s">
        <v>32</v>
      </c>
      <c r="K194" s="1" t="s">
        <v>2063</v>
      </c>
      <c r="L194" s="1" t="s">
        <v>2064</v>
      </c>
      <c r="M194" s="6">
        <v>73</v>
      </c>
      <c r="N194" s="6">
        <v>10</v>
      </c>
      <c r="O194" s="46">
        <v>0.13700000000000001</v>
      </c>
      <c r="P194" s="6">
        <v>2.2580690000000001E-3</v>
      </c>
      <c r="Q194" s="6">
        <v>2.2055324000000001E-2</v>
      </c>
      <c r="S194" s="1" t="s">
        <v>7</v>
      </c>
      <c r="T194" s="1" t="s">
        <v>2013</v>
      </c>
      <c r="U194" s="1" t="s">
        <v>2014</v>
      </c>
      <c r="V194" s="6">
        <v>102</v>
      </c>
      <c r="W194" s="6">
        <v>15</v>
      </c>
      <c r="X194" s="7">
        <v>0.14699999999999999</v>
      </c>
      <c r="Y194" s="6">
        <v>4.4876953504299999E-4</v>
      </c>
      <c r="Z194" s="6">
        <v>5.3294288824800003E-3</v>
      </c>
      <c r="AB194" s="1" t="s">
        <v>217</v>
      </c>
      <c r="AC194" s="1" t="s">
        <v>1426</v>
      </c>
      <c r="AD194" s="1" t="s">
        <v>1427</v>
      </c>
      <c r="AE194" s="6">
        <v>23</v>
      </c>
      <c r="AF194" s="6">
        <v>5</v>
      </c>
      <c r="AG194" s="7">
        <v>0.217</v>
      </c>
      <c r="AH194" s="6">
        <v>1.2341465647000001E-3</v>
      </c>
      <c r="AI194" s="6">
        <v>1.1855480471300001E-2</v>
      </c>
      <c r="AK194" s="1" t="s">
        <v>94</v>
      </c>
      <c r="AL194" s="1" t="s">
        <v>3017</v>
      </c>
      <c r="AM194" s="1" t="s">
        <v>3018</v>
      </c>
      <c r="AN194" s="1">
        <v>9</v>
      </c>
      <c r="AO194" s="1">
        <v>4</v>
      </c>
      <c r="AP194" s="47">
        <v>0.44400000000000001</v>
      </c>
      <c r="AQ194" s="1">
        <v>1.62159365882E-3</v>
      </c>
      <c r="AR194" s="1">
        <v>1.83447980069E-2</v>
      </c>
      <c r="AT194" s="1" t="s">
        <v>7</v>
      </c>
      <c r="AU194" s="1" t="s">
        <v>1988</v>
      </c>
      <c r="AV194" s="1" t="s">
        <v>1989</v>
      </c>
      <c r="AW194" s="6">
        <v>5</v>
      </c>
      <c r="AX194" s="6">
        <v>4</v>
      </c>
      <c r="AY194" s="7">
        <v>0.8</v>
      </c>
      <c r="AZ194" s="6">
        <v>3.0474657897300002E-4</v>
      </c>
      <c r="BA194" s="6">
        <v>3.9980224764700001E-3</v>
      </c>
    </row>
    <row r="195" spans="1:53" ht="18" customHeight="1" x14ac:dyDescent="0.2">
      <c r="A195" s="1" t="s">
        <v>7</v>
      </c>
      <c r="B195" s="1" t="s">
        <v>594</v>
      </c>
      <c r="C195" s="1" t="s">
        <v>595</v>
      </c>
      <c r="D195" s="6">
        <v>31</v>
      </c>
      <c r="E195" s="6">
        <v>8</v>
      </c>
      <c r="F195" s="7">
        <v>0.25800000000000001</v>
      </c>
      <c r="G195" s="6">
        <v>8.0893357609799999E-4</v>
      </c>
      <c r="H195" s="6">
        <v>9.4043713693000002E-3</v>
      </c>
      <c r="J195" s="1" t="s">
        <v>32</v>
      </c>
      <c r="K195" s="1" t="s">
        <v>1798</v>
      </c>
      <c r="L195" s="1" t="s">
        <v>1799</v>
      </c>
      <c r="M195" s="6">
        <v>50</v>
      </c>
      <c r="N195" s="6">
        <v>8</v>
      </c>
      <c r="O195" s="46">
        <v>0.16</v>
      </c>
      <c r="P195" s="6">
        <v>2.2674790000000002E-3</v>
      </c>
      <c r="Q195" s="6">
        <v>2.2055324000000001E-2</v>
      </c>
      <c r="S195" s="1" t="s">
        <v>130</v>
      </c>
      <c r="T195" s="1" t="s">
        <v>2388</v>
      </c>
      <c r="U195" s="1" t="s">
        <v>2389</v>
      </c>
      <c r="V195" s="6">
        <v>43</v>
      </c>
      <c r="W195" s="6">
        <v>9</v>
      </c>
      <c r="X195" s="7">
        <v>0.20899999999999999</v>
      </c>
      <c r="Y195" s="6">
        <v>4.6304582533400002E-4</v>
      </c>
      <c r="Z195" s="6">
        <v>5.4425693931599997E-3</v>
      </c>
      <c r="AB195" s="1" t="s">
        <v>7</v>
      </c>
      <c r="AC195" s="1" t="s">
        <v>2758</v>
      </c>
      <c r="AD195" s="1" t="s">
        <v>2759</v>
      </c>
      <c r="AE195" s="6">
        <v>34</v>
      </c>
      <c r="AF195" s="6">
        <v>6</v>
      </c>
      <c r="AG195" s="7">
        <v>0.17599999999999999</v>
      </c>
      <c r="AH195" s="6">
        <v>1.2870549101999999E-3</v>
      </c>
      <c r="AI195" s="6">
        <v>1.2183781269899999E-2</v>
      </c>
      <c r="AK195" s="1" t="s">
        <v>32</v>
      </c>
      <c r="AL195" s="1" t="s">
        <v>3019</v>
      </c>
      <c r="AM195" s="1" t="s">
        <v>3020</v>
      </c>
      <c r="AN195" s="1">
        <v>9</v>
      </c>
      <c r="AO195" s="1">
        <v>4</v>
      </c>
      <c r="AP195" s="47">
        <v>0.44400000000000001</v>
      </c>
      <c r="AQ195" s="1">
        <v>1.62159365882E-3</v>
      </c>
      <c r="AR195" s="1">
        <v>1.83447980069E-2</v>
      </c>
      <c r="AT195" s="1" t="s">
        <v>23</v>
      </c>
      <c r="AU195" s="1" t="s">
        <v>2046</v>
      </c>
      <c r="AV195" s="1" t="s">
        <v>2047</v>
      </c>
      <c r="AW195" s="6">
        <v>56</v>
      </c>
      <c r="AX195" s="6">
        <v>14</v>
      </c>
      <c r="AY195" s="7">
        <v>0.25</v>
      </c>
      <c r="AZ195" s="6">
        <v>3.3866311438200003E-4</v>
      </c>
      <c r="BA195" s="6">
        <v>4.4200773485299997E-3</v>
      </c>
    </row>
    <row r="196" spans="1:53" ht="18" customHeight="1" x14ac:dyDescent="0.2">
      <c r="A196" s="1" t="s">
        <v>7</v>
      </c>
      <c r="B196" s="1" t="s">
        <v>1198</v>
      </c>
      <c r="C196" s="1" t="s">
        <v>1199</v>
      </c>
      <c r="D196" s="6">
        <v>31</v>
      </c>
      <c r="E196" s="6">
        <v>8</v>
      </c>
      <c r="F196" s="7">
        <v>0.25800000000000001</v>
      </c>
      <c r="G196" s="6">
        <v>8.0893357609799999E-4</v>
      </c>
      <c r="H196" s="6">
        <v>9.4043713693000002E-3</v>
      </c>
      <c r="J196" s="1" t="s">
        <v>7</v>
      </c>
      <c r="K196" s="1" t="s">
        <v>926</v>
      </c>
      <c r="L196" s="1" t="s">
        <v>927</v>
      </c>
      <c r="M196" s="6">
        <v>112</v>
      </c>
      <c r="N196" s="6">
        <v>13</v>
      </c>
      <c r="O196" s="46">
        <v>0.11700000000000001</v>
      </c>
      <c r="P196" s="6">
        <v>2.2905289999999999E-3</v>
      </c>
      <c r="Q196" s="6">
        <v>2.2165270000000001E-2</v>
      </c>
      <c r="S196" s="1" t="s">
        <v>7</v>
      </c>
      <c r="T196" s="1" t="s">
        <v>2057</v>
      </c>
      <c r="U196" s="1" t="s">
        <v>2058</v>
      </c>
      <c r="V196" s="6">
        <v>43</v>
      </c>
      <c r="W196" s="6">
        <v>9</v>
      </c>
      <c r="X196" s="7">
        <v>0.20899999999999999</v>
      </c>
      <c r="Y196" s="6">
        <v>4.6304582533400002E-4</v>
      </c>
      <c r="Z196" s="6">
        <v>5.4425693931599997E-3</v>
      </c>
      <c r="AB196" s="1" t="s">
        <v>321</v>
      </c>
      <c r="AC196" s="1" t="s">
        <v>2778</v>
      </c>
      <c r="AD196" s="1" t="s">
        <v>2779</v>
      </c>
      <c r="AE196" s="6">
        <v>14</v>
      </c>
      <c r="AF196" s="6">
        <v>4</v>
      </c>
      <c r="AG196" s="7">
        <v>0.28599999999999998</v>
      </c>
      <c r="AH196" s="6">
        <v>1.30775214278E-3</v>
      </c>
      <c r="AI196" s="6">
        <v>1.2183781269899999E-2</v>
      </c>
      <c r="AK196" s="1" t="s">
        <v>7</v>
      </c>
      <c r="AL196" s="1" t="s">
        <v>3021</v>
      </c>
      <c r="AM196" s="1" t="s">
        <v>3022</v>
      </c>
      <c r="AN196" s="1">
        <v>9</v>
      </c>
      <c r="AO196" s="1">
        <v>4</v>
      </c>
      <c r="AP196" s="47">
        <v>0.44400000000000001</v>
      </c>
      <c r="AQ196" s="1">
        <v>1.62159365882E-3</v>
      </c>
      <c r="AR196" s="1">
        <v>1.83447980069E-2</v>
      </c>
      <c r="AT196" s="1" t="s">
        <v>7</v>
      </c>
      <c r="AU196" s="1" t="s">
        <v>2026</v>
      </c>
      <c r="AV196" s="1" t="s">
        <v>2027</v>
      </c>
      <c r="AW196" s="6">
        <v>115</v>
      </c>
      <c r="AX196" s="6">
        <v>22</v>
      </c>
      <c r="AY196" s="7">
        <v>0.19600000000000001</v>
      </c>
      <c r="AZ196" s="6">
        <v>3.66852593727E-4</v>
      </c>
      <c r="BA196" s="6">
        <v>4.7634398323900002E-3</v>
      </c>
    </row>
    <row r="197" spans="1:53" ht="18" customHeight="1" x14ac:dyDescent="0.2">
      <c r="A197" s="1" t="s">
        <v>217</v>
      </c>
      <c r="B197" s="1" t="s">
        <v>1889</v>
      </c>
      <c r="C197" s="1" t="s">
        <v>1890</v>
      </c>
      <c r="D197" s="6">
        <v>18</v>
      </c>
      <c r="E197" s="6">
        <v>6</v>
      </c>
      <c r="F197" s="7">
        <v>0.33300000000000002</v>
      </c>
      <c r="G197" s="6">
        <v>8.4818986311200001E-4</v>
      </c>
      <c r="H197" s="6">
        <v>9.8104409167099997E-3</v>
      </c>
      <c r="J197" s="1" t="s">
        <v>7</v>
      </c>
      <c r="K197" s="1" t="s">
        <v>2009</v>
      </c>
      <c r="L197" s="1" t="s">
        <v>2010</v>
      </c>
      <c r="M197" s="6">
        <v>231</v>
      </c>
      <c r="N197" s="6">
        <v>21</v>
      </c>
      <c r="O197" s="46">
        <v>9.2999999999999999E-2</v>
      </c>
      <c r="P197" s="6">
        <v>2.5567239999999998E-3</v>
      </c>
      <c r="Q197" s="6">
        <v>2.4614987000000001E-2</v>
      </c>
      <c r="S197" s="1" t="s">
        <v>23</v>
      </c>
      <c r="T197" s="1" t="s">
        <v>2216</v>
      </c>
      <c r="U197" s="1" t="s">
        <v>2217</v>
      </c>
      <c r="V197" s="6">
        <v>149</v>
      </c>
      <c r="W197" s="6">
        <v>19</v>
      </c>
      <c r="X197" s="7">
        <v>0.128</v>
      </c>
      <c r="Y197" s="6">
        <v>4.93894328232E-4</v>
      </c>
      <c r="Z197" s="6">
        <v>5.72879390638E-3</v>
      </c>
      <c r="AB197" s="1" t="s">
        <v>7</v>
      </c>
      <c r="AC197" s="1" t="s">
        <v>2780</v>
      </c>
      <c r="AD197" s="1" t="s">
        <v>2781</v>
      </c>
      <c r="AE197" s="6">
        <v>14</v>
      </c>
      <c r="AF197" s="6">
        <v>4</v>
      </c>
      <c r="AG197" s="7">
        <v>0.28599999999999998</v>
      </c>
      <c r="AH197" s="6">
        <v>1.30775214278E-3</v>
      </c>
      <c r="AI197" s="6">
        <v>1.2183781269899999E-2</v>
      </c>
      <c r="AK197" s="1" t="s">
        <v>23</v>
      </c>
      <c r="AL197" s="1" t="s">
        <v>2220</v>
      </c>
      <c r="AM197" s="1" t="s">
        <v>2221</v>
      </c>
      <c r="AN197" s="1">
        <v>100</v>
      </c>
      <c r="AO197" s="1">
        <v>15</v>
      </c>
      <c r="AP197" s="47">
        <v>0.15</v>
      </c>
      <c r="AQ197" s="1">
        <v>1.6790847185799999E-3</v>
      </c>
      <c r="AR197" s="1">
        <v>1.8898269842799999E-2</v>
      </c>
      <c r="AT197" s="1" t="s">
        <v>7</v>
      </c>
      <c r="AU197" s="1" t="s">
        <v>3082</v>
      </c>
      <c r="AV197" s="1" t="s">
        <v>3083</v>
      </c>
      <c r="AW197" s="6">
        <v>91</v>
      </c>
      <c r="AX197" s="6">
        <v>19</v>
      </c>
      <c r="AY197" s="7">
        <v>0.20899999999999999</v>
      </c>
      <c r="AZ197" s="6">
        <v>4.0652328202599999E-4</v>
      </c>
      <c r="BA197" s="6">
        <v>5.2516170922900004E-3</v>
      </c>
    </row>
    <row r="198" spans="1:53" ht="18" customHeight="1" x14ac:dyDescent="0.2">
      <c r="A198" s="1" t="s">
        <v>7</v>
      </c>
      <c r="B198" s="1" t="s">
        <v>1244</v>
      </c>
      <c r="C198" s="1" t="s">
        <v>1245</v>
      </c>
      <c r="D198" s="6">
        <v>39</v>
      </c>
      <c r="E198" s="6">
        <v>9</v>
      </c>
      <c r="F198" s="7">
        <v>0.23100000000000001</v>
      </c>
      <c r="G198" s="6">
        <v>9.3074041306499995E-4</v>
      </c>
      <c r="H198" s="6">
        <v>1.07106016062E-2</v>
      </c>
      <c r="J198" s="1" t="s">
        <v>32</v>
      </c>
      <c r="K198" s="1" t="s">
        <v>949</v>
      </c>
      <c r="L198" s="1" t="s">
        <v>950</v>
      </c>
      <c r="M198" s="6">
        <v>213</v>
      </c>
      <c r="N198" s="6">
        <v>20</v>
      </c>
      <c r="O198" s="46">
        <v>9.4E-2</v>
      </c>
      <c r="P198" s="6">
        <v>2.8358620000000002E-3</v>
      </c>
      <c r="Q198" s="6">
        <v>2.5940930000000001E-2</v>
      </c>
      <c r="S198" s="1" t="s">
        <v>10</v>
      </c>
      <c r="T198" s="1" t="s">
        <v>2319</v>
      </c>
      <c r="U198" s="1" t="s">
        <v>2320</v>
      </c>
      <c r="V198" s="6">
        <v>62</v>
      </c>
      <c r="W198" s="6">
        <v>11</v>
      </c>
      <c r="X198" s="7">
        <v>0.17699999999999999</v>
      </c>
      <c r="Y198" s="6">
        <v>5.0888630231099997E-4</v>
      </c>
      <c r="Z198" s="6">
        <v>5.72879390638E-3</v>
      </c>
      <c r="AB198" s="1" t="s">
        <v>32</v>
      </c>
      <c r="AC198" s="1" t="s">
        <v>425</v>
      </c>
      <c r="AD198" s="1" t="s">
        <v>426</v>
      </c>
      <c r="AE198" s="6">
        <v>59</v>
      </c>
      <c r="AF198" s="6">
        <v>8</v>
      </c>
      <c r="AG198" s="7">
        <v>0.13600000000000001</v>
      </c>
      <c r="AH198" s="6">
        <v>1.27783782544E-3</v>
      </c>
      <c r="AI198" s="6">
        <v>1.2183781269899999E-2</v>
      </c>
      <c r="AK198" s="1" t="s">
        <v>75</v>
      </c>
      <c r="AL198" s="1" t="s">
        <v>2666</v>
      </c>
      <c r="AM198" s="1" t="s">
        <v>2326</v>
      </c>
      <c r="AN198" s="1">
        <v>15</v>
      </c>
      <c r="AO198" s="1">
        <v>5</v>
      </c>
      <c r="AP198" s="47">
        <v>0.33300000000000002</v>
      </c>
      <c r="AQ198" s="1">
        <v>1.8607219076900001E-3</v>
      </c>
      <c r="AR198" s="1">
        <v>2.0626897127499998E-2</v>
      </c>
      <c r="AT198" s="1" t="s">
        <v>32</v>
      </c>
      <c r="AU198" s="1" t="s">
        <v>2259</v>
      </c>
      <c r="AV198" s="1" t="s">
        <v>2260</v>
      </c>
      <c r="AW198" s="6">
        <v>106</v>
      </c>
      <c r="AX198" s="6">
        <v>21</v>
      </c>
      <c r="AY198" s="7">
        <v>0.19800000000000001</v>
      </c>
      <c r="AZ198" s="6">
        <v>4.3840371459600002E-4</v>
      </c>
      <c r="BA198" s="6">
        <v>5.6347117023199996E-3</v>
      </c>
    </row>
    <row r="199" spans="1:53" ht="18" customHeight="1" x14ac:dyDescent="0.2">
      <c r="A199" s="1" t="s">
        <v>7</v>
      </c>
      <c r="B199" s="1" t="s">
        <v>1859</v>
      </c>
      <c r="C199" s="1" t="s">
        <v>1860</v>
      </c>
      <c r="D199" s="6">
        <v>25</v>
      </c>
      <c r="E199" s="6">
        <v>7</v>
      </c>
      <c r="F199" s="7">
        <v>0.28000000000000003</v>
      </c>
      <c r="G199" s="6">
        <v>1.0140738987500001E-3</v>
      </c>
      <c r="H199" s="6">
        <v>1.13427706185E-2</v>
      </c>
      <c r="J199" s="1" t="s">
        <v>7</v>
      </c>
      <c r="K199" s="1" t="s">
        <v>1134</v>
      </c>
      <c r="L199" s="1" t="s">
        <v>1135</v>
      </c>
      <c r="M199" s="6">
        <v>52</v>
      </c>
      <c r="N199" s="6">
        <v>8</v>
      </c>
      <c r="O199" s="46">
        <v>0.154</v>
      </c>
      <c r="P199" s="6">
        <v>2.9249380000000002E-3</v>
      </c>
      <c r="Q199" s="6">
        <v>2.5940930000000001E-2</v>
      </c>
      <c r="S199" s="1" t="s">
        <v>23</v>
      </c>
      <c r="T199" s="1" t="s">
        <v>1738</v>
      </c>
      <c r="U199" s="1" t="s">
        <v>1739</v>
      </c>
      <c r="V199" s="6">
        <v>160</v>
      </c>
      <c r="W199" s="6">
        <v>20</v>
      </c>
      <c r="X199" s="7">
        <v>0.125</v>
      </c>
      <c r="Y199" s="6">
        <v>5.04014622062E-4</v>
      </c>
      <c r="Z199" s="6">
        <v>5.72879390638E-3</v>
      </c>
      <c r="AB199" s="1" t="s">
        <v>130</v>
      </c>
      <c r="AC199" s="1" t="s">
        <v>2648</v>
      </c>
      <c r="AD199" s="1" t="s">
        <v>2649</v>
      </c>
      <c r="AE199" s="6">
        <v>14</v>
      </c>
      <c r="AF199" s="6">
        <v>4</v>
      </c>
      <c r="AG199" s="7">
        <v>0.28599999999999998</v>
      </c>
      <c r="AH199" s="6">
        <v>1.30775214278E-3</v>
      </c>
      <c r="AI199" s="6">
        <v>1.2183781269899999E-2</v>
      </c>
      <c r="AK199" s="1" t="s">
        <v>75</v>
      </c>
      <c r="AL199" s="1" t="s">
        <v>2667</v>
      </c>
      <c r="AM199" s="1" t="s">
        <v>2668</v>
      </c>
      <c r="AN199" s="1">
        <v>15</v>
      </c>
      <c r="AO199" s="1">
        <v>5</v>
      </c>
      <c r="AP199" s="47">
        <v>0.33300000000000002</v>
      </c>
      <c r="AQ199" s="1">
        <v>1.8607219076900001E-3</v>
      </c>
      <c r="AR199" s="1">
        <v>2.0626897127499998E-2</v>
      </c>
      <c r="AT199" s="1" t="s">
        <v>7</v>
      </c>
      <c r="AU199" s="1" t="s">
        <v>2903</v>
      </c>
      <c r="AV199" s="1" t="s">
        <v>2904</v>
      </c>
      <c r="AW199" s="6">
        <v>33</v>
      </c>
      <c r="AX199" s="6">
        <v>10</v>
      </c>
      <c r="AY199" s="7">
        <v>0.30299999999999999</v>
      </c>
      <c r="AZ199" s="6">
        <v>4.5696557861000001E-4</v>
      </c>
      <c r="BA199" s="6">
        <v>5.8142555027100003E-3</v>
      </c>
    </row>
    <row r="200" spans="1:53" ht="18" customHeight="1" x14ac:dyDescent="0.2">
      <c r="A200" s="1" t="s">
        <v>7</v>
      </c>
      <c r="B200" s="1" t="s">
        <v>361</v>
      </c>
      <c r="C200" s="1" t="s">
        <v>362</v>
      </c>
      <c r="D200" s="6">
        <v>668</v>
      </c>
      <c r="E200" s="6">
        <v>66</v>
      </c>
      <c r="F200" s="7">
        <v>9.9000000000000005E-2</v>
      </c>
      <c r="G200" s="6">
        <v>9.981653905010001E-4</v>
      </c>
      <c r="H200" s="6">
        <v>1.13427706185E-2</v>
      </c>
      <c r="J200" s="1" t="s">
        <v>7</v>
      </c>
      <c r="K200" s="1" t="s">
        <v>1090</v>
      </c>
      <c r="L200" s="1" t="s">
        <v>1091</v>
      </c>
      <c r="M200" s="6">
        <v>52</v>
      </c>
      <c r="N200" s="6">
        <v>8</v>
      </c>
      <c r="O200" s="46">
        <v>0.154</v>
      </c>
      <c r="P200" s="6">
        <v>2.9249380000000002E-3</v>
      </c>
      <c r="Q200" s="6">
        <v>2.5940930000000001E-2</v>
      </c>
      <c r="S200" s="1" t="s">
        <v>32</v>
      </c>
      <c r="T200" s="1" t="s">
        <v>2212</v>
      </c>
      <c r="U200" s="1" t="s">
        <v>2213</v>
      </c>
      <c r="V200" s="6">
        <v>160</v>
      </c>
      <c r="W200" s="6">
        <v>20</v>
      </c>
      <c r="X200" s="7">
        <v>0.125</v>
      </c>
      <c r="Y200" s="6">
        <v>5.04014622062E-4</v>
      </c>
      <c r="Z200" s="6">
        <v>5.72879390638E-3</v>
      </c>
      <c r="AB200" s="1" t="s">
        <v>32</v>
      </c>
      <c r="AC200" s="1" t="s">
        <v>269</v>
      </c>
      <c r="AD200" s="1" t="s">
        <v>270</v>
      </c>
      <c r="AE200" s="6">
        <v>14</v>
      </c>
      <c r="AF200" s="6">
        <v>4</v>
      </c>
      <c r="AG200" s="7">
        <v>0.28599999999999998</v>
      </c>
      <c r="AH200" s="6">
        <v>1.30775214278E-3</v>
      </c>
      <c r="AI200" s="6">
        <v>1.2183781269899999E-2</v>
      </c>
      <c r="AK200" s="1" t="s">
        <v>75</v>
      </c>
      <c r="AL200" s="1" t="s">
        <v>2669</v>
      </c>
      <c r="AM200" s="1" t="s">
        <v>2670</v>
      </c>
      <c r="AN200" s="1">
        <v>15</v>
      </c>
      <c r="AO200" s="1">
        <v>5</v>
      </c>
      <c r="AP200" s="47">
        <v>0.33300000000000002</v>
      </c>
      <c r="AQ200" s="1">
        <v>1.8607219076900001E-3</v>
      </c>
      <c r="AR200" s="1">
        <v>2.0626897127499998E-2</v>
      </c>
      <c r="AT200" s="1" t="s">
        <v>217</v>
      </c>
      <c r="AU200" s="1" t="s">
        <v>3106</v>
      </c>
      <c r="AV200" s="1" t="s">
        <v>3107</v>
      </c>
      <c r="AW200" s="6">
        <v>33</v>
      </c>
      <c r="AX200" s="6">
        <v>10</v>
      </c>
      <c r="AY200" s="7">
        <v>0.30299999999999999</v>
      </c>
      <c r="AZ200" s="6">
        <v>4.5696557861000001E-4</v>
      </c>
      <c r="BA200" s="6">
        <v>5.8142555027100003E-3</v>
      </c>
    </row>
    <row r="201" spans="1:53" ht="18" customHeight="1" x14ac:dyDescent="0.2">
      <c r="A201" s="1" t="s">
        <v>7</v>
      </c>
      <c r="B201" s="1" t="s">
        <v>17</v>
      </c>
      <c r="C201" s="1" t="s">
        <v>18</v>
      </c>
      <c r="D201" s="6">
        <v>490</v>
      </c>
      <c r="E201" s="6">
        <v>51</v>
      </c>
      <c r="F201" s="7">
        <v>0.105</v>
      </c>
      <c r="G201" s="6">
        <v>1.0003858656399999E-3</v>
      </c>
      <c r="H201" s="6">
        <v>1.13427706185E-2</v>
      </c>
      <c r="J201" s="1" t="s">
        <v>7</v>
      </c>
      <c r="K201" s="1" t="s">
        <v>1092</v>
      </c>
      <c r="L201" s="1" t="s">
        <v>1093</v>
      </c>
      <c r="M201" s="6">
        <v>52</v>
      </c>
      <c r="N201" s="6">
        <v>8</v>
      </c>
      <c r="O201" s="46">
        <v>0.154</v>
      </c>
      <c r="P201" s="6">
        <v>2.9249380000000002E-3</v>
      </c>
      <c r="Q201" s="6">
        <v>2.5940930000000001E-2</v>
      </c>
      <c r="S201" s="1" t="s">
        <v>105</v>
      </c>
      <c r="T201" s="1" t="s">
        <v>106</v>
      </c>
      <c r="U201" s="1" t="s">
        <v>108</v>
      </c>
      <c r="V201" s="6">
        <v>82</v>
      </c>
      <c r="W201" s="6">
        <v>13</v>
      </c>
      <c r="X201" s="7">
        <v>0.159</v>
      </c>
      <c r="Y201" s="6">
        <v>5.0938128878299995E-4</v>
      </c>
      <c r="Z201" s="6">
        <v>5.72879390638E-3</v>
      </c>
      <c r="AB201" s="1" t="s">
        <v>7</v>
      </c>
      <c r="AC201" s="1" t="s">
        <v>2697</v>
      </c>
      <c r="AD201" s="1" t="s">
        <v>2698</v>
      </c>
      <c r="AE201" s="6">
        <v>2</v>
      </c>
      <c r="AF201" s="6">
        <v>2</v>
      </c>
      <c r="AG201" s="7">
        <v>1</v>
      </c>
      <c r="AH201" s="6">
        <v>1.3281711182899999E-3</v>
      </c>
      <c r="AI201" s="6">
        <v>1.2250891807500001E-2</v>
      </c>
      <c r="AK201" s="1" t="s">
        <v>7</v>
      </c>
      <c r="AL201" s="1" t="s">
        <v>2909</v>
      </c>
      <c r="AM201" s="1" t="s">
        <v>2910</v>
      </c>
      <c r="AN201" s="1">
        <v>45</v>
      </c>
      <c r="AO201" s="1">
        <v>9</v>
      </c>
      <c r="AP201" s="47">
        <v>0.2</v>
      </c>
      <c r="AQ201" s="1">
        <v>1.9025931621E-3</v>
      </c>
      <c r="AR201" s="1">
        <v>2.0881196594999998E-2</v>
      </c>
      <c r="AT201" s="1" t="s">
        <v>10</v>
      </c>
      <c r="AU201" s="1" t="s">
        <v>1802</v>
      </c>
      <c r="AV201" s="1" t="s">
        <v>1803</v>
      </c>
      <c r="AW201" s="6">
        <v>71</v>
      </c>
      <c r="AX201" s="6">
        <v>16</v>
      </c>
      <c r="AY201" s="7">
        <v>0.22500000000000001</v>
      </c>
      <c r="AZ201" s="6">
        <v>4.6841068471999999E-4</v>
      </c>
      <c r="BA201" s="6">
        <v>5.9300792685500004E-3</v>
      </c>
    </row>
    <row r="202" spans="1:53" ht="18" customHeight="1" x14ac:dyDescent="0.2">
      <c r="A202" s="1" t="s">
        <v>130</v>
      </c>
      <c r="B202" s="1" t="s">
        <v>419</v>
      </c>
      <c r="C202" s="1" t="s">
        <v>420</v>
      </c>
      <c r="D202" s="6">
        <v>32</v>
      </c>
      <c r="E202" s="6">
        <v>8</v>
      </c>
      <c r="F202" s="7">
        <v>0.25</v>
      </c>
      <c r="G202" s="6">
        <v>1.0156958251199999E-3</v>
      </c>
      <c r="H202" s="6">
        <v>1.13427706185E-2</v>
      </c>
      <c r="J202" s="1" t="s">
        <v>7</v>
      </c>
      <c r="K202" s="1" t="s">
        <v>1212</v>
      </c>
      <c r="L202" s="1" t="s">
        <v>1213</v>
      </c>
      <c r="M202" s="6">
        <v>41</v>
      </c>
      <c r="N202" s="6">
        <v>7</v>
      </c>
      <c r="O202" s="46">
        <v>0.17100000000000001</v>
      </c>
      <c r="P202" s="6">
        <v>2.890709E-3</v>
      </c>
      <c r="Q202" s="6">
        <v>2.5940930000000001E-2</v>
      </c>
      <c r="S202" s="1" t="s">
        <v>105</v>
      </c>
      <c r="T202" s="1" t="s">
        <v>106</v>
      </c>
      <c r="U202" s="1" t="s">
        <v>2048</v>
      </c>
      <c r="V202" s="6">
        <v>62</v>
      </c>
      <c r="W202" s="6">
        <v>11</v>
      </c>
      <c r="X202" s="7">
        <v>0.17699999999999999</v>
      </c>
      <c r="Y202" s="6">
        <v>5.0888630231099997E-4</v>
      </c>
      <c r="Z202" s="6">
        <v>5.72879390638E-3</v>
      </c>
      <c r="AB202" s="1" t="s">
        <v>94</v>
      </c>
      <c r="AC202" s="1" t="s">
        <v>2839</v>
      </c>
      <c r="AD202" s="1" t="s">
        <v>2840</v>
      </c>
      <c r="AE202" s="6">
        <v>2</v>
      </c>
      <c r="AF202" s="6">
        <v>2</v>
      </c>
      <c r="AG202" s="7">
        <v>1</v>
      </c>
      <c r="AH202" s="6">
        <v>1.3281711182899999E-3</v>
      </c>
      <c r="AI202" s="6">
        <v>1.2250891807500001E-2</v>
      </c>
      <c r="AK202" s="1" t="s">
        <v>130</v>
      </c>
      <c r="AL202" s="1" t="s">
        <v>2059</v>
      </c>
      <c r="AM202" s="1" t="s">
        <v>2060</v>
      </c>
      <c r="AN202" s="1">
        <v>45</v>
      </c>
      <c r="AO202" s="1">
        <v>9</v>
      </c>
      <c r="AP202" s="47">
        <v>0.2</v>
      </c>
      <c r="AQ202" s="1">
        <v>1.9025931621E-3</v>
      </c>
      <c r="AR202" s="1">
        <v>2.0881196594999998E-2</v>
      </c>
      <c r="AT202" s="1" t="s">
        <v>23</v>
      </c>
      <c r="AU202" s="1" t="s">
        <v>2220</v>
      </c>
      <c r="AV202" s="1" t="s">
        <v>2221</v>
      </c>
      <c r="AW202" s="6">
        <v>100</v>
      </c>
      <c r="AX202" s="6">
        <v>20</v>
      </c>
      <c r="AY202" s="7">
        <v>0.2</v>
      </c>
      <c r="AZ202" s="6">
        <v>5.2300204409000005E-4</v>
      </c>
      <c r="BA202" s="6">
        <v>6.5556493843300003E-3</v>
      </c>
    </row>
    <row r="203" spans="1:53" ht="18" customHeight="1" x14ac:dyDescent="0.2">
      <c r="A203" s="1" t="s">
        <v>94</v>
      </c>
      <c r="B203" s="1" t="s">
        <v>664</v>
      </c>
      <c r="C203" s="1" t="s">
        <v>665</v>
      </c>
      <c r="D203" s="6">
        <v>25</v>
      </c>
      <c r="E203" s="6">
        <v>7</v>
      </c>
      <c r="F203" s="7">
        <v>0.28000000000000003</v>
      </c>
      <c r="G203" s="6">
        <v>1.0140738987500001E-3</v>
      </c>
      <c r="H203" s="6">
        <v>1.13427706185E-2</v>
      </c>
      <c r="J203" s="1" t="s">
        <v>7</v>
      </c>
      <c r="K203" s="1" t="s">
        <v>2106</v>
      </c>
      <c r="L203" s="1" t="s">
        <v>2107</v>
      </c>
      <c r="M203" s="6">
        <v>31</v>
      </c>
      <c r="N203" s="6">
        <v>6</v>
      </c>
      <c r="O203" s="46">
        <v>0.19400000000000001</v>
      </c>
      <c r="P203" s="6">
        <v>2.9801390000000001E-3</v>
      </c>
      <c r="Q203" s="6">
        <v>2.5940930000000001E-2</v>
      </c>
      <c r="S203" s="1" t="s">
        <v>105</v>
      </c>
      <c r="T203" s="1" t="s">
        <v>106</v>
      </c>
      <c r="U203" s="1" t="s">
        <v>2049</v>
      </c>
      <c r="V203" s="6">
        <v>62</v>
      </c>
      <c r="W203" s="6">
        <v>11</v>
      </c>
      <c r="X203" s="7">
        <v>0.17699999999999999</v>
      </c>
      <c r="Y203" s="6">
        <v>5.0888630231099997E-4</v>
      </c>
      <c r="Z203" s="6">
        <v>5.72879390638E-3</v>
      </c>
      <c r="AB203" s="1" t="s">
        <v>7</v>
      </c>
      <c r="AC203" s="1" t="s">
        <v>1721</v>
      </c>
      <c r="AD203" s="1" t="s">
        <v>1722</v>
      </c>
      <c r="AE203" s="6">
        <v>187</v>
      </c>
      <c r="AF203" s="6">
        <v>16</v>
      </c>
      <c r="AG203" s="7">
        <v>8.5999999999999993E-2</v>
      </c>
      <c r="AH203" s="6">
        <v>1.3682896712199999E-3</v>
      </c>
      <c r="AI203" s="6">
        <v>1.2558460645800001E-2</v>
      </c>
      <c r="AK203" s="1" t="s">
        <v>23</v>
      </c>
      <c r="AL203" s="1" t="s">
        <v>24</v>
      </c>
      <c r="AM203" s="1" t="s">
        <v>25</v>
      </c>
      <c r="AN203" s="1">
        <v>244</v>
      </c>
      <c r="AO203" s="1">
        <v>28</v>
      </c>
      <c r="AP203" s="47">
        <v>0.115</v>
      </c>
      <c r="AQ203" s="1">
        <v>1.9334060201699999E-3</v>
      </c>
      <c r="AR203" s="1">
        <v>2.0940454592300001E-2</v>
      </c>
      <c r="AT203" s="1" t="s">
        <v>7</v>
      </c>
      <c r="AU203" s="1" t="s">
        <v>1924</v>
      </c>
      <c r="AV203" s="1" t="s">
        <v>1925</v>
      </c>
      <c r="AW203" s="6">
        <v>13</v>
      </c>
      <c r="AX203" s="6">
        <v>6</v>
      </c>
      <c r="AY203" s="7">
        <v>0.46200000000000002</v>
      </c>
      <c r="AZ203" s="6">
        <v>5.2072386131999998E-4</v>
      </c>
      <c r="BA203" s="6">
        <v>6.5556493843300003E-3</v>
      </c>
    </row>
    <row r="204" spans="1:53" ht="18" customHeight="1" x14ac:dyDescent="0.2">
      <c r="A204" s="1" t="s">
        <v>7</v>
      </c>
      <c r="B204" s="1" t="s">
        <v>666</v>
      </c>
      <c r="C204" s="1" t="s">
        <v>667</v>
      </c>
      <c r="D204" s="6">
        <v>25</v>
      </c>
      <c r="E204" s="6">
        <v>7</v>
      </c>
      <c r="F204" s="7">
        <v>0.28000000000000003</v>
      </c>
      <c r="G204" s="6">
        <v>1.0140738987500001E-3</v>
      </c>
      <c r="H204" s="6">
        <v>1.13427706185E-2</v>
      </c>
      <c r="J204" s="1" t="s">
        <v>94</v>
      </c>
      <c r="K204" s="1" t="s">
        <v>2116</v>
      </c>
      <c r="L204" s="1" t="s">
        <v>2117</v>
      </c>
      <c r="M204" s="6">
        <v>22</v>
      </c>
      <c r="N204" s="6">
        <v>5</v>
      </c>
      <c r="O204" s="46">
        <v>0.22700000000000001</v>
      </c>
      <c r="P204" s="6">
        <v>3.189346E-3</v>
      </c>
      <c r="Q204" s="6">
        <v>2.5940930000000001E-2</v>
      </c>
      <c r="S204" s="1" t="s">
        <v>105</v>
      </c>
      <c r="T204" s="1" t="s">
        <v>106</v>
      </c>
      <c r="U204" s="1" t="s">
        <v>2439</v>
      </c>
      <c r="V204" s="6">
        <v>35</v>
      </c>
      <c r="W204" s="6">
        <v>8</v>
      </c>
      <c r="X204" s="7">
        <v>0.22900000000000001</v>
      </c>
      <c r="Y204" s="6">
        <v>5.0989265135300004E-4</v>
      </c>
      <c r="Z204" s="6">
        <v>5.72879390638E-3</v>
      </c>
      <c r="AB204" s="1" t="s">
        <v>32</v>
      </c>
      <c r="AC204" s="1" t="s">
        <v>427</v>
      </c>
      <c r="AD204" s="1" t="s">
        <v>428</v>
      </c>
      <c r="AE204" s="6">
        <v>60</v>
      </c>
      <c r="AF204" s="6">
        <v>8</v>
      </c>
      <c r="AG204" s="7">
        <v>0.13300000000000001</v>
      </c>
      <c r="AH204" s="6">
        <v>1.4283686456800001E-3</v>
      </c>
      <c r="AI204" s="6">
        <v>1.3045297877300001E-2</v>
      </c>
      <c r="AK204" s="1" t="s">
        <v>32</v>
      </c>
      <c r="AL204" s="1" t="s">
        <v>2479</v>
      </c>
      <c r="AM204" s="1" t="s">
        <v>2480</v>
      </c>
      <c r="AN204" s="1">
        <v>29</v>
      </c>
      <c r="AO204" s="1">
        <v>7</v>
      </c>
      <c r="AP204" s="47">
        <v>0.24099999999999999</v>
      </c>
      <c r="AQ204" s="1">
        <v>1.9364699623E-3</v>
      </c>
      <c r="AR204" s="1">
        <v>2.0940454592300001E-2</v>
      </c>
      <c r="AT204" s="1" t="s">
        <v>23</v>
      </c>
      <c r="AU204" s="1" t="s">
        <v>693</v>
      </c>
      <c r="AV204" s="1" t="s">
        <v>694</v>
      </c>
      <c r="AW204" s="6">
        <v>9</v>
      </c>
      <c r="AX204" s="6">
        <v>5</v>
      </c>
      <c r="AY204" s="7">
        <v>0.55600000000000005</v>
      </c>
      <c r="AZ204" s="6">
        <v>5.4528762668700002E-4</v>
      </c>
      <c r="BA204" s="6">
        <v>6.7022731590899998E-3</v>
      </c>
    </row>
    <row r="205" spans="1:53" ht="18" customHeight="1" x14ac:dyDescent="0.2">
      <c r="A205" s="1" t="s">
        <v>32</v>
      </c>
      <c r="B205" s="1" t="s">
        <v>1926</v>
      </c>
      <c r="C205" s="1" t="s">
        <v>1927</v>
      </c>
      <c r="D205" s="6">
        <v>13</v>
      </c>
      <c r="E205" s="6">
        <v>5</v>
      </c>
      <c r="F205" s="7">
        <v>0.38500000000000001</v>
      </c>
      <c r="G205" s="6">
        <v>1.12284314481E-3</v>
      </c>
      <c r="H205" s="6">
        <v>1.2086205211400001E-2</v>
      </c>
      <c r="J205" s="1" t="s">
        <v>23</v>
      </c>
      <c r="K205" s="1" t="s">
        <v>918</v>
      </c>
      <c r="L205" s="1" t="s">
        <v>919</v>
      </c>
      <c r="M205" s="6">
        <v>171</v>
      </c>
      <c r="N205" s="6">
        <v>17</v>
      </c>
      <c r="O205" s="46">
        <v>9.9000000000000005E-2</v>
      </c>
      <c r="P205" s="6">
        <v>3.1773700000000001E-3</v>
      </c>
      <c r="Q205" s="6">
        <v>2.5940930000000001E-2</v>
      </c>
      <c r="S205" s="1" t="s">
        <v>7</v>
      </c>
      <c r="T205" s="1" t="s">
        <v>2475</v>
      </c>
      <c r="U205" s="1" t="s">
        <v>2476</v>
      </c>
      <c r="V205" s="6">
        <v>27</v>
      </c>
      <c r="W205" s="6">
        <v>7</v>
      </c>
      <c r="X205" s="7">
        <v>0.25900000000000001</v>
      </c>
      <c r="Y205" s="6">
        <v>5.0441632757699997E-4</v>
      </c>
      <c r="Z205" s="6">
        <v>5.72879390638E-3</v>
      </c>
      <c r="AB205" s="1" t="s">
        <v>7</v>
      </c>
      <c r="AC205" s="1" t="s">
        <v>2743</v>
      </c>
      <c r="AD205" s="1" t="s">
        <v>2744</v>
      </c>
      <c r="AE205" s="6">
        <v>47</v>
      </c>
      <c r="AF205" s="6">
        <v>7</v>
      </c>
      <c r="AG205" s="7">
        <v>0.14899999999999999</v>
      </c>
      <c r="AH205" s="6">
        <v>1.4601727888400001E-3</v>
      </c>
      <c r="AI205" s="6">
        <v>1.3270393875E-2</v>
      </c>
      <c r="AK205" s="1" t="s">
        <v>7</v>
      </c>
      <c r="AL205" s="1" t="s">
        <v>2933</v>
      </c>
      <c r="AM205" s="1" t="s">
        <v>2934</v>
      </c>
      <c r="AN205" s="1">
        <v>29</v>
      </c>
      <c r="AO205" s="1">
        <v>7</v>
      </c>
      <c r="AP205" s="47">
        <v>0.24099999999999999</v>
      </c>
      <c r="AQ205" s="1">
        <v>1.9364699623E-3</v>
      </c>
      <c r="AR205" s="1">
        <v>2.0940454592300001E-2</v>
      </c>
      <c r="AT205" s="1" t="s">
        <v>7</v>
      </c>
      <c r="AU205" s="1" t="s">
        <v>2129</v>
      </c>
      <c r="AV205" s="1" t="s">
        <v>2130</v>
      </c>
      <c r="AW205" s="6">
        <v>9</v>
      </c>
      <c r="AX205" s="6">
        <v>5</v>
      </c>
      <c r="AY205" s="7">
        <v>0.55600000000000005</v>
      </c>
      <c r="AZ205" s="6">
        <v>5.4528762668700002E-4</v>
      </c>
      <c r="BA205" s="6">
        <v>6.7022731590899998E-3</v>
      </c>
    </row>
    <row r="206" spans="1:53" ht="18" customHeight="1" x14ac:dyDescent="0.2">
      <c r="A206" s="1" t="s">
        <v>7</v>
      </c>
      <c r="B206" s="1" t="s">
        <v>1341</v>
      </c>
      <c r="C206" s="1" t="s">
        <v>1342</v>
      </c>
      <c r="D206" s="6">
        <v>13</v>
      </c>
      <c r="E206" s="6">
        <v>5</v>
      </c>
      <c r="F206" s="7">
        <v>0.38500000000000001</v>
      </c>
      <c r="G206" s="6">
        <v>1.12284314481E-3</v>
      </c>
      <c r="H206" s="6">
        <v>1.2086205211400001E-2</v>
      </c>
      <c r="J206" s="1" t="s">
        <v>32</v>
      </c>
      <c r="K206" s="1" t="s">
        <v>967</v>
      </c>
      <c r="L206" s="1" t="s">
        <v>968</v>
      </c>
      <c r="M206" s="6">
        <v>88</v>
      </c>
      <c r="N206" s="6">
        <v>11</v>
      </c>
      <c r="O206" s="46">
        <v>0.125</v>
      </c>
      <c r="P206" s="6">
        <v>2.916751E-3</v>
      </c>
      <c r="Q206" s="6">
        <v>2.5940930000000001E-2</v>
      </c>
      <c r="S206" s="1" t="s">
        <v>7</v>
      </c>
      <c r="T206" s="1" t="s">
        <v>780</v>
      </c>
      <c r="U206" s="1" t="s">
        <v>781</v>
      </c>
      <c r="V206" s="6">
        <v>137</v>
      </c>
      <c r="W206" s="6">
        <v>18</v>
      </c>
      <c r="X206" s="7">
        <v>0.13100000000000001</v>
      </c>
      <c r="Y206" s="6">
        <v>5.1991299267E-4</v>
      </c>
      <c r="Z206" s="6">
        <v>5.8128808741400003E-3</v>
      </c>
      <c r="AB206" s="1" t="s">
        <v>7</v>
      </c>
      <c r="AC206" s="1" t="s">
        <v>762</v>
      </c>
      <c r="AD206" s="1" t="s">
        <v>763</v>
      </c>
      <c r="AE206" s="6">
        <v>481</v>
      </c>
      <c r="AF206" s="6">
        <v>31</v>
      </c>
      <c r="AG206" s="7">
        <v>6.5000000000000002E-2</v>
      </c>
      <c r="AH206" s="6">
        <v>1.49522917508E-3</v>
      </c>
      <c r="AI206" s="6">
        <v>1.34691932065E-2</v>
      </c>
      <c r="AK206" s="1" t="s">
        <v>75</v>
      </c>
      <c r="AL206" s="1" t="s">
        <v>610</v>
      </c>
      <c r="AM206" s="1" t="s">
        <v>611</v>
      </c>
      <c r="AN206" s="1">
        <v>22</v>
      </c>
      <c r="AO206" s="1">
        <v>6</v>
      </c>
      <c r="AP206" s="47">
        <v>0.27300000000000002</v>
      </c>
      <c r="AQ206" s="1">
        <v>2.07977490829E-3</v>
      </c>
      <c r="AR206" s="1">
        <v>2.1847540227100001E-2</v>
      </c>
      <c r="AT206" s="1" t="s">
        <v>94</v>
      </c>
      <c r="AU206" s="1" t="s">
        <v>3015</v>
      </c>
      <c r="AV206" s="1" t="s">
        <v>3016</v>
      </c>
      <c r="AW206" s="6">
        <v>9</v>
      </c>
      <c r="AX206" s="6">
        <v>5</v>
      </c>
      <c r="AY206" s="7">
        <v>0.55600000000000005</v>
      </c>
      <c r="AZ206" s="6">
        <v>5.4528762668700002E-4</v>
      </c>
      <c r="BA206" s="6">
        <v>6.7022731590899998E-3</v>
      </c>
    </row>
    <row r="207" spans="1:53" ht="18" customHeight="1" x14ac:dyDescent="0.2">
      <c r="A207" s="1" t="s">
        <v>321</v>
      </c>
      <c r="B207" s="1" t="s">
        <v>1686</v>
      </c>
      <c r="C207" s="1" t="s">
        <v>1687</v>
      </c>
      <c r="D207" s="6">
        <v>13</v>
      </c>
      <c r="E207" s="6">
        <v>5</v>
      </c>
      <c r="F207" s="7">
        <v>0.38500000000000001</v>
      </c>
      <c r="G207" s="6">
        <v>1.12284314481E-3</v>
      </c>
      <c r="H207" s="6">
        <v>1.2086205211400001E-2</v>
      </c>
      <c r="J207" s="1" t="s">
        <v>32</v>
      </c>
      <c r="K207" s="1" t="s">
        <v>1064</v>
      </c>
      <c r="L207" s="1" t="s">
        <v>1065</v>
      </c>
      <c r="M207" s="6">
        <v>64</v>
      </c>
      <c r="N207" s="6">
        <v>9</v>
      </c>
      <c r="O207" s="46">
        <v>0.14099999999999999</v>
      </c>
      <c r="P207" s="6">
        <v>3.0812790000000001E-3</v>
      </c>
      <c r="Q207" s="6">
        <v>2.5940930000000001E-2</v>
      </c>
      <c r="S207" s="1" t="s">
        <v>7</v>
      </c>
      <c r="T207" s="1" t="s">
        <v>878</v>
      </c>
      <c r="U207" s="1" t="s">
        <v>879</v>
      </c>
      <c r="V207" s="6">
        <v>340</v>
      </c>
      <c r="W207" s="6">
        <v>34</v>
      </c>
      <c r="X207" s="7">
        <v>0.1</v>
      </c>
      <c r="Y207" s="6">
        <v>5.3004246888899999E-4</v>
      </c>
      <c r="Z207" s="6">
        <v>5.8973657218099997E-3</v>
      </c>
      <c r="AB207" s="1" t="s">
        <v>23</v>
      </c>
      <c r="AC207" s="1" t="s">
        <v>2207</v>
      </c>
      <c r="AD207" s="1" t="s">
        <v>2208</v>
      </c>
      <c r="AE207" s="6">
        <v>137</v>
      </c>
      <c r="AF207" s="6">
        <v>13</v>
      </c>
      <c r="AG207" s="7">
        <v>9.5000000000000001E-2</v>
      </c>
      <c r="AH207" s="6">
        <v>1.49657702294E-3</v>
      </c>
      <c r="AI207" s="6">
        <v>1.34691932065E-2</v>
      </c>
      <c r="AK207" s="1" t="s">
        <v>75</v>
      </c>
      <c r="AL207" s="1" t="s">
        <v>612</v>
      </c>
      <c r="AM207" s="1" t="s">
        <v>613</v>
      </c>
      <c r="AN207" s="1">
        <v>22</v>
      </c>
      <c r="AO207" s="1">
        <v>6</v>
      </c>
      <c r="AP207" s="47">
        <v>0.27300000000000002</v>
      </c>
      <c r="AQ207" s="1">
        <v>2.07977490829E-3</v>
      </c>
      <c r="AR207" s="1">
        <v>2.1847540227100001E-2</v>
      </c>
      <c r="AT207" s="1" t="s">
        <v>7</v>
      </c>
      <c r="AU207" s="1" t="s">
        <v>3021</v>
      </c>
      <c r="AV207" s="1" t="s">
        <v>3022</v>
      </c>
      <c r="AW207" s="6">
        <v>9</v>
      </c>
      <c r="AX207" s="6">
        <v>5</v>
      </c>
      <c r="AY207" s="7">
        <v>0.55600000000000005</v>
      </c>
      <c r="AZ207" s="6">
        <v>5.4528762668700002E-4</v>
      </c>
      <c r="BA207" s="6">
        <v>6.7022731590899998E-3</v>
      </c>
    </row>
    <row r="208" spans="1:53" ht="18" customHeight="1" x14ac:dyDescent="0.2">
      <c r="A208" s="1" t="s">
        <v>7</v>
      </c>
      <c r="B208" s="1" t="s">
        <v>1928</v>
      </c>
      <c r="C208" s="1" t="s">
        <v>1929</v>
      </c>
      <c r="D208" s="6">
        <v>13</v>
      </c>
      <c r="E208" s="6">
        <v>5</v>
      </c>
      <c r="F208" s="7">
        <v>0.38500000000000001</v>
      </c>
      <c r="G208" s="6">
        <v>1.12284314481E-3</v>
      </c>
      <c r="H208" s="6">
        <v>1.2086205211400001E-2</v>
      </c>
      <c r="J208" s="1" t="s">
        <v>7</v>
      </c>
      <c r="K208" s="1" t="s">
        <v>82</v>
      </c>
      <c r="L208" s="1" t="s">
        <v>83</v>
      </c>
      <c r="M208" s="6">
        <v>52</v>
      </c>
      <c r="N208" s="6">
        <v>8</v>
      </c>
      <c r="O208" s="46">
        <v>0.154</v>
      </c>
      <c r="P208" s="6">
        <v>2.9249380000000002E-3</v>
      </c>
      <c r="Q208" s="6">
        <v>2.5940930000000001E-2</v>
      </c>
      <c r="S208" s="1" t="s">
        <v>7</v>
      </c>
      <c r="T208" s="1" t="s">
        <v>1943</v>
      </c>
      <c r="U208" s="1" t="s">
        <v>1944</v>
      </c>
      <c r="V208" s="6">
        <v>8</v>
      </c>
      <c r="W208" s="6">
        <v>4</v>
      </c>
      <c r="X208" s="7">
        <v>0.5</v>
      </c>
      <c r="Y208" s="6">
        <v>5.3553709319499999E-4</v>
      </c>
      <c r="Z208" s="6">
        <v>5.9012068154000001E-3</v>
      </c>
      <c r="AB208" s="1" t="s">
        <v>32</v>
      </c>
      <c r="AC208" s="1" t="s">
        <v>2017</v>
      </c>
      <c r="AD208" s="1" t="s">
        <v>2018</v>
      </c>
      <c r="AE208" s="6">
        <v>154</v>
      </c>
      <c r="AF208" s="6">
        <v>14</v>
      </c>
      <c r="AG208" s="7">
        <v>9.0999999999999998E-2</v>
      </c>
      <c r="AH208" s="6">
        <v>1.51223476683E-3</v>
      </c>
      <c r="AI208" s="6">
        <v>1.34838095249E-2</v>
      </c>
      <c r="AK208" s="1" t="s">
        <v>75</v>
      </c>
      <c r="AL208" s="1" t="s">
        <v>614</v>
      </c>
      <c r="AM208" s="1" t="s">
        <v>615</v>
      </c>
      <c r="AN208" s="1">
        <v>22</v>
      </c>
      <c r="AO208" s="1">
        <v>6</v>
      </c>
      <c r="AP208" s="47">
        <v>0.27300000000000002</v>
      </c>
      <c r="AQ208" s="1">
        <v>2.07977490829E-3</v>
      </c>
      <c r="AR208" s="1">
        <v>2.1847540227100001E-2</v>
      </c>
      <c r="AT208" s="1" t="s">
        <v>7</v>
      </c>
      <c r="AU208" s="1" t="s">
        <v>3126</v>
      </c>
      <c r="AV208" s="1" t="s">
        <v>3127</v>
      </c>
      <c r="AW208" s="6">
        <v>23</v>
      </c>
      <c r="AX208" s="6">
        <v>8</v>
      </c>
      <c r="AY208" s="7">
        <v>0.34799999999999998</v>
      </c>
      <c r="AZ208" s="6">
        <v>6.07577096697E-4</v>
      </c>
      <c r="BA208" s="6">
        <v>7.4318126030800003E-3</v>
      </c>
    </row>
    <row r="209" spans="1:53" ht="18" customHeight="1" x14ac:dyDescent="0.2">
      <c r="A209" s="1" t="s">
        <v>23</v>
      </c>
      <c r="B209" s="1" t="s">
        <v>1818</v>
      </c>
      <c r="C209" s="1" t="s">
        <v>1819</v>
      </c>
      <c r="D209" s="6">
        <v>40</v>
      </c>
      <c r="E209" s="6">
        <v>9</v>
      </c>
      <c r="F209" s="7">
        <v>0.22500000000000001</v>
      </c>
      <c r="G209" s="6">
        <v>1.13024945073E-3</v>
      </c>
      <c r="H209" s="6">
        <v>1.2086205211400001E-2</v>
      </c>
      <c r="J209" s="1" t="s">
        <v>32</v>
      </c>
      <c r="K209" s="1" t="s">
        <v>788</v>
      </c>
      <c r="L209" s="1" t="s">
        <v>789</v>
      </c>
      <c r="M209" s="6">
        <v>31</v>
      </c>
      <c r="N209" s="6">
        <v>6</v>
      </c>
      <c r="O209" s="46">
        <v>0.19400000000000001</v>
      </c>
      <c r="P209" s="6">
        <v>2.9801390000000001E-3</v>
      </c>
      <c r="Q209" s="6">
        <v>2.5940930000000001E-2</v>
      </c>
      <c r="S209" s="1" t="s">
        <v>7</v>
      </c>
      <c r="T209" s="1" t="s">
        <v>2629</v>
      </c>
      <c r="U209" s="1" t="s">
        <v>2630</v>
      </c>
      <c r="V209" s="6">
        <v>8</v>
      </c>
      <c r="W209" s="6">
        <v>4</v>
      </c>
      <c r="X209" s="7">
        <v>0.5</v>
      </c>
      <c r="Y209" s="6">
        <v>5.3553709319499999E-4</v>
      </c>
      <c r="Z209" s="6">
        <v>5.9012068154000001E-3</v>
      </c>
      <c r="AB209" s="1" t="s">
        <v>7</v>
      </c>
      <c r="AC209" s="1" t="s">
        <v>1906</v>
      </c>
      <c r="AD209" s="1" t="s">
        <v>1907</v>
      </c>
      <c r="AE209" s="6">
        <v>25</v>
      </c>
      <c r="AF209" s="6">
        <v>5</v>
      </c>
      <c r="AG209" s="7">
        <v>0.20799999999999999</v>
      </c>
      <c r="AH209" s="6">
        <v>1.51274669967E-3</v>
      </c>
      <c r="AI209" s="6">
        <v>1.34838095249E-2</v>
      </c>
      <c r="AK209" s="1" t="s">
        <v>75</v>
      </c>
      <c r="AL209" s="1" t="s">
        <v>616</v>
      </c>
      <c r="AM209" s="1" t="s">
        <v>617</v>
      </c>
      <c r="AN209" s="1">
        <v>22</v>
      </c>
      <c r="AO209" s="1">
        <v>6</v>
      </c>
      <c r="AP209" s="47">
        <v>0.27300000000000002</v>
      </c>
      <c r="AQ209" s="1">
        <v>2.07977490829E-3</v>
      </c>
      <c r="AR209" s="1">
        <v>2.1847540227100001E-2</v>
      </c>
      <c r="AT209" s="1" t="s">
        <v>23</v>
      </c>
      <c r="AU209" s="1" t="s">
        <v>3140</v>
      </c>
      <c r="AV209" s="1" t="s">
        <v>3141</v>
      </c>
      <c r="AW209" s="6">
        <v>18</v>
      </c>
      <c r="AX209" s="6">
        <v>7</v>
      </c>
      <c r="AY209" s="7">
        <v>0.38900000000000001</v>
      </c>
      <c r="AZ209" s="6">
        <v>6.1962265623399999E-4</v>
      </c>
      <c r="BA209" s="6">
        <v>7.5427142576199998E-3</v>
      </c>
    </row>
    <row r="210" spans="1:53" ht="18" customHeight="1" x14ac:dyDescent="0.2">
      <c r="A210" s="1" t="s">
        <v>32</v>
      </c>
      <c r="B210" s="1" t="s">
        <v>1820</v>
      </c>
      <c r="C210" s="1" t="s">
        <v>1821</v>
      </c>
      <c r="D210" s="6">
        <v>40</v>
      </c>
      <c r="E210" s="6">
        <v>9</v>
      </c>
      <c r="F210" s="7">
        <v>0.22500000000000001</v>
      </c>
      <c r="G210" s="6">
        <v>1.13024945073E-3</v>
      </c>
      <c r="H210" s="6">
        <v>1.2086205211400001E-2</v>
      </c>
      <c r="J210" s="1" t="s">
        <v>7</v>
      </c>
      <c r="K210" s="1" t="s">
        <v>1198</v>
      </c>
      <c r="L210" s="1" t="s">
        <v>1199</v>
      </c>
      <c r="M210" s="6">
        <v>31</v>
      </c>
      <c r="N210" s="6">
        <v>6</v>
      </c>
      <c r="O210" s="46">
        <v>0.19400000000000001</v>
      </c>
      <c r="P210" s="6">
        <v>2.9801390000000001E-3</v>
      </c>
      <c r="Q210" s="6">
        <v>2.5940930000000001E-2</v>
      </c>
      <c r="S210" s="1" t="s">
        <v>23</v>
      </c>
      <c r="T210" s="1" t="s">
        <v>2253</v>
      </c>
      <c r="U210" s="1" t="s">
        <v>2254</v>
      </c>
      <c r="V210" s="6">
        <v>93</v>
      </c>
      <c r="W210" s="6">
        <v>14</v>
      </c>
      <c r="X210" s="7">
        <v>0.151</v>
      </c>
      <c r="Y210" s="6">
        <v>5.4099660853899998E-4</v>
      </c>
      <c r="Z210" s="6">
        <v>5.93284319029E-3</v>
      </c>
      <c r="AB210" s="1" t="s">
        <v>7</v>
      </c>
      <c r="AC210" s="1" t="s">
        <v>1037</v>
      </c>
      <c r="AD210" s="1" t="s">
        <v>1038</v>
      </c>
      <c r="AE210" s="6">
        <v>105</v>
      </c>
      <c r="AF210" s="6">
        <v>11</v>
      </c>
      <c r="AG210" s="7">
        <v>0.105</v>
      </c>
      <c r="AH210" s="6">
        <v>1.53628009494E-3</v>
      </c>
      <c r="AI210" s="6">
        <v>1.36280540479E-2</v>
      </c>
      <c r="AK210" s="1" t="s">
        <v>75</v>
      </c>
      <c r="AL210" s="1" t="s">
        <v>620</v>
      </c>
      <c r="AM210" s="1" t="s">
        <v>621</v>
      </c>
      <c r="AN210" s="1">
        <v>22</v>
      </c>
      <c r="AO210" s="1">
        <v>6</v>
      </c>
      <c r="AP210" s="47">
        <v>0.27300000000000002</v>
      </c>
      <c r="AQ210" s="1">
        <v>2.07977490829E-3</v>
      </c>
      <c r="AR210" s="1">
        <v>2.1847540227100001E-2</v>
      </c>
      <c r="AT210" s="1" t="s">
        <v>32</v>
      </c>
      <c r="AU210" s="1" t="s">
        <v>1760</v>
      </c>
      <c r="AV210" s="1" t="s">
        <v>1761</v>
      </c>
      <c r="AW210" s="6">
        <v>66</v>
      </c>
      <c r="AX210" s="6">
        <v>15</v>
      </c>
      <c r="AY210" s="7">
        <v>0.22700000000000001</v>
      </c>
      <c r="AZ210" s="6">
        <v>6.3415674957399996E-4</v>
      </c>
      <c r="BA210" s="6">
        <v>7.6461185234300002E-3</v>
      </c>
    </row>
    <row r="211" spans="1:53" ht="18" customHeight="1" x14ac:dyDescent="0.2">
      <c r="A211" s="1" t="s">
        <v>7</v>
      </c>
      <c r="B211" s="1" t="s">
        <v>1924</v>
      </c>
      <c r="C211" s="1" t="s">
        <v>1925</v>
      </c>
      <c r="D211" s="6">
        <v>13</v>
      </c>
      <c r="E211" s="6">
        <v>5</v>
      </c>
      <c r="F211" s="7">
        <v>0.38500000000000001</v>
      </c>
      <c r="G211" s="6">
        <v>1.12284314481E-3</v>
      </c>
      <c r="H211" s="6">
        <v>1.2086205211400001E-2</v>
      </c>
      <c r="J211" s="1" t="s">
        <v>75</v>
      </c>
      <c r="K211" s="1" t="s">
        <v>600</v>
      </c>
      <c r="L211" s="1" t="s">
        <v>601</v>
      </c>
      <c r="M211" s="6">
        <v>22</v>
      </c>
      <c r="N211" s="6">
        <v>5</v>
      </c>
      <c r="O211" s="46">
        <v>0.22700000000000001</v>
      </c>
      <c r="P211" s="6">
        <v>3.189346E-3</v>
      </c>
      <c r="Q211" s="6">
        <v>2.5940930000000001E-2</v>
      </c>
      <c r="S211" s="1" t="s">
        <v>105</v>
      </c>
      <c r="T211" s="1" t="s">
        <v>106</v>
      </c>
      <c r="U211" s="1" t="s">
        <v>2503</v>
      </c>
      <c r="V211" s="6">
        <v>20</v>
      </c>
      <c r="W211" s="6">
        <v>6</v>
      </c>
      <c r="X211" s="7">
        <v>0.3</v>
      </c>
      <c r="Y211" s="6">
        <v>5.4590193555500001E-4</v>
      </c>
      <c r="Z211" s="6">
        <v>5.9581296966299997E-3</v>
      </c>
      <c r="AB211" s="1" t="s">
        <v>7</v>
      </c>
      <c r="AC211" s="1" t="s">
        <v>2275</v>
      </c>
      <c r="AD211" s="1" t="s">
        <v>2276</v>
      </c>
      <c r="AE211" s="6">
        <v>61</v>
      </c>
      <c r="AF211" s="6">
        <v>8</v>
      </c>
      <c r="AG211" s="7">
        <v>0.13100000000000001</v>
      </c>
      <c r="AH211" s="6">
        <v>1.5926406252999999E-3</v>
      </c>
      <c r="AI211" s="6">
        <v>1.39941029351E-2</v>
      </c>
      <c r="AK211" s="1" t="s">
        <v>75</v>
      </c>
      <c r="AL211" s="1" t="s">
        <v>618</v>
      </c>
      <c r="AM211" s="1" t="s">
        <v>619</v>
      </c>
      <c r="AN211" s="1">
        <v>22</v>
      </c>
      <c r="AO211" s="1">
        <v>6</v>
      </c>
      <c r="AP211" s="47">
        <v>0.27300000000000002</v>
      </c>
      <c r="AQ211" s="1">
        <v>2.07977490829E-3</v>
      </c>
      <c r="AR211" s="1">
        <v>2.1847540227100001E-2</v>
      </c>
      <c r="AT211" s="1" t="s">
        <v>80</v>
      </c>
      <c r="AU211" s="1" t="s">
        <v>589</v>
      </c>
      <c r="AV211" s="1" t="s">
        <v>589</v>
      </c>
      <c r="AW211" s="6">
        <v>67</v>
      </c>
      <c r="AX211" s="6">
        <v>15</v>
      </c>
      <c r="AY211" s="7">
        <v>0.22700000000000001</v>
      </c>
      <c r="AZ211" s="6">
        <v>6.3415674957399996E-4</v>
      </c>
      <c r="BA211" s="6">
        <v>7.6461185234300002E-3</v>
      </c>
    </row>
    <row r="212" spans="1:53" ht="18" customHeight="1" x14ac:dyDescent="0.2">
      <c r="A212" s="1" t="s">
        <v>75</v>
      </c>
      <c r="B212" s="1" t="s">
        <v>1404</v>
      </c>
      <c r="C212" s="1" t="s">
        <v>1405</v>
      </c>
      <c r="D212" s="6">
        <v>13</v>
      </c>
      <c r="E212" s="6">
        <v>5</v>
      </c>
      <c r="F212" s="7">
        <v>0.38500000000000001</v>
      </c>
      <c r="G212" s="6">
        <v>1.12284314481E-3</v>
      </c>
      <c r="H212" s="6">
        <v>1.2086205211400001E-2</v>
      </c>
      <c r="J212" s="1" t="s">
        <v>75</v>
      </c>
      <c r="K212" s="1" t="s">
        <v>602</v>
      </c>
      <c r="L212" s="1" t="s">
        <v>603</v>
      </c>
      <c r="M212" s="6">
        <v>22</v>
      </c>
      <c r="N212" s="6">
        <v>5</v>
      </c>
      <c r="O212" s="46">
        <v>0.22700000000000001</v>
      </c>
      <c r="P212" s="6">
        <v>3.189346E-3</v>
      </c>
      <c r="Q212" s="6">
        <v>2.5940930000000001E-2</v>
      </c>
      <c r="S212" s="1" t="s">
        <v>7</v>
      </c>
      <c r="T212" s="1" t="s">
        <v>784</v>
      </c>
      <c r="U212" s="1" t="s">
        <v>785</v>
      </c>
      <c r="V212" s="6">
        <v>104</v>
      </c>
      <c r="W212" s="6">
        <v>15</v>
      </c>
      <c r="X212" s="7">
        <v>0.14399999999999999</v>
      </c>
      <c r="Y212" s="6">
        <v>5.5425544338199998E-4</v>
      </c>
      <c r="Z212" s="6">
        <v>6.0206325887700004E-3</v>
      </c>
      <c r="AB212" s="1" t="s">
        <v>7</v>
      </c>
      <c r="AC212" s="1" t="s">
        <v>2317</v>
      </c>
      <c r="AD212" s="1" t="s">
        <v>2318</v>
      </c>
      <c r="AE212" s="6">
        <v>61</v>
      </c>
      <c r="AF212" s="6">
        <v>8</v>
      </c>
      <c r="AG212" s="7">
        <v>0.13100000000000001</v>
      </c>
      <c r="AH212" s="6">
        <v>1.5926406252999999E-3</v>
      </c>
      <c r="AI212" s="6">
        <v>1.39941029351E-2</v>
      </c>
      <c r="AK212" s="1" t="s">
        <v>7</v>
      </c>
      <c r="AL212" s="1" t="s">
        <v>2893</v>
      </c>
      <c r="AM212" s="1" t="s">
        <v>2894</v>
      </c>
      <c r="AN212" s="1">
        <v>64</v>
      </c>
      <c r="AO212" s="1">
        <v>11</v>
      </c>
      <c r="AP212" s="47">
        <v>0.17199999999999999</v>
      </c>
      <c r="AQ212" s="1">
        <v>2.2703119768600001E-3</v>
      </c>
      <c r="AR212" s="1">
        <v>2.3736057919199999E-2</v>
      </c>
      <c r="AT212" s="1" t="s">
        <v>7</v>
      </c>
      <c r="AU212" s="1" t="s">
        <v>2915</v>
      </c>
      <c r="AV212" s="1" t="s">
        <v>2916</v>
      </c>
      <c r="AW212" s="6">
        <v>53</v>
      </c>
      <c r="AX212" s="6">
        <v>13</v>
      </c>
      <c r="AY212" s="7">
        <v>0.245</v>
      </c>
      <c r="AZ212" s="6">
        <v>6.6609301400399998E-4</v>
      </c>
      <c r="BA212" s="6">
        <v>7.9931161680500008E-3</v>
      </c>
    </row>
    <row r="213" spans="1:53" ht="18" customHeight="1" x14ac:dyDescent="0.2">
      <c r="A213" s="1" t="s">
        <v>75</v>
      </c>
      <c r="B213" s="1" t="s">
        <v>1406</v>
      </c>
      <c r="C213" s="1" t="s">
        <v>1407</v>
      </c>
      <c r="D213" s="6">
        <v>13</v>
      </c>
      <c r="E213" s="6">
        <v>5</v>
      </c>
      <c r="F213" s="7">
        <v>0.38500000000000001</v>
      </c>
      <c r="G213" s="6">
        <v>1.12284314481E-3</v>
      </c>
      <c r="H213" s="6">
        <v>1.2086205211400001E-2</v>
      </c>
      <c r="J213" s="1" t="s">
        <v>75</v>
      </c>
      <c r="K213" s="1" t="s">
        <v>604</v>
      </c>
      <c r="L213" s="1" t="s">
        <v>605</v>
      </c>
      <c r="M213" s="6">
        <v>22</v>
      </c>
      <c r="N213" s="6">
        <v>5</v>
      </c>
      <c r="O213" s="46">
        <v>0.22700000000000001</v>
      </c>
      <c r="P213" s="6">
        <v>3.189346E-3</v>
      </c>
      <c r="Q213" s="6">
        <v>2.5940930000000001E-2</v>
      </c>
      <c r="S213" s="1" t="s">
        <v>32</v>
      </c>
      <c r="T213" s="1" t="s">
        <v>47</v>
      </c>
      <c r="U213" s="1" t="s">
        <v>48</v>
      </c>
      <c r="V213" s="6">
        <v>162</v>
      </c>
      <c r="W213" s="6">
        <v>20</v>
      </c>
      <c r="X213" s="7">
        <v>0.123</v>
      </c>
      <c r="Y213" s="6">
        <v>5.9212818450100002E-4</v>
      </c>
      <c r="Z213" s="6">
        <v>6.3720744837000003E-3</v>
      </c>
      <c r="AB213" s="1" t="s">
        <v>10</v>
      </c>
      <c r="AC213" s="1" t="s">
        <v>1533</v>
      </c>
      <c r="AD213" s="1" t="s">
        <v>1534</v>
      </c>
      <c r="AE213" s="6">
        <v>174</v>
      </c>
      <c r="AF213" s="6">
        <v>15</v>
      </c>
      <c r="AG213" s="7">
        <v>8.6999999999999994E-2</v>
      </c>
      <c r="AH213" s="6">
        <v>1.67550831825E-3</v>
      </c>
      <c r="AI213" s="6">
        <v>1.4598597544300001E-2</v>
      </c>
      <c r="AK213" s="1" t="s">
        <v>7</v>
      </c>
      <c r="AL213" s="1" t="s">
        <v>3046</v>
      </c>
      <c r="AM213" s="1" t="s">
        <v>3047</v>
      </c>
      <c r="AN213" s="1">
        <v>5</v>
      </c>
      <c r="AO213" s="1">
        <v>3</v>
      </c>
      <c r="AP213" s="47">
        <v>0.6</v>
      </c>
      <c r="AQ213" s="1">
        <v>2.3727088770199999E-3</v>
      </c>
      <c r="AR213" s="1">
        <v>2.38874675817E-2</v>
      </c>
      <c r="AT213" s="1" t="s">
        <v>7</v>
      </c>
      <c r="AU213" s="1" t="s">
        <v>3114</v>
      </c>
      <c r="AV213" s="1" t="s">
        <v>3115</v>
      </c>
      <c r="AW213" s="6">
        <v>29</v>
      </c>
      <c r="AX213" s="6">
        <v>9</v>
      </c>
      <c r="AY213" s="7">
        <v>0.31</v>
      </c>
      <c r="AZ213" s="6">
        <v>7.2299823009700003E-4</v>
      </c>
      <c r="BA213" s="6">
        <v>8.5945141718599995E-3</v>
      </c>
    </row>
    <row r="214" spans="1:53" ht="18" customHeight="1" x14ac:dyDescent="0.2">
      <c r="A214" s="1" t="s">
        <v>7</v>
      </c>
      <c r="B214" s="1" t="s">
        <v>1943</v>
      </c>
      <c r="C214" s="1" t="s">
        <v>1944</v>
      </c>
      <c r="D214" s="6">
        <v>8</v>
      </c>
      <c r="E214" s="6">
        <v>4</v>
      </c>
      <c r="F214" s="7">
        <v>0.5</v>
      </c>
      <c r="G214" s="6">
        <v>1.15330563252E-3</v>
      </c>
      <c r="H214" s="6">
        <v>1.22748538447E-2</v>
      </c>
      <c r="J214" s="1" t="s">
        <v>75</v>
      </c>
      <c r="K214" s="1" t="s">
        <v>606</v>
      </c>
      <c r="L214" s="1" t="s">
        <v>607</v>
      </c>
      <c r="M214" s="6">
        <v>22</v>
      </c>
      <c r="N214" s="6">
        <v>5</v>
      </c>
      <c r="O214" s="46">
        <v>0.22700000000000001</v>
      </c>
      <c r="P214" s="6">
        <v>3.189346E-3</v>
      </c>
      <c r="Q214" s="6">
        <v>2.5940930000000001E-2</v>
      </c>
      <c r="S214" s="1" t="s">
        <v>32</v>
      </c>
      <c r="T214" s="1" t="s">
        <v>2283</v>
      </c>
      <c r="U214" s="1" t="s">
        <v>2284</v>
      </c>
      <c r="V214" s="6">
        <v>73</v>
      </c>
      <c r="W214" s="6">
        <v>12</v>
      </c>
      <c r="X214" s="7">
        <v>0.16400000000000001</v>
      </c>
      <c r="Y214" s="6">
        <v>5.9216922557899995E-4</v>
      </c>
      <c r="Z214" s="6">
        <v>6.3720744837000003E-3</v>
      </c>
      <c r="AB214" s="1" t="s">
        <v>7</v>
      </c>
      <c r="AC214" s="1" t="s">
        <v>2329</v>
      </c>
      <c r="AD214" s="1" t="s">
        <v>2330</v>
      </c>
      <c r="AE214" s="6">
        <v>76</v>
      </c>
      <c r="AF214" s="6">
        <v>9</v>
      </c>
      <c r="AG214" s="7">
        <v>0.11799999999999999</v>
      </c>
      <c r="AH214" s="6">
        <v>1.7254807900399999E-3</v>
      </c>
      <c r="AI214" s="6">
        <v>1.4598597544300001E-2</v>
      </c>
      <c r="AK214" s="1" t="s">
        <v>7</v>
      </c>
      <c r="AL214" s="1" t="s">
        <v>3050</v>
      </c>
      <c r="AM214" s="1" t="s">
        <v>3051</v>
      </c>
      <c r="AN214" s="1">
        <v>5</v>
      </c>
      <c r="AO214" s="1">
        <v>3</v>
      </c>
      <c r="AP214" s="47">
        <v>0.6</v>
      </c>
      <c r="AQ214" s="1">
        <v>2.3727088770199999E-3</v>
      </c>
      <c r="AR214" s="1">
        <v>2.38874675817E-2</v>
      </c>
      <c r="AT214" s="1" t="s">
        <v>32</v>
      </c>
      <c r="AU214" s="1" t="s">
        <v>2923</v>
      </c>
      <c r="AV214" s="1" t="s">
        <v>2924</v>
      </c>
      <c r="AW214" s="6">
        <v>47</v>
      </c>
      <c r="AX214" s="6">
        <v>12</v>
      </c>
      <c r="AY214" s="7">
        <v>0.255</v>
      </c>
      <c r="AZ214" s="6">
        <v>7.2275982964600002E-4</v>
      </c>
      <c r="BA214" s="6">
        <v>8.5945141718599995E-3</v>
      </c>
    </row>
    <row r="215" spans="1:53" ht="18" customHeight="1" x14ac:dyDescent="0.2">
      <c r="A215" s="1" t="s">
        <v>32</v>
      </c>
      <c r="B215" s="1" t="s">
        <v>1418</v>
      </c>
      <c r="C215" s="1" t="s">
        <v>1419</v>
      </c>
      <c r="D215" s="6">
        <v>19</v>
      </c>
      <c r="E215" s="6">
        <v>6</v>
      </c>
      <c r="F215" s="7">
        <v>0.316</v>
      </c>
      <c r="G215" s="6">
        <v>1.1695787253700001E-3</v>
      </c>
      <c r="H215" s="6">
        <v>1.23898830393E-2</v>
      </c>
      <c r="J215" s="1" t="s">
        <v>75</v>
      </c>
      <c r="K215" s="1" t="s">
        <v>608</v>
      </c>
      <c r="L215" s="1" t="s">
        <v>609</v>
      </c>
      <c r="M215" s="6">
        <v>22</v>
      </c>
      <c r="N215" s="6">
        <v>5</v>
      </c>
      <c r="O215" s="46">
        <v>0.22700000000000001</v>
      </c>
      <c r="P215" s="6">
        <v>3.189346E-3</v>
      </c>
      <c r="Q215" s="6">
        <v>2.5940930000000001E-2</v>
      </c>
      <c r="S215" s="1" t="s">
        <v>105</v>
      </c>
      <c r="T215" s="1" t="s">
        <v>106</v>
      </c>
      <c r="U215" s="1" t="s">
        <v>2440</v>
      </c>
      <c r="V215" s="6">
        <v>36</v>
      </c>
      <c r="W215" s="6">
        <v>8</v>
      </c>
      <c r="X215" s="7">
        <v>0.222</v>
      </c>
      <c r="Y215" s="6">
        <v>6.2435460795000005E-4</v>
      </c>
      <c r="Z215" s="6">
        <v>6.6250961176899997E-3</v>
      </c>
      <c r="AB215" s="1" t="s">
        <v>7</v>
      </c>
      <c r="AC215" s="1" t="s">
        <v>2465</v>
      </c>
      <c r="AD215" s="1" t="s">
        <v>2466</v>
      </c>
      <c r="AE215" s="6">
        <v>15</v>
      </c>
      <c r="AF215" s="6">
        <v>4</v>
      </c>
      <c r="AG215" s="7">
        <v>0.26700000000000002</v>
      </c>
      <c r="AH215" s="6">
        <v>1.73230391572E-3</v>
      </c>
      <c r="AI215" s="6">
        <v>1.4598597544300001E-2</v>
      </c>
      <c r="AK215" s="1" t="s">
        <v>32</v>
      </c>
      <c r="AL215" s="1" t="s">
        <v>2905</v>
      </c>
      <c r="AM215" s="1" t="s">
        <v>2906</v>
      </c>
      <c r="AN215" s="1">
        <v>55</v>
      </c>
      <c r="AO215" s="1">
        <v>10</v>
      </c>
      <c r="AP215" s="47">
        <v>0.182</v>
      </c>
      <c r="AQ215" s="1">
        <v>2.3068829977299999E-3</v>
      </c>
      <c r="AR215" s="1">
        <v>2.38874675817E-2</v>
      </c>
      <c r="AT215" s="1" t="s">
        <v>7</v>
      </c>
      <c r="AU215" s="1" t="s">
        <v>3236</v>
      </c>
      <c r="AV215" s="1" t="s">
        <v>3237</v>
      </c>
      <c r="AW215" s="6">
        <v>3</v>
      </c>
      <c r="AX215" s="6">
        <v>3</v>
      </c>
      <c r="AY215" s="7">
        <v>1</v>
      </c>
      <c r="AZ215" s="6">
        <v>7.3034697507899995E-4</v>
      </c>
      <c r="BA215" s="6">
        <v>8.6413015929800007E-3</v>
      </c>
    </row>
    <row r="216" spans="1:53" ht="18" customHeight="1" x14ac:dyDescent="0.2">
      <c r="A216" s="1" t="s">
        <v>7</v>
      </c>
      <c r="B216" s="1" t="s">
        <v>1717</v>
      </c>
      <c r="C216" s="1" t="s">
        <v>1718</v>
      </c>
      <c r="D216" s="6">
        <v>237</v>
      </c>
      <c r="E216" s="6">
        <v>29</v>
      </c>
      <c r="F216" s="7">
        <v>0.123</v>
      </c>
      <c r="G216" s="6">
        <v>1.22828928664E-3</v>
      </c>
      <c r="H216" s="6">
        <v>1.28319438379E-2</v>
      </c>
      <c r="J216" s="1" t="s">
        <v>75</v>
      </c>
      <c r="K216" s="1" t="s">
        <v>622</v>
      </c>
      <c r="L216" s="1" t="s">
        <v>623</v>
      </c>
      <c r="M216" s="6">
        <v>22</v>
      </c>
      <c r="N216" s="6">
        <v>5</v>
      </c>
      <c r="O216" s="46">
        <v>0.22700000000000001</v>
      </c>
      <c r="P216" s="6">
        <v>3.189346E-3</v>
      </c>
      <c r="Q216" s="6">
        <v>2.5940930000000001E-2</v>
      </c>
      <c r="S216" s="1" t="s">
        <v>7</v>
      </c>
      <c r="T216" s="1" t="s">
        <v>782</v>
      </c>
      <c r="U216" s="1" t="s">
        <v>783</v>
      </c>
      <c r="V216" s="6">
        <v>139</v>
      </c>
      <c r="W216" s="6">
        <v>18</v>
      </c>
      <c r="X216" s="7">
        <v>0.129</v>
      </c>
      <c r="Y216" s="6">
        <v>6.1970949721600001E-4</v>
      </c>
      <c r="Z216" s="6">
        <v>6.6250961176899997E-3</v>
      </c>
      <c r="AB216" s="1" t="s">
        <v>7</v>
      </c>
      <c r="AC216" s="1" t="s">
        <v>2664</v>
      </c>
      <c r="AD216" s="1" t="s">
        <v>2665</v>
      </c>
      <c r="AE216" s="6">
        <v>15</v>
      </c>
      <c r="AF216" s="6">
        <v>4</v>
      </c>
      <c r="AG216" s="7">
        <v>0.26700000000000002</v>
      </c>
      <c r="AH216" s="6">
        <v>1.73230391572E-3</v>
      </c>
      <c r="AI216" s="6">
        <v>1.4598597544300001E-2</v>
      </c>
      <c r="AK216" s="1" t="s">
        <v>7</v>
      </c>
      <c r="AL216" s="1" t="s">
        <v>206</v>
      </c>
      <c r="AM216" s="1" t="s">
        <v>207</v>
      </c>
      <c r="AN216" s="1">
        <v>38</v>
      </c>
      <c r="AO216" s="1">
        <v>8</v>
      </c>
      <c r="AP216" s="47">
        <v>0.21099999999999999</v>
      </c>
      <c r="AQ216" s="1">
        <v>2.3930781212799998E-3</v>
      </c>
      <c r="AR216" s="1">
        <v>2.38874675817E-2</v>
      </c>
      <c r="AT216" s="1" t="s">
        <v>130</v>
      </c>
      <c r="AU216" s="1" t="s">
        <v>2249</v>
      </c>
      <c r="AV216" s="1" t="s">
        <v>2250</v>
      </c>
      <c r="AW216" s="6">
        <v>82</v>
      </c>
      <c r="AX216" s="6">
        <v>17</v>
      </c>
      <c r="AY216" s="7">
        <v>0.21</v>
      </c>
      <c r="AZ216" s="6">
        <v>7.5613477711300003E-4</v>
      </c>
      <c r="BA216" s="6">
        <v>8.9048058402400009E-3</v>
      </c>
    </row>
    <row r="217" spans="1:53" ht="18" customHeight="1" x14ac:dyDescent="0.2">
      <c r="A217" s="1" t="s">
        <v>7</v>
      </c>
      <c r="B217" s="1" t="s">
        <v>943</v>
      </c>
      <c r="C217" s="1" t="s">
        <v>944</v>
      </c>
      <c r="D217" s="6">
        <v>133</v>
      </c>
      <c r="E217" s="6">
        <v>19</v>
      </c>
      <c r="F217" s="7">
        <v>0.14499999999999999</v>
      </c>
      <c r="G217" s="6">
        <v>1.2254181842500001E-3</v>
      </c>
      <c r="H217" s="6">
        <v>1.28319438379E-2</v>
      </c>
      <c r="J217" s="1" t="s">
        <v>75</v>
      </c>
      <c r="K217" s="1" t="s">
        <v>624</v>
      </c>
      <c r="L217" s="1" t="s">
        <v>625</v>
      </c>
      <c r="M217" s="6">
        <v>22</v>
      </c>
      <c r="N217" s="6">
        <v>5</v>
      </c>
      <c r="O217" s="46">
        <v>0.22700000000000001</v>
      </c>
      <c r="P217" s="6">
        <v>3.189346E-3</v>
      </c>
      <c r="Q217" s="6">
        <v>2.5940930000000001E-2</v>
      </c>
      <c r="S217" s="1" t="s">
        <v>7</v>
      </c>
      <c r="T217" s="1" t="s">
        <v>2095</v>
      </c>
      <c r="U217" s="1" t="s">
        <v>2096</v>
      </c>
      <c r="V217" s="6">
        <v>36</v>
      </c>
      <c r="W217" s="6">
        <v>8</v>
      </c>
      <c r="X217" s="7">
        <v>0.222</v>
      </c>
      <c r="Y217" s="6">
        <v>6.2435460795000005E-4</v>
      </c>
      <c r="Z217" s="6">
        <v>6.6250961176899997E-3</v>
      </c>
      <c r="AB217" s="1" t="s">
        <v>7</v>
      </c>
      <c r="AC217" s="1" t="s">
        <v>2671</v>
      </c>
      <c r="AD217" s="1" t="s">
        <v>2672</v>
      </c>
      <c r="AE217" s="6">
        <v>15</v>
      </c>
      <c r="AF217" s="6">
        <v>4</v>
      </c>
      <c r="AG217" s="7">
        <v>0.26700000000000002</v>
      </c>
      <c r="AH217" s="6">
        <v>1.73230391572E-3</v>
      </c>
      <c r="AI217" s="6">
        <v>1.4598597544300001E-2</v>
      </c>
      <c r="AK217" s="1" t="s">
        <v>7</v>
      </c>
      <c r="AL217" s="1" t="s">
        <v>1835</v>
      </c>
      <c r="AM217" s="1" t="s">
        <v>1836</v>
      </c>
      <c r="AN217" s="1">
        <v>38</v>
      </c>
      <c r="AO217" s="1">
        <v>8</v>
      </c>
      <c r="AP217" s="47">
        <v>0.21099999999999999</v>
      </c>
      <c r="AQ217" s="1">
        <v>2.3930781212799998E-3</v>
      </c>
      <c r="AR217" s="1">
        <v>2.38874675817E-2</v>
      </c>
      <c r="AT217" s="1" t="s">
        <v>105</v>
      </c>
      <c r="AU217" s="1" t="s">
        <v>106</v>
      </c>
      <c r="AV217" s="1" t="s">
        <v>3101</v>
      </c>
      <c r="AW217" s="6">
        <v>41</v>
      </c>
      <c r="AX217" s="6">
        <v>11</v>
      </c>
      <c r="AY217" s="7">
        <v>0.26800000000000002</v>
      </c>
      <c r="AZ217" s="6">
        <v>7.6120735486499998E-4</v>
      </c>
      <c r="BA217" s="6">
        <v>8.9230417709199993E-3</v>
      </c>
    </row>
    <row r="218" spans="1:53" ht="18" customHeight="1" x14ac:dyDescent="0.2">
      <c r="A218" s="1" t="s">
        <v>7</v>
      </c>
      <c r="B218" s="1" t="s">
        <v>945</v>
      </c>
      <c r="C218" s="1" t="s">
        <v>946</v>
      </c>
      <c r="D218" s="6">
        <v>133</v>
      </c>
      <c r="E218" s="6">
        <v>19</v>
      </c>
      <c r="F218" s="7">
        <v>0.14499999999999999</v>
      </c>
      <c r="G218" s="6">
        <v>1.2254181842500001E-3</v>
      </c>
      <c r="H218" s="6">
        <v>1.28319438379E-2</v>
      </c>
      <c r="J218" s="1" t="s">
        <v>75</v>
      </c>
      <c r="K218" s="1" t="s">
        <v>626</v>
      </c>
      <c r="L218" s="1" t="s">
        <v>627</v>
      </c>
      <c r="M218" s="6">
        <v>22</v>
      </c>
      <c r="N218" s="6">
        <v>5</v>
      </c>
      <c r="O218" s="46">
        <v>0.22700000000000001</v>
      </c>
      <c r="P218" s="6">
        <v>3.189346E-3</v>
      </c>
      <c r="Q218" s="6">
        <v>2.5940930000000001E-2</v>
      </c>
      <c r="S218" s="1" t="s">
        <v>2391</v>
      </c>
      <c r="T218" s="1" t="s">
        <v>106</v>
      </c>
      <c r="U218" s="1" t="s">
        <v>2392</v>
      </c>
      <c r="V218" s="6">
        <v>45</v>
      </c>
      <c r="W218" s="6">
        <v>9</v>
      </c>
      <c r="X218" s="7">
        <v>0.2</v>
      </c>
      <c r="Y218" s="6">
        <v>6.5930748987299995E-4</v>
      </c>
      <c r="Z218" s="6">
        <v>6.7040189534899996E-3</v>
      </c>
      <c r="AB218" s="1" t="s">
        <v>7</v>
      </c>
      <c r="AC218" s="1" t="s">
        <v>2673</v>
      </c>
      <c r="AD218" s="1" t="s">
        <v>2674</v>
      </c>
      <c r="AE218" s="6">
        <v>15</v>
      </c>
      <c r="AF218" s="6">
        <v>4</v>
      </c>
      <c r="AG218" s="7">
        <v>0.26700000000000002</v>
      </c>
      <c r="AH218" s="6">
        <v>1.73230391572E-3</v>
      </c>
      <c r="AI218" s="6">
        <v>1.4598597544300001E-2</v>
      </c>
      <c r="AK218" s="1" t="s">
        <v>32</v>
      </c>
      <c r="AL218" s="1" t="s">
        <v>2528</v>
      </c>
      <c r="AM218" s="1" t="s">
        <v>2529</v>
      </c>
      <c r="AN218" s="1">
        <v>30</v>
      </c>
      <c r="AO218" s="1">
        <v>7</v>
      </c>
      <c r="AP218" s="47">
        <v>0.23300000000000001</v>
      </c>
      <c r="AQ218" s="1">
        <v>2.3884357066199999E-3</v>
      </c>
      <c r="AR218" s="1">
        <v>2.38874675817E-2</v>
      </c>
      <c r="AT218" s="1" t="s">
        <v>105</v>
      </c>
      <c r="AU218" s="1" t="s">
        <v>106</v>
      </c>
      <c r="AV218" s="1" t="s">
        <v>2439</v>
      </c>
      <c r="AW218" s="6">
        <v>35</v>
      </c>
      <c r="AX218" s="6">
        <v>10</v>
      </c>
      <c r="AY218" s="7">
        <v>0.28599999999999998</v>
      </c>
      <c r="AZ218" s="6">
        <v>7.6743989314600005E-4</v>
      </c>
      <c r="BA218" s="6">
        <v>8.9546442831600001E-3</v>
      </c>
    </row>
    <row r="219" spans="1:53" ht="18" customHeight="1" x14ac:dyDescent="0.2">
      <c r="A219" s="1" t="s">
        <v>7</v>
      </c>
      <c r="B219" s="1" t="s">
        <v>1082</v>
      </c>
      <c r="C219" s="1" t="s">
        <v>1083</v>
      </c>
      <c r="D219" s="6">
        <v>33</v>
      </c>
      <c r="E219" s="6">
        <v>8</v>
      </c>
      <c r="F219" s="7">
        <v>0.24199999999999999</v>
      </c>
      <c r="G219" s="6">
        <v>1.2626274756999999E-3</v>
      </c>
      <c r="H219" s="6">
        <v>1.31301673735E-2</v>
      </c>
      <c r="J219" s="1" t="s">
        <v>75</v>
      </c>
      <c r="K219" s="1" t="s">
        <v>628</v>
      </c>
      <c r="L219" s="1" t="s">
        <v>629</v>
      </c>
      <c r="M219" s="6">
        <v>22</v>
      </c>
      <c r="N219" s="6">
        <v>5</v>
      </c>
      <c r="O219" s="46">
        <v>0.22700000000000001</v>
      </c>
      <c r="P219" s="6">
        <v>3.189346E-3</v>
      </c>
      <c r="Q219" s="6">
        <v>2.5940930000000001E-2</v>
      </c>
      <c r="S219" s="1" t="s">
        <v>7</v>
      </c>
      <c r="T219" s="1" t="s">
        <v>2393</v>
      </c>
      <c r="U219" s="1" t="s">
        <v>2394</v>
      </c>
      <c r="V219" s="6">
        <v>45</v>
      </c>
      <c r="W219" s="6">
        <v>9</v>
      </c>
      <c r="X219" s="7">
        <v>0.2</v>
      </c>
      <c r="Y219" s="6">
        <v>6.5930748987299995E-4</v>
      </c>
      <c r="Z219" s="6">
        <v>6.7040189534899996E-3</v>
      </c>
      <c r="AB219" s="1" t="s">
        <v>7</v>
      </c>
      <c r="AC219" s="1" t="s">
        <v>2139</v>
      </c>
      <c r="AD219" s="1" t="s">
        <v>2140</v>
      </c>
      <c r="AE219" s="6">
        <v>15</v>
      </c>
      <c r="AF219" s="6">
        <v>4</v>
      </c>
      <c r="AG219" s="7">
        <v>0.26700000000000002</v>
      </c>
      <c r="AH219" s="6">
        <v>1.73230391572E-3</v>
      </c>
      <c r="AI219" s="6">
        <v>1.4598597544300001E-2</v>
      </c>
      <c r="AK219" s="1" t="s">
        <v>105</v>
      </c>
      <c r="AL219" s="1" t="s">
        <v>106</v>
      </c>
      <c r="AM219" s="1" t="s">
        <v>2753</v>
      </c>
      <c r="AN219" s="1">
        <v>30</v>
      </c>
      <c r="AO219" s="1">
        <v>7</v>
      </c>
      <c r="AP219" s="47">
        <v>0.23300000000000001</v>
      </c>
      <c r="AQ219" s="1">
        <v>2.3884357066199999E-3</v>
      </c>
      <c r="AR219" s="1">
        <v>2.38874675817E-2</v>
      </c>
      <c r="AT219" s="1" t="s">
        <v>32</v>
      </c>
      <c r="AU219" s="1" t="s">
        <v>2883</v>
      </c>
      <c r="AV219" s="1" t="s">
        <v>2884</v>
      </c>
      <c r="AW219" s="6">
        <v>103</v>
      </c>
      <c r="AX219" s="6">
        <v>20</v>
      </c>
      <c r="AY219" s="7">
        <v>0.19400000000000001</v>
      </c>
      <c r="AZ219" s="6">
        <v>7.7638662635700002E-4</v>
      </c>
      <c r="BA219" s="6">
        <v>9.0174813666799997E-3</v>
      </c>
    </row>
    <row r="220" spans="1:53" ht="18" customHeight="1" x14ac:dyDescent="0.2">
      <c r="A220" s="1" t="s">
        <v>32</v>
      </c>
      <c r="B220" s="1" t="s">
        <v>1861</v>
      </c>
      <c r="C220" s="1" t="s">
        <v>1862</v>
      </c>
      <c r="D220" s="6">
        <v>26</v>
      </c>
      <c r="E220" s="6">
        <v>7</v>
      </c>
      <c r="F220" s="7">
        <v>0.26900000000000002</v>
      </c>
      <c r="G220" s="6">
        <v>1.3079134173800001E-3</v>
      </c>
      <c r="H220" s="6">
        <v>1.34164693086E-2</v>
      </c>
      <c r="J220" s="1" t="s">
        <v>75</v>
      </c>
      <c r="K220" s="1" t="s">
        <v>630</v>
      </c>
      <c r="L220" s="1" t="s">
        <v>631</v>
      </c>
      <c r="M220" s="6">
        <v>22</v>
      </c>
      <c r="N220" s="6">
        <v>5</v>
      </c>
      <c r="O220" s="46">
        <v>0.22700000000000001</v>
      </c>
      <c r="P220" s="6">
        <v>3.189346E-3</v>
      </c>
      <c r="Q220" s="6">
        <v>2.5940930000000001E-2</v>
      </c>
      <c r="S220" s="1" t="s">
        <v>32</v>
      </c>
      <c r="T220" s="1" t="s">
        <v>2566</v>
      </c>
      <c r="U220" s="1" t="s">
        <v>2567</v>
      </c>
      <c r="V220" s="6">
        <v>14</v>
      </c>
      <c r="W220" s="6">
        <v>5</v>
      </c>
      <c r="X220" s="7">
        <v>0.35699999999999998</v>
      </c>
      <c r="Y220" s="6">
        <v>6.6104200850299998E-4</v>
      </c>
      <c r="Z220" s="6">
        <v>6.7040189534899996E-3</v>
      </c>
      <c r="AB220" s="1" t="s">
        <v>7</v>
      </c>
      <c r="AC220" s="1" t="s">
        <v>2141</v>
      </c>
      <c r="AD220" s="1" t="s">
        <v>2142</v>
      </c>
      <c r="AE220" s="6">
        <v>15</v>
      </c>
      <c r="AF220" s="6">
        <v>4</v>
      </c>
      <c r="AG220" s="7">
        <v>0.26700000000000002</v>
      </c>
      <c r="AH220" s="6">
        <v>1.73230391572E-3</v>
      </c>
      <c r="AI220" s="6">
        <v>1.4598597544300001E-2</v>
      </c>
      <c r="AK220" s="1" t="s">
        <v>23</v>
      </c>
      <c r="AL220" s="1" t="s">
        <v>2935</v>
      </c>
      <c r="AM220" s="1" t="s">
        <v>2936</v>
      </c>
      <c r="AN220" s="1">
        <v>30</v>
      </c>
      <c r="AO220" s="1">
        <v>7</v>
      </c>
      <c r="AP220" s="47">
        <v>0.23300000000000001</v>
      </c>
      <c r="AQ220" s="1">
        <v>2.3884357066199999E-3</v>
      </c>
      <c r="AR220" s="1">
        <v>2.38874675817E-2</v>
      </c>
      <c r="AT220" s="1" t="s">
        <v>75</v>
      </c>
      <c r="AU220" s="1" t="s">
        <v>3160</v>
      </c>
      <c r="AV220" s="1" t="s">
        <v>3161</v>
      </c>
      <c r="AW220" s="6">
        <v>14</v>
      </c>
      <c r="AX220" s="6">
        <v>6</v>
      </c>
      <c r="AY220" s="7">
        <v>0.42899999999999999</v>
      </c>
      <c r="AZ220" s="6">
        <v>8.4205846051600003E-4</v>
      </c>
      <c r="BA220" s="6">
        <v>9.1446741955999999E-3</v>
      </c>
    </row>
    <row r="221" spans="1:53" ht="18" customHeight="1" x14ac:dyDescent="0.2">
      <c r="A221" s="1" t="s">
        <v>7</v>
      </c>
      <c r="B221" s="1" t="s">
        <v>566</v>
      </c>
      <c r="C221" s="1" t="s">
        <v>567</v>
      </c>
      <c r="D221" s="6">
        <v>26</v>
      </c>
      <c r="E221" s="6">
        <v>7</v>
      </c>
      <c r="F221" s="7">
        <v>0.26900000000000002</v>
      </c>
      <c r="G221" s="6">
        <v>1.3079134173800001E-3</v>
      </c>
      <c r="H221" s="6">
        <v>1.34164693086E-2</v>
      </c>
      <c r="J221" s="1" t="s">
        <v>75</v>
      </c>
      <c r="K221" s="1" t="s">
        <v>632</v>
      </c>
      <c r="L221" s="1" t="s">
        <v>633</v>
      </c>
      <c r="M221" s="6">
        <v>22</v>
      </c>
      <c r="N221" s="6">
        <v>5</v>
      </c>
      <c r="O221" s="46">
        <v>0.22700000000000001</v>
      </c>
      <c r="P221" s="6">
        <v>3.189346E-3</v>
      </c>
      <c r="Q221" s="6">
        <v>2.5940930000000001E-2</v>
      </c>
      <c r="S221" s="1" t="s">
        <v>130</v>
      </c>
      <c r="T221" s="1" t="s">
        <v>1814</v>
      </c>
      <c r="U221" s="1" t="s">
        <v>1815</v>
      </c>
      <c r="V221" s="6">
        <v>54</v>
      </c>
      <c r="W221" s="6">
        <v>10</v>
      </c>
      <c r="X221" s="7">
        <v>0.185</v>
      </c>
      <c r="Y221" s="6">
        <v>6.3841277350999996E-4</v>
      </c>
      <c r="Z221" s="6">
        <v>6.7040189534899996E-3</v>
      </c>
      <c r="AB221" s="1" t="s">
        <v>7</v>
      </c>
      <c r="AC221" s="1" t="s">
        <v>2143</v>
      </c>
      <c r="AD221" s="1" t="s">
        <v>2144</v>
      </c>
      <c r="AE221" s="6">
        <v>16</v>
      </c>
      <c r="AF221" s="6">
        <v>4</v>
      </c>
      <c r="AG221" s="7">
        <v>0.26700000000000002</v>
      </c>
      <c r="AH221" s="6">
        <v>1.73230391572E-3</v>
      </c>
      <c r="AI221" s="6">
        <v>1.4598597544300001E-2</v>
      </c>
      <c r="AK221" s="1" t="s">
        <v>7</v>
      </c>
      <c r="AL221" s="1" t="s">
        <v>3044</v>
      </c>
      <c r="AM221" s="1" t="s">
        <v>3045</v>
      </c>
      <c r="AN221" s="1">
        <v>5</v>
      </c>
      <c r="AO221" s="1">
        <v>3</v>
      </c>
      <c r="AP221" s="47">
        <v>0.6</v>
      </c>
      <c r="AQ221" s="1">
        <v>2.3727088770199999E-3</v>
      </c>
      <c r="AR221" s="1">
        <v>2.38874675817E-2</v>
      </c>
      <c r="AT221" s="1" t="s">
        <v>75</v>
      </c>
      <c r="AU221" s="1" t="s">
        <v>3162</v>
      </c>
      <c r="AV221" s="1" t="s">
        <v>3163</v>
      </c>
      <c r="AW221" s="6">
        <v>14</v>
      </c>
      <c r="AX221" s="6">
        <v>6</v>
      </c>
      <c r="AY221" s="7">
        <v>0.42899999999999999</v>
      </c>
      <c r="AZ221" s="6">
        <v>8.4205846051600003E-4</v>
      </c>
      <c r="BA221" s="6">
        <v>9.1446741955999999E-3</v>
      </c>
    </row>
    <row r="222" spans="1:53" ht="18" customHeight="1" x14ac:dyDescent="0.2">
      <c r="A222" s="1" t="s">
        <v>7</v>
      </c>
      <c r="B222" s="1" t="s">
        <v>1863</v>
      </c>
      <c r="C222" s="1" t="s">
        <v>1864</v>
      </c>
      <c r="D222" s="6">
        <v>26</v>
      </c>
      <c r="E222" s="6">
        <v>7</v>
      </c>
      <c r="F222" s="7">
        <v>0.26900000000000002</v>
      </c>
      <c r="G222" s="6">
        <v>1.3079134173800001E-3</v>
      </c>
      <c r="H222" s="6">
        <v>1.34164693086E-2</v>
      </c>
      <c r="J222" s="1" t="s">
        <v>75</v>
      </c>
      <c r="K222" s="1" t="s">
        <v>634</v>
      </c>
      <c r="L222" s="1" t="s">
        <v>635</v>
      </c>
      <c r="M222" s="6">
        <v>22</v>
      </c>
      <c r="N222" s="6">
        <v>5</v>
      </c>
      <c r="O222" s="46">
        <v>0.22700000000000001</v>
      </c>
      <c r="P222" s="6">
        <v>3.189346E-3</v>
      </c>
      <c r="Q222" s="6">
        <v>2.5940930000000001E-2</v>
      </c>
      <c r="S222" s="1" t="s">
        <v>32</v>
      </c>
      <c r="T222" s="1" t="s">
        <v>2390</v>
      </c>
      <c r="U222" s="1" t="s">
        <v>589</v>
      </c>
      <c r="V222" s="6">
        <v>45</v>
      </c>
      <c r="W222" s="6">
        <v>9</v>
      </c>
      <c r="X222" s="7">
        <v>0.2</v>
      </c>
      <c r="Y222" s="6">
        <v>6.5930748987299995E-4</v>
      </c>
      <c r="Z222" s="6">
        <v>6.7040189534899996E-3</v>
      </c>
      <c r="AB222" s="1" t="s">
        <v>23</v>
      </c>
      <c r="AC222" s="1" t="s">
        <v>2760</v>
      </c>
      <c r="AD222" s="1" t="s">
        <v>2761</v>
      </c>
      <c r="AE222" s="6">
        <v>36</v>
      </c>
      <c r="AF222" s="6">
        <v>6</v>
      </c>
      <c r="AG222" s="7">
        <v>0.16700000000000001</v>
      </c>
      <c r="AH222" s="6">
        <v>1.75272708092E-3</v>
      </c>
      <c r="AI222" s="6">
        <v>1.47038733395E-2</v>
      </c>
      <c r="AK222" s="1" t="s">
        <v>94</v>
      </c>
      <c r="AL222" s="1" t="s">
        <v>3048</v>
      </c>
      <c r="AM222" s="1" t="s">
        <v>3049</v>
      </c>
      <c r="AN222" s="1">
        <v>5</v>
      </c>
      <c r="AO222" s="1">
        <v>3</v>
      </c>
      <c r="AP222" s="47">
        <v>0.6</v>
      </c>
      <c r="AQ222" s="1">
        <v>2.3727088770199999E-3</v>
      </c>
      <c r="AR222" s="1">
        <v>2.38874675817E-2</v>
      </c>
      <c r="AT222" s="1" t="s">
        <v>75</v>
      </c>
      <c r="AU222" s="1" t="s">
        <v>3164</v>
      </c>
      <c r="AV222" s="1" t="s">
        <v>3165</v>
      </c>
      <c r="AW222" s="6">
        <v>14</v>
      </c>
      <c r="AX222" s="6">
        <v>6</v>
      </c>
      <c r="AY222" s="7">
        <v>0.42899999999999999</v>
      </c>
      <c r="AZ222" s="6">
        <v>8.4205846051600003E-4</v>
      </c>
      <c r="BA222" s="6">
        <v>9.1446741955999999E-3</v>
      </c>
    </row>
    <row r="223" spans="1:53" ht="18" customHeight="1" x14ac:dyDescent="0.2">
      <c r="A223" s="1" t="s">
        <v>10</v>
      </c>
      <c r="B223" s="1" t="s">
        <v>1041</v>
      </c>
      <c r="C223" s="1" t="s">
        <v>1042</v>
      </c>
      <c r="D223" s="6">
        <v>143</v>
      </c>
      <c r="E223" s="6">
        <v>20</v>
      </c>
      <c r="F223" s="7">
        <v>0.14000000000000001</v>
      </c>
      <c r="G223" s="6">
        <v>1.4563413408099999E-3</v>
      </c>
      <c r="H223" s="6">
        <v>1.48717379262E-2</v>
      </c>
      <c r="J223" s="1" t="s">
        <v>75</v>
      </c>
      <c r="K223" s="1" t="s">
        <v>636</v>
      </c>
      <c r="L223" s="1" t="s">
        <v>637</v>
      </c>
      <c r="M223" s="6">
        <v>22</v>
      </c>
      <c r="N223" s="6">
        <v>5</v>
      </c>
      <c r="O223" s="46">
        <v>0.22700000000000001</v>
      </c>
      <c r="P223" s="6">
        <v>3.189346E-3</v>
      </c>
      <c r="Q223" s="6">
        <v>2.5940930000000001E-2</v>
      </c>
      <c r="S223" s="1" t="s">
        <v>75</v>
      </c>
      <c r="T223" s="1" t="s">
        <v>128</v>
      </c>
      <c r="U223" s="1" t="s">
        <v>129</v>
      </c>
      <c r="V223" s="6">
        <v>45</v>
      </c>
      <c r="W223" s="6">
        <v>9</v>
      </c>
      <c r="X223" s="7">
        <v>0.2</v>
      </c>
      <c r="Y223" s="6">
        <v>6.5930748987299995E-4</v>
      </c>
      <c r="Z223" s="6">
        <v>6.7040189534899996E-3</v>
      </c>
      <c r="AB223" s="1" t="s">
        <v>105</v>
      </c>
      <c r="AC223" s="1" t="s">
        <v>106</v>
      </c>
      <c r="AD223" s="1" t="s">
        <v>2048</v>
      </c>
      <c r="AE223" s="6">
        <v>62</v>
      </c>
      <c r="AF223" s="6">
        <v>8</v>
      </c>
      <c r="AG223" s="7">
        <v>0.129</v>
      </c>
      <c r="AH223" s="6">
        <v>1.77152029842E-3</v>
      </c>
      <c r="AI223" s="6">
        <v>1.4728244992200001E-2</v>
      </c>
      <c r="AK223" s="1" t="s">
        <v>7</v>
      </c>
      <c r="AL223" s="1" t="s">
        <v>2858</v>
      </c>
      <c r="AM223" s="1" t="s">
        <v>2859</v>
      </c>
      <c r="AN223" s="1">
        <v>248</v>
      </c>
      <c r="AO223" s="1">
        <v>28</v>
      </c>
      <c r="AP223" s="47">
        <v>0.113</v>
      </c>
      <c r="AQ223" s="1">
        <v>2.4545344262899998E-3</v>
      </c>
      <c r="AR223" s="1">
        <v>2.4390553803600001E-2</v>
      </c>
      <c r="AT223" s="1" t="s">
        <v>75</v>
      </c>
      <c r="AU223" s="1" t="s">
        <v>3166</v>
      </c>
      <c r="AV223" s="1" t="s">
        <v>3167</v>
      </c>
      <c r="AW223" s="6">
        <v>14</v>
      </c>
      <c r="AX223" s="6">
        <v>6</v>
      </c>
      <c r="AY223" s="7">
        <v>0.42899999999999999</v>
      </c>
      <c r="AZ223" s="6">
        <v>8.4205846051600003E-4</v>
      </c>
      <c r="BA223" s="6">
        <v>9.1446741955999999E-3</v>
      </c>
    </row>
    <row r="224" spans="1:53" ht="18" customHeight="1" x14ac:dyDescent="0.2">
      <c r="A224" s="1" t="s">
        <v>7</v>
      </c>
      <c r="B224" s="1" t="s">
        <v>510</v>
      </c>
      <c r="C224" s="1" t="s">
        <v>511</v>
      </c>
      <c r="D224" s="6">
        <v>94</v>
      </c>
      <c r="E224" s="6">
        <v>15</v>
      </c>
      <c r="F224" s="7">
        <v>0.16</v>
      </c>
      <c r="G224" s="6">
        <v>1.4790350434200001E-3</v>
      </c>
      <c r="H224" s="6">
        <v>1.50357508674E-2</v>
      </c>
      <c r="J224" s="1" t="s">
        <v>75</v>
      </c>
      <c r="K224" s="1" t="s">
        <v>638</v>
      </c>
      <c r="L224" s="1" t="s">
        <v>639</v>
      </c>
      <c r="M224" s="6">
        <v>22</v>
      </c>
      <c r="N224" s="6">
        <v>5</v>
      </c>
      <c r="O224" s="46">
        <v>0.22700000000000001</v>
      </c>
      <c r="P224" s="6">
        <v>3.189346E-3</v>
      </c>
      <c r="Q224" s="6">
        <v>2.5940930000000001E-2</v>
      </c>
      <c r="S224" s="1" t="s">
        <v>75</v>
      </c>
      <c r="T224" s="1" t="s">
        <v>2558</v>
      </c>
      <c r="U224" s="1" t="s">
        <v>2559</v>
      </c>
      <c r="V224" s="6">
        <v>14</v>
      </c>
      <c r="W224" s="6">
        <v>5</v>
      </c>
      <c r="X224" s="7">
        <v>0.35699999999999998</v>
      </c>
      <c r="Y224" s="6">
        <v>6.6104200850299998E-4</v>
      </c>
      <c r="Z224" s="6">
        <v>6.7040189534899996E-3</v>
      </c>
      <c r="AB224" s="1" t="s">
        <v>105</v>
      </c>
      <c r="AC224" s="1" t="s">
        <v>106</v>
      </c>
      <c r="AD224" s="1" t="s">
        <v>2049</v>
      </c>
      <c r="AE224" s="6">
        <v>62</v>
      </c>
      <c r="AF224" s="6">
        <v>8</v>
      </c>
      <c r="AG224" s="7">
        <v>0.129</v>
      </c>
      <c r="AH224" s="6">
        <v>1.77152029842E-3</v>
      </c>
      <c r="AI224" s="6">
        <v>1.4728244992200001E-2</v>
      </c>
      <c r="AK224" s="1" t="s">
        <v>80</v>
      </c>
      <c r="AL224" s="1" t="s">
        <v>2996</v>
      </c>
      <c r="AM224" s="1" t="s">
        <v>2996</v>
      </c>
      <c r="AN224" s="1">
        <v>16</v>
      </c>
      <c r="AO224" s="1">
        <v>5</v>
      </c>
      <c r="AP224" s="47">
        <v>0.312</v>
      </c>
      <c r="AQ224" s="1">
        <v>2.5652186961800001E-3</v>
      </c>
      <c r="AR224" s="1">
        <v>2.5161775312199999E-2</v>
      </c>
      <c r="AT224" s="1" t="s">
        <v>75</v>
      </c>
      <c r="AU224" s="1" t="s">
        <v>3168</v>
      </c>
      <c r="AV224" s="1" t="s">
        <v>3169</v>
      </c>
      <c r="AW224" s="6">
        <v>14</v>
      </c>
      <c r="AX224" s="6">
        <v>6</v>
      </c>
      <c r="AY224" s="7">
        <v>0.42899999999999999</v>
      </c>
      <c r="AZ224" s="6">
        <v>8.4205846051600003E-4</v>
      </c>
      <c r="BA224" s="6">
        <v>9.1446741955999999E-3</v>
      </c>
    </row>
    <row r="225" spans="1:53" ht="18" customHeight="1" x14ac:dyDescent="0.2">
      <c r="A225" s="1" t="s">
        <v>105</v>
      </c>
      <c r="B225" s="1" t="s">
        <v>106</v>
      </c>
      <c r="C225" s="1" t="s">
        <v>1733</v>
      </c>
      <c r="D225" s="6">
        <v>186</v>
      </c>
      <c r="E225" s="6">
        <v>24</v>
      </c>
      <c r="F225" s="7">
        <v>0.13</v>
      </c>
      <c r="G225" s="6">
        <v>1.5039857789999999E-3</v>
      </c>
      <c r="H225" s="6">
        <v>1.5153492271E-2</v>
      </c>
      <c r="J225" s="1" t="s">
        <v>75</v>
      </c>
      <c r="K225" s="1" t="s">
        <v>640</v>
      </c>
      <c r="L225" s="1" t="s">
        <v>641</v>
      </c>
      <c r="M225" s="6">
        <v>22</v>
      </c>
      <c r="N225" s="6">
        <v>5</v>
      </c>
      <c r="O225" s="46">
        <v>0.22700000000000001</v>
      </c>
      <c r="P225" s="6">
        <v>3.189346E-3</v>
      </c>
      <c r="Q225" s="6">
        <v>2.5940930000000001E-2</v>
      </c>
      <c r="S225" s="1" t="s">
        <v>75</v>
      </c>
      <c r="T225" s="1" t="s">
        <v>2560</v>
      </c>
      <c r="U225" s="1" t="s">
        <v>2561</v>
      </c>
      <c r="V225" s="6">
        <v>14</v>
      </c>
      <c r="W225" s="6">
        <v>5</v>
      </c>
      <c r="X225" s="7">
        <v>0.35699999999999998</v>
      </c>
      <c r="Y225" s="6">
        <v>6.6104200850299998E-4</v>
      </c>
      <c r="Z225" s="6">
        <v>6.7040189534899996E-3</v>
      </c>
      <c r="AB225" s="1" t="s">
        <v>7</v>
      </c>
      <c r="AC225" s="1" t="s">
        <v>2768</v>
      </c>
      <c r="AD225" s="1" t="s">
        <v>2769</v>
      </c>
      <c r="AE225" s="6">
        <v>25</v>
      </c>
      <c r="AF225" s="6">
        <v>5</v>
      </c>
      <c r="AG225" s="7">
        <v>0.2</v>
      </c>
      <c r="AH225" s="6">
        <v>1.8349767886800001E-3</v>
      </c>
      <c r="AI225" s="6">
        <v>1.4986991040600001E-2</v>
      </c>
      <c r="AK225" s="1" t="s">
        <v>105</v>
      </c>
      <c r="AL225" s="1" t="s">
        <v>106</v>
      </c>
      <c r="AM225" s="1" t="s">
        <v>3023</v>
      </c>
      <c r="AN225" s="1">
        <v>10</v>
      </c>
      <c r="AO225" s="1">
        <v>4</v>
      </c>
      <c r="AP225" s="47">
        <v>0.4</v>
      </c>
      <c r="AQ225" s="1">
        <v>2.5663642090899999E-3</v>
      </c>
      <c r="AR225" s="1">
        <v>2.5161775312199999E-2</v>
      </c>
      <c r="AT225" s="1" t="s">
        <v>75</v>
      </c>
      <c r="AU225" s="1" t="s">
        <v>3170</v>
      </c>
      <c r="AV225" s="1" t="s">
        <v>3171</v>
      </c>
      <c r="AW225" s="6">
        <v>14</v>
      </c>
      <c r="AX225" s="6">
        <v>6</v>
      </c>
      <c r="AY225" s="7">
        <v>0.42899999999999999</v>
      </c>
      <c r="AZ225" s="6">
        <v>8.4205846051600003E-4</v>
      </c>
      <c r="BA225" s="6">
        <v>9.1446741955999999E-3</v>
      </c>
    </row>
    <row r="226" spans="1:53" ht="18" customHeight="1" x14ac:dyDescent="0.2">
      <c r="A226" s="1" t="s">
        <v>130</v>
      </c>
      <c r="B226" s="1" t="s">
        <v>1176</v>
      </c>
      <c r="C226" s="1" t="s">
        <v>1177</v>
      </c>
      <c r="D226" s="6">
        <v>58</v>
      </c>
      <c r="E226" s="6">
        <v>11</v>
      </c>
      <c r="F226" s="7">
        <v>0.19</v>
      </c>
      <c r="G226" s="6">
        <v>1.4994209689699999E-3</v>
      </c>
      <c r="H226" s="6">
        <v>1.5153492271E-2</v>
      </c>
      <c r="J226" s="1" t="s">
        <v>75</v>
      </c>
      <c r="K226" s="1" t="s">
        <v>642</v>
      </c>
      <c r="L226" s="1" t="s">
        <v>643</v>
      </c>
      <c r="M226" s="6">
        <v>22</v>
      </c>
      <c r="N226" s="6">
        <v>5</v>
      </c>
      <c r="O226" s="46">
        <v>0.22700000000000001</v>
      </c>
      <c r="P226" s="6">
        <v>3.189346E-3</v>
      </c>
      <c r="Q226" s="6">
        <v>2.5940930000000001E-2</v>
      </c>
      <c r="S226" s="1" t="s">
        <v>75</v>
      </c>
      <c r="T226" s="1" t="s">
        <v>2562</v>
      </c>
      <c r="U226" s="1" t="s">
        <v>2563</v>
      </c>
      <c r="V226" s="6">
        <v>14</v>
      </c>
      <c r="W226" s="6">
        <v>5</v>
      </c>
      <c r="X226" s="7">
        <v>0.35699999999999998</v>
      </c>
      <c r="Y226" s="6">
        <v>6.6104200850299998E-4</v>
      </c>
      <c r="Z226" s="6">
        <v>6.7040189534899996E-3</v>
      </c>
      <c r="AB226" s="1" t="s">
        <v>7</v>
      </c>
      <c r="AC226" s="1" t="s">
        <v>928</v>
      </c>
      <c r="AD226" s="1" t="s">
        <v>929</v>
      </c>
      <c r="AE226" s="6">
        <v>140</v>
      </c>
      <c r="AF226" s="6">
        <v>13</v>
      </c>
      <c r="AG226" s="7">
        <v>9.2999999999999999E-2</v>
      </c>
      <c r="AH226" s="6">
        <v>1.8207124946900001E-3</v>
      </c>
      <c r="AI226" s="6">
        <v>1.4986991040600001E-2</v>
      </c>
      <c r="AK226" s="1" t="s">
        <v>7</v>
      </c>
      <c r="AL226" s="1" t="s">
        <v>2833</v>
      </c>
      <c r="AM226" s="1" t="s">
        <v>2834</v>
      </c>
      <c r="AN226" s="1">
        <v>10</v>
      </c>
      <c r="AO226" s="1">
        <v>4</v>
      </c>
      <c r="AP226" s="47">
        <v>0.4</v>
      </c>
      <c r="AQ226" s="1">
        <v>2.5663642090899999E-3</v>
      </c>
      <c r="AR226" s="1">
        <v>2.5161775312199999E-2</v>
      </c>
      <c r="AT226" s="1" t="s">
        <v>75</v>
      </c>
      <c r="AU226" s="1" t="s">
        <v>3174</v>
      </c>
      <c r="AV226" s="1" t="s">
        <v>262</v>
      </c>
      <c r="AW226" s="6">
        <v>14</v>
      </c>
      <c r="AX226" s="6">
        <v>6</v>
      </c>
      <c r="AY226" s="7">
        <v>0.42899999999999999</v>
      </c>
      <c r="AZ226" s="6">
        <v>8.4205846051600003E-4</v>
      </c>
      <c r="BA226" s="6">
        <v>9.1446741955999999E-3</v>
      </c>
    </row>
    <row r="227" spans="1:53" ht="18" customHeight="1" x14ac:dyDescent="0.2">
      <c r="A227" s="1" t="s">
        <v>7</v>
      </c>
      <c r="B227" s="1" t="s">
        <v>1130</v>
      </c>
      <c r="C227" s="1" t="s">
        <v>1131</v>
      </c>
      <c r="D227" s="6">
        <v>20</v>
      </c>
      <c r="E227" s="6">
        <v>6</v>
      </c>
      <c r="F227" s="7">
        <v>0.3</v>
      </c>
      <c r="G227" s="6">
        <v>1.5765009488599999E-3</v>
      </c>
      <c r="H227" s="6">
        <v>1.5744174674300001E-2</v>
      </c>
      <c r="J227" s="1" t="s">
        <v>75</v>
      </c>
      <c r="K227" s="1" t="s">
        <v>644</v>
      </c>
      <c r="L227" s="1" t="s">
        <v>645</v>
      </c>
      <c r="M227" s="6">
        <v>22</v>
      </c>
      <c r="N227" s="6">
        <v>5</v>
      </c>
      <c r="O227" s="46">
        <v>0.22700000000000001</v>
      </c>
      <c r="P227" s="6">
        <v>3.189346E-3</v>
      </c>
      <c r="Q227" s="6">
        <v>2.5940930000000001E-2</v>
      </c>
      <c r="S227" s="1" t="s">
        <v>75</v>
      </c>
      <c r="T227" s="1" t="s">
        <v>2564</v>
      </c>
      <c r="U227" s="1" t="s">
        <v>2565</v>
      </c>
      <c r="V227" s="6">
        <v>14</v>
      </c>
      <c r="W227" s="6">
        <v>5</v>
      </c>
      <c r="X227" s="7">
        <v>0.35699999999999998</v>
      </c>
      <c r="Y227" s="6">
        <v>6.6104200850299998E-4</v>
      </c>
      <c r="Z227" s="6">
        <v>6.7040189534899996E-3</v>
      </c>
      <c r="AB227" s="1" t="s">
        <v>32</v>
      </c>
      <c r="AC227" s="1" t="s">
        <v>2425</v>
      </c>
      <c r="AD227" s="1" t="s">
        <v>2426</v>
      </c>
      <c r="AE227" s="6">
        <v>25</v>
      </c>
      <c r="AF227" s="6">
        <v>5</v>
      </c>
      <c r="AG227" s="7">
        <v>0.2</v>
      </c>
      <c r="AH227" s="6">
        <v>1.8349767886800001E-3</v>
      </c>
      <c r="AI227" s="6">
        <v>1.4986991040600001E-2</v>
      </c>
      <c r="AK227" s="1" t="s">
        <v>23</v>
      </c>
      <c r="AL227" s="1" t="s">
        <v>2247</v>
      </c>
      <c r="AM227" s="1" t="s">
        <v>2248</v>
      </c>
      <c r="AN227" s="1">
        <v>65</v>
      </c>
      <c r="AO227" s="1">
        <v>11</v>
      </c>
      <c r="AP227" s="47">
        <v>0.16900000000000001</v>
      </c>
      <c r="AQ227" s="1">
        <v>2.57831175778E-3</v>
      </c>
      <c r="AR227" s="1">
        <v>2.5167060786099999E-2</v>
      </c>
      <c r="AT227" s="1" t="s">
        <v>75</v>
      </c>
      <c r="AU227" s="1" t="s">
        <v>3175</v>
      </c>
      <c r="AV227" s="1" t="s">
        <v>3176</v>
      </c>
      <c r="AW227" s="6">
        <v>14</v>
      </c>
      <c r="AX227" s="6">
        <v>6</v>
      </c>
      <c r="AY227" s="7">
        <v>0.42899999999999999</v>
      </c>
      <c r="AZ227" s="6">
        <v>8.4205846051600003E-4</v>
      </c>
      <c r="BA227" s="6">
        <v>9.1446741955999999E-3</v>
      </c>
    </row>
    <row r="228" spans="1:53" ht="18" customHeight="1" x14ac:dyDescent="0.2">
      <c r="A228" s="1" t="s">
        <v>23</v>
      </c>
      <c r="B228" s="1" t="s">
        <v>1891</v>
      </c>
      <c r="C228" s="1" t="s">
        <v>1892</v>
      </c>
      <c r="D228" s="6">
        <v>20</v>
      </c>
      <c r="E228" s="6">
        <v>6</v>
      </c>
      <c r="F228" s="7">
        <v>0.3</v>
      </c>
      <c r="G228" s="6">
        <v>1.5765009488599999E-3</v>
      </c>
      <c r="H228" s="6">
        <v>1.5744174674300001E-2</v>
      </c>
      <c r="J228" s="1" t="s">
        <v>75</v>
      </c>
      <c r="K228" s="1" t="s">
        <v>646</v>
      </c>
      <c r="L228" s="1" t="s">
        <v>647</v>
      </c>
      <c r="M228" s="6">
        <v>22</v>
      </c>
      <c r="N228" s="6">
        <v>5</v>
      </c>
      <c r="O228" s="46">
        <v>0.22700000000000001</v>
      </c>
      <c r="P228" s="6">
        <v>3.189346E-3</v>
      </c>
      <c r="Q228" s="6">
        <v>2.5940930000000001E-2</v>
      </c>
      <c r="S228" s="1" t="s">
        <v>23</v>
      </c>
      <c r="T228" s="1" t="s">
        <v>2287</v>
      </c>
      <c r="U228" s="1" t="s">
        <v>2288</v>
      </c>
      <c r="V228" s="6">
        <v>74</v>
      </c>
      <c r="W228" s="6">
        <v>12</v>
      </c>
      <c r="X228" s="7">
        <v>0.16200000000000001</v>
      </c>
      <c r="Y228" s="6">
        <v>6.7208683369499999E-4</v>
      </c>
      <c r="Z228" s="6">
        <v>6.7418788563100001E-3</v>
      </c>
      <c r="AB228" s="1" t="s">
        <v>7</v>
      </c>
      <c r="AC228" s="1" t="s">
        <v>1913</v>
      </c>
      <c r="AD228" s="1" t="s">
        <v>1914</v>
      </c>
      <c r="AE228" s="6">
        <v>25</v>
      </c>
      <c r="AF228" s="6">
        <v>5</v>
      </c>
      <c r="AG228" s="7">
        <v>0.2</v>
      </c>
      <c r="AH228" s="6">
        <v>1.8349767886800001E-3</v>
      </c>
      <c r="AI228" s="6">
        <v>1.4986991040600001E-2</v>
      </c>
      <c r="AK228" s="1" t="s">
        <v>94</v>
      </c>
      <c r="AL228" s="1" t="s">
        <v>95</v>
      </c>
      <c r="AM228" s="1" t="s">
        <v>96</v>
      </c>
      <c r="AN228" s="1">
        <v>48</v>
      </c>
      <c r="AO228" s="1">
        <v>9</v>
      </c>
      <c r="AP228" s="47">
        <v>0.191</v>
      </c>
      <c r="AQ228" s="1">
        <v>2.6088681817299998E-3</v>
      </c>
      <c r="AR228" s="1">
        <v>2.5353141889400001E-2</v>
      </c>
      <c r="AT228" s="1" t="s">
        <v>75</v>
      </c>
      <c r="AU228" s="1" t="s">
        <v>3177</v>
      </c>
      <c r="AV228" s="1" t="s">
        <v>3178</v>
      </c>
      <c r="AW228" s="6">
        <v>14</v>
      </c>
      <c r="AX228" s="6">
        <v>6</v>
      </c>
      <c r="AY228" s="7">
        <v>0.42899999999999999</v>
      </c>
      <c r="AZ228" s="6">
        <v>8.4205846051600003E-4</v>
      </c>
      <c r="BA228" s="6">
        <v>9.1446741955999999E-3</v>
      </c>
    </row>
    <row r="229" spans="1:53" ht="18" customHeight="1" x14ac:dyDescent="0.2">
      <c r="A229" s="1" t="s">
        <v>130</v>
      </c>
      <c r="B229" s="1" t="s">
        <v>1808</v>
      </c>
      <c r="C229" s="1" t="s">
        <v>1809</v>
      </c>
      <c r="D229" s="6">
        <v>50</v>
      </c>
      <c r="E229" s="6">
        <v>10</v>
      </c>
      <c r="F229" s="7">
        <v>0.2</v>
      </c>
      <c r="G229" s="6">
        <v>1.59876510948E-3</v>
      </c>
      <c r="H229" s="6">
        <v>1.5896493434999999E-2</v>
      </c>
      <c r="J229" s="1" t="s">
        <v>75</v>
      </c>
      <c r="K229" s="1" t="s">
        <v>648</v>
      </c>
      <c r="L229" s="1" t="s">
        <v>649</v>
      </c>
      <c r="M229" s="6">
        <v>22</v>
      </c>
      <c r="N229" s="6">
        <v>5</v>
      </c>
      <c r="O229" s="46">
        <v>0.22700000000000001</v>
      </c>
      <c r="P229" s="6">
        <v>3.189346E-3</v>
      </c>
      <c r="Q229" s="6">
        <v>2.5940930000000001E-2</v>
      </c>
      <c r="S229" s="1" t="s">
        <v>7</v>
      </c>
      <c r="T229" s="1" t="s">
        <v>894</v>
      </c>
      <c r="U229" s="1" t="s">
        <v>895</v>
      </c>
      <c r="V229" s="6">
        <v>253</v>
      </c>
      <c r="W229" s="6">
        <v>27</v>
      </c>
      <c r="X229" s="7">
        <v>0.108</v>
      </c>
      <c r="Y229" s="6">
        <v>6.7359958904699997E-4</v>
      </c>
      <c r="Z229" s="6">
        <v>6.7418788563100001E-3</v>
      </c>
      <c r="AB229" s="1" t="s">
        <v>32</v>
      </c>
      <c r="AC229" s="1" t="s">
        <v>2725</v>
      </c>
      <c r="AD229" s="1" t="s">
        <v>2726</v>
      </c>
      <c r="AE229" s="6">
        <v>92</v>
      </c>
      <c r="AF229" s="6">
        <v>10</v>
      </c>
      <c r="AG229" s="7">
        <v>0.109</v>
      </c>
      <c r="AH229" s="6">
        <v>1.8818360447900001E-3</v>
      </c>
      <c r="AI229" s="6">
        <v>1.5302298364200001E-2</v>
      </c>
      <c r="AK229" s="1" t="s">
        <v>32</v>
      </c>
      <c r="AL229" s="1" t="s">
        <v>2510</v>
      </c>
      <c r="AM229" s="1" t="s">
        <v>2511</v>
      </c>
      <c r="AN229" s="1">
        <v>23</v>
      </c>
      <c r="AO229" s="1">
        <v>6</v>
      </c>
      <c r="AP229" s="47">
        <v>0.26100000000000001</v>
      </c>
      <c r="AQ229" s="1">
        <v>2.66345234989E-3</v>
      </c>
      <c r="AR229" s="1">
        <v>2.5657536610799999E-2</v>
      </c>
      <c r="AT229" s="1" t="s">
        <v>105</v>
      </c>
      <c r="AU229" s="1" t="s">
        <v>106</v>
      </c>
      <c r="AV229" s="1" t="s">
        <v>2624</v>
      </c>
      <c r="AW229" s="6">
        <v>24</v>
      </c>
      <c r="AX229" s="6">
        <v>8</v>
      </c>
      <c r="AY229" s="7">
        <v>0.33300000000000002</v>
      </c>
      <c r="AZ229" s="6">
        <v>8.4003384364099995E-4</v>
      </c>
      <c r="BA229" s="6">
        <v>9.1446741955999999E-3</v>
      </c>
    </row>
    <row r="230" spans="1:53" ht="18" customHeight="1" x14ac:dyDescent="0.2">
      <c r="A230" s="1" t="s">
        <v>23</v>
      </c>
      <c r="B230" s="1" t="s">
        <v>1734</v>
      </c>
      <c r="C230" s="1" t="s">
        <v>1735</v>
      </c>
      <c r="D230" s="6">
        <v>186</v>
      </c>
      <c r="E230" s="6">
        <v>24</v>
      </c>
      <c r="F230" s="7">
        <v>0.129</v>
      </c>
      <c r="G230" s="6">
        <v>1.61967251404E-3</v>
      </c>
      <c r="H230" s="6">
        <v>1.5988744133700002E-2</v>
      </c>
      <c r="J230" s="1" t="s">
        <v>75</v>
      </c>
      <c r="K230" s="1" t="s">
        <v>650</v>
      </c>
      <c r="L230" s="1" t="s">
        <v>651</v>
      </c>
      <c r="M230" s="6">
        <v>22</v>
      </c>
      <c r="N230" s="6">
        <v>5</v>
      </c>
      <c r="O230" s="46">
        <v>0.22700000000000001</v>
      </c>
      <c r="P230" s="6">
        <v>3.189346E-3</v>
      </c>
      <c r="Q230" s="6">
        <v>2.5940930000000001E-2</v>
      </c>
      <c r="S230" s="1" t="s">
        <v>10</v>
      </c>
      <c r="T230" s="1" t="s">
        <v>2285</v>
      </c>
      <c r="U230" s="1" t="s">
        <v>2286</v>
      </c>
      <c r="V230" s="6">
        <v>74</v>
      </c>
      <c r="W230" s="6">
        <v>12</v>
      </c>
      <c r="X230" s="7">
        <v>0.16200000000000001</v>
      </c>
      <c r="Y230" s="6">
        <v>6.7208683369499999E-4</v>
      </c>
      <c r="Z230" s="6">
        <v>6.7418788563100001E-3</v>
      </c>
      <c r="AB230" s="1" t="s">
        <v>105</v>
      </c>
      <c r="AC230" s="1" t="s">
        <v>106</v>
      </c>
      <c r="AD230" s="1" t="s">
        <v>2209</v>
      </c>
      <c r="AE230" s="6">
        <v>124</v>
      </c>
      <c r="AF230" s="6">
        <v>12</v>
      </c>
      <c r="AG230" s="7">
        <v>9.7000000000000003E-2</v>
      </c>
      <c r="AH230" s="6">
        <v>1.9005574338E-3</v>
      </c>
      <c r="AI230" s="6">
        <v>1.53870457741E-2</v>
      </c>
      <c r="AK230" s="1" t="s">
        <v>7</v>
      </c>
      <c r="AL230" s="1" t="s">
        <v>277</v>
      </c>
      <c r="AM230" s="1" t="s">
        <v>278</v>
      </c>
      <c r="AN230" s="1">
        <v>24</v>
      </c>
      <c r="AO230" s="1">
        <v>6</v>
      </c>
      <c r="AP230" s="47">
        <v>0.26100000000000001</v>
      </c>
      <c r="AQ230" s="1">
        <v>2.66345234989E-3</v>
      </c>
      <c r="AR230" s="1">
        <v>2.5657536610799999E-2</v>
      </c>
      <c r="AT230" s="1" t="s">
        <v>75</v>
      </c>
      <c r="AU230" s="1" t="s">
        <v>3172</v>
      </c>
      <c r="AV230" s="1" t="s">
        <v>3173</v>
      </c>
      <c r="AW230" s="6">
        <v>14</v>
      </c>
      <c r="AX230" s="6">
        <v>6</v>
      </c>
      <c r="AY230" s="7">
        <v>0.42899999999999999</v>
      </c>
      <c r="AZ230" s="6">
        <v>8.4205846051600003E-4</v>
      </c>
      <c r="BA230" s="6">
        <v>9.1446741955999999E-3</v>
      </c>
    </row>
    <row r="231" spans="1:53" ht="18" customHeight="1" x14ac:dyDescent="0.2">
      <c r="A231" s="1" t="s">
        <v>32</v>
      </c>
      <c r="B231" s="1" t="s">
        <v>1343</v>
      </c>
      <c r="C231" s="1" t="s">
        <v>1044</v>
      </c>
      <c r="D231" s="6">
        <v>14</v>
      </c>
      <c r="E231" s="6">
        <v>5</v>
      </c>
      <c r="F231" s="7">
        <v>0.35699999999999998</v>
      </c>
      <c r="G231" s="6">
        <v>1.65036000322E-3</v>
      </c>
      <c r="H231" s="6">
        <v>1.5988744133700002E-2</v>
      </c>
      <c r="J231" s="1" t="s">
        <v>75</v>
      </c>
      <c r="K231" s="1" t="s">
        <v>652</v>
      </c>
      <c r="L231" s="1" t="s">
        <v>653</v>
      </c>
      <c r="M231" s="6">
        <v>22</v>
      </c>
      <c r="N231" s="6">
        <v>5</v>
      </c>
      <c r="O231" s="46">
        <v>0.22700000000000001</v>
      </c>
      <c r="P231" s="6">
        <v>3.189346E-3</v>
      </c>
      <c r="Q231" s="6">
        <v>2.5940930000000001E-2</v>
      </c>
      <c r="S231" s="1" t="s">
        <v>32</v>
      </c>
      <c r="T231" s="1" t="s">
        <v>2243</v>
      </c>
      <c r="U231" s="1" t="s">
        <v>2244</v>
      </c>
      <c r="V231" s="6">
        <v>106</v>
      </c>
      <c r="W231" s="6">
        <v>15</v>
      </c>
      <c r="X231" s="7">
        <v>0.14199999999999999</v>
      </c>
      <c r="Y231" s="6">
        <v>6.8020029290899995E-4</v>
      </c>
      <c r="Z231" s="6">
        <v>6.7783437884599996E-3</v>
      </c>
      <c r="AB231" s="1" t="s">
        <v>7</v>
      </c>
      <c r="AC231" s="1" t="s">
        <v>930</v>
      </c>
      <c r="AD231" s="1" t="s">
        <v>931</v>
      </c>
      <c r="AE231" s="6">
        <v>141</v>
      </c>
      <c r="AF231" s="6">
        <v>13</v>
      </c>
      <c r="AG231" s="7">
        <v>9.1999999999999998E-2</v>
      </c>
      <c r="AH231" s="6">
        <v>1.94085187981E-3</v>
      </c>
      <c r="AI231" s="6">
        <v>1.5644953848599999E-2</v>
      </c>
      <c r="AK231" s="1" t="s">
        <v>7</v>
      </c>
      <c r="AL231" s="1" t="s">
        <v>2870</v>
      </c>
      <c r="AM231" s="1" t="s">
        <v>2871</v>
      </c>
      <c r="AN231" s="1">
        <v>137</v>
      </c>
      <c r="AO231" s="1">
        <v>18</v>
      </c>
      <c r="AP231" s="47">
        <v>0.13100000000000001</v>
      </c>
      <c r="AQ231" s="1">
        <v>2.8246730000399999E-3</v>
      </c>
      <c r="AR231" s="1">
        <v>2.7092298426499999E-2</v>
      </c>
      <c r="AT231" s="1" t="s">
        <v>75</v>
      </c>
      <c r="AU231" s="1" t="s">
        <v>2558</v>
      </c>
      <c r="AV231" s="1" t="s">
        <v>2559</v>
      </c>
      <c r="AW231" s="6">
        <v>14</v>
      </c>
      <c r="AX231" s="6">
        <v>6</v>
      </c>
      <c r="AY231" s="7">
        <v>0.42899999999999999</v>
      </c>
      <c r="AZ231" s="6">
        <v>8.4205846051600003E-4</v>
      </c>
      <c r="BA231" s="6">
        <v>9.1446741955999999E-3</v>
      </c>
    </row>
    <row r="232" spans="1:53" ht="18" customHeight="1" x14ac:dyDescent="0.2">
      <c r="A232" s="1" t="s">
        <v>7</v>
      </c>
      <c r="B232" s="1" t="s">
        <v>1186</v>
      </c>
      <c r="C232" s="1" t="s">
        <v>1187</v>
      </c>
      <c r="D232" s="6">
        <v>14</v>
      </c>
      <c r="E232" s="6">
        <v>5</v>
      </c>
      <c r="F232" s="7">
        <v>0.35699999999999998</v>
      </c>
      <c r="G232" s="6">
        <v>1.65036000322E-3</v>
      </c>
      <c r="H232" s="6">
        <v>1.5988744133700002E-2</v>
      </c>
      <c r="J232" s="1" t="s">
        <v>75</v>
      </c>
      <c r="K232" s="1" t="s">
        <v>654</v>
      </c>
      <c r="L232" s="1" t="s">
        <v>655</v>
      </c>
      <c r="M232" s="6">
        <v>22</v>
      </c>
      <c r="N232" s="6">
        <v>5</v>
      </c>
      <c r="O232" s="46">
        <v>0.22700000000000001</v>
      </c>
      <c r="P232" s="6">
        <v>3.189346E-3</v>
      </c>
      <c r="Q232" s="6">
        <v>2.5940930000000001E-2</v>
      </c>
      <c r="S232" s="1" t="s">
        <v>10</v>
      </c>
      <c r="T232" s="1" t="s">
        <v>740</v>
      </c>
      <c r="U232" s="1" t="s">
        <v>741</v>
      </c>
      <c r="V232" s="6">
        <v>21</v>
      </c>
      <c r="W232" s="6">
        <v>6</v>
      </c>
      <c r="X232" s="7">
        <v>0.28599999999999998</v>
      </c>
      <c r="Y232" s="6">
        <v>7.2896173820599999E-4</v>
      </c>
      <c r="Z232" s="6">
        <v>7.2328151686900004E-3</v>
      </c>
      <c r="AB232" s="1" t="s">
        <v>7</v>
      </c>
      <c r="AC232" s="1" t="s">
        <v>1074</v>
      </c>
      <c r="AD232" s="1" t="s">
        <v>1075</v>
      </c>
      <c r="AE232" s="6">
        <v>63</v>
      </c>
      <c r="AF232" s="6">
        <v>8</v>
      </c>
      <c r="AG232" s="7">
        <v>0.127</v>
      </c>
      <c r="AH232" s="6">
        <v>1.9658996655199999E-3</v>
      </c>
      <c r="AI232" s="6">
        <v>1.5778259653100001E-2</v>
      </c>
      <c r="AK232" s="1" t="s">
        <v>32</v>
      </c>
      <c r="AL232" s="1" t="s">
        <v>1760</v>
      </c>
      <c r="AM232" s="1" t="s">
        <v>1761</v>
      </c>
      <c r="AN232" s="1">
        <v>66</v>
      </c>
      <c r="AO232" s="1">
        <v>11</v>
      </c>
      <c r="AP232" s="47">
        <v>0.16700000000000001</v>
      </c>
      <c r="AQ232" s="1">
        <v>2.9191954880700001E-3</v>
      </c>
      <c r="AR232" s="1">
        <v>2.7520278831999999E-2</v>
      </c>
      <c r="AT232" s="1" t="s">
        <v>75</v>
      </c>
      <c r="AU232" s="1" t="s">
        <v>2560</v>
      </c>
      <c r="AV232" s="1" t="s">
        <v>2561</v>
      </c>
      <c r="AW232" s="6">
        <v>14</v>
      </c>
      <c r="AX232" s="6">
        <v>6</v>
      </c>
      <c r="AY232" s="7">
        <v>0.42899999999999999</v>
      </c>
      <c r="AZ232" s="6">
        <v>8.4205846051600003E-4</v>
      </c>
      <c r="BA232" s="6">
        <v>9.1446741955999999E-3</v>
      </c>
    </row>
    <row r="233" spans="1:53" ht="18" customHeight="1" x14ac:dyDescent="0.2">
      <c r="A233" s="1" t="s">
        <v>7</v>
      </c>
      <c r="B233" s="1" t="s">
        <v>1188</v>
      </c>
      <c r="C233" s="1" t="s">
        <v>1189</v>
      </c>
      <c r="D233" s="6">
        <v>14</v>
      </c>
      <c r="E233" s="6">
        <v>5</v>
      </c>
      <c r="F233" s="7">
        <v>0.35699999999999998</v>
      </c>
      <c r="G233" s="6">
        <v>1.65036000322E-3</v>
      </c>
      <c r="H233" s="6">
        <v>1.5988744133700002E-2</v>
      </c>
      <c r="J233" s="1" t="s">
        <v>75</v>
      </c>
      <c r="K233" s="1" t="s">
        <v>656</v>
      </c>
      <c r="L233" s="1" t="s">
        <v>657</v>
      </c>
      <c r="M233" s="6">
        <v>22</v>
      </c>
      <c r="N233" s="6">
        <v>5</v>
      </c>
      <c r="O233" s="46">
        <v>0.22700000000000001</v>
      </c>
      <c r="P233" s="6">
        <v>3.189346E-3</v>
      </c>
      <c r="Q233" s="6">
        <v>2.5940930000000001E-2</v>
      </c>
      <c r="S233" s="1" t="s">
        <v>7</v>
      </c>
      <c r="T233" s="1" t="s">
        <v>2255</v>
      </c>
      <c r="U233" s="1" t="s">
        <v>2256</v>
      </c>
      <c r="V233" s="6">
        <v>96</v>
      </c>
      <c r="W233" s="6">
        <v>14</v>
      </c>
      <c r="X233" s="7">
        <v>0.14599999999999999</v>
      </c>
      <c r="Y233" s="6">
        <v>7.4946369045199995E-4</v>
      </c>
      <c r="Z233" s="6">
        <v>7.4041843901500003E-3</v>
      </c>
      <c r="AB233" s="1" t="s">
        <v>23</v>
      </c>
      <c r="AC233" s="1" t="s">
        <v>1058</v>
      </c>
      <c r="AD233" s="1" t="s">
        <v>1059</v>
      </c>
      <c r="AE233" s="6">
        <v>125</v>
      </c>
      <c r="AF233" s="6">
        <v>12</v>
      </c>
      <c r="AG233" s="7">
        <v>9.6000000000000002E-2</v>
      </c>
      <c r="AH233" s="6">
        <v>2.0348120551700001E-3</v>
      </c>
      <c r="AI233" s="6">
        <v>1.61219724371E-2</v>
      </c>
      <c r="AK233" s="1" t="s">
        <v>32</v>
      </c>
      <c r="AL233" s="1" t="s">
        <v>2937</v>
      </c>
      <c r="AM233" s="1" t="s">
        <v>2938</v>
      </c>
      <c r="AN233" s="1">
        <v>31</v>
      </c>
      <c r="AO233" s="1">
        <v>7</v>
      </c>
      <c r="AP233" s="47">
        <v>0.22600000000000001</v>
      </c>
      <c r="AQ233" s="1">
        <v>2.9174375006400001E-3</v>
      </c>
      <c r="AR233" s="1">
        <v>2.7520278831999999E-2</v>
      </c>
      <c r="AT233" s="1" t="s">
        <v>75</v>
      </c>
      <c r="AU233" s="1" t="s">
        <v>2562</v>
      </c>
      <c r="AV233" s="1" t="s">
        <v>2563</v>
      </c>
      <c r="AW233" s="6">
        <v>14</v>
      </c>
      <c r="AX233" s="6">
        <v>6</v>
      </c>
      <c r="AY233" s="7">
        <v>0.42899999999999999</v>
      </c>
      <c r="AZ233" s="6">
        <v>8.4205846051600003E-4</v>
      </c>
      <c r="BA233" s="6">
        <v>9.1446741955999999E-3</v>
      </c>
    </row>
    <row r="234" spans="1:53" ht="18" customHeight="1" x14ac:dyDescent="0.2">
      <c r="A234" s="1" t="s">
        <v>7</v>
      </c>
      <c r="B234" s="1" t="s">
        <v>1190</v>
      </c>
      <c r="C234" s="1" t="s">
        <v>1191</v>
      </c>
      <c r="D234" s="6">
        <v>14</v>
      </c>
      <c r="E234" s="6">
        <v>5</v>
      </c>
      <c r="F234" s="7">
        <v>0.35699999999999998</v>
      </c>
      <c r="G234" s="6">
        <v>1.65036000322E-3</v>
      </c>
      <c r="H234" s="6">
        <v>1.5988744133700002E-2</v>
      </c>
      <c r="J234" s="1" t="s">
        <v>32</v>
      </c>
      <c r="K234" s="1" t="s">
        <v>824</v>
      </c>
      <c r="L234" s="1" t="s">
        <v>825</v>
      </c>
      <c r="M234" s="6">
        <v>7</v>
      </c>
      <c r="N234" s="6">
        <v>3</v>
      </c>
      <c r="O234" s="46">
        <v>0.42899999999999999</v>
      </c>
      <c r="P234" s="6">
        <v>3.2307949999999998E-3</v>
      </c>
      <c r="Q234" s="6">
        <v>2.6165284E-2</v>
      </c>
      <c r="S234" s="1" t="s">
        <v>7</v>
      </c>
      <c r="T234" s="1" t="s">
        <v>1587</v>
      </c>
      <c r="U234" s="1" t="s">
        <v>1588</v>
      </c>
      <c r="V234" s="6">
        <v>75</v>
      </c>
      <c r="W234" s="6">
        <v>12</v>
      </c>
      <c r="X234" s="7">
        <v>0.16</v>
      </c>
      <c r="Y234" s="6">
        <v>7.6084293569799995E-4</v>
      </c>
      <c r="Z234" s="6">
        <v>7.4523590111999997E-3</v>
      </c>
      <c r="AB234" s="1" t="s">
        <v>7</v>
      </c>
      <c r="AC234" s="1" t="s">
        <v>2339</v>
      </c>
      <c r="AD234" s="1" t="s">
        <v>2340</v>
      </c>
      <c r="AE234" s="6">
        <v>37</v>
      </c>
      <c r="AF234" s="6">
        <v>6</v>
      </c>
      <c r="AG234" s="7">
        <v>0.16200000000000001</v>
      </c>
      <c r="AH234" s="6">
        <v>2.02862763551E-3</v>
      </c>
      <c r="AI234" s="6">
        <v>1.61219724371E-2</v>
      </c>
      <c r="AK234" s="1" t="s">
        <v>23</v>
      </c>
      <c r="AL234" s="1" t="s">
        <v>2939</v>
      </c>
      <c r="AM234" s="1" t="s">
        <v>2940</v>
      </c>
      <c r="AN234" s="1">
        <v>31</v>
      </c>
      <c r="AO234" s="1">
        <v>7</v>
      </c>
      <c r="AP234" s="47">
        <v>0.22600000000000001</v>
      </c>
      <c r="AQ234" s="1">
        <v>2.9174375006400001E-3</v>
      </c>
      <c r="AR234" s="1">
        <v>2.7520278831999999E-2</v>
      </c>
      <c r="AT234" s="1" t="s">
        <v>75</v>
      </c>
      <c r="AU234" s="1" t="s">
        <v>2564</v>
      </c>
      <c r="AV234" s="1" t="s">
        <v>2565</v>
      </c>
      <c r="AW234" s="6">
        <v>14</v>
      </c>
      <c r="AX234" s="6">
        <v>6</v>
      </c>
      <c r="AY234" s="7">
        <v>0.42899999999999999</v>
      </c>
      <c r="AZ234" s="6">
        <v>8.4205846051600003E-4</v>
      </c>
      <c r="BA234" s="6">
        <v>9.1446741955999999E-3</v>
      </c>
    </row>
    <row r="235" spans="1:53" ht="18" customHeight="1" x14ac:dyDescent="0.2">
      <c r="A235" s="1" t="s">
        <v>7</v>
      </c>
      <c r="B235" s="1" t="s">
        <v>1930</v>
      </c>
      <c r="C235" s="1" t="s">
        <v>1931</v>
      </c>
      <c r="D235" s="6">
        <v>15</v>
      </c>
      <c r="E235" s="6">
        <v>5</v>
      </c>
      <c r="F235" s="7">
        <v>0.35699999999999998</v>
      </c>
      <c r="G235" s="6">
        <v>1.65036000322E-3</v>
      </c>
      <c r="H235" s="6">
        <v>1.5988744133700002E-2</v>
      </c>
      <c r="J235" s="1" t="s">
        <v>7</v>
      </c>
      <c r="K235" s="1" t="s">
        <v>1112</v>
      </c>
      <c r="L235" s="1" t="s">
        <v>1113</v>
      </c>
      <c r="M235" s="6">
        <v>53</v>
      </c>
      <c r="N235" s="6">
        <v>8</v>
      </c>
      <c r="O235" s="46">
        <v>0.151</v>
      </c>
      <c r="P235" s="6">
        <v>3.3049099999999999E-3</v>
      </c>
      <c r="Q235" s="6">
        <v>2.6537725000000002E-2</v>
      </c>
      <c r="S235" s="1" t="s">
        <v>130</v>
      </c>
      <c r="T235" s="1" t="s">
        <v>1833</v>
      </c>
      <c r="U235" s="1" t="s">
        <v>1834</v>
      </c>
      <c r="V235" s="6">
        <v>37</v>
      </c>
      <c r="W235" s="6">
        <v>8</v>
      </c>
      <c r="X235" s="7">
        <v>0.216</v>
      </c>
      <c r="Y235" s="6">
        <v>7.58681152858E-4</v>
      </c>
      <c r="Z235" s="6">
        <v>7.4523590111999997E-3</v>
      </c>
      <c r="AB235" s="1" t="s">
        <v>130</v>
      </c>
      <c r="AC235" s="1" t="s">
        <v>1833</v>
      </c>
      <c r="AD235" s="1" t="s">
        <v>1834</v>
      </c>
      <c r="AE235" s="6">
        <v>37</v>
      </c>
      <c r="AF235" s="6">
        <v>6</v>
      </c>
      <c r="AG235" s="7">
        <v>0.16200000000000001</v>
      </c>
      <c r="AH235" s="6">
        <v>2.02862763551E-3</v>
      </c>
      <c r="AI235" s="6">
        <v>1.61219724371E-2</v>
      </c>
      <c r="AK235" s="1" t="s">
        <v>23</v>
      </c>
      <c r="AL235" s="1" t="s">
        <v>2770</v>
      </c>
      <c r="AM235" s="1" t="s">
        <v>2771</v>
      </c>
      <c r="AN235" s="1">
        <v>31</v>
      </c>
      <c r="AO235" s="1">
        <v>7</v>
      </c>
      <c r="AP235" s="47">
        <v>0.22600000000000001</v>
      </c>
      <c r="AQ235" s="1">
        <v>2.9174375006400001E-3</v>
      </c>
      <c r="AR235" s="1">
        <v>2.7520278831999999E-2</v>
      </c>
      <c r="AT235" s="1" t="s">
        <v>94</v>
      </c>
      <c r="AU235" s="1" t="s">
        <v>3005</v>
      </c>
      <c r="AV235" s="1" t="s">
        <v>3006</v>
      </c>
      <c r="AW235" s="6">
        <v>6</v>
      </c>
      <c r="AX235" s="6">
        <v>4</v>
      </c>
      <c r="AY235" s="7">
        <v>0.66700000000000004</v>
      </c>
      <c r="AZ235" s="6">
        <v>8.4873555922800005E-4</v>
      </c>
      <c r="BA235" s="6">
        <v>9.1446741955999999E-3</v>
      </c>
    </row>
    <row r="236" spans="1:53" ht="18" customHeight="1" x14ac:dyDescent="0.2">
      <c r="A236" s="1" t="s">
        <v>7</v>
      </c>
      <c r="B236" s="1" t="s">
        <v>924</v>
      </c>
      <c r="C236" s="1" t="s">
        <v>925</v>
      </c>
      <c r="D236" s="6">
        <v>106</v>
      </c>
      <c r="E236" s="6">
        <v>16</v>
      </c>
      <c r="F236" s="7">
        <v>0.152</v>
      </c>
      <c r="G236" s="6">
        <v>1.72028168964E-3</v>
      </c>
      <c r="H236" s="6">
        <v>1.6595228044300001E-2</v>
      </c>
      <c r="J236" s="1" t="s">
        <v>32</v>
      </c>
      <c r="K236" s="1" t="s">
        <v>2077</v>
      </c>
      <c r="L236" s="1" t="s">
        <v>2078</v>
      </c>
      <c r="M236" s="6">
        <v>53</v>
      </c>
      <c r="N236" s="6">
        <v>8</v>
      </c>
      <c r="O236" s="46">
        <v>0.151</v>
      </c>
      <c r="P236" s="6">
        <v>3.3049099999999999E-3</v>
      </c>
      <c r="Q236" s="6">
        <v>2.6537725000000002E-2</v>
      </c>
      <c r="S236" s="1" t="s">
        <v>32</v>
      </c>
      <c r="T236" s="1" t="s">
        <v>2321</v>
      </c>
      <c r="U236" s="1" t="s">
        <v>2322</v>
      </c>
      <c r="V236" s="6">
        <v>65</v>
      </c>
      <c r="W236" s="6">
        <v>11</v>
      </c>
      <c r="X236" s="7">
        <v>0.16900000000000001</v>
      </c>
      <c r="Y236" s="6">
        <v>7.7121694987600004E-4</v>
      </c>
      <c r="Z236" s="6">
        <v>7.5218265919800003E-3</v>
      </c>
      <c r="AB236" s="1" t="s">
        <v>105</v>
      </c>
      <c r="AC236" s="1" t="s">
        <v>106</v>
      </c>
      <c r="AD236" s="1" t="s">
        <v>2035</v>
      </c>
      <c r="AE236" s="6">
        <v>79</v>
      </c>
      <c r="AF236" s="6">
        <v>9</v>
      </c>
      <c r="AG236" s="7">
        <v>0.115</v>
      </c>
      <c r="AH236" s="6">
        <v>2.07172496117E-3</v>
      </c>
      <c r="AI236" s="6">
        <v>1.6344587566000001E-2</v>
      </c>
      <c r="AK236" s="1" t="s">
        <v>130</v>
      </c>
      <c r="AL236" s="1" t="s">
        <v>2024</v>
      </c>
      <c r="AM236" s="1" t="s">
        <v>2025</v>
      </c>
      <c r="AN236" s="1">
        <v>107</v>
      </c>
      <c r="AO236" s="1">
        <v>15</v>
      </c>
      <c r="AP236" s="47">
        <v>0.14199999999999999</v>
      </c>
      <c r="AQ236" s="1">
        <v>3.0096704654000001E-3</v>
      </c>
      <c r="AR236" s="1">
        <v>2.8252481049600001E-2</v>
      </c>
      <c r="AT236" s="1" t="s">
        <v>217</v>
      </c>
      <c r="AU236" s="1" t="s">
        <v>2627</v>
      </c>
      <c r="AV236" s="1" t="s">
        <v>2628</v>
      </c>
      <c r="AW236" s="6">
        <v>6</v>
      </c>
      <c r="AX236" s="6">
        <v>4</v>
      </c>
      <c r="AY236" s="7">
        <v>0.66700000000000004</v>
      </c>
      <c r="AZ236" s="6">
        <v>8.4873555922800005E-4</v>
      </c>
      <c r="BA236" s="6">
        <v>9.1446741955999999E-3</v>
      </c>
    </row>
    <row r="237" spans="1:53" ht="18" customHeight="1" x14ac:dyDescent="0.2">
      <c r="A237" s="1" t="s">
        <v>105</v>
      </c>
      <c r="B237" s="1" t="s">
        <v>106</v>
      </c>
      <c r="C237" s="1" t="s">
        <v>1712</v>
      </c>
      <c r="D237" s="6">
        <v>310</v>
      </c>
      <c r="E237" s="6">
        <v>35</v>
      </c>
      <c r="F237" s="7">
        <v>0.113</v>
      </c>
      <c r="G237" s="6">
        <v>1.7470694160200001E-3</v>
      </c>
      <c r="H237" s="6">
        <v>1.6782230364900001E-2</v>
      </c>
      <c r="J237" s="1" t="s">
        <v>32</v>
      </c>
      <c r="K237" s="1" t="s">
        <v>92</v>
      </c>
      <c r="L237" s="1" t="s">
        <v>93</v>
      </c>
      <c r="M237" s="6">
        <v>42</v>
      </c>
      <c r="N237" s="6">
        <v>7</v>
      </c>
      <c r="O237" s="46">
        <v>0.16700000000000001</v>
      </c>
      <c r="P237" s="6">
        <v>3.3296950000000001E-3</v>
      </c>
      <c r="Q237" s="6">
        <v>2.6623451999999999E-2</v>
      </c>
      <c r="S237" s="1" t="s">
        <v>7</v>
      </c>
      <c r="T237" s="1" t="s">
        <v>1731</v>
      </c>
      <c r="U237" s="1" t="s">
        <v>1732</v>
      </c>
      <c r="V237" s="6">
        <v>154</v>
      </c>
      <c r="W237" s="6">
        <v>19</v>
      </c>
      <c r="X237" s="7">
        <v>0.123</v>
      </c>
      <c r="Y237" s="6">
        <v>8.10212366403E-4</v>
      </c>
      <c r="Z237" s="6">
        <v>7.7375280991500003E-3</v>
      </c>
      <c r="AB237" s="1" t="s">
        <v>7</v>
      </c>
      <c r="AC237" s="1" t="s">
        <v>2745</v>
      </c>
      <c r="AD237" s="1" t="s">
        <v>2746</v>
      </c>
      <c r="AE237" s="6">
        <v>50</v>
      </c>
      <c r="AF237" s="6">
        <v>7</v>
      </c>
      <c r="AG237" s="7">
        <v>0.14000000000000001</v>
      </c>
      <c r="AH237" s="6">
        <v>2.1112734732300002E-3</v>
      </c>
      <c r="AI237" s="6">
        <v>1.6446642938500001E-2</v>
      </c>
      <c r="AK237" s="1" t="s">
        <v>7</v>
      </c>
      <c r="AL237" s="1" t="s">
        <v>2907</v>
      </c>
      <c r="AM237" s="1" t="s">
        <v>2908</v>
      </c>
      <c r="AN237" s="1">
        <v>57</v>
      </c>
      <c r="AO237" s="1">
        <v>10</v>
      </c>
      <c r="AP237" s="47">
        <v>0.17499999999999999</v>
      </c>
      <c r="AQ237" s="1">
        <v>3.0344483552099998E-3</v>
      </c>
      <c r="AR237" s="1">
        <v>2.8364377422000001E-2</v>
      </c>
      <c r="AT237" s="1" t="s">
        <v>23</v>
      </c>
      <c r="AU237" s="1" t="s">
        <v>3090</v>
      </c>
      <c r="AV237" s="1" t="s">
        <v>3091</v>
      </c>
      <c r="AW237" s="6">
        <v>68</v>
      </c>
      <c r="AX237" s="6">
        <v>15</v>
      </c>
      <c r="AY237" s="7">
        <v>0.221</v>
      </c>
      <c r="AZ237" s="6">
        <v>8.8382934035400001E-4</v>
      </c>
      <c r="BA237" s="6">
        <v>9.4824402109200002E-3</v>
      </c>
    </row>
    <row r="238" spans="1:53" ht="18" customHeight="1" x14ac:dyDescent="0.2">
      <c r="A238" s="1" t="s">
        <v>7</v>
      </c>
      <c r="B238" s="1" t="s">
        <v>359</v>
      </c>
      <c r="C238" s="1" t="s">
        <v>360</v>
      </c>
      <c r="D238" s="6">
        <v>1077</v>
      </c>
      <c r="E238" s="6">
        <v>96</v>
      </c>
      <c r="F238" s="7">
        <v>0.09</v>
      </c>
      <c r="G238" s="6">
        <v>1.78727465167E-3</v>
      </c>
      <c r="H238" s="6">
        <v>1.7095998461299999E-2</v>
      </c>
      <c r="J238" s="1" t="s">
        <v>7</v>
      </c>
      <c r="K238" s="1" t="s">
        <v>937</v>
      </c>
      <c r="L238" s="1" t="s">
        <v>938</v>
      </c>
      <c r="M238" s="6">
        <v>104</v>
      </c>
      <c r="N238" s="6">
        <v>12</v>
      </c>
      <c r="O238" s="46">
        <v>0.11700000000000001</v>
      </c>
      <c r="P238" s="6">
        <v>3.4751819999999998E-3</v>
      </c>
      <c r="Q238" s="6">
        <v>2.7097804999999999E-2</v>
      </c>
      <c r="S238" s="1" t="s">
        <v>105</v>
      </c>
      <c r="T238" s="1" t="s">
        <v>106</v>
      </c>
      <c r="U238" s="1" t="s">
        <v>2019</v>
      </c>
      <c r="V238" s="6">
        <v>119</v>
      </c>
      <c r="W238" s="6">
        <v>16</v>
      </c>
      <c r="X238" s="7">
        <v>0.13400000000000001</v>
      </c>
      <c r="Y238" s="6">
        <v>8.0932949390200004E-4</v>
      </c>
      <c r="Z238" s="6">
        <v>7.7375280991500003E-3</v>
      </c>
      <c r="AB238" s="1" t="s">
        <v>130</v>
      </c>
      <c r="AC238" s="1" t="s">
        <v>2348</v>
      </c>
      <c r="AD238" s="1" t="s">
        <v>2349</v>
      </c>
      <c r="AE238" s="6">
        <v>50</v>
      </c>
      <c r="AF238" s="6">
        <v>7</v>
      </c>
      <c r="AG238" s="7">
        <v>0.14000000000000001</v>
      </c>
      <c r="AH238" s="6">
        <v>2.1112734732300002E-3</v>
      </c>
      <c r="AI238" s="6">
        <v>1.6446642938500001E-2</v>
      </c>
      <c r="AK238" s="1" t="s">
        <v>321</v>
      </c>
      <c r="AL238" s="1" t="s">
        <v>2895</v>
      </c>
      <c r="AM238" s="1" t="s">
        <v>2896</v>
      </c>
      <c r="AN238" s="1">
        <v>67</v>
      </c>
      <c r="AO238" s="1">
        <v>11</v>
      </c>
      <c r="AP238" s="47">
        <v>0.16400000000000001</v>
      </c>
      <c r="AQ238" s="1">
        <v>3.2954356069900001E-3</v>
      </c>
      <c r="AR238" s="1">
        <v>3.0673970248999999E-2</v>
      </c>
      <c r="AT238" s="1" t="s">
        <v>7</v>
      </c>
      <c r="AU238" s="1" t="s">
        <v>2964</v>
      </c>
      <c r="AV238" s="1" t="s">
        <v>2965</v>
      </c>
      <c r="AW238" s="6">
        <v>19</v>
      </c>
      <c r="AX238" s="6">
        <v>7</v>
      </c>
      <c r="AY238" s="7">
        <v>0.36799999999999999</v>
      </c>
      <c r="AZ238" s="6">
        <v>9.0529763005699996E-4</v>
      </c>
      <c r="BA238" s="6">
        <v>9.5908518799400003E-3</v>
      </c>
    </row>
    <row r="239" spans="1:53" ht="18" customHeight="1" x14ac:dyDescent="0.2">
      <c r="A239" s="1" t="s">
        <v>7</v>
      </c>
      <c r="B239" s="1" t="s">
        <v>8</v>
      </c>
      <c r="C239" s="1" t="s">
        <v>9</v>
      </c>
      <c r="D239" s="6">
        <v>1972</v>
      </c>
      <c r="E239" s="6">
        <v>163</v>
      </c>
      <c r="F239" s="7">
        <v>8.3000000000000004E-2</v>
      </c>
      <c r="G239" s="6">
        <v>1.8771358097299999E-3</v>
      </c>
      <c r="H239" s="6">
        <v>1.7657538923899999E-2</v>
      </c>
      <c r="J239" s="1" t="s">
        <v>7</v>
      </c>
      <c r="K239" s="1" t="s">
        <v>1721</v>
      </c>
      <c r="L239" s="1" t="s">
        <v>1722</v>
      </c>
      <c r="M239" s="6">
        <v>187</v>
      </c>
      <c r="N239" s="6">
        <v>18</v>
      </c>
      <c r="O239" s="46">
        <v>9.6000000000000002E-2</v>
      </c>
      <c r="P239" s="6">
        <v>3.4599269999999998E-3</v>
      </c>
      <c r="Q239" s="6">
        <v>2.7097804999999999E-2</v>
      </c>
      <c r="S239" s="1" t="s">
        <v>105</v>
      </c>
      <c r="T239" s="1" t="s">
        <v>106</v>
      </c>
      <c r="U239" s="1" t="s">
        <v>2020</v>
      </c>
      <c r="V239" s="6">
        <v>119</v>
      </c>
      <c r="W239" s="6">
        <v>16</v>
      </c>
      <c r="X239" s="7">
        <v>0.13400000000000001</v>
      </c>
      <c r="Y239" s="6">
        <v>8.0932949390200004E-4</v>
      </c>
      <c r="Z239" s="6">
        <v>7.7375280991500003E-3</v>
      </c>
      <c r="AB239" s="1" t="s">
        <v>7</v>
      </c>
      <c r="AC239" s="1" t="s">
        <v>2346</v>
      </c>
      <c r="AD239" s="1" t="s">
        <v>2347</v>
      </c>
      <c r="AE239" s="6">
        <v>50</v>
      </c>
      <c r="AF239" s="6">
        <v>7</v>
      </c>
      <c r="AG239" s="7">
        <v>0.14000000000000001</v>
      </c>
      <c r="AH239" s="6">
        <v>2.1112734732300002E-3</v>
      </c>
      <c r="AI239" s="6">
        <v>1.6446642938500001E-2</v>
      </c>
      <c r="AK239" s="1" t="s">
        <v>130</v>
      </c>
      <c r="AL239" s="1" t="s">
        <v>2969</v>
      </c>
      <c r="AM239" s="1" t="s">
        <v>2970</v>
      </c>
      <c r="AN239" s="1">
        <v>24</v>
      </c>
      <c r="AO239" s="1">
        <v>6</v>
      </c>
      <c r="AP239" s="47">
        <v>0.25</v>
      </c>
      <c r="AQ239" s="1">
        <v>3.36176518108E-3</v>
      </c>
      <c r="AR239" s="1">
        <v>3.0890152224299999E-2</v>
      </c>
      <c r="AT239" s="1" t="s">
        <v>7</v>
      </c>
      <c r="AU239" s="1" t="s">
        <v>2928</v>
      </c>
      <c r="AV239" s="1" t="s">
        <v>2929</v>
      </c>
      <c r="AW239" s="6">
        <v>19</v>
      </c>
      <c r="AX239" s="6">
        <v>7</v>
      </c>
      <c r="AY239" s="7">
        <v>0.36799999999999999</v>
      </c>
      <c r="AZ239" s="6">
        <v>9.0529763005699996E-4</v>
      </c>
      <c r="BA239" s="6">
        <v>9.5908518799400003E-3</v>
      </c>
    </row>
    <row r="240" spans="1:53" ht="18" customHeight="1" x14ac:dyDescent="0.2">
      <c r="A240" s="1" t="s">
        <v>32</v>
      </c>
      <c r="B240" s="1" t="s">
        <v>1810</v>
      </c>
      <c r="C240" s="1" t="s">
        <v>1811</v>
      </c>
      <c r="D240" s="6">
        <v>51</v>
      </c>
      <c r="E240" s="6">
        <v>10</v>
      </c>
      <c r="F240" s="7">
        <v>0.19600000000000001</v>
      </c>
      <c r="G240" s="6">
        <v>1.87091038882E-3</v>
      </c>
      <c r="H240" s="6">
        <v>1.7657538923899999E-2</v>
      </c>
      <c r="J240" s="1" t="s">
        <v>32</v>
      </c>
      <c r="K240" s="1" t="s">
        <v>2021</v>
      </c>
      <c r="L240" s="1" t="s">
        <v>2022</v>
      </c>
      <c r="M240" s="6">
        <v>158</v>
      </c>
      <c r="N240" s="6">
        <v>16</v>
      </c>
      <c r="O240" s="46">
        <v>0.10100000000000001</v>
      </c>
      <c r="P240" s="6">
        <v>3.4533530000000002E-3</v>
      </c>
      <c r="Q240" s="6">
        <v>2.7097804999999999E-2</v>
      </c>
      <c r="S240" s="1" t="s">
        <v>7</v>
      </c>
      <c r="T240" s="1" t="s">
        <v>2477</v>
      </c>
      <c r="U240" s="1" t="s">
        <v>2478</v>
      </c>
      <c r="V240" s="6">
        <v>29</v>
      </c>
      <c r="W240" s="6">
        <v>7</v>
      </c>
      <c r="X240" s="7">
        <v>0.24099999999999999</v>
      </c>
      <c r="Y240" s="6">
        <v>8.0519336748800005E-4</v>
      </c>
      <c r="Z240" s="6">
        <v>7.7375280991500003E-3</v>
      </c>
      <c r="AB240" s="1" t="s">
        <v>7</v>
      </c>
      <c r="AC240" s="1" t="s">
        <v>894</v>
      </c>
      <c r="AD240" s="1" t="s">
        <v>895</v>
      </c>
      <c r="AE240" s="6">
        <v>253</v>
      </c>
      <c r="AF240" s="6">
        <v>19</v>
      </c>
      <c r="AG240" s="7">
        <v>7.5999999999999998E-2</v>
      </c>
      <c r="AH240" s="6">
        <v>2.1588988018499998E-3</v>
      </c>
      <c r="AI240" s="6">
        <v>1.67472735507E-2</v>
      </c>
      <c r="AK240" s="1" t="s">
        <v>23</v>
      </c>
      <c r="AL240" s="1" t="s">
        <v>2999</v>
      </c>
      <c r="AM240" s="1" t="s">
        <v>3000</v>
      </c>
      <c r="AN240" s="1">
        <v>17</v>
      </c>
      <c r="AO240" s="1">
        <v>5</v>
      </c>
      <c r="AP240" s="47">
        <v>0.29399999999999998</v>
      </c>
      <c r="AQ240" s="1">
        <v>3.4446860594699999E-3</v>
      </c>
      <c r="AR240" s="1">
        <v>3.0890152224299999E-2</v>
      </c>
      <c r="AT240" s="1" t="s">
        <v>7</v>
      </c>
      <c r="AU240" s="1" t="s">
        <v>3001</v>
      </c>
      <c r="AV240" s="1" t="s">
        <v>3002</v>
      </c>
      <c r="AW240" s="6">
        <v>19</v>
      </c>
      <c r="AX240" s="6">
        <v>7</v>
      </c>
      <c r="AY240" s="7">
        <v>0.36799999999999999</v>
      </c>
      <c r="AZ240" s="6">
        <v>9.0529763005699996E-4</v>
      </c>
      <c r="BA240" s="6">
        <v>9.5908518799400003E-3</v>
      </c>
    </row>
    <row r="241" spans="1:53" ht="18" customHeight="1" x14ac:dyDescent="0.2">
      <c r="A241" s="1" t="s">
        <v>105</v>
      </c>
      <c r="B241" s="1" t="s">
        <v>106</v>
      </c>
      <c r="C241" s="1" t="s">
        <v>1268</v>
      </c>
      <c r="D241" s="6">
        <v>51</v>
      </c>
      <c r="E241" s="6">
        <v>10</v>
      </c>
      <c r="F241" s="7">
        <v>0.19600000000000001</v>
      </c>
      <c r="G241" s="6">
        <v>1.87091038882E-3</v>
      </c>
      <c r="H241" s="6">
        <v>1.7657538923899999E-2</v>
      </c>
      <c r="J241" s="1" t="s">
        <v>105</v>
      </c>
      <c r="K241" s="1" t="s">
        <v>106</v>
      </c>
      <c r="L241" s="1" t="s">
        <v>2038</v>
      </c>
      <c r="M241" s="6">
        <v>130</v>
      </c>
      <c r="N241" s="6">
        <v>14</v>
      </c>
      <c r="O241" s="46">
        <v>0.108</v>
      </c>
      <c r="P241" s="6">
        <v>3.4723480000000001E-3</v>
      </c>
      <c r="Q241" s="6">
        <v>2.7097804999999999E-2</v>
      </c>
      <c r="S241" s="1" t="s">
        <v>32</v>
      </c>
      <c r="T241" s="1" t="s">
        <v>2479</v>
      </c>
      <c r="U241" s="1" t="s">
        <v>2480</v>
      </c>
      <c r="V241" s="6">
        <v>29</v>
      </c>
      <c r="W241" s="6">
        <v>7</v>
      </c>
      <c r="X241" s="7">
        <v>0.24099999999999999</v>
      </c>
      <c r="Y241" s="6">
        <v>8.0519336748800005E-4</v>
      </c>
      <c r="Z241" s="6">
        <v>7.7375280991500003E-3</v>
      </c>
      <c r="AB241" s="1" t="s">
        <v>7</v>
      </c>
      <c r="AC241" s="1" t="s">
        <v>1740</v>
      </c>
      <c r="AD241" s="1" t="s">
        <v>1741</v>
      </c>
      <c r="AE241" s="6">
        <v>197</v>
      </c>
      <c r="AF241" s="6">
        <v>16</v>
      </c>
      <c r="AG241" s="7">
        <v>8.2000000000000003E-2</v>
      </c>
      <c r="AH241" s="6">
        <v>2.22140460711E-3</v>
      </c>
      <c r="AI241" s="6">
        <v>1.6774024878000001E-2</v>
      </c>
      <c r="AK241" s="1" t="s">
        <v>7</v>
      </c>
      <c r="AL241" s="1" t="s">
        <v>2007</v>
      </c>
      <c r="AM241" s="1" t="s">
        <v>2008</v>
      </c>
      <c r="AN241" s="1">
        <v>620</v>
      </c>
      <c r="AO241" s="1">
        <v>57</v>
      </c>
      <c r="AP241" s="47">
        <v>9.1999999999999998E-2</v>
      </c>
      <c r="AQ241" s="1">
        <v>3.4063191002699999E-3</v>
      </c>
      <c r="AR241" s="1">
        <v>3.0890152224299999E-2</v>
      </c>
      <c r="AT241" s="1" t="s">
        <v>23</v>
      </c>
      <c r="AU241" s="1" t="s">
        <v>3116</v>
      </c>
      <c r="AV241" s="1" t="s">
        <v>3117</v>
      </c>
      <c r="AW241" s="6">
        <v>30</v>
      </c>
      <c r="AX241" s="6">
        <v>9</v>
      </c>
      <c r="AY241" s="7">
        <v>0.3</v>
      </c>
      <c r="AZ241" s="6">
        <v>9.5122226667499995E-4</v>
      </c>
      <c r="BA241" s="6">
        <v>1.0035394913399999E-2</v>
      </c>
    </row>
    <row r="242" spans="1:53" ht="18" customHeight="1" x14ac:dyDescent="0.2">
      <c r="A242" s="1" t="s">
        <v>7</v>
      </c>
      <c r="B242" s="1" t="s">
        <v>1812</v>
      </c>
      <c r="C242" s="1" t="s">
        <v>1813</v>
      </c>
      <c r="D242" s="6">
        <v>51</v>
      </c>
      <c r="E242" s="6">
        <v>10</v>
      </c>
      <c r="F242" s="7">
        <v>0.19600000000000001</v>
      </c>
      <c r="G242" s="6">
        <v>1.87091038882E-3</v>
      </c>
      <c r="H242" s="6">
        <v>1.7657538923899999E-2</v>
      </c>
      <c r="J242" s="1" t="s">
        <v>23</v>
      </c>
      <c r="K242" s="1" t="s">
        <v>2050</v>
      </c>
      <c r="L242" s="1" t="s">
        <v>2051</v>
      </c>
      <c r="M242" s="6">
        <v>103</v>
      </c>
      <c r="N242" s="6">
        <v>12</v>
      </c>
      <c r="O242" s="46">
        <v>0.11700000000000001</v>
      </c>
      <c r="P242" s="6">
        <v>3.4751819999999998E-3</v>
      </c>
      <c r="Q242" s="6">
        <v>2.7097804999999999E-2</v>
      </c>
      <c r="S242" s="1" t="s">
        <v>105</v>
      </c>
      <c r="T242" s="1" t="s">
        <v>106</v>
      </c>
      <c r="U242" s="1" t="s">
        <v>2043</v>
      </c>
      <c r="V242" s="6">
        <v>97</v>
      </c>
      <c r="W242" s="6">
        <v>14</v>
      </c>
      <c r="X242" s="7">
        <v>0.14399999999999999</v>
      </c>
      <c r="Y242" s="6">
        <v>8.3253041970199999E-4</v>
      </c>
      <c r="Z242" s="6">
        <v>7.9176751948400008E-3</v>
      </c>
      <c r="AB242" s="1" t="s">
        <v>130</v>
      </c>
      <c r="AC242" s="1" t="s">
        <v>2104</v>
      </c>
      <c r="AD242" s="1" t="s">
        <v>2105</v>
      </c>
      <c r="AE242" s="6">
        <v>26</v>
      </c>
      <c r="AF242" s="6">
        <v>5</v>
      </c>
      <c r="AG242" s="7">
        <v>0.192</v>
      </c>
      <c r="AH242" s="6">
        <v>2.2047105180999999E-3</v>
      </c>
      <c r="AI242" s="6">
        <v>1.6774024878000001E-2</v>
      </c>
      <c r="AK242" s="1" t="s">
        <v>32</v>
      </c>
      <c r="AL242" s="1" t="s">
        <v>2495</v>
      </c>
      <c r="AM242" s="1" t="s">
        <v>2496</v>
      </c>
      <c r="AN242" s="1">
        <v>40</v>
      </c>
      <c r="AO242" s="1">
        <v>8</v>
      </c>
      <c r="AP242" s="47">
        <v>0.2</v>
      </c>
      <c r="AQ242" s="1">
        <v>3.3604865711100002E-3</v>
      </c>
      <c r="AR242" s="1">
        <v>3.0890152224299999E-2</v>
      </c>
      <c r="AT242" s="1" t="s">
        <v>32</v>
      </c>
      <c r="AU242" s="1" t="s">
        <v>2091</v>
      </c>
      <c r="AV242" s="1" t="s">
        <v>2092</v>
      </c>
      <c r="AW242" s="6">
        <v>36</v>
      </c>
      <c r="AX242" s="6">
        <v>10</v>
      </c>
      <c r="AY242" s="7">
        <v>0.27800000000000002</v>
      </c>
      <c r="AZ242" s="6">
        <v>9.7793363491499997E-4</v>
      </c>
      <c r="BA242" s="6">
        <v>1.02743898905E-2</v>
      </c>
    </row>
    <row r="243" spans="1:53" ht="18" customHeight="1" x14ac:dyDescent="0.2">
      <c r="A243" s="1" t="s">
        <v>7</v>
      </c>
      <c r="B243" s="1" t="s">
        <v>916</v>
      </c>
      <c r="C243" s="1" t="s">
        <v>917</v>
      </c>
      <c r="D243" s="6">
        <v>169</v>
      </c>
      <c r="E243" s="6">
        <v>22</v>
      </c>
      <c r="F243" s="7">
        <v>0.13200000000000001</v>
      </c>
      <c r="G243" s="6">
        <v>1.90606250309E-3</v>
      </c>
      <c r="H243" s="6">
        <v>1.7855552456700001E-2</v>
      </c>
      <c r="J243" s="1" t="s">
        <v>321</v>
      </c>
      <c r="K243" s="1" t="s">
        <v>2131</v>
      </c>
      <c r="L243" s="1" t="s">
        <v>2132</v>
      </c>
      <c r="M243" s="6">
        <v>14</v>
      </c>
      <c r="N243" s="6">
        <v>4</v>
      </c>
      <c r="O243" s="46">
        <v>0.28599999999999998</v>
      </c>
      <c r="P243" s="6">
        <v>3.4418859999999999E-3</v>
      </c>
      <c r="Q243" s="6">
        <v>2.7097804999999999E-2</v>
      </c>
      <c r="S243" s="1" t="s">
        <v>10</v>
      </c>
      <c r="T243" s="1" t="s">
        <v>2289</v>
      </c>
      <c r="U243" s="1" t="s">
        <v>2290</v>
      </c>
      <c r="V243" s="6">
        <v>76</v>
      </c>
      <c r="W243" s="6">
        <v>12</v>
      </c>
      <c r="X243" s="7">
        <v>0.158</v>
      </c>
      <c r="Y243" s="6">
        <v>8.5918563972500002E-4</v>
      </c>
      <c r="Z243" s="6">
        <v>8.1039238117299999E-3</v>
      </c>
      <c r="AB243" s="1" t="s">
        <v>217</v>
      </c>
      <c r="AC243" s="1" t="s">
        <v>2522</v>
      </c>
      <c r="AD243" s="1" t="s">
        <v>2523</v>
      </c>
      <c r="AE243" s="6">
        <v>26</v>
      </c>
      <c r="AF243" s="6">
        <v>5</v>
      </c>
      <c r="AG243" s="7">
        <v>0.192</v>
      </c>
      <c r="AH243" s="6">
        <v>2.2047105180999999E-3</v>
      </c>
      <c r="AI243" s="6">
        <v>1.6774024878000001E-2</v>
      </c>
      <c r="AK243" s="1" t="s">
        <v>7</v>
      </c>
      <c r="AL243" s="1" t="s">
        <v>530</v>
      </c>
      <c r="AM243" s="1" t="s">
        <v>531</v>
      </c>
      <c r="AN243" s="1">
        <v>24</v>
      </c>
      <c r="AO243" s="1">
        <v>6</v>
      </c>
      <c r="AP243" s="47">
        <v>0.25</v>
      </c>
      <c r="AQ243" s="1">
        <v>3.36176518108E-3</v>
      </c>
      <c r="AR243" s="1">
        <v>3.0890152224299999E-2</v>
      </c>
      <c r="AT243" s="1" t="s">
        <v>75</v>
      </c>
      <c r="AU243" s="1" t="s">
        <v>3193</v>
      </c>
      <c r="AV243" s="1" t="s">
        <v>3194</v>
      </c>
      <c r="AW243" s="6">
        <v>10</v>
      </c>
      <c r="AX243" s="6">
        <v>5</v>
      </c>
      <c r="AY243" s="7">
        <v>0.5</v>
      </c>
      <c r="AZ243" s="6">
        <v>1.0097376599399999E-3</v>
      </c>
      <c r="BA243" s="6">
        <v>1.05646932023E-2</v>
      </c>
    </row>
    <row r="244" spans="1:53" ht="18" customHeight="1" x14ac:dyDescent="0.2">
      <c r="A244" s="1" t="s">
        <v>7</v>
      </c>
      <c r="B244" s="1" t="s">
        <v>1752</v>
      </c>
      <c r="C244" s="1" t="s">
        <v>1753</v>
      </c>
      <c r="D244" s="6">
        <v>116</v>
      </c>
      <c r="E244" s="6">
        <v>17</v>
      </c>
      <c r="F244" s="7">
        <v>0.14699999999999999</v>
      </c>
      <c r="G244" s="6">
        <v>1.9340313575E-3</v>
      </c>
      <c r="H244" s="6">
        <v>1.7906327049700001E-2</v>
      </c>
      <c r="J244" s="1" t="s">
        <v>23</v>
      </c>
      <c r="K244" s="1" t="s">
        <v>2029</v>
      </c>
      <c r="L244" s="1" t="s">
        <v>2030</v>
      </c>
      <c r="M244" s="6">
        <v>144</v>
      </c>
      <c r="N244" s="6">
        <v>15</v>
      </c>
      <c r="O244" s="46">
        <v>0.104</v>
      </c>
      <c r="P244" s="6">
        <v>3.490277E-3</v>
      </c>
      <c r="Q244" s="6">
        <v>2.7103505999999999E-2</v>
      </c>
      <c r="S244" s="1" t="s">
        <v>23</v>
      </c>
      <c r="T244" s="1" t="s">
        <v>1565</v>
      </c>
      <c r="U244" s="1" t="s">
        <v>1566</v>
      </c>
      <c r="V244" s="6">
        <v>76</v>
      </c>
      <c r="W244" s="6">
        <v>12</v>
      </c>
      <c r="X244" s="7">
        <v>0.158</v>
      </c>
      <c r="Y244" s="6">
        <v>8.5918563972500002E-4</v>
      </c>
      <c r="Z244" s="6">
        <v>8.1039238117299999E-3</v>
      </c>
      <c r="AB244" s="1" t="s">
        <v>130</v>
      </c>
      <c r="AC244" s="1" t="s">
        <v>2518</v>
      </c>
      <c r="AD244" s="1" t="s">
        <v>2519</v>
      </c>
      <c r="AE244" s="6">
        <v>26</v>
      </c>
      <c r="AF244" s="6">
        <v>5</v>
      </c>
      <c r="AG244" s="7">
        <v>0.192</v>
      </c>
      <c r="AH244" s="6">
        <v>2.2047105180999999E-3</v>
      </c>
      <c r="AI244" s="6">
        <v>1.6774024878000001E-2</v>
      </c>
      <c r="AK244" s="1" t="s">
        <v>105</v>
      </c>
      <c r="AL244" s="1" t="s">
        <v>106</v>
      </c>
      <c r="AM244" s="1" t="s">
        <v>2118</v>
      </c>
      <c r="AN244" s="1">
        <v>17</v>
      </c>
      <c r="AO244" s="1">
        <v>5</v>
      </c>
      <c r="AP244" s="47">
        <v>0.29399999999999998</v>
      </c>
      <c r="AQ244" s="1">
        <v>3.4446860594699999E-3</v>
      </c>
      <c r="AR244" s="1">
        <v>3.0890152224299999E-2</v>
      </c>
      <c r="AT244" s="1" t="s">
        <v>23</v>
      </c>
      <c r="AU244" s="1" t="s">
        <v>1742</v>
      </c>
      <c r="AV244" s="1" t="s">
        <v>1743</v>
      </c>
      <c r="AW244" s="6">
        <v>168</v>
      </c>
      <c r="AX244" s="6">
        <v>28</v>
      </c>
      <c r="AY244" s="7">
        <v>0.16700000000000001</v>
      </c>
      <c r="AZ244" s="6">
        <v>1.0438628407299999E-3</v>
      </c>
      <c r="BA244" s="6">
        <v>1.08767930565E-2</v>
      </c>
    </row>
    <row r="245" spans="1:53" ht="18" customHeight="1" x14ac:dyDescent="0.2">
      <c r="A245" s="1" t="s">
        <v>32</v>
      </c>
      <c r="B245" s="1" t="s">
        <v>1764</v>
      </c>
      <c r="C245" s="1" t="s">
        <v>56</v>
      </c>
      <c r="D245" s="6">
        <v>87</v>
      </c>
      <c r="E245" s="6">
        <v>14</v>
      </c>
      <c r="F245" s="7">
        <v>0.161</v>
      </c>
      <c r="G245" s="6">
        <v>1.9351787062999999E-3</v>
      </c>
      <c r="H245" s="6">
        <v>1.7906327049700001E-2</v>
      </c>
      <c r="J245" s="1" t="s">
        <v>23</v>
      </c>
      <c r="K245" s="1" t="s">
        <v>2039</v>
      </c>
      <c r="L245" s="1" t="s">
        <v>2040</v>
      </c>
      <c r="M245" s="6">
        <v>131</v>
      </c>
      <c r="N245" s="6">
        <v>14</v>
      </c>
      <c r="O245" s="46">
        <v>0.107</v>
      </c>
      <c r="P245" s="6">
        <v>3.72339E-3</v>
      </c>
      <c r="Q245" s="6">
        <v>2.8677701999999999E-2</v>
      </c>
      <c r="S245" s="1" t="s">
        <v>32</v>
      </c>
      <c r="T245" s="1" t="s">
        <v>67</v>
      </c>
      <c r="U245" s="1" t="s">
        <v>68</v>
      </c>
      <c r="V245" s="6">
        <v>66</v>
      </c>
      <c r="W245" s="6">
        <v>11</v>
      </c>
      <c r="X245" s="7">
        <v>0.16700000000000001</v>
      </c>
      <c r="Y245" s="6">
        <v>8.8032699389500001E-4</v>
      </c>
      <c r="Z245" s="6">
        <v>8.2355488571700004E-3</v>
      </c>
      <c r="AB245" s="1" t="s">
        <v>7</v>
      </c>
      <c r="AC245" s="1" t="s">
        <v>2370</v>
      </c>
      <c r="AD245" s="1" t="s">
        <v>2371</v>
      </c>
      <c r="AE245" s="6">
        <v>26</v>
      </c>
      <c r="AF245" s="6">
        <v>5</v>
      </c>
      <c r="AG245" s="7">
        <v>0.192</v>
      </c>
      <c r="AH245" s="6">
        <v>2.2047105180999999E-3</v>
      </c>
      <c r="AI245" s="6">
        <v>1.6774024878000001E-2</v>
      </c>
      <c r="AK245" s="1" t="s">
        <v>75</v>
      </c>
      <c r="AL245" s="1" t="s">
        <v>1934</v>
      </c>
      <c r="AM245" s="1" t="s">
        <v>1935</v>
      </c>
      <c r="AN245" s="1">
        <v>17</v>
      </c>
      <c r="AO245" s="1">
        <v>5</v>
      </c>
      <c r="AP245" s="47">
        <v>0.29399999999999998</v>
      </c>
      <c r="AQ245" s="1">
        <v>3.4446860594699999E-3</v>
      </c>
      <c r="AR245" s="1">
        <v>3.0890152224299999E-2</v>
      </c>
      <c r="AT245" s="1" t="s">
        <v>7</v>
      </c>
      <c r="AU245" s="1" t="s">
        <v>2457</v>
      </c>
      <c r="AV245" s="1" t="s">
        <v>2458</v>
      </c>
      <c r="AW245" s="6">
        <v>49</v>
      </c>
      <c r="AX245" s="6">
        <v>12</v>
      </c>
      <c r="AY245" s="7">
        <v>0.245</v>
      </c>
      <c r="AZ245" s="6">
        <v>1.0785469062600001E-3</v>
      </c>
      <c r="BA245" s="6">
        <v>1.11921342895E-2</v>
      </c>
    </row>
    <row r="246" spans="1:53" ht="18" customHeight="1" x14ac:dyDescent="0.2">
      <c r="A246" s="1" t="s">
        <v>7</v>
      </c>
      <c r="B246" s="1" t="s">
        <v>1547</v>
      </c>
      <c r="C246" s="1" t="s">
        <v>1548</v>
      </c>
      <c r="D246" s="6">
        <v>87</v>
      </c>
      <c r="E246" s="6">
        <v>14</v>
      </c>
      <c r="F246" s="7">
        <v>0.161</v>
      </c>
      <c r="G246" s="6">
        <v>1.9351787062999999E-3</v>
      </c>
      <c r="H246" s="6">
        <v>1.7906327049700001E-2</v>
      </c>
      <c r="J246" s="1" t="s">
        <v>130</v>
      </c>
      <c r="K246" s="1" t="s">
        <v>1814</v>
      </c>
      <c r="L246" s="1" t="s">
        <v>1815</v>
      </c>
      <c r="M246" s="6">
        <v>54</v>
      </c>
      <c r="N246" s="6">
        <v>8</v>
      </c>
      <c r="O246" s="46">
        <v>0.14799999999999999</v>
      </c>
      <c r="P246" s="6">
        <v>3.7220999999999999E-3</v>
      </c>
      <c r="Q246" s="6">
        <v>2.8677701999999999E-2</v>
      </c>
      <c r="S246" s="1" t="s">
        <v>130</v>
      </c>
      <c r="T246" s="1" t="s">
        <v>405</v>
      </c>
      <c r="U246" s="1" t="s">
        <v>406</v>
      </c>
      <c r="V246" s="6">
        <v>66</v>
      </c>
      <c r="W246" s="6">
        <v>11</v>
      </c>
      <c r="X246" s="7">
        <v>0.16700000000000001</v>
      </c>
      <c r="Y246" s="6">
        <v>8.8032699389500001E-4</v>
      </c>
      <c r="Z246" s="6">
        <v>8.2355488571700004E-3</v>
      </c>
      <c r="AB246" s="1" t="s">
        <v>217</v>
      </c>
      <c r="AC246" s="1" t="s">
        <v>2568</v>
      </c>
      <c r="AD246" s="1" t="s">
        <v>2569</v>
      </c>
      <c r="AE246" s="6">
        <v>16</v>
      </c>
      <c r="AF246" s="6">
        <v>4</v>
      </c>
      <c r="AG246" s="7">
        <v>0.25</v>
      </c>
      <c r="AH246" s="6">
        <v>2.2437746330799999E-3</v>
      </c>
      <c r="AI246" s="6">
        <v>1.6774024878000001E-2</v>
      </c>
      <c r="AK246" s="1" t="s">
        <v>32</v>
      </c>
      <c r="AL246" s="1" t="s">
        <v>2997</v>
      </c>
      <c r="AM246" s="1" t="s">
        <v>2998</v>
      </c>
      <c r="AN246" s="1">
        <v>17</v>
      </c>
      <c r="AO246" s="1">
        <v>5</v>
      </c>
      <c r="AP246" s="47">
        <v>0.29399999999999998</v>
      </c>
      <c r="AQ246" s="1">
        <v>3.4446860594699999E-3</v>
      </c>
      <c r="AR246" s="1">
        <v>3.0890152224299999E-2</v>
      </c>
      <c r="AT246" s="1" t="s">
        <v>23</v>
      </c>
      <c r="AU246" s="1" t="s">
        <v>1713</v>
      </c>
      <c r="AV246" s="1" t="s">
        <v>1714</v>
      </c>
      <c r="AW246" s="6">
        <v>339</v>
      </c>
      <c r="AX246" s="6">
        <v>48</v>
      </c>
      <c r="AY246" s="7">
        <v>0.14199999999999999</v>
      </c>
      <c r="AZ246" s="6">
        <v>1.0901873282499999E-3</v>
      </c>
      <c r="BA246" s="6">
        <v>1.12667523067E-2</v>
      </c>
    </row>
    <row r="247" spans="1:53" ht="18" customHeight="1" x14ac:dyDescent="0.2">
      <c r="A247" s="1" t="s">
        <v>7</v>
      </c>
      <c r="B247" s="1" t="s">
        <v>1945</v>
      </c>
      <c r="C247" s="1" t="s">
        <v>1946</v>
      </c>
      <c r="D247" s="6">
        <v>9</v>
      </c>
      <c r="E247" s="6">
        <v>4</v>
      </c>
      <c r="F247" s="7">
        <v>0.44400000000000001</v>
      </c>
      <c r="G247" s="6">
        <v>1.9655029787200001E-3</v>
      </c>
      <c r="H247" s="6">
        <v>1.7966916341800001E-2</v>
      </c>
      <c r="J247" s="1" t="s">
        <v>80</v>
      </c>
      <c r="K247" s="1" t="s">
        <v>589</v>
      </c>
      <c r="L247" s="1" t="s">
        <v>589</v>
      </c>
      <c r="M247" s="6">
        <v>67</v>
      </c>
      <c r="N247" s="6">
        <v>9</v>
      </c>
      <c r="O247" s="46">
        <v>0.13600000000000001</v>
      </c>
      <c r="P247" s="6">
        <v>3.8082250000000002E-3</v>
      </c>
      <c r="Q247" s="6">
        <v>2.9166171000000001E-2</v>
      </c>
      <c r="S247" s="1" t="s">
        <v>130</v>
      </c>
      <c r="T247" s="1" t="s">
        <v>1124</v>
      </c>
      <c r="U247" s="1" t="s">
        <v>1125</v>
      </c>
      <c r="V247" s="6">
        <v>87</v>
      </c>
      <c r="W247" s="6">
        <v>13</v>
      </c>
      <c r="X247" s="7">
        <v>0.14899999999999999</v>
      </c>
      <c r="Y247" s="6">
        <v>9.0737093557499997E-4</v>
      </c>
      <c r="Z247" s="6">
        <v>8.4540413997400005E-3</v>
      </c>
      <c r="AB247" s="1" t="s">
        <v>7</v>
      </c>
      <c r="AC247" s="1" t="s">
        <v>2574</v>
      </c>
      <c r="AD247" s="1" t="s">
        <v>2575</v>
      </c>
      <c r="AE247" s="6">
        <v>16</v>
      </c>
      <c r="AF247" s="6">
        <v>4</v>
      </c>
      <c r="AG247" s="7">
        <v>0.25</v>
      </c>
      <c r="AH247" s="6">
        <v>2.2437746330799999E-3</v>
      </c>
      <c r="AI247" s="6">
        <v>1.6774024878000001E-2</v>
      </c>
      <c r="AK247" s="1" t="s">
        <v>321</v>
      </c>
      <c r="AL247" s="1" t="s">
        <v>687</v>
      </c>
      <c r="AM247" s="1" t="s">
        <v>688</v>
      </c>
      <c r="AN247" s="1">
        <v>17</v>
      </c>
      <c r="AO247" s="1">
        <v>5</v>
      </c>
      <c r="AP247" s="47">
        <v>0.29399999999999998</v>
      </c>
      <c r="AQ247" s="1">
        <v>3.4446860594699999E-3</v>
      </c>
      <c r="AR247" s="1">
        <v>3.0890152224299999E-2</v>
      </c>
      <c r="AT247" s="1" t="s">
        <v>7</v>
      </c>
      <c r="AU247" s="1" t="s">
        <v>3084</v>
      </c>
      <c r="AV247" s="1" t="s">
        <v>3085</v>
      </c>
      <c r="AW247" s="6">
        <v>92</v>
      </c>
      <c r="AX247" s="6">
        <v>18</v>
      </c>
      <c r="AY247" s="7">
        <v>0.19800000000000001</v>
      </c>
      <c r="AZ247" s="6">
        <v>1.1155270854299999E-3</v>
      </c>
      <c r="BA247" s="6">
        <v>1.14817665866E-2</v>
      </c>
    </row>
    <row r="248" spans="1:53" ht="18" customHeight="1" x14ac:dyDescent="0.2">
      <c r="A248" s="1" t="s">
        <v>7</v>
      </c>
      <c r="B248" s="1" t="s">
        <v>1947</v>
      </c>
      <c r="C248" s="1" t="s">
        <v>1948</v>
      </c>
      <c r="D248" s="6">
        <v>9</v>
      </c>
      <c r="E248" s="6">
        <v>4</v>
      </c>
      <c r="F248" s="7">
        <v>0.44400000000000001</v>
      </c>
      <c r="G248" s="6">
        <v>1.9655029787200001E-3</v>
      </c>
      <c r="H248" s="6">
        <v>1.7966916341800001E-2</v>
      </c>
      <c r="J248" s="1" t="s">
        <v>7</v>
      </c>
      <c r="K248" s="1" t="s">
        <v>2097</v>
      </c>
      <c r="L248" s="1" t="s">
        <v>2098</v>
      </c>
      <c r="M248" s="6">
        <v>43</v>
      </c>
      <c r="N248" s="6">
        <v>7</v>
      </c>
      <c r="O248" s="46">
        <v>0.16300000000000001</v>
      </c>
      <c r="P248" s="6">
        <v>3.8177229999999999E-3</v>
      </c>
      <c r="Q248" s="6">
        <v>2.9166171000000001E-2</v>
      </c>
      <c r="S248" s="1" t="s">
        <v>7</v>
      </c>
      <c r="T248" s="1" t="s">
        <v>2441</v>
      </c>
      <c r="U248" s="1" t="s">
        <v>2442</v>
      </c>
      <c r="V248" s="6">
        <v>38</v>
      </c>
      <c r="W248" s="6">
        <v>8</v>
      </c>
      <c r="X248" s="7">
        <v>0.21099999999999999</v>
      </c>
      <c r="Y248" s="6">
        <v>9.1529730577300005E-4</v>
      </c>
      <c r="Z248" s="6">
        <v>8.4591186485199997E-3</v>
      </c>
      <c r="AB248" s="1" t="s">
        <v>7</v>
      </c>
      <c r="AC248" s="1" t="s">
        <v>2149</v>
      </c>
      <c r="AD248" s="1" t="s">
        <v>2150</v>
      </c>
      <c r="AE248" s="6">
        <v>16</v>
      </c>
      <c r="AF248" s="6">
        <v>4</v>
      </c>
      <c r="AG248" s="7">
        <v>0.25</v>
      </c>
      <c r="AH248" s="6">
        <v>2.2437746330799999E-3</v>
      </c>
      <c r="AI248" s="6">
        <v>1.6774024878000001E-2</v>
      </c>
      <c r="AK248" s="1" t="s">
        <v>7</v>
      </c>
      <c r="AL248" s="1" t="s">
        <v>2313</v>
      </c>
      <c r="AM248" s="1" t="s">
        <v>2314</v>
      </c>
      <c r="AN248" s="1">
        <v>58</v>
      </c>
      <c r="AO248" s="1">
        <v>10</v>
      </c>
      <c r="AP248" s="47">
        <v>0.17199999999999999</v>
      </c>
      <c r="AQ248" s="1">
        <v>3.46112801202E-3</v>
      </c>
      <c r="AR248" s="1">
        <v>3.09119368199E-2</v>
      </c>
      <c r="AT248" s="1" t="s">
        <v>321</v>
      </c>
      <c r="AU248" s="1" t="s">
        <v>1909</v>
      </c>
      <c r="AV248" s="1" t="s">
        <v>1910</v>
      </c>
      <c r="AW248" s="6">
        <v>25</v>
      </c>
      <c r="AX248" s="6">
        <v>8</v>
      </c>
      <c r="AY248" s="7">
        <v>0.32</v>
      </c>
      <c r="AZ248" s="6">
        <v>1.1387789258299999E-3</v>
      </c>
      <c r="BA248" s="6">
        <v>1.16736366E-2</v>
      </c>
    </row>
    <row r="249" spans="1:53" ht="18" customHeight="1" x14ac:dyDescent="0.2">
      <c r="A249" s="1" t="s">
        <v>32</v>
      </c>
      <c r="B249" s="1" t="s">
        <v>562</v>
      </c>
      <c r="C249" s="1" t="s">
        <v>563</v>
      </c>
      <c r="D249" s="6">
        <v>9</v>
      </c>
      <c r="E249" s="6">
        <v>4</v>
      </c>
      <c r="F249" s="7">
        <v>0.44400000000000001</v>
      </c>
      <c r="G249" s="6">
        <v>1.9655029787200001E-3</v>
      </c>
      <c r="H249" s="6">
        <v>1.7966916341800001E-2</v>
      </c>
      <c r="J249" s="1" t="s">
        <v>80</v>
      </c>
      <c r="K249" s="1" t="s">
        <v>2118</v>
      </c>
      <c r="L249" s="1" t="s">
        <v>2118</v>
      </c>
      <c r="M249" s="6">
        <v>23</v>
      </c>
      <c r="N249" s="6">
        <v>5</v>
      </c>
      <c r="O249" s="46">
        <v>0.217</v>
      </c>
      <c r="P249" s="6">
        <v>3.9184720000000001E-3</v>
      </c>
      <c r="Q249" s="6">
        <v>2.9695406000000001E-2</v>
      </c>
      <c r="S249" s="1" t="s">
        <v>32</v>
      </c>
      <c r="T249" s="1" t="s">
        <v>1621</v>
      </c>
      <c r="U249" s="1" t="s">
        <v>1622</v>
      </c>
      <c r="V249" s="6">
        <v>38</v>
      </c>
      <c r="W249" s="6">
        <v>8</v>
      </c>
      <c r="X249" s="7">
        <v>0.21099999999999999</v>
      </c>
      <c r="Y249" s="6">
        <v>9.1529730577300005E-4</v>
      </c>
      <c r="Z249" s="6">
        <v>8.4591186485199997E-3</v>
      </c>
      <c r="AB249" s="1" t="s">
        <v>7</v>
      </c>
      <c r="AC249" s="1" t="s">
        <v>2151</v>
      </c>
      <c r="AD249" s="1" t="s">
        <v>2152</v>
      </c>
      <c r="AE249" s="6">
        <v>16</v>
      </c>
      <c r="AF249" s="6">
        <v>4</v>
      </c>
      <c r="AG249" s="7">
        <v>0.25</v>
      </c>
      <c r="AH249" s="6">
        <v>2.2437746330799999E-3</v>
      </c>
      <c r="AI249" s="6">
        <v>1.6774024878000001E-2</v>
      </c>
      <c r="AK249" s="1" t="s">
        <v>23</v>
      </c>
      <c r="AL249" s="1" t="s">
        <v>2911</v>
      </c>
      <c r="AM249" s="1" t="s">
        <v>2912</v>
      </c>
      <c r="AN249" s="1">
        <v>49</v>
      </c>
      <c r="AO249" s="1">
        <v>9</v>
      </c>
      <c r="AP249" s="47">
        <v>0.184</v>
      </c>
      <c r="AQ249" s="1">
        <v>3.5081982230399998E-3</v>
      </c>
      <c r="AR249" s="1">
        <v>3.1080663775199999E-2</v>
      </c>
      <c r="AT249" s="1" t="s">
        <v>7</v>
      </c>
      <c r="AU249" s="1" t="s">
        <v>3118</v>
      </c>
      <c r="AV249" s="1" t="s">
        <v>3119</v>
      </c>
      <c r="AW249" s="6">
        <v>31</v>
      </c>
      <c r="AX249" s="6">
        <v>9</v>
      </c>
      <c r="AY249" s="7">
        <v>0.28999999999999998</v>
      </c>
      <c r="AZ249" s="6">
        <v>1.23453966539E-3</v>
      </c>
      <c r="BA249" s="6">
        <v>1.2553632260099999E-2</v>
      </c>
    </row>
    <row r="250" spans="1:53" ht="18" customHeight="1" x14ac:dyDescent="0.2">
      <c r="A250" s="1" t="s">
        <v>7</v>
      </c>
      <c r="B250" s="1" t="s">
        <v>1784</v>
      </c>
      <c r="C250" s="1" t="s">
        <v>1785</v>
      </c>
      <c r="D250" s="6">
        <v>69</v>
      </c>
      <c r="E250" s="6">
        <v>12</v>
      </c>
      <c r="F250" s="7">
        <v>0.17399999999999999</v>
      </c>
      <c r="G250" s="6">
        <v>2.0325011656700002E-3</v>
      </c>
      <c r="H250" s="6">
        <v>1.85047395284E-2</v>
      </c>
      <c r="J250" s="1" t="s">
        <v>7</v>
      </c>
      <c r="K250" s="1" t="s">
        <v>2119</v>
      </c>
      <c r="L250" s="1" t="s">
        <v>2120</v>
      </c>
      <c r="M250" s="6">
        <v>23</v>
      </c>
      <c r="N250" s="6">
        <v>5</v>
      </c>
      <c r="O250" s="46">
        <v>0.217</v>
      </c>
      <c r="P250" s="6">
        <v>3.9184720000000001E-3</v>
      </c>
      <c r="Q250" s="6">
        <v>2.9695406000000001E-2</v>
      </c>
      <c r="S250" s="1" t="s">
        <v>7</v>
      </c>
      <c r="T250" s="1" t="s">
        <v>2631</v>
      </c>
      <c r="U250" s="1" t="s">
        <v>2632</v>
      </c>
      <c r="V250" s="6">
        <v>9</v>
      </c>
      <c r="W250" s="6">
        <v>4</v>
      </c>
      <c r="X250" s="7">
        <v>0.44400000000000001</v>
      </c>
      <c r="Y250" s="6">
        <v>9.2201168604599999E-4</v>
      </c>
      <c r="Z250" s="6">
        <v>8.4869509414400007E-3</v>
      </c>
      <c r="AB250" s="1" t="s">
        <v>7</v>
      </c>
      <c r="AC250" s="1" t="s">
        <v>866</v>
      </c>
      <c r="AD250" s="1" t="s">
        <v>867</v>
      </c>
      <c r="AE250" s="6">
        <v>2008</v>
      </c>
      <c r="AF250" s="6">
        <v>96</v>
      </c>
      <c r="AG250" s="7">
        <v>4.8000000000000001E-2</v>
      </c>
      <c r="AH250" s="6">
        <v>2.2841039851300001E-3</v>
      </c>
      <c r="AI250" s="6">
        <v>1.70069429255E-2</v>
      </c>
      <c r="AK250" s="1" t="s">
        <v>7</v>
      </c>
      <c r="AL250" s="1" t="s">
        <v>574</v>
      </c>
      <c r="AM250" s="1" t="s">
        <v>575</v>
      </c>
      <c r="AN250" s="1">
        <v>49</v>
      </c>
      <c r="AO250" s="1">
        <v>9</v>
      </c>
      <c r="AP250" s="47">
        <v>0.184</v>
      </c>
      <c r="AQ250" s="1">
        <v>3.5081982230399998E-3</v>
      </c>
      <c r="AR250" s="1">
        <v>3.1080663775199999E-2</v>
      </c>
      <c r="AT250" s="1" t="s">
        <v>23</v>
      </c>
      <c r="AU250" s="1" t="s">
        <v>2770</v>
      </c>
      <c r="AV250" s="1" t="s">
        <v>2771</v>
      </c>
      <c r="AW250" s="6">
        <v>31</v>
      </c>
      <c r="AX250" s="6">
        <v>9</v>
      </c>
      <c r="AY250" s="7">
        <v>0.28999999999999998</v>
      </c>
      <c r="AZ250" s="6">
        <v>1.23453966539E-3</v>
      </c>
      <c r="BA250" s="6">
        <v>1.2553632260099999E-2</v>
      </c>
    </row>
    <row r="251" spans="1:53" ht="18" customHeight="1" x14ac:dyDescent="0.2">
      <c r="A251" s="1" t="s">
        <v>23</v>
      </c>
      <c r="B251" s="1" t="s">
        <v>1742</v>
      </c>
      <c r="C251" s="1" t="s">
        <v>1743</v>
      </c>
      <c r="D251" s="6">
        <v>168</v>
      </c>
      <c r="E251" s="6">
        <v>22</v>
      </c>
      <c r="F251" s="7">
        <v>0.13100000000000001</v>
      </c>
      <c r="G251" s="6">
        <v>2.0577257333099998E-3</v>
      </c>
      <c r="H251" s="6">
        <v>1.8659456949700001E-2</v>
      </c>
      <c r="J251" s="1" t="s">
        <v>7</v>
      </c>
      <c r="K251" s="1" t="s">
        <v>939</v>
      </c>
      <c r="L251" s="1" t="s">
        <v>940</v>
      </c>
      <c r="M251" s="6">
        <v>106</v>
      </c>
      <c r="N251" s="6">
        <v>12</v>
      </c>
      <c r="O251" s="46">
        <v>0.114</v>
      </c>
      <c r="P251" s="6">
        <v>4.0714669999999996E-3</v>
      </c>
      <c r="Q251" s="6">
        <v>3.0609000000000001E-2</v>
      </c>
      <c r="S251" s="1" t="s">
        <v>7</v>
      </c>
      <c r="T251" s="1" t="s">
        <v>13</v>
      </c>
      <c r="U251" s="1" t="s">
        <v>14</v>
      </c>
      <c r="V251" s="6">
        <v>620</v>
      </c>
      <c r="W251" s="6">
        <v>53</v>
      </c>
      <c r="X251" s="7">
        <v>8.5000000000000006E-2</v>
      </c>
      <c r="Y251" s="6">
        <v>9.3101627468E-4</v>
      </c>
      <c r="Z251" s="6">
        <v>8.5355572062599996E-3</v>
      </c>
      <c r="AB251" s="1" t="s">
        <v>7</v>
      </c>
      <c r="AC251" s="1" t="s">
        <v>1723</v>
      </c>
      <c r="AD251" s="1" t="s">
        <v>1724</v>
      </c>
      <c r="AE251" s="6">
        <v>235</v>
      </c>
      <c r="AF251" s="6">
        <v>18</v>
      </c>
      <c r="AG251" s="7">
        <v>7.6999999999999999E-2</v>
      </c>
      <c r="AH251" s="6">
        <v>2.34713645305E-3</v>
      </c>
      <c r="AI251" s="6">
        <v>1.7261644698300001E-2</v>
      </c>
      <c r="AK251" s="1" t="s">
        <v>105</v>
      </c>
      <c r="AL251" s="1" t="s">
        <v>106</v>
      </c>
      <c r="AM251" s="1" t="s">
        <v>197</v>
      </c>
      <c r="AN251" s="1">
        <v>32</v>
      </c>
      <c r="AO251" s="1">
        <v>7</v>
      </c>
      <c r="AP251" s="47">
        <v>0.219</v>
      </c>
      <c r="AQ251" s="1">
        <v>3.5316493136000001E-3</v>
      </c>
      <c r="AR251" s="1">
        <v>3.1163273543200001E-2</v>
      </c>
      <c r="AT251" s="1" t="s">
        <v>32</v>
      </c>
      <c r="AU251" s="1" t="s">
        <v>47</v>
      </c>
      <c r="AV251" s="1" t="s">
        <v>48</v>
      </c>
      <c r="AW251" s="6">
        <v>162</v>
      </c>
      <c r="AX251" s="6">
        <v>27</v>
      </c>
      <c r="AY251" s="7">
        <v>0.16700000000000001</v>
      </c>
      <c r="AZ251" s="6">
        <v>1.27139916382E-3</v>
      </c>
      <c r="BA251" s="6">
        <v>1.2876730731099999E-2</v>
      </c>
    </row>
    <row r="252" spans="1:53" ht="18" customHeight="1" x14ac:dyDescent="0.2">
      <c r="A252" s="1" t="s">
        <v>32</v>
      </c>
      <c r="B252" s="1" t="s">
        <v>1386</v>
      </c>
      <c r="C252" s="1" t="s">
        <v>1387</v>
      </c>
      <c r="D252" s="6">
        <v>28</v>
      </c>
      <c r="E252" s="6">
        <v>7</v>
      </c>
      <c r="F252" s="7">
        <v>0.25</v>
      </c>
      <c r="G252" s="6">
        <v>2.0918126735199999E-3</v>
      </c>
      <c r="H252" s="6">
        <v>1.8669839885300001E-2</v>
      </c>
      <c r="J252" s="1" t="s">
        <v>7</v>
      </c>
      <c r="K252" s="1" t="s">
        <v>1158</v>
      </c>
      <c r="L252" s="1" t="s">
        <v>1159</v>
      </c>
      <c r="M252" s="6">
        <v>79</v>
      </c>
      <c r="N252" s="6">
        <v>10</v>
      </c>
      <c r="O252" s="46">
        <v>0.127</v>
      </c>
      <c r="P252" s="6">
        <v>4.062291E-3</v>
      </c>
      <c r="Q252" s="6">
        <v>3.0609000000000001E-2</v>
      </c>
      <c r="S252" s="1" t="s">
        <v>7</v>
      </c>
      <c r="T252" s="1" t="s">
        <v>2139</v>
      </c>
      <c r="U252" s="1" t="s">
        <v>2140</v>
      </c>
      <c r="V252" s="6">
        <v>15</v>
      </c>
      <c r="W252" s="6">
        <v>5</v>
      </c>
      <c r="X252" s="7">
        <v>0.33300000000000002</v>
      </c>
      <c r="Y252" s="6">
        <v>9.4688039265199999E-4</v>
      </c>
      <c r="Z252" s="6">
        <v>8.5780626875800008E-3</v>
      </c>
      <c r="AB252" s="1" t="s">
        <v>130</v>
      </c>
      <c r="AC252" s="1" t="s">
        <v>2491</v>
      </c>
      <c r="AD252" s="1" t="s">
        <v>2492</v>
      </c>
      <c r="AE252" s="6">
        <v>38</v>
      </c>
      <c r="AF252" s="6">
        <v>6</v>
      </c>
      <c r="AG252" s="7">
        <v>0.158</v>
      </c>
      <c r="AH252" s="6">
        <v>2.33611428902E-3</v>
      </c>
      <c r="AI252" s="6">
        <v>1.7261644698300001E-2</v>
      </c>
      <c r="AK252" s="1" t="s">
        <v>23</v>
      </c>
      <c r="AL252" s="1" t="s">
        <v>53</v>
      </c>
      <c r="AM252" s="1" t="s">
        <v>54</v>
      </c>
      <c r="AN252" s="1">
        <v>162</v>
      </c>
      <c r="AO252" s="1">
        <v>20</v>
      </c>
      <c r="AP252" s="47">
        <v>0.123</v>
      </c>
      <c r="AQ252" s="1">
        <v>3.55354074184E-3</v>
      </c>
      <c r="AR252" s="1">
        <v>3.12315174362E-2</v>
      </c>
      <c r="AT252" s="1" t="s">
        <v>75</v>
      </c>
      <c r="AU252" s="1" t="s">
        <v>3179</v>
      </c>
      <c r="AV252" s="1" t="s">
        <v>3180</v>
      </c>
      <c r="AW252" s="6">
        <v>15</v>
      </c>
      <c r="AX252" s="6">
        <v>6</v>
      </c>
      <c r="AY252" s="7">
        <v>0.4</v>
      </c>
      <c r="AZ252" s="6">
        <v>1.2970452114999999E-3</v>
      </c>
      <c r="BA252" s="6">
        <v>1.2878895982399999E-2</v>
      </c>
    </row>
    <row r="253" spans="1:53" ht="18" customHeight="1" x14ac:dyDescent="0.2">
      <c r="A253" s="1" t="s">
        <v>105</v>
      </c>
      <c r="B253" s="1" t="s">
        <v>106</v>
      </c>
      <c r="C253" s="1" t="s">
        <v>1893</v>
      </c>
      <c r="D253" s="6">
        <v>21</v>
      </c>
      <c r="E253" s="6">
        <v>6</v>
      </c>
      <c r="F253" s="7">
        <v>0.28599999999999998</v>
      </c>
      <c r="G253" s="6">
        <v>2.08267836049E-3</v>
      </c>
      <c r="H253" s="6">
        <v>1.8669839885300001E-2</v>
      </c>
      <c r="J253" s="1" t="s">
        <v>7</v>
      </c>
      <c r="K253" s="1" t="s">
        <v>1537</v>
      </c>
      <c r="L253" s="1" t="s">
        <v>1538</v>
      </c>
      <c r="M253" s="6">
        <v>220</v>
      </c>
      <c r="N253" s="6">
        <v>20</v>
      </c>
      <c r="O253" s="46">
        <v>9.0999999999999998E-2</v>
      </c>
      <c r="P253" s="6">
        <v>4.1017450000000004E-3</v>
      </c>
      <c r="Q253" s="6">
        <v>3.0714254E-2</v>
      </c>
      <c r="S253" s="1" t="s">
        <v>7</v>
      </c>
      <c r="T253" s="1" t="s">
        <v>2141</v>
      </c>
      <c r="U253" s="1" t="s">
        <v>2142</v>
      </c>
      <c r="V253" s="6">
        <v>15</v>
      </c>
      <c r="W253" s="6">
        <v>5</v>
      </c>
      <c r="X253" s="7">
        <v>0.33300000000000002</v>
      </c>
      <c r="Y253" s="6">
        <v>9.4688039265199999E-4</v>
      </c>
      <c r="Z253" s="6">
        <v>8.5780626875800008E-3</v>
      </c>
      <c r="AB253" s="1" t="s">
        <v>7</v>
      </c>
      <c r="AC253" s="1" t="s">
        <v>1943</v>
      </c>
      <c r="AD253" s="1" t="s">
        <v>1944</v>
      </c>
      <c r="AE253" s="6">
        <v>8</v>
      </c>
      <c r="AF253" s="6">
        <v>3</v>
      </c>
      <c r="AG253" s="7">
        <v>0.375</v>
      </c>
      <c r="AH253" s="6">
        <v>2.3555534566699998E-3</v>
      </c>
      <c r="AI253" s="6">
        <v>1.7261644698300001E-2</v>
      </c>
      <c r="AK253" s="1" t="s">
        <v>23</v>
      </c>
      <c r="AL253" s="1" t="s">
        <v>2868</v>
      </c>
      <c r="AM253" s="1" t="s">
        <v>2869</v>
      </c>
      <c r="AN253" s="1">
        <v>152</v>
      </c>
      <c r="AO253" s="1">
        <v>19</v>
      </c>
      <c r="AP253" s="47">
        <v>0.126</v>
      </c>
      <c r="AQ253" s="1">
        <v>3.5821605670999998E-3</v>
      </c>
      <c r="AR253" s="1">
        <v>3.1358119885000001E-2</v>
      </c>
      <c r="AT253" s="1" t="s">
        <v>75</v>
      </c>
      <c r="AU253" s="1" t="s">
        <v>3181</v>
      </c>
      <c r="AV253" s="1" t="s">
        <v>3182</v>
      </c>
      <c r="AW253" s="6">
        <v>15</v>
      </c>
      <c r="AX253" s="6">
        <v>6</v>
      </c>
      <c r="AY253" s="7">
        <v>0.4</v>
      </c>
      <c r="AZ253" s="6">
        <v>1.2970452114999999E-3</v>
      </c>
      <c r="BA253" s="6">
        <v>1.2878895982399999E-2</v>
      </c>
    </row>
    <row r="254" spans="1:53" ht="18" customHeight="1" x14ac:dyDescent="0.2">
      <c r="A254" s="1" t="s">
        <v>7</v>
      </c>
      <c r="B254" s="1" t="s">
        <v>1392</v>
      </c>
      <c r="C254" s="1" t="s">
        <v>1393</v>
      </c>
      <c r="D254" s="6">
        <v>28</v>
      </c>
      <c r="E254" s="6">
        <v>7</v>
      </c>
      <c r="F254" s="7">
        <v>0.25</v>
      </c>
      <c r="G254" s="6">
        <v>2.0918126735199999E-3</v>
      </c>
      <c r="H254" s="6">
        <v>1.8669839885300001E-2</v>
      </c>
      <c r="J254" s="1" t="s">
        <v>23</v>
      </c>
      <c r="K254" s="1" t="s">
        <v>1200</v>
      </c>
      <c r="L254" s="1" t="s">
        <v>1201</v>
      </c>
      <c r="M254" s="6">
        <v>33</v>
      </c>
      <c r="N254" s="6">
        <v>6</v>
      </c>
      <c r="O254" s="46">
        <v>0.182</v>
      </c>
      <c r="P254" s="6">
        <v>4.1366450000000004E-3</v>
      </c>
      <c r="Q254" s="6">
        <v>3.0853157999999999E-2</v>
      </c>
      <c r="S254" s="1" t="s">
        <v>7</v>
      </c>
      <c r="T254" s="1" t="s">
        <v>2143</v>
      </c>
      <c r="U254" s="1" t="s">
        <v>2144</v>
      </c>
      <c r="V254" s="6">
        <v>16</v>
      </c>
      <c r="W254" s="6">
        <v>5</v>
      </c>
      <c r="X254" s="7">
        <v>0.33300000000000002</v>
      </c>
      <c r="Y254" s="6">
        <v>9.4688039265199999E-4</v>
      </c>
      <c r="Z254" s="6">
        <v>8.5780626875800008E-3</v>
      </c>
      <c r="AB254" s="1" t="s">
        <v>32</v>
      </c>
      <c r="AC254" s="1" t="s">
        <v>2695</v>
      </c>
      <c r="AD254" s="1" t="s">
        <v>2696</v>
      </c>
      <c r="AE254" s="6">
        <v>8</v>
      </c>
      <c r="AF254" s="6">
        <v>3</v>
      </c>
      <c r="AG254" s="7">
        <v>0.375</v>
      </c>
      <c r="AH254" s="6">
        <v>2.3555534566699998E-3</v>
      </c>
      <c r="AI254" s="6">
        <v>1.7261644698300001E-2</v>
      </c>
      <c r="AK254" s="1" t="s">
        <v>130</v>
      </c>
      <c r="AL254" s="1" t="s">
        <v>2222</v>
      </c>
      <c r="AM254" s="1" t="s">
        <v>2223</v>
      </c>
      <c r="AN254" s="1">
        <v>68</v>
      </c>
      <c r="AO254" s="1">
        <v>11</v>
      </c>
      <c r="AP254" s="47">
        <v>0.16200000000000001</v>
      </c>
      <c r="AQ254" s="1">
        <v>3.7095932612899998E-3</v>
      </c>
      <c r="AR254" s="1">
        <v>3.2217963521299998E-2</v>
      </c>
      <c r="AT254" s="1" t="s">
        <v>75</v>
      </c>
      <c r="AU254" s="1" t="s">
        <v>3183</v>
      </c>
      <c r="AV254" s="1" t="s">
        <v>3184</v>
      </c>
      <c r="AW254" s="6">
        <v>15</v>
      </c>
      <c r="AX254" s="6">
        <v>6</v>
      </c>
      <c r="AY254" s="7">
        <v>0.4</v>
      </c>
      <c r="AZ254" s="6">
        <v>1.2970452114999999E-3</v>
      </c>
      <c r="BA254" s="6">
        <v>1.2878895982399999E-2</v>
      </c>
    </row>
    <row r="255" spans="1:53" ht="18" customHeight="1" x14ac:dyDescent="0.2">
      <c r="A255" s="1" t="s">
        <v>10</v>
      </c>
      <c r="B255" s="1" t="s">
        <v>740</v>
      </c>
      <c r="C255" s="1" t="s">
        <v>741</v>
      </c>
      <c r="D255" s="6">
        <v>21</v>
      </c>
      <c r="E255" s="6">
        <v>6</v>
      </c>
      <c r="F255" s="7">
        <v>0.28599999999999998</v>
      </c>
      <c r="G255" s="6">
        <v>2.08267836049E-3</v>
      </c>
      <c r="H255" s="6">
        <v>1.8669839885300001E-2</v>
      </c>
      <c r="J255" s="1" t="s">
        <v>7</v>
      </c>
      <c r="K255" s="1" t="s">
        <v>1571</v>
      </c>
      <c r="L255" s="1" t="s">
        <v>1572</v>
      </c>
      <c r="M255" s="6">
        <v>80</v>
      </c>
      <c r="N255" s="6">
        <v>10</v>
      </c>
      <c r="O255" s="46">
        <v>0.125</v>
      </c>
      <c r="P255" s="6">
        <v>4.4506950000000002E-3</v>
      </c>
      <c r="Q255" s="6">
        <v>3.2673125999999997E-2</v>
      </c>
      <c r="S255" s="1" t="s">
        <v>321</v>
      </c>
      <c r="T255" s="1" t="s">
        <v>2504</v>
      </c>
      <c r="U255" s="1" t="s">
        <v>2505</v>
      </c>
      <c r="V255" s="6">
        <v>22</v>
      </c>
      <c r="W255" s="6">
        <v>6</v>
      </c>
      <c r="X255" s="7">
        <v>0.27300000000000002</v>
      </c>
      <c r="Y255" s="6">
        <v>9.5607718542999997E-4</v>
      </c>
      <c r="Z255" s="6">
        <v>8.6272791693099999E-3</v>
      </c>
      <c r="AB255" s="1" t="s">
        <v>23</v>
      </c>
      <c r="AC255" s="1" t="s">
        <v>2305</v>
      </c>
      <c r="AD255" s="1" t="s">
        <v>2306</v>
      </c>
      <c r="AE255" s="6">
        <v>96</v>
      </c>
      <c r="AF255" s="6">
        <v>10</v>
      </c>
      <c r="AG255" s="7">
        <v>0.105</v>
      </c>
      <c r="AH255" s="6">
        <v>2.39392932402E-3</v>
      </c>
      <c r="AI255" s="6">
        <v>1.72813448881E-2</v>
      </c>
      <c r="AK255" s="1" t="s">
        <v>32</v>
      </c>
      <c r="AL255" s="1" t="s">
        <v>2897</v>
      </c>
      <c r="AM255" s="1" t="s">
        <v>2898</v>
      </c>
      <c r="AN255" s="1">
        <v>68</v>
      </c>
      <c r="AO255" s="1">
        <v>11</v>
      </c>
      <c r="AP255" s="47">
        <v>0.16200000000000001</v>
      </c>
      <c r="AQ255" s="1">
        <v>3.7095932612899998E-3</v>
      </c>
      <c r="AR255" s="1">
        <v>3.2217963521299998E-2</v>
      </c>
      <c r="AT255" s="1" t="s">
        <v>75</v>
      </c>
      <c r="AU255" s="1" t="s">
        <v>3185</v>
      </c>
      <c r="AV255" s="1" t="s">
        <v>3186</v>
      </c>
      <c r="AW255" s="6">
        <v>15</v>
      </c>
      <c r="AX255" s="6">
        <v>6</v>
      </c>
      <c r="AY255" s="7">
        <v>0.4</v>
      </c>
      <c r="AZ255" s="6">
        <v>1.2970452114999999E-3</v>
      </c>
      <c r="BA255" s="6">
        <v>1.2878895982399999E-2</v>
      </c>
    </row>
    <row r="256" spans="1:53" ht="18" customHeight="1" x14ac:dyDescent="0.2">
      <c r="A256" s="1" t="s">
        <v>7</v>
      </c>
      <c r="B256" s="1" t="s">
        <v>82</v>
      </c>
      <c r="C256" s="1" t="s">
        <v>83</v>
      </c>
      <c r="D256" s="6">
        <v>52</v>
      </c>
      <c r="E256" s="6">
        <v>10</v>
      </c>
      <c r="F256" s="7">
        <v>0.192</v>
      </c>
      <c r="G256" s="6">
        <v>2.1792599963300001E-3</v>
      </c>
      <c r="H256" s="6">
        <v>1.93740486733E-2</v>
      </c>
      <c r="J256" s="1" t="s">
        <v>7</v>
      </c>
      <c r="K256" s="1" t="s">
        <v>1573</v>
      </c>
      <c r="L256" s="1" t="s">
        <v>1574</v>
      </c>
      <c r="M256" s="6">
        <v>80</v>
      </c>
      <c r="N256" s="6">
        <v>10</v>
      </c>
      <c r="O256" s="46">
        <v>0.125</v>
      </c>
      <c r="P256" s="6">
        <v>4.4506950000000002E-3</v>
      </c>
      <c r="Q256" s="6">
        <v>3.2673125999999997E-2</v>
      </c>
      <c r="S256" s="1" t="s">
        <v>130</v>
      </c>
      <c r="T256" s="1" t="s">
        <v>2481</v>
      </c>
      <c r="U256" s="1" t="s">
        <v>2482</v>
      </c>
      <c r="V256" s="6">
        <v>30</v>
      </c>
      <c r="W256" s="6">
        <v>7</v>
      </c>
      <c r="X256" s="7">
        <v>0.23300000000000001</v>
      </c>
      <c r="Y256" s="6">
        <v>1.0009701223600001E-3</v>
      </c>
      <c r="Z256" s="6">
        <v>8.9969549821600006E-3</v>
      </c>
      <c r="AB256" s="1" t="s">
        <v>23</v>
      </c>
      <c r="AC256" s="1" t="s">
        <v>2354</v>
      </c>
      <c r="AD256" s="1" t="s">
        <v>2355</v>
      </c>
      <c r="AE256" s="6">
        <v>65</v>
      </c>
      <c r="AF256" s="6">
        <v>8</v>
      </c>
      <c r="AG256" s="7">
        <v>0.123</v>
      </c>
      <c r="AH256" s="6">
        <v>2.4048473468900001E-3</v>
      </c>
      <c r="AI256" s="6">
        <v>1.72813448881E-2</v>
      </c>
      <c r="AK256" s="1" t="s">
        <v>23</v>
      </c>
      <c r="AL256" s="1" t="s">
        <v>2877</v>
      </c>
      <c r="AM256" s="1" t="s">
        <v>2878</v>
      </c>
      <c r="AN256" s="1">
        <v>119</v>
      </c>
      <c r="AO256" s="1">
        <v>16</v>
      </c>
      <c r="AP256" s="47">
        <v>0.13400000000000001</v>
      </c>
      <c r="AQ256" s="1">
        <v>3.7510739558099999E-3</v>
      </c>
      <c r="AR256" s="1">
        <v>3.2450467241299998E-2</v>
      </c>
      <c r="AT256" s="1" t="s">
        <v>75</v>
      </c>
      <c r="AU256" s="1" t="s">
        <v>3187</v>
      </c>
      <c r="AV256" s="1" t="s">
        <v>3188</v>
      </c>
      <c r="AW256" s="6">
        <v>15</v>
      </c>
      <c r="AX256" s="6">
        <v>6</v>
      </c>
      <c r="AY256" s="7">
        <v>0.4</v>
      </c>
      <c r="AZ256" s="6">
        <v>1.2970452114999999E-3</v>
      </c>
      <c r="BA256" s="6">
        <v>1.2878895982399999E-2</v>
      </c>
    </row>
    <row r="257" spans="1:53" ht="18" customHeight="1" x14ac:dyDescent="0.2">
      <c r="A257" s="1" t="s">
        <v>23</v>
      </c>
      <c r="B257" s="1" t="s">
        <v>385</v>
      </c>
      <c r="C257" s="1" t="s">
        <v>386</v>
      </c>
      <c r="D257" s="6">
        <v>79</v>
      </c>
      <c r="E257" s="6">
        <v>13</v>
      </c>
      <c r="F257" s="7">
        <v>0.16500000000000001</v>
      </c>
      <c r="G257" s="6">
        <v>2.2561825690599999E-3</v>
      </c>
      <c r="H257" s="6">
        <v>1.9979554234599999E-2</v>
      </c>
      <c r="J257" s="1" t="s">
        <v>75</v>
      </c>
      <c r="K257" s="1" t="s">
        <v>2133</v>
      </c>
      <c r="L257" s="1" t="s">
        <v>2134</v>
      </c>
      <c r="M257" s="6">
        <v>15</v>
      </c>
      <c r="N257" s="6">
        <v>4</v>
      </c>
      <c r="O257" s="46">
        <v>0.26700000000000002</v>
      </c>
      <c r="P257" s="6">
        <v>4.5191759999999997E-3</v>
      </c>
      <c r="Q257" s="6">
        <v>3.2673125999999997E-2</v>
      </c>
      <c r="S257" s="1" t="s">
        <v>23</v>
      </c>
      <c r="T257" s="1" t="s">
        <v>2257</v>
      </c>
      <c r="U257" s="1" t="s">
        <v>2258</v>
      </c>
      <c r="V257" s="6">
        <v>99</v>
      </c>
      <c r="W257" s="6">
        <v>14</v>
      </c>
      <c r="X257" s="7">
        <v>0.14099999999999999</v>
      </c>
      <c r="Y257" s="6">
        <v>1.02211082905E-3</v>
      </c>
      <c r="Z257" s="6">
        <v>9.1510860163399998E-3</v>
      </c>
      <c r="AB257" s="1" t="s">
        <v>105</v>
      </c>
      <c r="AC257" s="1" t="s">
        <v>106</v>
      </c>
      <c r="AD257" s="1" t="s">
        <v>1773</v>
      </c>
      <c r="AE257" s="6">
        <v>65</v>
      </c>
      <c r="AF257" s="6">
        <v>8</v>
      </c>
      <c r="AG257" s="7">
        <v>0.123</v>
      </c>
      <c r="AH257" s="6">
        <v>2.4048473468900001E-3</v>
      </c>
      <c r="AI257" s="6">
        <v>1.72813448881E-2</v>
      </c>
      <c r="AK257" s="1" t="s">
        <v>7</v>
      </c>
      <c r="AL257" s="1" t="s">
        <v>2635</v>
      </c>
      <c r="AM257" s="1" t="s">
        <v>2636</v>
      </c>
      <c r="AN257" s="1">
        <v>11</v>
      </c>
      <c r="AO257" s="1">
        <v>4</v>
      </c>
      <c r="AP257" s="47">
        <v>0.36399999999999999</v>
      </c>
      <c r="AQ257" s="1">
        <v>3.8299601244599999E-3</v>
      </c>
      <c r="AR257" s="1">
        <v>3.2875066282299997E-2</v>
      </c>
      <c r="AT257" s="1" t="s">
        <v>23</v>
      </c>
      <c r="AU257" s="1" t="s">
        <v>2891</v>
      </c>
      <c r="AV257" s="1" t="s">
        <v>2892</v>
      </c>
      <c r="AW257" s="6">
        <v>50</v>
      </c>
      <c r="AX257" s="6">
        <v>12</v>
      </c>
      <c r="AY257" s="7">
        <v>0.24</v>
      </c>
      <c r="AZ257" s="6">
        <v>1.3047417623699999E-3</v>
      </c>
      <c r="BA257" s="6">
        <v>1.2904711493400001E-2</v>
      </c>
    </row>
    <row r="258" spans="1:53" ht="18" customHeight="1" x14ac:dyDescent="0.2">
      <c r="A258" s="1" t="s">
        <v>23</v>
      </c>
      <c r="B258" s="1" t="s">
        <v>1786</v>
      </c>
      <c r="C258" s="1" t="s">
        <v>1787</v>
      </c>
      <c r="D258" s="6">
        <v>70</v>
      </c>
      <c r="E258" s="6">
        <v>12</v>
      </c>
      <c r="F258" s="7">
        <v>0.17100000000000001</v>
      </c>
      <c r="G258" s="6">
        <v>2.3059937554599998E-3</v>
      </c>
      <c r="H258" s="6">
        <v>2.01841229484E-2</v>
      </c>
      <c r="J258" s="1" t="s">
        <v>75</v>
      </c>
      <c r="K258" s="1" t="s">
        <v>2135</v>
      </c>
      <c r="L258" s="1" t="s">
        <v>2136</v>
      </c>
      <c r="M258" s="6">
        <v>15</v>
      </c>
      <c r="N258" s="6">
        <v>4</v>
      </c>
      <c r="O258" s="46">
        <v>0.26700000000000002</v>
      </c>
      <c r="P258" s="6">
        <v>4.5191759999999997E-3</v>
      </c>
      <c r="Q258" s="6">
        <v>3.2673125999999997E-2</v>
      </c>
      <c r="S258" s="1" t="s">
        <v>32</v>
      </c>
      <c r="T258" s="1" t="s">
        <v>2193</v>
      </c>
      <c r="U258" s="1" t="s">
        <v>2194</v>
      </c>
      <c r="V258" s="6">
        <v>340</v>
      </c>
      <c r="W258" s="6">
        <v>33</v>
      </c>
      <c r="X258" s="7">
        <v>9.7000000000000003E-2</v>
      </c>
      <c r="Y258" s="6">
        <v>1.0641132891399999E-3</v>
      </c>
      <c r="Z258" s="6">
        <v>9.49006871096E-3</v>
      </c>
      <c r="AB258" s="1" t="s">
        <v>32</v>
      </c>
      <c r="AC258" s="1" t="s">
        <v>1800</v>
      </c>
      <c r="AD258" s="1" t="s">
        <v>1801</v>
      </c>
      <c r="AE258" s="6">
        <v>65</v>
      </c>
      <c r="AF258" s="6">
        <v>8</v>
      </c>
      <c r="AG258" s="7">
        <v>0.123</v>
      </c>
      <c r="AH258" s="6">
        <v>2.4048473468900001E-3</v>
      </c>
      <c r="AI258" s="6">
        <v>1.72813448881E-2</v>
      </c>
      <c r="AK258" s="1" t="s">
        <v>7</v>
      </c>
      <c r="AL258" s="1" t="s">
        <v>3024</v>
      </c>
      <c r="AM258" s="1" t="s">
        <v>3025</v>
      </c>
      <c r="AN258" s="1">
        <v>11</v>
      </c>
      <c r="AO258" s="1">
        <v>4</v>
      </c>
      <c r="AP258" s="47">
        <v>0.36399999999999999</v>
      </c>
      <c r="AQ258" s="1">
        <v>3.8299601244599999E-3</v>
      </c>
      <c r="AR258" s="1">
        <v>3.2875066282299997E-2</v>
      </c>
      <c r="AT258" s="1" t="s">
        <v>7</v>
      </c>
      <c r="AU258" s="1" t="s">
        <v>2181</v>
      </c>
      <c r="AV258" s="1" t="s">
        <v>2182</v>
      </c>
      <c r="AW258" s="6">
        <v>423</v>
      </c>
      <c r="AX258" s="6">
        <v>57</v>
      </c>
      <c r="AY258" s="7">
        <v>0.13500000000000001</v>
      </c>
      <c r="AZ258" s="6">
        <v>1.3173638245E-3</v>
      </c>
      <c r="BA258" s="6">
        <v>1.29788529324E-2</v>
      </c>
    </row>
    <row r="259" spans="1:53" ht="18" customHeight="1" x14ac:dyDescent="0.2">
      <c r="A259" s="1" t="s">
        <v>23</v>
      </c>
      <c r="B259" s="1" t="s">
        <v>994</v>
      </c>
      <c r="C259" s="1" t="s">
        <v>995</v>
      </c>
      <c r="D259" s="6">
        <v>36</v>
      </c>
      <c r="E259" s="6">
        <v>8</v>
      </c>
      <c r="F259" s="7">
        <v>0.222</v>
      </c>
      <c r="G259" s="6">
        <v>2.2993164019699999E-3</v>
      </c>
      <c r="H259" s="6">
        <v>2.01841229484E-2</v>
      </c>
      <c r="J259" s="1" t="s">
        <v>7</v>
      </c>
      <c r="K259" s="1" t="s">
        <v>2137</v>
      </c>
      <c r="L259" s="1" t="s">
        <v>2138</v>
      </c>
      <c r="M259" s="6">
        <v>15</v>
      </c>
      <c r="N259" s="6">
        <v>4</v>
      </c>
      <c r="O259" s="46">
        <v>0.26700000000000002</v>
      </c>
      <c r="P259" s="6">
        <v>4.5191759999999997E-3</v>
      </c>
      <c r="Q259" s="6">
        <v>3.2673125999999997E-2</v>
      </c>
      <c r="S259" s="1" t="s">
        <v>7</v>
      </c>
      <c r="T259" s="1" t="s">
        <v>2395</v>
      </c>
      <c r="U259" s="1" t="s">
        <v>2396</v>
      </c>
      <c r="V259" s="6">
        <v>48</v>
      </c>
      <c r="W259" s="6">
        <v>9</v>
      </c>
      <c r="X259" s="7">
        <v>0.188</v>
      </c>
      <c r="Y259" s="6">
        <v>1.0764488567100001E-3</v>
      </c>
      <c r="Z259" s="6">
        <v>9.5628712387100002E-3</v>
      </c>
      <c r="AB259" s="1" t="s">
        <v>23</v>
      </c>
      <c r="AC259" s="1" t="s">
        <v>88</v>
      </c>
      <c r="AD259" s="1" t="s">
        <v>89</v>
      </c>
      <c r="AE259" s="6">
        <v>65</v>
      </c>
      <c r="AF259" s="6">
        <v>8</v>
      </c>
      <c r="AG259" s="7">
        <v>0.123</v>
      </c>
      <c r="AH259" s="6">
        <v>2.4048473468900001E-3</v>
      </c>
      <c r="AI259" s="6">
        <v>1.72813448881E-2</v>
      </c>
      <c r="AK259" s="1" t="s">
        <v>7</v>
      </c>
      <c r="AL259" s="1" t="s">
        <v>391</v>
      </c>
      <c r="AM259" s="1" t="s">
        <v>392</v>
      </c>
      <c r="AN259" s="1">
        <v>41</v>
      </c>
      <c r="AO259" s="1">
        <v>8</v>
      </c>
      <c r="AP259" s="47">
        <v>0.19500000000000001</v>
      </c>
      <c r="AQ259" s="1">
        <v>3.94570723342E-3</v>
      </c>
      <c r="AR259" s="1">
        <v>3.37373261896E-2</v>
      </c>
      <c r="AT259" s="1" t="s">
        <v>32</v>
      </c>
      <c r="AU259" s="1" t="s">
        <v>2854</v>
      </c>
      <c r="AV259" s="1" t="s">
        <v>2855</v>
      </c>
      <c r="AW259" s="6">
        <v>316</v>
      </c>
      <c r="AX259" s="6">
        <v>45</v>
      </c>
      <c r="AY259" s="7">
        <v>0.14199999999999999</v>
      </c>
      <c r="AZ259" s="6">
        <v>1.36692613853E-3</v>
      </c>
      <c r="BA259" s="6">
        <v>1.34149495456E-2</v>
      </c>
    </row>
    <row r="260" spans="1:53" ht="18" customHeight="1" x14ac:dyDescent="0.2">
      <c r="A260" s="1" t="s">
        <v>32</v>
      </c>
      <c r="B260" s="1" t="s">
        <v>241</v>
      </c>
      <c r="C260" s="1" t="s">
        <v>242</v>
      </c>
      <c r="D260" s="6">
        <v>36</v>
      </c>
      <c r="E260" s="6">
        <v>8</v>
      </c>
      <c r="F260" s="7">
        <v>0.222</v>
      </c>
      <c r="G260" s="6">
        <v>2.2993164019699999E-3</v>
      </c>
      <c r="H260" s="6">
        <v>2.01841229484E-2</v>
      </c>
      <c r="J260" s="1" t="s">
        <v>7</v>
      </c>
      <c r="K260" s="1" t="s">
        <v>2139</v>
      </c>
      <c r="L260" s="1" t="s">
        <v>2140</v>
      </c>
      <c r="M260" s="6">
        <v>15</v>
      </c>
      <c r="N260" s="6">
        <v>4</v>
      </c>
      <c r="O260" s="46">
        <v>0.26700000000000002</v>
      </c>
      <c r="P260" s="6">
        <v>4.5191759999999997E-3</v>
      </c>
      <c r="Q260" s="6">
        <v>3.2673125999999997E-2</v>
      </c>
      <c r="S260" s="1" t="s">
        <v>130</v>
      </c>
      <c r="T260" s="1" t="s">
        <v>2443</v>
      </c>
      <c r="U260" s="1" t="s">
        <v>2444</v>
      </c>
      <c r="V260" s="6">
        <v>39</v>
      </c>
      <c r="W260" s="6">
        <v>8</v>
      </c>
      <c r="X260" s="7">
        <v>0.20499999999999999</v>
      </c>
      <c r="Y260" s="6">
        <v>1.0967864927600001E-3</v>
      </c>
      <c r="Z260" s="6">
        <v>9.6685947746600002E-3</v>
      </c>
      <c r="AB260" s="1" t="s">
        <v>32</v>
      </c>
      <c r="AC260" s="1" t="s">
        <v>2189</v>
      </c>
      <c r="AD260" s="1" t="s">
        <v>2190</v>
      </c>
      <c r="AE260" s="6">
        <v>198</v>
      </c>
      <c r="AF260" s="6">
        <v>16</v>
      </c>
      <c r="AG260" s="7">
        <v>8.1000000000000003E-2</v>
      </c>
      <c r="AH260" s="6">
        <v>2.46156738008E-3</v>
      </c>
      <c r="AI260" s="6">
        <v>1.7620640628099999E-2</v>
      </c>
      <c r="AK260" s="1" t="s">
        <v>7</v>
      </c>
      <c r="AL260" s="1" t="s">
        <v>3071</v>
      </c>
      <c r="AM260" s="1" t="s">
        <v>3072</v>
      </c>
      <c r="AN260" s="1">
        <v>2</v>
      </c>
      <c r="AO260" s="1">
        <v>2</v>
      </c>
      <c r="AP260" s="47">
        <v>1</v>
      </c>
      <c r="AQ260" s="1">
        <v>4.0958014906900004E-3</v>
      </c>
      <c r="AR260" s="1">
        <v>3.4751300340199999E-2</v>
      </c>
      <c r="AT260" s="1" t="s">
        <v>7</v>
      </c>
      <c r="AU260" s="1" t="s">
        <v>2907</v>
      </c>
      <c r="AV260" s="1" t="s">
        <v>2908</v>
      </c>
      <c r="AW260" s="6">
        <v>57</v>
      </c>
      <c r="AX260" s="6">
        <v>13</v>
      </c>
      <c r="AY260" s="7">
        <v>0.22800000000000001</v>
      </c>
      <c r="AZ260" s="6">
        <v>1.38201886978E-3</v>
      </c>
      <c r="BA260" s="6">
        <v>1.35107018466E-2</v>
      </c>
    </row>
    <row r="261" spans="1:53" ht="18" customHeight="1" x14ac:dyDescent="0.2">
      <c r="A261" s="1" t="s">
        <v>7</v>
      </c>
      <c r="B261" s="1" t="s">
        <v>1275</v>
      </c>
      <c r="C261" s="1" t="s">
        <v>1276</v>
      </c>
      <c r="D261" s="6">
        <v>15</v>
      </c>
      <c r="E261" s="6">
        <v>5</v>
      </c>
      <c r="F261" s="7">
        <v>0.33300000000000002</v>
      </c>
      <c r="G261" s="6">
        <v>2.3393224633499999E-3</v>
      </c>
      <c r="H261" s="6">
        <v>2.0283186558900001E-2</v>
      </c>
      <c r="J261" s="1" t="s">
        <v>7</v>
      </c>
      <c r="K261" s="1" t="s">
        <v>2141</v>
      </c>
      <c r="L261" s="1" t="s">
        <v>2142</v>
      </c>
      <c r="M261" s="6">
        <v>15</v>
      </c>
      <c r="N261" s="6">
        <v>4</v>
      </c>
      <c r="O261" s="46">
        <v>0.26700000000000002</v>
      </c>
      <c r="P261" s="6">
        <v>4.5191759999999997E-3</v>
      </c>
      <c r="Q261" s="6">
        <v>3.2673125999999997E-2</v>
      </c>
      <c r="S261" s="1" t="s">
        <v>7</v>
      </c>
      <c r="T261" s="1" t="s">
        <v>2073</v>
      </c>
      <c r="U261" s="1" t="s">
        <v>2074</v>
      </c>
      <c r="V261" s="6">
        <v>39</v>
      </c>
      <c r="W261" s="6">
        <v>8</v>
      </c>
      <c r="X261" s="7">
        <v>0.20499999999999999</v>
      </c>
      <c r="Y261" s="6">
        <v>1.0967864927600001E-3</v>
      </c>
      <c r="Z261" s="6">
        <v>9.6685947746600002E-3</v>
      </c>
      <c r="AB261" s="1" t="s">
        <v>23</v>
      </c>
      <c r="AC261" s="1" t="s">
        <v>389</v>
      </c>
      <c r="AD261" s="1" t="s">
        <v>390</v>
      </c>
      <c r="AE261" s="6">
        <v>128</v>
      </c>
      <c r="AF261" s="6">
        <v>12</v>
      </c>
      <c r="AG261" s="7">
        <v>9.4E-2</v>
      </c>
      <c r="AH261" s="6">
        <v>2.4848897540399998E-3</v>
      </c>
      <c r="AI261" s="6">
        <v>1.7719175399999999E-2</v>
      </c>
      <c r="AK261" s="1" t="s">
        <v>94</v>
      </c>
      <c r="AL261" s="1" t="s">
        <v>3073</v>
      </c>
      <c r="AM261" s="1" t="s">
        <v>3074</v>
      </c>
      <c r="AN261" s="1">
        <v>2</v>
      </c>
      <c r="AO261" s="1">
        <v>2</v>
      </c>
      <c r="AP261" s="47">
        <v>1</v>
      </c>
      <c r="AQ261" s="1">
        <v>4.0958014906900004E-3</v>
      </c>
      <c r="AR261" s="1">
        <v>3.4751300340199999E-2</v>
      </c>
      <c r="AT261" s="1" t="s">
        <v>7</v>
      </c>
      <c r="AU261" s="1" t="s">
        <v>2893</v>
      </c>
      <c r="AV261" s="1" t="s">
        <v>2894</v>
      </c>
      <c r="AW261" s="6">
        <v>64</v>
      </c>
      <c r="AX261" s="6">
        <v>14</v>
      </c>
      <c r="AY261" s="7">
        <v>0.219</v>
      </c>
      <c r="AZ261" s="6">
        <v>1.4141891177899999E-3</v>
      </c>
      <c r="BA261" s="6">
        <v>1.3772026331700001E-2</v>
      </c>
    </row>
    <row r="262" spans="1:53" ht="18" customHeight="1" x14ac:dyDescent="0.2">
      <c r="A262" s="1" t="s">
        <v>7</v>
      </c>
      <c r="B262" s="1" t="s">
        <v>1932</v>
      </c>
      <c r="C262" s="1" t="s">
        <v>1933</v>
      </c>
      <c r="D262" s="6">
        <v>15</v>
      </c>
      <c r="E262" s="6">
        <v>5</v>
      </c>
      <c r="F262" s="7">
        <v>0.33300000000000002</v>
      </c>
      <c r="G262" s="6">
        <v>2.3393224633499999E-3</v>
      </c>
      <c r="H262" s="6">
        <v>2.0283186558900001E-2</v>
      </c>
      <c r="J262" s="1" t="s">
        <v>7</v>
      </c>
      <c r="K262" s="1" t="s">
        <v>2143</v>
      </c>
      <c r="L262" s="1" t="s">
        <v>2144</v>
      </c>
      <c r="M262" s="6">
        <v>16</v>
      </c>
      <c r="N262" s="6">
        <v>4</v>
      </c>
      <c r="O262" s="46">
        <v>0.26700000000000002</v>
      </c>
      <c r="P262" s="6">
        <v>4.5191759999999997E-3</v>
      </c>
      <c r="Q262" s="6">
        <v>3.2673125999999997E-2</v>
      </c>
      <c r="S262" s="1" t="s">
        <v>23</v>
      </c>
      <c r="T262" s="1" t="s">
        <v>2323</v>
      </c>
      <c r="U262" s="1" t="s">
        <v>2324</v>
      </c>
      <c r="V262" s="6">
        <v>68</v>
      </c>
      <c r="W262" s="6">
        <v>11</v>
      </c>
      <c r="X262" s="7">
        <v>0.16200000000000001</v>
      </c>
      <c r="Y262" s="6">
        <v>1.1370241317200001E-3</v>
      </c>
      <c r="Z262" s="6">
        <v>9.9849015704599996E-3</v>
      </c>
      <c r="AB262" s="1" t="s">
        <v>7</v>
      </c>
      <c r="AC262" s="1" t="s">
        <v>1717</v>
      </c>
      <c r="AD262" s="1" t="s">
        <v>1718</v>
      </c>
      <c r="AE262" s="6">
        <v>237</v>
      </c>
      <c r="AF262" s="6">
        <v>18</v>
      </c>
      <c r="AG262" s="7">
        <v>7.5999999999999998E-2</v>
      </c>
      <c r="AH262" s="6">
        <v>2.5743220498200001E-3</v>
      </c>
      <c r="AI262" s="6">
        <v>1.8286563526299999E-2</v>
      </c>
      <c r="AK262" s="1" t="s">
        <v>7</v>
      </c>
      <c r="AL262" s="1" t="s">
        <v>2941</v>
      </c>
      <c r="AM262" s="1" t="s">
        <v>2942</v>
      </c>
      <c r="AN262" s="1">
        <v>33</v>
      </c>
      <c r="AO262" s="1">
        <v>7</v>
      </c>
      <c r="AP262" s="47">
        <v>0.21199999999999999</v>
      </c>
      <c r="AQ262" s="1">
        <v>4.2394840188700001E-3</v>
      </c>
      <c r="AR262" s="1">
        <v>3.5832573738099997E-2</v>
      </c>
      <c r="AT262" s="1" t="s">
        <v>32</v>
      </c>
      <c r="AU262" s="1" t="s">
        <v>1806</v>
      </c>
      <c r="AV262" s="1" t="s">
        <v>1807</v>
      </c>
      <c r="AW262" s="6">
        <v>44</v>
      </c>
      <c r="AX262" s="6">
        <v>11</v>
      </c>
      <c r="AY262" s="7">
        <v>0.25</v>
      </c>
      <c r="AZ262" s="6">
        <v>1.4380007999300001E-3</v>
      </c>
      <c r="BA262" s="6">
        <v>1.3950260633799999E-2</v>
      </c>
    </row>
    <row r="263" spans="1:53" ht="18" customHeight="1" x14ac:dyDescent="0.2">
      <c r="A263" s="1" t="s">
        <v>7</v>
      </c>
      <c r="B263" s="1" t="s">
        <v>1729</v>
      </c>
      <c r="C263" s="1" t="s">
        <v>1730</v>
      </c>
      <c r="D263" s="6">
        <v>203</v>
      </c>
      <c r="E263" s="6">
        <v>25</v>
      </c>
      <c r="F263" s="7">
        <v>0.124</v>
      </c>
      <c r="G263" s="6">
        <v>2.3441530121000001E-3</v>
      </c>
      <c r="H263" s="6">
        <v>2.0283186558900001E-2</v>
      </c>
      <c r="J263" s="1" t="s">
        <v>23</v>
      </c>
      <c r="K263" s="1" t="s">
        <v>37</v>
      </c>
      <c r="L263" s="1" t="s">
        <v>38</v>
      </c>
      <c r="M263" s="6">
        <v>134</v>
      </c>
      <c r="N263" s="6">
        <v>14</v>
      </c>
      <c r="O263" s="46">
        <v>0.104</v>
      </c>
      <c r="P263" s="6">
        <v>4.5665250000000001E-3</v>
      </c>
      <c r="Q263" s="6">
        <v>3.2889436000000001E-2</v>
      </c>
      <c r="S263" s="1" t="s">
        <v>217</v>
      </c>
      <c r="T263" s="1" t="s">
        <v>2506</v>
      </c>
      <c r="U263" s="1" t="s">
        <v>2507</v>
      </c>
      <c r="V263" s="6">
        <v>23</v>
      </c>
      <c r="W263" s="6">
        <v>6</v>
      </c>
      <c r="X263" s="7">
        <v>0.26100000000000001</v>
      </c>
      <c r="Y263" s="6">
        <v>1.2339031726499999E-3</v>
      </c>
      <c r="Z263" s="6">
        <v>1.06720983839E-2</v>
      </c>
      <c r="AB263" s="1" t="s">
        <v>7</v>
      </c>
      <c r="AC263" s="1" t="s">
        <v>2372</v>
      </c>
      <c r="AD263" s="1" t="s">
        <v>2373</v>
      </c>
      <c r="AE263" s="6">
        <v>27</v>
      </c>
      <c r="AF263" s="6">
        <v>5</v>
      </c>
      <c r="AG263" s="7">
        <v>0.185</v>
      </c>
      <c r="AH263" s="6">
        <v>2.6258643418200001E-3</v>
      </c>
      <c r="AI263" s="6">
        <v>1.8440729127799999E-2</v>
      </c>
      <c r="AK263" s="1" t="s">
        <v>7</v>
      </c>
      <c r="AL263" s="1" t="s">
        <v>3052</v>
      </c>
      <c r="AM263" s="1" t="s">
        <v>3053</v>
      </c>
      <c r="AN263" s="1">
        <v>6</v>
      </c>
      <c r="AO263" s="1">
        <v>3</v>
      </c>
      <c r="AP263" s="47">
        <v>0.5</v>
      </c>
      <c r="AQ263" s="1">
        <v>4.5197876750199999E-3</v>
      </c>
      <c r="AR263" s="1">
        <v>3.5878932556700001E-2</v>
      </c>
      <c r="AT263" s="1" t="s">
        <v>7</v>
      </c>
      <c r="AU263" s="1" t="s">
        <v>2973</v>
      </c>
      <c r="AV263" s="1" t="s">
        <v>2974</v>
      </c>
      <c r="AW263" s="6">
        <v>26</v>
      </c>
      <c r="AX263" s="6">
        <v>8</v>
      </c>
      <c r="AY263" s="7">
        <v>0.308</v>
      </c>
      <c r="AZ263" s="6">
        <v>1.51649133922E-3</v>
      </c>
      <c r="BA263" s="6">
        <v>1.45998329692E-2</v>
      </c>
    </row>
    <row r="264" spans="1:53" ht="18" customHeight="1" x14ac:dyDescent="0.2">
      <c r="A264" s="1" t="s">
        <v>32</v>
      </c>
      <c r="B264" s="1" t="s">
        <v>1098</v>
      </c>
      <c r="C264" s="1" t="s">
        <v>1099</v>
      </c>
      <c r="D264" s="6">
        <v>89</v>
      </c>
      <c r="E264" s="6">
        <v>14</v>
      </c>
      <c r="F264" s="7">
        <v>0.157</v>
      </c>
      <c r="G264" s="6">
        <v>2.41042304137E-3</v>
      </c>
      <c r="H264" s="6">
        <v>2.07772967102E-2</v>
      </c>
      <c r="J264" s="1" t="s">
        <v>130</v>
      </c>
      <c r="K264" s="1" t="s">
        <v>2079</v>
      </c>
      <c r="L264" s="1" t="s">
        <v>2080</v>
      </c>
      <c r="M264" s="6">
        <v>57</v>
      </c>
      <c r="N264" s="6">
        <v>8</v>
      </c>
      <c r="O264" s="46">
        <v>0.14299999999999999</v>
      </c>
      <c r="P264" s="6">
        <v>4.6776029999999998E-3</v>
      </c>
      <c r="Q264" s="6">
        <v>3.3386922999999999E-2</v>
      </c>
      <c r="S264" s="1" t="s">
        <v>32</v>
      </c>
      <c r="T264" s="1" t="s">
        <v>2512</v>
      </c>
      <c r="U264" s="1" t="s">
        <v>2513</v>
      </c>
      <c r="V264" s="6">
        <v>23</v>
      </c>
      <c r="W264" s="6">
        <v>6</v>
      </c>
      <c r="X264" s="7">
        <v>0.26100000000000001</v>
      </c>
      <c r="Y264" s="6">
        <v>1.2339031726499999E-3</v>
      </c>
      <c r="Z264" s="6">
        <v>1.06720983839E-2</v>
      </c>
      <c r="AB264" s="1" t="s">
        <v>7</v>
      </c>
      <c r="AC264" s="1" t="s">
        <v>2374</v>
      </c>
      <c r="AD264" s="1" t="s">
        <v>2375</v>
      </c>
      <c r="AE264" s="6">
        <v>27</v>
      </c>
      <c r="AF264" s="6">
        <v>5</v>
      </c>
      <c r="AG264" s="7">
        <v>0.185</v>
      </c>
      <c r="AH264" s="6">
        <v>2.6258643418200001E-3</v>
      </c>
      <c r="AI264" s="6">
        <v>1.8440729127799999E-2</v>
      </c>
      <c r="AK264" s="1" t="s">
        <v>7</v>
      </c>
      <c r="AL264" s="1" t="s">
        <v>3054</v>
      </c>
      <c r="AM264" s="1" t="s">
        <v>3055</v>
      </c>
      <c r="AN264" s="1">
        <v>6</v>
      </c>
      <c r="AO264" s="1">
        <v>3</v>
      </c>
      <c r="AP264" s="47">
        <v>0.5</v>
      </c>
      <c r="AQ264" s="1">
        <v>4.5197876750199999E-3</v>
      </c>
      <c r="AR264" s="1">
        <v>3.5878932556700001E-2</v>
      </c>
      <c r="AT264" s="1" t="s">
        <v>217</v>
      </c>
      <c r="AU264" s="1" t="s">
        <v>2522</v>
      </c>
      <c r="AV264" s="1" t="s">
        <v>2523</v>
      </c>
      <c r="AW264" s="6">
        <v>26</v>
      </c>
      <c r="AX264" s="6">
        <v>8</v>
      </c>
      <c r="AY264" s="7">
        <v>0.308</v>
      </c>
      <c r="AZ264" s="6">
        <v>1.51649133922E-3</v>
      </c>
      <c r="BA264" s="6">
        <v>1.45998329692E-2</v>
      </c>
    </row>
    <row r="265" spans="1:53" ht="18" customHeight="1" x14ac:dyDescent="0.2">
      <c r="A265" s="1" t="s">
        <v>7</v>
      </c>
      <c r="B265" s="1" t="s">
        <v>910</v>
      </c>
      <c r="C265" s="1" t="s">
        <v>911</v>
      </c>
      <c r="D265" s="6">
        <v>130</v>
      </c>
      <c r="E265" s="6">
        <v>18</v>
      </c>
      <c r="F265" s="7">
        <v>0.14000000000000001</v>
      </c>
      <c r="G265" s="6">
        <v>2.52449416224E-3</v>
      </c>
      <c r="H265" s="6">
        <v>2.1678137370399999E-2</v>
      </c>
      <c r="J265" s="1" t="s">
        <v>7</v>
      </c>
      <c r="K265" s="1" t="s">
        <v>359</v>
      </c>
      <c r="L265" s="1" t="s">
        <v>360</v>
      </c>
      <c r="M265" s="6">
        <v>1077</v>
      </c>
      <c r="N265" s="6">
        <v>69</v>
      </c>
      <c r="O265" s="46">
        <v>6.5000000000000002E-2</v>
      </c>
      <c r="P265" s="6">
        <v>4.7525989999999997E-3</v>
      </c>
      <c r="Q265" s="6">
        <v>3.3386922999999999E-2</v>
      </c>
      <c r="S265" s="1" t="s">
        <v>32</v>
      </c>
      <c r="T265" s="1" t="s">
        <v>2508</v>
      </c>
      <c r="U265" s="1" t="s">
        <v>2509</v>
      </c>
      <c r="V265" s="6">
        <v>23</v>
      </c>
      <c r="W265" s="6">
        <v>6</v>
      </c>
      <c r="X265" s="7">
        <v>0.26100000000000001</v>
      </c>
      <c r="Y265" s="6">
        <v>1.2339031726499999E-3</v>
      </c>
      <c r="Z265" s="6">
        <v>1.06720983839E-2</v>
      </c>
      <c r="AB265" s="1" t="s">
        <v>217</v>
      </c>
      <c r="AC265" s="1" t="s">
        <v>2427</v>
      </c>
      <c r="AD265" s="1" t="s">
        <v>2428</v>
      </c>
      <c r="AE265" s="6">
        <v>27</v>
      </c>
      <c r="AF265" s="6">
        <v>5</v>
      </c>
      <c r="AG265" s="7">
        <v>0.185</v>
      </c>
      <c r="AH265" s="6">
        <v>2.6258643418200001E-3</v>
      </c>
      <c r="AI265" s="6">
        <v>1.8440729127799999E-2</v>
      </c>
      <c r="AK265" s="1" t="s">
        <v>7</v>
      </c>
      <c r="AL265" s="1" t="s">
        <v>3056</v>
      </c>
      <c r="AM265" s="1" t="s">
        <v>3057</v>
      </c>
      <c r="AN265" s="1">
        <v>6</v>
      </c>
      <c r="AO265" s="1">
        <v>3</v>
      </c>
      <c r="AP265" s="47">
        <v>0.5</v>
      </c>
      <c r="AQ265" s="1">
        <v>4.5197876750199999E-3</v>
      </c>
      <c r="AR265" s="1">
        <v>3.5878932556700001E-2</v>
      </c>
      <c r="AT265" s="1" t="s">
        <v>7</v>
      </c>
      <c r="AU265" s="1" t="s">
        <v>124</v>
      </c>
      <c r="AV265" s="1" t="s">
        <v>125</v>
      </c>
      <c r="AW265" s="6">
        <v>39</v>
      </c>
      <c r="AX265" s="6">
        <v>10</v>
      </c>
      <c r="AY265" s="7">
        <v>0.26300000000000001</v>
      </c>
      <c r="AZ265" s="6">
        <v>1.5408261793600001E-3</v>
      </c>
      <c r="BA265" s="6">
        <v>1.4666811602E-2</v>
      </c>
    </row>
    <row r="266" spans="1:53" ht="18" customHeight="1" x14ac:dyDescent="0.2">
      <c r="A266" s="1" t="s">
        <v>7</v>
      </c>
      <c r="B266" s="1" t="s">
        <v>975</v>
      </c>
      <c r="C266" s="1" t="s">
        <v>976</v>
      </c>
      <c r="D266" s="6">
        <v>120</v>
      </c>
      <c r="E266" s="6">
        <v>17</v>
      </c>
      <c r="F266" s="7">
        <v>0.14299999999999999</v>
      </c>
      <c r="G266" s="6">
        <v>2.55271744176E-3</v>
      </c>
      <c r="H266" s="6">
        <v>2.18377752471E-2</v>
      </c>
      <c r="J266" s="1" t="s">
        <v>32</v>
      </c>
      <c r="K266" s="1" t="s">
        <v>701</v>
      </c>
      <c r="L266" s="1" t="s">
        <v>702</v>
      </c>
      <c r="M266" s="6">
        <v>68</v>
      </c>
      <c r="N266" s="6">
        <v>9</v>
      </c>
      <c r="O266" s="46">
        <v>0.13200000000000001</v>
      </c>
      <c r="P266" s="6">
        <v>4.6630320000000001E-3</v>
      </c>
      <c r="Q266" s="6">
        <v>3.3386922999999999E-2</v>
      </c>
      <c r="S266" s="1" t="s">
        <v>32</v>
      </c>
      <c r="T266" s="1" t="s">
        <v>2510</v>
      </c>
      <c r="U266" s="1" t="s">
        <v>2511</v>
      </c>
      <c r="V266" s="6">
        <v>23</v>
      </c>
      <c r="W266" s="6">
        <v>6</v>
      </c>
      <c r="X266" s="7">
        <v>0.26100000000000001</v>
      </c>
      <c r="Y266" s="6">
        <v>1.2339031726499999E-3</v>
      </c>
      <c r="Z266" s="6">
        <v>1.06720983839E-2</v>
      </c>
      <c r="AB266" s="1" t="s">
        <v>7</v>
      </c>
      <c r="AC266" s="1" t="s">
        <v>1335</v>
      </c>
      <c r="AD266" s="1" t="s">
        <v>1336</v>
      </c>
      <c r="AE266" s="6">
        <v>39</v>
      </c>
      <c r="AF266" s="6">
        <v>6</v>
      </c>
      <c r="AG266" s="7">
        <v>0.154</v>
      </c>
      <c r="AH266" s="6">
        <v>2.6773988334500001E-3</v>
      </c>
      <c r="AI266" s="6">
        <v>1.8731688442299999E-2</v>
      </c>
      <c r="AK266" s="1" t="s">
        <v>75</v>
      </c>
      <c r="AL266" s="1" t="s">
        <v>3058</v>
      </c>
      <c r="AM266" s="1" t="s">
        <v>3059</v>
      </c>
      <c r="AN266" s="1">
        <v>6</v>
      </c>
      <c r="AO266" s="1">
        <v>3</v>
      </c>
      <c r="AP266" s="47">
        <v>0.5</v>
      </c>
      <c r="AQ266" s="1">
        <v>4.5197876750199999E-3</v>
      </c>
      <c r="AR266" s="1">
        <v>3.5878932556700001E-2</v>
      </c>
      <c r="AT266" s="1" t="s">
        <v>7</v>
      </c>
      <c r="AU266" s="1" t="s">
        <v>2053</v>
      </c>
      <c r="AV266" s="1" t="s">
        <v>2054</v>
      </c>
      <c r="AW266" s="6">
        <v>39</v>
      </c>
      <c r="AX266" s="6">
        <v>10</v>
      </c>
      <c r="AY266" s="7">
        <v>0.26300000000000001</v>
      </c>
      <c r="AZ266" s="6">
        <v>1.5408261793600001E-3</v>
      </c>
      <c r="BA266" s="6">
        <v>1.4666811602E-2</v>
      </c>
    </row>
    <row r="267" spans="1:53" ht="18" customHeight="1" x14ac:dyDescent="0.2">
      <c r="A267" s="1" t="s">
        <v>130</v>
      </c>
      <c r="B267" s="1" t="s">
        <v>1394</v>
      </c>
      <c r="C267" s="1" t="s">
        <v>1395</v>
      </c>
      <c r="D267" s="6">
        <v>29</v>
      </c>
      <c r="E267" s="6">
        <v>7</v>
      </c>
      <c r="F267" s="7">
        <v>0.24099999999999999</v>
      </c>
      <c r="G267" s="6">
        <v>2.5994439425399999E-3</v>
      </c>
      <c r="H267" s="6">
        <v>2.1985537681099999E-2</v>
      </c>
      <c r="J267" s="1" t="s">
        <v>7</v>
      </c>
      <c r="K267" s="1" t="s">
        <v>1904</v>
      </c>
      <c r="L267" s="1" t="s">
        <v>1905</v>
      </c>
      <c r="M267" s="6">
        <v>24</v>
      </c>
      <c r="N267" s="6">
        <v>5</v>
      </c>
      <c r="O267" s="46">
        <v>0.20799999999999999</v>
      </c>
      <c r="P267" s="6">
        <v>4.7594500000000001E-3</v>
      </c>
      <c r="Q267" s="6">
        <v>3.3386922999999999E-2</v>
      </c>
      <c r="S267" s="1" t="s">
        <v>130</v>
      </c>
      <c r="T267" s="1" t="s">
        <v>2445</v>
      </c>
      <c r="U267" s="1" t="s">
        <v>2446</v>
      </c>
      <c r="V267" s="6">
        <v>40</v>
      </c>
      <c r="W267" s="6">
        <v>8</v>
      </c>
      <c r="X267" s="7">
        <v>0.2</v>
      </c>
      <c r="Y267" s="6">
        <v>1.30588731773E-3</v>
      </c>
      <c r="Z267" s="6">
        <v>1.10833866755E-2</v>
      </c>
      <c r="AB267" s="1" t="s">
        <v>23</v>
      </c>
      <c r="AC267" s="1" t="s">
        <v>1756</v>
      </c>
      <c r="AD267" s="1" t="s">
        <v>1757</v>
      </c>
      <c r="AE267" s="6">
        <v>113</v>
      </c>
      <c r="AF267" s="6">
        <v>11</v>
      </c>
      <c r="AG267" s="7">
        <v>9.7000000000000003E-2</v>
      </c>
      <c r="AH267" s="6">
        <v>2.7645765122899998E-3</v>
      </c>
      <c r="AI267" s="6">
        <v>1.9268890427800001E-2</v>
      </c>
      <c r="AK267" s="1" t="s">
        <v>94</v>
      </c>
      <c r="AL267" s="1" t="s">
        <v>3062</v>
      </c>
      <c r="AM267" s="1" t="s">
        <v>3063</v>
      </c>
      <c r="AN267" s="1">
        <v>6</v>
      </c>
      <c r="AO267" s="1">
        <v>3</v>
      </c>
      <c r="AP267" s="47">
        <v>0.5</v>
      </c>
      <c r="AQ267" s="1">
        <v>4.5197876750199999E-3</v>
      </c>
      <c r="AR267" s="1">
        <v>3.5878932556700001E-2</v>
      </c>
      <c r="AT267" s="1" t="s">
        <v>7</v>
      </c>
      <c r="AU267" s="1" t="s">
        <v>245</v>
      </c>
      <c r="AV267" s="1" t="s">
        <v>246</v>
      </c>
      <c r="AW267" s="6">
        <v>38</v>
      </c>
      <c r="AX267" s="6">
        <v>10</v>
      </c>
      <c r="AY267" s="7">
        <v>0.26300000000000001</v>
      </c>
      <c r="AZ267" s="6">
        <v>1.5408261793600001E-3</v>
      </c>
      <c r="BA267" s="6">
        <v>1.4666811602E-2</v>
      </c>
    </row>
    <row r="268" spans="1:53" ht="18" customHeight="1" x14ac:dyDescent="0.2">
      <c r="A268" s="1" t="s">
        <v>32</v>
      </c>
      <c r="B268" s="1" t="s">
        <v>1236</v>
      </c>
      <c r="C268" s="1" t="s">
        <v>1237</v>
      </c>
      <c r="D268" s="6">
        <v>29</v>
      </c>
      <c r="E268" s="6">
        <v>7</v>
      </c>
      <c r="F268" s="7">
        <v>0.24099999999999999</v>
      </c>
      <c r="G268" s="6">
        <v>2.5994439425399999E-3</v>
      </c>
      <c r="H268" s="6">
        <v>2.1985537681099999E-2</v>
      </c>
      <c r="J268" s="1" t="s">
        <v>7</v>
      </c>
      <c r="K268" s="1" t="s">
        <v>2121</v>
      </c>
      <c r="L268" s="1" t="s">
        <v>2122</v>
      </c>
      <c r="M268" s="6">
        <v>24</v>
      </c>
      <c r="N268" s="6">
        <v>5</v>
      </c>
      <c r="O268" s="46">
        <v>0.20799999999999999</v>
      </c>
      <c r="P268" s="6">
        <v>4.7594500000000001E-3</v>
      </c>
      <c r="Q268" s="6">
        <v>3.3386922999999999E-2</v>
      </c>
      <c r="S268" s="1" t="s">
        <v>7</v>
      </c>
      <c r="T268" s="1" t="s">
        <v>2570</v>
      </c>
      <c r="U268" s="1" t="s">
        <v>2571</v>
      </c>
      <c r="V268" s="6">
        <v>16</v>
      </c>
      <c r="W268" s="6">
        <v>5</v>
      </c>
      <c r="X268" s="7">
        <v>0.312</v>
      </c>
      <c r="Y268" s="6">
        <v>1.3153059231E-3</v>
      </c>
      <c r="Z268" s="6">
        <v>1.10833866755E-2</v>
      </c>
      <c r="AB268" s="1" t="s">
        <v>23</v>
      </c>
      <c r="AC268" s="1" t="s">
        <v>2721</v>
      </c>
      <c r="AD268" s="1" t="s">
        <v>2722</v>
      </c>
      <c r="AE268" s="6">
        <v>130</v>
      </c>
      <c r="AF268" s="6">
        <v>12</v>
      </c>
      <c r="AG268" s="7">
        <v>9.1999999999999998E-2</v>
      </c>
      <c r="AH268" s="6">
        <v>2.8276922007899998E-3</v>
      </c>
      <c r="AI268" s="6">
        <v>1.9358189783E-2</v>
      </c>
      <c r="AK268" s="1" t="s">
        <v>32</v>
      </c>
      <c r="AL268" s="1" t="s">
        <v>3064</v>
      </c>
      <c r="AM268" s="1" t="s">
        <v>3065</v>
      </c>
      <c r="AN268" s="1">
        <v>6</v>
      </c>
      <c r="AO268" s="1">
        <v>3</v>
      </c>
      <c r="AP268" s="47">
        <v>0.5</v>
      </c>
      <c r="AQ268" s="1">
        <v>4.5197876750199999E-3</v>
      </c>
      <c r="AR268" s="1">
        <v>3.5878932556700001E-2</v>
      </c>
      <c r="AT268" s="1" t="s">
        <v>80</v>
      </c>
      <c r="AU268" s="1" t="s">
        <v>2503</v>
      </c>
      <c r="AV268" s="1" t="s">
        <v>2503</v>
      </c>
      <c r="AW268" s="6">
        <v>51</v>
      </c>
      <c r="AX268" s="6">
        <v>12</v>
      </c>
      <c r="AY268" s="7">
        <v>0.23499999999999999</v>
      </c>
      <c r="AZ268" s="6">
        <v>1.568767281E-3</v>
      </c>
      <c r="BA268" s="6">
        <v>1.4876849271500001E-2</v>
      </c>
    </row>
    <row r="269" spans="1:53" ht="18" customHeight="1" x14ac:dyDescent="0.2">
      <c r="A269" s="1" t="s">
        <v>130</v>
      </c>
      <c r="B269" s="1" t="s">
        <v>1788</v>
      </c>
      <c r="C269" s="1" t="s">
        <v>1789</v>
      </c>
      <c r="D269" s="6">
        <v>71</v>
      </c>
      <c r="E269" s="6">
        <v>12</v>
      </c>
      <c r="F269" s="7">
        <v>0.16900000000000001</v>
      </c>
      <c r="G269" s="6">
        <v>2.6087823715099999E-3</v>
      </c>
      <c r="H269" s="6">
        <v>2.1985537681099999E-2</v>
      </c>
      <c r="J269" s="1" t="s">
        <v>7</v>
      </c>
      <c r="K269" s="1" t="s">
        <v>1906</v>
      </c>
      <c r="L269" s="1" t="s">
        <v>1907</v>
      </c>
      <c r="M269" s="6">
        <v>25</v>
      </c>
      <c r="N269" s="6">
        <v>5</v>
      </c>
      <c r="O269" s="46">
        <v>0.20799999999999999</v>
      </c>
      <c r="P269" s="6">
        <v>4.7594500000000001E-3</v>
      </c>
      <c r="Q269" s="6">
        <v>3.3386922999999999E-2</v>
      </c>
      <c r="S269" s="1" t="s">
        <v>7</v>
      </c>
      <c r="T269" s="1" t="s">
        <v>2572</v>
      </c>
      <c r="U269" s="1" t="s">
        <v>2573</v>
      </c>
      <c r="V269" s="6">
        <v>16</v>
      </c>
      <c r="W269" s="6">
        <v>5</v>
      </c>
      <c r="X269" s="7">
        <v>0.312</v>
      </c>
      <c r="Y269" s="6">
        <v>1.3153059231E-3</v>
      </c>
      <c r="Z269" s="6">
        <v>1.10833866755E-2</v>
      </c>
      <c r="AB269" s="1" t="s">
        <v>32</v>
      </c>
      <c r="AC269" s="1" t="s">
        <v>139</v>
      </c>
      <c r="AD269" s="1" t="s">
        <v>140</v>
      </c>
      <c r="AE269" s="6">
        <v>17</v>
      </c>
      <c r="AF269" s="6">
        <v>4</v>
      </c>
      <c r="AG269" s="7">
        <v>0.23499999999999999</v>
      </c>
      <c r="AH269" s="6">
        <v>2.8504777835800001E-3</v>
      </c>
      <c r="AI269" s="6">
        <v>1.9358189783E-2</v>
      </c>
      <c r="AK269" s="1" t="s">
        <v>32</v>
      </c>
      <c r="AL269" s="1" t="s">
        <v>2017</v>
      </c>
      <c r="AM269" s="1" t="s">
        <v>2018</v>
      </c>
      <c r="AN269" s="1">
        <v>154</v>
      </c>
      <c r="AO269" s="1">
        <v>19</v>
      </c>
      <c r="AP269" s="47">
        <v>0.123</v>
      </c>
      <c r="AQ269" s="1">
        <v>4.4550273532599997E-3</v>
      </c>
      <c r="AR269" s="1">
        <v>3.5878932556700001E-2</v>
      </c>
      <c r="AT269" s="1" t="s">
        <v>7</v>
      </c>
      <c r="AU269" s="1" t="s">
        <v>3097</v>
      </c>
      <c r="AV269" s="1" t="s">
        <v>3098</v>
      </c>
      <c r="AW269" s="6">
        <v>58</v>
      </c>
      <c r="AX269" s="6">
        <v>13</v>
      </c>
      <c r="AY269" s="7">
        <v>0.224</v>
      </c>
      <c r="AZ269" s="6">
        <v>1.6370935741E-3</v>
      </c>
      <c r="BA269" s="6">
        <v>1.54668691404E-2</v>
      </c>
    </row>
    <row r="270" spans="1:53" ht="18" customHeight="1" x14ac:dyDescent="0.2">
      <c r="A270" s="1" t="s">
        <v>130</v>
      </c>
      <c r="B270" s="1" t="s">
        <v>1865</v>
      </c>
      <c r="C270" s="1" t="s">
        <v>1866</v>
      </c>
      <c r="D270" s="6">
        <v>29</v>
      </c>
      <c r="E270" s="6">
        <v>7</v>
      </c>
      <c r="F270" s="7">
        <v>0.24099999999999999</v>
      </c>
      <c r="G270" s="6">
        <v>2.5994439425399999E-3</v>
      </c>
      <c r="H270" s="6">
        <v>2.1985537681099999E-2</v>
      </c>
      <c r="J270" s="1" t="s">
        <v>217</v>
      </c>
      <c r="K270" s="1" t="s">
        <v>2123</v>
      </c>
      <c r="L270" s="1" t="s">
        <v>2124</v>
      </c>
      <c r="M270" s="6">
        <v>24</v>
      </c>
      <c r="N270" s="6">
        <v>5</v>
      </c>
      <c r="O270" s="46">
        <v>0.20799999999999999</v>
      </c>
      <c r="P270" s="6">
        <v>4.7594500000000001E-3</v>
      </c>
      <c r="Q270" s="6">
        <v>3.3386922999999999E-2</v>
      </c>
      <c r="S270" s="1" t="s">
        <v>217</v>
      </c>
      <c r="T270" s="1" t="s">
        <v>2568</v>
      </c>
      <c r="U270" s="1" t="s">
        <v>2569</v>
      </c>
      <c r="V270" s="6">
        <v>16</v>
      </c>
      <c r="W270" s="6">
        <v>5</v>
      </c>
      <c r="X270" s="7">
        <v>0.312</v>
      </c>
      <c r="Y270" s="6">
        <v>1.3153059231E-3</v>
      </c>
      <c r="Z270" s="6">
        <v>1.10833866755E-2</v>
      </c>
      <c r="AB270" s="1" t="s">
        <v>217</v>
      </c>
      <c r="AC270" s="1" t="s">
        <v>2782</v>
      </c>
      <c r="AD270" s="1" t="s">
        <v>2783</v>
      </c>
      <c r="AE270" s="6">
        <v>17</v>
      </c>
      <c r="AF270" s="6">
        <v>4</v>
      </c>
      <c r="AG270" s="7">
        <v>0.23499999999999999</v>
      </c>
      <c r="AH270" s="6">
        <v>2.8504777835800001E-3</v>
      </c>
      <c r="AI270" s="6">
        <v>1.9358189783E-2</v>
      </c>
      <c r="AK270" s="1" t="s">
        <v>75</v>
      </c>
      <c r="AL270" s="1" t="s">
        <v>2792</v>
      </c>
      <c r="AM270" s="1" t="s">
        <v>2793</v>
      </c>
      <c r="AN270" s="1">
        <v>18</v>
      </c>
      <c r="AO270" s="1">
        <v>5</v>
      </c>
      <c r="AP270" s="47">
        <v>0.27800000000000002</v>
      </c>
      <c r="AQ270" s="1">
        <v>4.5214611290800002E-3</v>
      </c>
      <c r="AR270" s="1">
        <v>3.5878932556700001E-2</v>
      </c>
      <c r="AT270" s="1" t="s">
        <v>75</v>
      </c>
      <c r="AU270" s="1" t="s">
        <v>3195</v>
      </c>
      <c r="AV270" s="1" t="s">
        <v>3196</v>
      </c>
      <c r="AW270" s="6">
        <v>11</v>
      </c>
      <c r="AX270" s="6">
        <v>5</v>
      </c>
      <c r="AY270" s="7">
        <v>0.45500000000000002</v>
      </c>
      <c r="AZ270" s="6">
        <v>1.7143008121199999E-3</v>
      </c>
      <c r="BA270" s="6">
        <v>1.5784035113799999E-2</v>
      </c>
    </row>
    <row r="271" spans="1:53" ht="18" customHeight="1" x14ac:dyDescent="0.2">
      <c r="A271" s="1" t="s">
        <v>7</v>
      </c>
      <c r="B271" s="1" t="s">
        <v>1831</v>
      </c>
      <c r="C271" s="1" t="s">
        <v>1832</v>
      </c>
      <c r="D271" s="6">
        <v>37</v>
      </c>
      <c r="E271" s="6">
        <v>8</v>
      </c>
      <c r="F271" s="7">
        <v>0.216</v>
      </c>
      <c r="G271" s="6">
        <v>2.7634095243000002E-3</v>
      </c>
      <c r="H271" s="6">
        <v>2.2329892357799998E-2</v>
      </c>
      <c r="J271" s="1" t="s">
        <v>23</v>
      </c>
      <c r="K271" s="1" t="s">
        <v>526</v>
      </c>
      <c r="L271" s="1" t="s">
        <v>527</v>
      </c>
      <c r="M271" s="6">
        <v>193</v>
      </c>
      <c r="N271" s="6">
        <v>18</v>
      </c>
      <c r="O271" s="46">
        <v>9.2999999999999999E-2</v>
      </c>
      <c r="P271" s="6">
        <v>4.8274800000000003E-3</v>
      </c>
      <c r="Q271" s="6">
        <v>3.3738719E-2</v>
      </c>
      <c r="S271" s="1" t="s">
        <v>7</v>
      </c>
      <c r="T271" s="1" t="s">
        <v>2149</v>
      </c>
      <c r="U271" s="1" t="s">
        <v>2150</v>
      </c>
      <c r="V271" s="6">
        <v>16</v>
      </c>
      <c r="W271" s="6">
        <v>5</v>
      </c>
      <c r="X271" s="7">
        <v>0.312</v>
      </c>
      <c r="Y271" s="6">
        <v>1.3153059231E-3</v>
      </c>
      <c r="Z271" s="6">
        <v>1.10833866755E-2</v>
      </c>
      <c r="AB271" s="1" t="s">
        <v>32</v>
      </c>
      <c r="AC271" s="1" t="s">
        <v>43</v>
      </c>
      <c r="AD271" s="1" t="s">
        <v>44</v>
      </c>
      <c r="AE271" s="6">
        <v>130</v>
      </c>
      <c r="AF271" s="6">
        <v>12</v>
      </c>
      <c r="AG271" s="7">
        <v>9.1999999999999998E-2</v>
      </c>
      <c r="AH271" s="6">
        <v>2.8276922007899998E-3</v>
      </c>
      <c r="AI271" s="6">
        <v>1.9358189783E-2</v>
      </c>
      <c r="AK271" s="1" t="s">
        <v>75</v>
      </c>
      <c r="AL271" s="1" t="s">
        <v>2794</v>
      </c>
      <c r="AM271" s="1" t="s">
        <v>2795</v>
      </c>
      <c r="AN271" s="1">
        <v>18</v>
      </c>
      <c r="AO271" s="1">
        <v>5</v>
      </c>
      <c r="AP271" s="47">
        <v>0.27800000000000002</v>
      </c>
      <c r="AQ271" s="1">
        <v>4.5214611290800002E-3</v>
      </c>
      <c r="AR271" s="1">
        <v>3.5878932556700001E-2</v>
      </c>
      <c r="AT271" s="1" t="s">
        <v>75</v>
      </c>
      <c r="AU271" s="1" t="s">
        <v>3197</v>
      </c>
      <c r="AV271" s="1" t="s">
        <v>3198</v>
      </c>
      <c r="AW271" s="6">
        <v>11</v>
      </c>
      <c r="AX271" s="6">
        <v>5</v>
      </c>
      <c r="AY271" s="7">
        <v>0.45500000000000002</v>
      </c>
      <c r="AZ271" s="6">
        <v>1.7143008121199999E-3</v>
      </c>
      <c r="BA271" s="6">
        <v>1.5784035113799999E-2</v>
      </c>
    </row>
    <row r="272" spans="1:53" ht="18" customHeight="1" x14ac:dyDescent="0.2">
      <c r="A272" s="1" t="s">
        <v>7</v>
      </c>
      <c r="B272" s="1" t="s">
        <v>1894</v>
      </c>
      <c r="C272" s="1" t="s">
        <v>1895</v>
      </c>
      <c r="D272" s="6">
        <v>22</v>
      </c>
      <c r="E272" s="6">
        <v>6</v>
      </c>
      <c r="F272" s="7">
        <v>0.27300000000000002</v>
      </c>
      <c r="G272" s="6">
        <v>2.7024793730099999E-3</v>
      </c>
      <c r="H272" s="6">
        <v>2.2329892357799998E-2</v>
      </c>
      <c r="J272" s="1" t="s">
        <v>32</v>
      </c>
      <c r="K272" s="1" t="s">
        <v>2157</v>
      </c>
      <c r="L272" s="1" t="s">
        <v>2158</v>
      </c>
      <c r="M272" s="6">
        <v>8</v>
      </c>
      <c r="N272" s="6">
        <v>3</v>
      </c>
      <c r="O272" s="46">
        <v>0.375</v>
      </c>
      <c r="P272" s="6">
        <v>4.9877940000000003E-3</v>
      </c>
      <c r="Q272" s="6">
        <v>3.3978222000000002E-2</v>
      </c>
      <c r="S272" s="1" t="s">
        <v>7</v>
      </c>
      <c r="T272" s="1" t="s">
        <v>2151</v>
      </c>
      <c r="U272" s="1" t="s">
        <v>2152</v>
      </c>
      <c r="V272" s="6">
        <v>16</v>
      </c>
      <c r="W272" s="6">
        <v>5</v>
      </c>
      <c r="X272" s="7">
        <v>0.312</v>
      </c>
      <c r="Y272" s="6">
        <v>1.3153059231E-3</v>
      </c>
      <c r="Z272" s="6">
        <v>1.10833866755E-2</v>
      </c>
      <c r="AB272" s="1" t="s">
        <v>7</v>
      </c>
      <c r="AC272" s="1" t="s">
        <v>1887</v>
      </c>
      <c r="AD272" s="1" t="s">
        <v>1888</v>
      </c>
      <c r="AE272" s="6">
        <v>17</v>
      </c>
      <c r="AF272" s="6">
        <v>4</v>
      </c>
      <c r="AG272" s="7">
        <v>0.23499999999999999</v>
      </c>
      <c r="AH272" s="6">
        <v>2.8504777835800001E-3</v>
      </c>
      <c r="AI272" s="6">
        <v>1.9358189783E-2</v>
      </c>
      <c r="AK272" s="1" t="s">
        <v>75</v>
      </c>
      <c r="AL272" s="1" t="s">
        <v>2796</v>
      </c>
      <c r="AM272" s="1" t="s">
        <v>2797</v>
      </c>
      <c r="AN272" s="1">
        <v>18</v>
      </c>
      <c r="AO272" s="1">
        <v>5</v>
      </c>
      <c r="AP272" s="47">
        <v>0.27800000000000002</v>
      </c>
      <c r="AQ272" s="1">
        <v>4.5214611290800002E-3</v>
      </c>
      <c r="AR272" s="1">
        <v>3.5878932556700001E-2</v>
      </c>
      <c r="AT272" s="1" t="s">
        <v>75</v>
      </c>
      <c r="AU272" s="1" t="s">
        <v>3199</v>
      </c>
      <c r="AV272" s="1" t="s">
        <v>3200</v>
      </c>
      <c r="AW272" s="6">
        <v>11</v>
      </c>
      <c r="AX272" s="6">
        <v>5</v>
      </c>
      <c r="AY272" s="7">
        <v>0.45500000000000002</v>
      </c>
      <c r="AZ272" s="6">
        <v>1.7143008121199999E-3</v>
      </c>
      <c r="BA272" s="6">
        <v>1.5784035113799999E-2</v>
      </c>
    </row>
    <row r="273" spans="1:53" ht="18" customHeight="1" x14ac:dyDescent="0.2">
      <c r="A273" s="1" t="s">
        <v>32</v>
      </c>
      <c r="B273" s="1" t="s">
        <v>1990</v>
      </c>
      <c r="C273" s="1" t="s">
        <v>1991</v>
      </c>
      <c r="D273" s="6">
        <v>5</v>
      </c>
      <c r="E273" s="6">
        <v>3</v>
      </c>
      <c r="F273" s="7">
        <v>0.6</v>
      </c>
      <c r="G273" s="6">
        <v>2.7552013301100002E-3</v>
      </c>
      <c r="H273" s="6">
        <v>2.2329892357799998E-2</v>
      </c>
      <c r="J273" s="1" t="s">
        <v>7</v>
      </c>
      <c r="K273" s="1" t="s">
        <v>2159</v>
      </c>
      <c r="L273" s="1" t="s">
        <v>2160</v>
      </c>
      <c r="M273" s="6">
        <v>8</v>
      </c>
      <c r="N273" s="6">
        <v>3</v>
      </c>
      <c r="O273" s="46">
        <v>0.375</v>
      </c>
      <c r="P273" s="6">
        <v>4.9877940000000003E-3</v>
      </c>
      <c r="Q273" s="6">
        <v>3.3978222000000002E-2</v>
      </c>
      <c r="S273" s="1" t="s">
        <v>7</v>
      </c>
      <c r="T273" s="1" t="s">
        <v>2574</v>
      </c>
      <c r="U273" s="1" t="s">
        <v>2575</v>
      </c>
      <c r="V273" s="6">
        <v>16</v>
      </c>
      <c r="W273" s="6">
        <v>5</v>
      </c>
      <c r="X273" s="7">
        <v>0.312</v>
      </c>
      <c r="Y273" s="6">
        <v>1.3153059231E-3</v>
      </c>
      <c r="Z273" s="6">
        <v>1.10833866755E-2</v>
      </c>
      <c r="AB273" s="1" t="s">
        <v>7</v>
      </c>
      <c r="AC273" s="1" t="s">
        <v>1936</v>
      </c>
      <c r="AD273" s="1" t="s">
        <v>1937</v>
      </c>
      <c r="AE273" s="6">
        <v>17</v>
      </c>
      <c r="AF273" s="6">
        <v>4</v>
      </c>
      <c r="AG273" s="7">
        <v>0.23499999999999999</v>
      </c>
      <c r="AH273" s="6">
        <v>2.8504777835800001E-3</v>
      </c>
      <c r="AI273" s="6">
        <v>1.9358189783E-2</v>
      </c>
      <c r="AK273" s="1" t="s">
        <v>75</v>
      </c>
      <c r="AL273" s="1" t="s">
        <v>2798</v>
      </c>
      <c r="AM273" s="1" t="s">
        <v>2799</v>
      </c>
      <c r="AN273" s="1">
        <v>18</v>
      </c>
      <c r="AO273" s="1">
        <v>5</v>
      </c>
      <c r="AP273" s="47">
        <v>0.27800000000000002</v>
      </c>
      <c r="AQ273" s="1">
        <v>4.5214611290800002E-3</v>
      </c>
      <c r="AR273" s="1">
        <v>3.5878932556700001E-2</v>
      </c>
      <c r="AT273" s="1" t="s">
        <v>75</v>
      </c>
      <c r="AU273" s="1" t="s">
        <v>3203</v>
      </c>
      <c r="AV273" s="1" t="s">
        <v>3204</v>
      </c>
      <c r="AW273" s="6">
        <v>11</v>
      </c>
      <c r="AX273" s="6">
        <v>5</v>
      </c>
      <c r="AY273" s="7">
        <v>0.45500000000000002</v>
      </c>
      <c r="AZ273" s="6">
        <v>1.7143008121199999E-3</v>
      </c>
      <c r="BA273" s="6">
        <v>1.5784035113799999E-2</v>
      </c>
    </row>
    <row r="274" spans="1:53" ht="18" customHeight="1" x14ac:dyDescent="0.2">
      <c r="A274" s="1" t="s">
        <v>32</v>
      </c>
      <c r="B274" s="1" t="s">
        <v>43</v>
      </c>
      <c r="C274" s="1" t="s">
        <v>44</v>
      </c>
      <c r="D274" s="6">
        <v>130</v>
      </c>
      <c r="E274" s="6">
        <v>18</v>
      </c>
      <c r="F274" s="7">
        <v>0.13800000000000001</v>
      </c>
      <c r="G274" s="6">
        <v>2.7507951453700002E-3</v>
      </c>
      <c r="H274" s="6">
        <v>2.2329892357799998E-2</v>
      </c>
      <c r="J274" s="1" t="s">
        <v>7</v>
      </c>
      <c r="K274" s="1" t="s">
        <v>1943</v>
      </c>
      <c r="L274" s="1" t="s">
        <v>1944</v>
      </c>
      <c r="M274" s="6">
        <v>8</v>
      </c>
      <c r="N274" s="6">
        <v>3</v>
      </c>
      <c r="O274" s="46">
        <v>0.375</v>
      </c>
      <c r="P274" s="6">
        <v>4.9877940000000003E-3</v>
      </c>
      <c r="Q274" s="6">
        <v>3.3978222000000002E-2</v>
      </c>
      <c r="S274" s="1" t="s">
        <v>7</v>
      </c>
      <c r="T274" s="1" t="s">
        <v>985</v>
      </c>
      <c r="U274" s="1" t="s">
        <v>986</v>
      </c>
      <c r="V274" s="6">
        <v>113</v>
      </c>
      <c r="W274" s="6">
        <v>15</v>
      </c>
      <c r="X274" s="7">
        <v>0.13300000000000001</v>
      </c>
      <c r="Y274" s="6">
        <v>1.3295795773799999E-3</v>
      </c>
      <c r="Z274" s="6">
        <v>1.1121884639999999E-2</v>
      </c>
      <c r="AB274" s="1" t="s">
        <v>217</v>
      </c>
      <c r="AC274" s="1" t="s">
        <v>2576</v>
      </c>
      <c r="AD274" s="1" t="s">
        <v>2577</v>
      </c>
      <c r="AE274" s="6">
        <v>17</v>
      </c>
      <c r="AF274" s="6">
        <v>4</v>
      </c>
      <c r="AG274" s="7">
        <v>0.23499999999999999</v>
      </c>
      <c r="AH274" s="6">
        <v>2.8504777835800001E-3</v>
      </c>
      <c r="AI274" s="6">
        <v>1.9358189783E-2</v>
      </c>
      <c r="AK274" s="1" t="s">
        <v>75</v>
      </c>
      <c r="AL274" s="1" t="s">
        <v>2800</v>
      </c>
      <c r="AM274" s="1" t="s">
        <v>2801</v>
      </c>
      <c r="AN274" s="1">
        <v>18</v>
      </c>
      <c r="AO274" s="1">
        <v>5</v>
      </c>
      <c r="AP274" s="47">
        <v>0.27800000000000002</v>
      </c>
      <c r="AQ274" s="1">
        <v>4.5214611290800002E-3</v>
      </c>
      <c r="AR274" s="1">
        <v>3.5878932556700001E-2</v>
      </c>
      <c r="AT274" s="1" t="s">
        <v>75</v>
      </c>
      <c r="AU274" s="1" t="s">
        <v>3205</v>
      </c>
      <c r="AV274" s="1" t="s">
        <v>3206</v>
      </c>
      <c r="AW274" s="6">
        <v>11</v>
      </c>
      <c r="AX274" s="6">
        <v>5</v>
      </c>
      <c r="AY274" s="7">
        <v>0.45500000000000002</v>
      </c>
      <c r="AZ274" s="6">
        <v>1.7143008121199999E-3</v>
      </c>
      <c r="BA274" s="6">
        <v>1.5784035113799999E-2</v>
      </c>
    </row>
    <row r="275" spans="1:53" ht="18" customHeight="1" x14ac:dyDescent="0.2">
      <c r="A275" s="1" t="s">
        <v>7</v>
      </c>
      <c r="B275" s="1" t="s">
        <v>951</v>
      </c>
      <c r="C275" s="1" t="s">
        <v>952</v>
      </c>
      <c r="D275" s="6">
        <v>101</v>
      </c>
      <c r="E275" s="6">
        <v>15</v>
      </c>
      <c r="F275" s="7">
        <v>0.15</v>
      </c>
      <c r="G275" s="6">
        <v>2.7678428551100001E-3</v>
      </c>
      <c r="H275" s="6">
        <v>2.2329892357799998E-2</v>
      </c>
      <c r="J275" s="1" t="s">
        <v>75</v>
      </c>
      <c r="K275" s="1" t="s">
        <v>1474</v>
      </c>
      <c r="L275" s="1" t="s">
        <v>1475</v>
      </c>
      <c r="M275" s="6">
        <v>8</v>
      </c>
      <c r="N275" s="6">
        <v>3</v>
      </c>
      <c r="O275" s="46">
        <v>0.375</v>
      </c>
      <c r="P275" s="6">
        <v>4.9877940000000003E-3</v>
      </c>
      <c r="Q275" s="6">
        <v>3.3978222000000002E-2</v>
      </c>
      <c r="S275" s="1" t="s">
        <v>7</v>
      </c>
      <c r="T275" s="1" t="s">
        <v>941</v>
      </c>
      <c r="U275" s="1" t="s">
        <v>942</v>
      </c>
      <c r="V275" s="6">
        <v>113</v>
      </c>
      <c r="W275" s="6">
        <v>15</v>
      </c>
      <c r="X275" s="7">
        <v>0.13300000000000001</v>
      </c>
      <c r="Y275" s="6">
        <v>1.3295795773799999E-3</v>
      </c>
      <c r="Z275" s="6">
        <v>1.1121884639999999E-2</v>
      </c>
      <c r="AB275" s="1" t="s">
        <v>23</v>
      </c>
      <c r="AC275" s="1" t="s">
        <v>377</v>
      </c>
      <c r="AD275" s="1" t="s">
        <v>378</v>
      </c>
      <c r="AE275" s="6">
        <v>201</v>
      </c>
      <c r="AF275" s="6">
        <v>16</v>
      </c>
      <c r="AG275" s="7">
        <v>0.08</v>
      </c>
      <c r="AH275" s="6">
        <v>2.8620276687999998E-3</v>
      </c>
      <c r="AI275" s="6">
        <v>1.9365690868399999E-2</v>
      </c>
      <c r="AK275" s="1" t="s">
        <v>75</v>
      </c>
      <c r="AL275" s="1" t="s">
        <v>2802</v>
      </c>
      <c r="AM275" s="1" t="s">
        <v>2803</v>
      </c>
      <c r="AN275" s="1">
        <v>18</v>
      </c>
      <c r="AO275" s="1">
        <v>5</v>
      </c>
      <c r="AP275" s="47">
        <v>0.27800000000000002</v>
      </c>
      <c r="AQ275" s="1">
        <v>4.5214611290800002E-3</v>
      </c>
      <c r="AR275" s="1">
        <v>3.5878932556700001E-2</v>
      </c>
      <c r="AT275" s="1" t="s">
        <v>75</v>
      </c>
      <c r="AU275" s="1" t="s">
        <v>3201</v>
      </c>
      <c r="AV275" s="1" t="s">
        <v>3202</v>
      </c>
      <c r="AW275" s="6">
        <v>11</v>
      </c>
      <c r="AX275" s="6">
        <v>5</v>
      </c>
      <c r="AY275" s="7">
        <v>0.45500000000000002</v>
      </c>
      <c r="AZ275" s="6">
        <v>1.7143008121199999E-3</v>
      </c>
      <c r="BA275" s="6">
        <v>1.5784035113799999E-2</v>
      </c>
    </row>
    <row r="276" spans="1:53" ht="18" customHeight="1" x14ac:dyDescent="0.2">
      <c r="A276" s="1" t="s">
        <v>130</v>
      </c>
      <c r="B276" s="1" t="s">
        <v>1833</v>
      </c>
      <c r="C276" s="1" t="s">
        <v>1834</v>
      </c>
      <c r="D276" s="6">
        <v>37</v>
      </c>
      <c r="E276" s="6">
        <v>8</v>
      </c>
      <c r="F276" s="7">
        <v>0.216</v>
      </c>
      <c r="G276" s="6">
        <v>2.7634095243000002E-3</v>
      </c>
      <c r="H276" s="6">
        <v>2.2329892357799998E-2</v>
      </c>
      <c r="J276" s="1" t="s">
        <v>75</v>
      </c>
      <c r="K276" s="1" t="s">
        <v>1476</v>
      </c>
      <c r="L276" s="1" t="s">
        <v>1477</v>
      </c>
      <c r="M276" s="6">
        <v>8</v>
      </c>
      <c r="N276" s="6">
        <v>3</v>
      </c>
      <c r="O276" s="46">
        <v>0.375</v>
      </c>
      <c r="P276" s="6">
        <v>4.9877940000000003E-3</v>
      </c>
      <c r="Q276" s="6">
        <v>3.3978222000000002E-2</v>
      </c>
      <c r="S276" s="1" t="s">
        <v>23</v>
      </c>
      <c r="T276" s="1" t="s">
        <v>1058</v>
      </c>
      <c r="U276" s="1" t="s">
        <v>1059</v>
      </c>
      <c r="V276" s="6">
        <v>125</v>
      </c>
      <c r="W276" s="6">
        <v>16</v>
      </c>
      <c r="X276" s="7">
        <v>0.128</v>
      </c>
      <c r="Y276" s="6">
        <v>1.3799838367800001E-3</v>
      </c>
      <c r="Z276" s="6">
        <v>1.1501538014199999E-2</v>
      </c>
      <c r="AB276" s="1" t="s">
        <v>7</v>
      </c>
      <c r="AC276" s="1" t="s">
        <v>2356</v>
      </c>
      <c r="AD276" s="1" t="s">
        <v>2357</v>
      </c>
      <c r="AE276" s="6">
        <v>67</v>
      </c>
      <c r="AF276" s="6">
        <v>8</v>
      </c>
      <c r="AG276" s="7">
        <v>0.11899999999999999</v>
      </c>
      <c r="AH276" s="6">
        <v>2.9170929712300001E-3</v>
      </c>
      <c r="AI276" s="6">
        <v>1.9595254958900001E-2</v>
      </c>
      <c r="AK276" s="1" t="s">
        <v>75</v>
      </c>
      <c r="AL276" s="1" t="s">
        <v>2804</v>
      </c>
      <c r="AM276" s="1" t="s">
        <v>2805</v>
      </c>
      <c r="AN276" s="1">
        <v>18</v>
      </c>
      <c r="AO276" s="1">
        <v>5</v>
      </c>
      <c r="AP276" s="47">
        <v>0.27800000000000002</v>
      </c>
      <c r="AQ276" s="1">
        <v>4.5214611290800002E-3</v>
      </c>
      <c r="AR276" s="1">
        <v>3.5878932556700001E-2</v>
      </c>
      <c r="AT276" s="1" t="s">
        <v>130</v>
      </c>
      <c r="AU276" s="1" t="s">
        <v>2992</v>
      </c>
      <c r="AV276" s="1" t="s">
        <v>2993</v>
      </c>
      <c r="AW276" s="6">
        <v>11</v>
      </c>
      <c r="AX276" s="6">
        <v>5</v>
      </c>
      <c r="AY276" s="7">
        <v>0.45500000000000002</v>
      </c>
      <c r="AZ276" s="6">
        <v>1.7143008121199999E-3</v>
      </c>
      <c r="BA276" s="6">
        <v>1.5784035113799999E-2</v>
      </c>
    </row>
    <row r="277" spans="1:53" ht="18" customHeight="1" x14ac:dyDescent="0.2">
      <c r="A277" s="1" t="s">
        <v>7</v>
      </c>
      <c r="B277" s="1" t="s">
        <v>1084</v>
      </c>
      <c r="C277" s="1" t="s">
        <v>1085</v>
      </c>
      <c r="D277" s="6">
        <v>37</v>
      </c>
      <c r="E277" s="6">
        <v>8</v>
      </c>
      <c r="F277" s="7">
        <v>0.216</v>
      </c>
      <c r="G277" s="6">
        <v>2.7634095243000002E-3</v>
      </c>
      <c r="H277" s="6">
        <v>2.2329892357799998E-2</v>
      </c>
      <c r="J277" s="1" t="s">
        <v>75</v>
      </c>
      <c r="K277" s="1" t="s">
        <v>1478</v>
      </c>
      <c r="L277" s="1" t="s">
        <v>1479</v>
      </c>
      <c r="M277" s="6">
        <v>8</v>
      </c>
      <c r="N277" s="6">
        <v>3</v>
      </c>
      <c r="O277" s="46">
        <v>0.375</v>
      </c>
      <c r="P277" s="6">
        <v>4.9877940000000003E-3</v>
      </c>
      <c r="Q277" s="6">
        <v>3.3978222000000002E-2</v>
      </c>
      <c r="S277" s="1" t="s">
        <v>10</v>
      </c>
      <c r="T277" s="1" t="s">
        <v>1774</v>
      </c>
      <c r="U277" s="1" t="s">
        <v>1775</v>
      </c>
      <c r="V277" s="6">
        <v>70</v>
      </c>
      <c r="W277" s="6">
        <v>11</v>
      </c>
      <c r="X277" s="7">
        <v>0.157</v>
      </c>
      <c r="Y277" s="6">
        <v>1.45239747675E-3</v>
      </c>
      <c r="Z277" s="6">
        <v>1.20176715404E-2</v>
      </c>
      <c r="AB277" s="1" t="s">
        <v>105</v>
      </c>
      <c r="AC277" s="1" t="s">
        <v>106</v>
      </c>
      <c r="AD277" s="1" t="s">
        <v>2052</v>
      </c>
      <c r="AE277" s="6">
        <v>67</v>
      </c>
      <c r="AF277" s="6">
        <v>8</v>
      </c>
      <c r="AG277" s="7">
        <v>0.11899999999999999</v>
      </c>
      <c r="AH277" s="6">
        <v>2.9170929712300001E-3</v>
      </c>
      <c r="AI277" s="6">
        <v>1.9595254958900001E-2</v>
      </c>
      <c r="AK277" s="1" t="s">
        <v>32</v>
      </c>
      <c r="AL277" s="1" t="s">
        <v>2806</v>
      </c>
      <c r="AM277" s="1" t="s">
        <v>2807</v>
      </c>
      <c r="AN277" s="1">
        <v>18</v>
      </c>
      <c r="AO277" s="1">
        <v>5</v>
      </c>
      <c r="AP277" s="47">
        <v>0.27800000000000002</v>
      </c>
      <c r="AQ277" s="1">
        <v>4.5214611290800002E-3</v>
      </c>
      <c r="AR277" s="1">
        <v>3.5878932556700001E-2</v>
      </c>
      <c r="AT277" s="1" t="s">
        <v>80</v>
      </c>
      <c r="AU277" s="1" t="s">
        <v>3142</v>
      </c>
      <c r="AV277" s="1" t="s">
        <v>3142</v>
      </c>
      <c r="AW277" s="6">
        <v>21</v>
      </c>
      <c r="AX277" s="6">
        <v>7</v>
      </c>
      <c r="AY277" s="7">
        <v>0.33300000000000002</v>
      </c>
      <c r="AZ277" s="6">
        <v>1.7795976932E-3</v>
      </c>
      <c r="BA277" s="6">
        <v>1.6266936314800001E-2</v>
      </c>
    </row>
    <row r="278" spans="1:53" ht="18" customHeight="1" x14ac:dyDescent="0.2">
      <c r="A278" s="1" t="s">
        <v>7</v>
      </c>
      <c r="B278" s="1" t="s">
        <v>1086</v>
      </c>
      <c r="C278" s="1" t="s">
        <v>1087</v>
      </c>
      <c r="D278" s="6">
        <v>37</v>
      </c>
      <c r="E278" s="6">
        <v>8</v>
      </c>
      <c r="F278" s="7">
        <v>0.216</v>
      </c>
      <c r="G278" s="6">
        <v>2.7634095243000002E-3</v>
      </c>
      <c r="H278" s="6">
        <v>2.2329892357799998E-2</v>
      </c>
      <c r="J278" s="1" t="s">
        <v>75</v>
      </c>
      <c r="K278" s="1" t="s">
        <v>1480</v>
      </c>
      <c r="L278" s="1" t="s">
        <v>1481</v>
      </c>
      <c r="M278" s="6">
        <v>8</v>
      </c>
      <c r="N278" s="6">
        <v>3</v>
      </c>
      <c r="O278" s="46">
        <v>0.375</v>
      </c>
      <c r="P278" s="6">
        <v>4.9877940000000003E-3</v>
      </c>
      <c r="Q278" s="6">
        <v>3.3978222000000002E-2</v>
      </c>
      <c r="S278" s="1" t="s">
        <v>7</v>
      </c>
      <c r="T278" s="1" t="s">
        <v>2325</v>
      </c>
      <c r="U278" s="1" t="s">
        <v>2326</v>
      </c>
      <c r="V278" s="6">
        <v>71</v>
      </c>
      <c r="W278" s="6">
        <v>11</v>
      </c>
      <c r="X278" s="7">
        <v>0.157</v>
      </c>
      <c r="Y278" s="6">
        <v>1.45239747675E-3</v>
      </c>
      <c r="Z278" s="6">
        <v>1.20176715404E-2</v>
      </c>
      <c r="AB278" s="1" t="s">
        <v>217</v>
      </c>
      <c r="AC278" s="1" t="s">
        <v>2747</v>
      </c>
      <c r="AD278" s="1" t="s">
        <v>2748</v>
      </c>
      <c r="AE278" s="6">
        <v>53</v>
      </c>
      <c r="AF278" s="6">
        <v>7</v>
      </c>
      <c r="AG278" s="7">
        <v>0.13200000000000001</v>
      </c>
      <c r="AH278" s="6">
        <v>2.9667469321599999E-3</v>
      </c>
      <c r="AI278" s="6">
        <v>1.9714511871800001E-2</v>
      </c>
      <c r="AK278" s="1" t="s">
        <v>75</v>
      </c>
      <c r="AL278" s="1" t="s">
        <v>3060</v>
      </c>
      <c r="AM278" s="1" t="s">
        <v>3061</v>
      </c>
      <c r="AN278" s="1">
        <v>6</v>
      </c>
      <c r="AO278" s="1">
        <v>3</v>
      </c>
      <c r="AP278" s="47">
        <v>0.5</v>
      </c>
      <c r="AQ278" s="1">
        <v>4.5197876750199999E-3</v>
      </c>
      <c r="AR278" s="1">
        <v>3.5878932556700001E-2</v>
      </c>
      <c r="AT278" s="1" t="s">
        <v>7</v>
      </c>
      <c r="AU278" s="1" t="s">
        <v>3143</v>
      </c>
      <c r="AV278" s="1" t="s">
        <v>3144</v>
      </c>
      <c r="AW278" s="6">
        <v>21</v>
      </c>
      <c r="AX278" s="6">
        <v>7</v>
      </c>
      <c r="AY278" s="7">
        <v>0.33300000000000002</v>
      </c>
      <c r="AZ278" s="6">
        <v>1.7795976932E-3</v>
      </c>
      <c r="BA278" s="6">
        <v>1.6266936314800001E-2</v>
      </c>
    </row>
    <row r="279" spans="1:53" ht="18" customHeight="1" x14ac:dyDescent="0.2">
      <c r="A279" s="1" t="s">
        <v>94</v>
      </c>
      <c r="B279" s="1" t="s">
        <v>1366</v>
      </c>
      <c r="C279" s="1" t="s">
        <v>1367</v>
      </c>
      <c r="D279" s="6">
        <v>22</v>
      </c>
      <c r="E279" s="6">
        <v>6</v>
      </c>
      <c r="F279" s="7">
        <v>0.27300000000000002</v>
      </c>
      <c r="G279" s="6">
        <v>2.7024793730099999E-3</v>
      </c>
      <c r="H279" s="6">
        <v>2.2329892357799998E-2</v>
      </c>
      <c r="J279" s="1" t="s">
        <v>7</v>
      </c>
      <c r="K279" s="1" t="s">
        <v>1136</v>
      </c>
      <c r="L279" s="1" t="s">
        <v>1137</v>
      </c>
      <c r="M279" s="6">
        <v>57</v>
      </c>
      <c r="N279" s="6">
        <v>8</v>
      </c>
      <c r="O279" s="46">
        <v>0.14000000000000001</v>
      </c>
      <c r="P279" s="6">
        <v>5.2207590000000002E-3</v>
      </c>
      <c r="Q279" s="6">
        <v>3.5437310999999999E-2</v>
      </c>
      <c r="S279" s="1" t="s">
        <v>7</v>
      </c>
      <c r="T279" s="1" t="s">
        <v>1949</v>
      </c>
      <c r="U279" s="1" t="s">
        <v>1950</v>
      </c>
      <c r="V279" s="6">
        <v>10</v>
      </c>
      <c r="W279" s="6">
        <v>4</v>
      </c>
      <c r="X279" s="7">
        <v>0.4</v>
      </c>
      <c r="Y279" s="6">
        <v>1.46993407554E-3</v>
      </c>
      <c r="Z279" s="6">
        <v>1.20755874593E-2</v>
      </c>
      <c r="AB279" s="1" t="s">
        <v>7</v>
      </c>
      <c r="AC279" s="1" t="s">
        <v>1112</v>
      </c>
      <c r="AD279" s="1" t="s">
        <v>1113</v>
      </c>
      <c r="AE279" s="6">
        <v>53</v>
      </c>
      <c r="AF279" s="6">
        <v>7</v>
      </c>
      <c r="AG279" s="7">
        <v>0.13200000000000001</v>
      </c>
      <c r="AH279" s="6">
        <v>2.9667469321599999E-3</v>
      </c>
      <c r="AI279" s="6">
        <v>1.9714511871800001E-2</v>
      </c>
      <c r="AK279" s="1" t="s">
        <v>32</v>
      </c>
      <c r="AL279" s="1" t="s">
        <v>822</v>
      </c>
      <c r="AM279" s="1" t="s">
        <v>823</v>
      </c>
      <c r="AN279" s="1">
        <v>6</v>
      </c>
      <c r="AO279" s="1">
        <v>3</v>
      </c>
      <c r="AP279" s="47">
        <v>0.5</v>
      </c>
      <c r="AQ279" s="1">
        <v>4.5197876750199999E-3</v>
      </c>
      <c r="AR279" s="1">
        <v>3.5878932556700001E-2</v>
      </c>
      <c r="AT279" s="1" t="s">
        <v>94</v>
      </c>
      <c r="AU279" s="1" t="s">
        <v>3007</v>
      </c>
      <c r="AV279" s="1" t="s">
        <v>3008</v>
      </c>
      <c r="AW279" s="6">
        <v>7</v>
      </c>
      <c r="AX279" s="6">
        <v>4</v>
      </c>
      <c r="AY279" s="7">
        <v>0.57099999999999995</v>
      </c>
      <c r="AZ279" s="6">
        <v>1.83894881042E-3</v>
      </c>
      <c r="BA279" s="6">
        <v>1.6570172199200001E-2</v>
      </c>
    </row>
    <row r="280" spans="1:53" ht="18" customHeight="1" x14ac:dyDescent="0.2">
      <c r="A280" s="1" t="s">
        <v>7</v>
      </c>
      <c r="B280" s="1" t="s">
        <v>413</v>
      </c>
      <c r="C280" s="1" t="s">
        <v>414</v>
      </c>
      <c r="D280" s="6">
        <v>22</v>
      </c>
      <c r="E280" s="6">
        <v>6</v>
      </c>
      <c r="F280" s="7">
        <v>0.27300000000000002</v>
      </c>
      <c r="G280" s="6">
        <v>2.7024793730099999E-3</v>
      </c>
      <c r="H280" s="6">
        <v>2.2329892357799998E-2</v>
      </c>
      <c r="J280" s="1" t="s">
        <v>7</v>
      </c>
      <c r="K280" s="1" t="s">
        <v>959</v>
      </c>
      <c r="L280" s="1" t="s">
        <v>960</v>
      </c>
      <c r="M280" s="6">
        <v>124</v>
      </c>
      <c r="N280" s="6">
        <v>13</v>
      </c>
      <c r="O280" s="46">
        <v>0.106</v>
      </c>
      <c r="P280" s="6">
        <v>5.5892060000000002E-3</v>
      </c>
      <c r="Q280" s="6">
        <v>3.7667256000000003E-2</v>
      </c>
      <c r="S280" s="1" t="s">
        <v>7</v>
      </c>
      <c r="T280" s="1" t="s">
        <v>1490</v>
      </c>
      <c r="U280" s="1" t="s">
        <v>1491</v>
      </c>
      <c r="V280" s="6">
        <v>10</v>
      </c>
      <c r="W280" s="6">
        <v>4</v>
      </c>
      <c r="X280" s="7">
        <v>0.4</v>
      </c>
      <c r="Y280" s="6">
        <v>1.46993407554E-3</v>
      </c>
      <c r="Z280" s="6">
        <v>1.20755874593E-2</v>
      </c>
      <c r="AB280" s="1" t="s">
        <v>32</v>
      </c>
      <c r="AC280" s="1" t="s">
        <v>2077</v>
      </c>
      <c r="AD280" s="1" t="s">
        <v>2078</v>
      </c>
      <c r="AE280" s="6">
        <v>53</v>
      </c>
      <c r="AF280" s="6">
        <v>7</v>
      </c>
      <c r="AG280" s="7">
        <v>0.13200000000000001</v>
      </c>
      <c r="AH280" s="6">
        <v>2.9667469321599999E-3</v>
      </c>
      <c r="AI280" s="6">
        <v>1.9714511871800001E-2</v>
      </c>
      <c r="AK280" s="1" t="s">
        <v>23</v>
      </c>
      <c r="AL280" s="1" t="s">
        <v>2913</v>
      </c>
      <c r="AM280" s="1" t="s">
        <v>2914</v>
      </c>
      <c r="AN280" s="1">
        <v>51</v>
      </c>
      <c r="AO280" s="1">
        <v>9</v>
      </c>
      <c r="AP280" s="47">
        <v>0.17599999999999999</v>
      </c>
      <c r="AQ280" s="1">
        <v>4.6344220732599996E-3</v>
      </c>
      <c r="AR280" s="1">
        <v>3.6643494959200003E-2</v>
      </c>
      <c r="AT280" s="1" t="s">
        <v>32</v>
      </c>
      <c r="AU280" s="1" t="s">
        <v>824</v>
      </c>
      <c r="AV280" s="1" t="s">
        <v>825</v>
      </c>
      <c r="AW280" s="6">
        <v>7</v>
      </c>
      <c r="AX280" s="6">
        <v>4</v>
      </c>
      <c r="AY280" s="7">
        <v>0.57099999999999995</v>
      </c>
      <c r="AZ280" s="6">
        <v>1.83894881042E-3</v>
      </c>
      <c r="BA280" s="6">
        <v>1.6570172199200001E-2</v>
      </c>
    </row>
    <row r="281" spans="1:53" ht="18" customHeight="1" x14ac:dyDescent="0.2">
      <c r="A281" s="1" t="s">
        <v>32</v>
      </c>
      <c r="B281" s="1" t="s">
        <v>1896</v>
      </c>
      <c r="C281" s="1" t="s">
        <v>1897</v>
      </c>
      <c r="D281" s="6">
        <v>22</v>
      </c>
      <c r="E281" s="6">
        <v>6</v>
      </c>
      <c r="F281" s="7">
        <v>0.27300000000000002</v>
      </c>
      <c r="G281" s="6">
        <v>2.7024793730099999E-3</v>
      </c>
      <c r="H281" s="6">
        <v>2.2329892357799998E-2</v>
      </c>
      <c r="J281" s="1" t="s">
        <v>23</v>
      </c>
      <c r="K281" s="1" t="s">
        <v>2044</v>
      </c>
      <c r="L281" s="1" t="s">
        <v>2045</v>
      </c>
      <c r="M281" s="6">
        <v>123</v>
      </c>
      <c r="N281" s="6">
        <v>13</v>
      </c>
      <c r="O281" s="46">
        <v>0.106</v>
      </c>
      <c r="P281" s="6">
        <v>5.5892060000000002E-3</v>
      </c>
      <c r="Q281" s="6">
        <v>3.7667256000000003E-2</v>
      </c>
      <c r="S281" s="1" t="s">
        <v>7</v>
      </c>
      <c r="T281" s="1" t="s">
        <v>1014</v>
      </c>
      <c r="U281" s="1" t="s">
        <v>1015</v>
      </c>
      <c r="V281" s="6">
        <v>81</v>
      </c>
      <c r="W281" s="6">
        <v>12</v>
      </c>
      <c r="X281" s="7">
        <v>0.14799999999999999</v>
      </c>
      <c r="Y281" s="6">
        <v>1.52377587736E-3</v>
      </c>
      <c r="Z281" s="6">
        <v>1.2412413942500001E-2</v>
      </c>
      <c r="AB281" s="1" t="s">
        <v>7</v>
      </c>
      <c r="AC281" s="1" t="s">
        <v>1729</v>
      </c>
      <c r="AD281" s="1" t="s">
        <v>1730</v>
      </c>
      <c r="AE281" s="6">
        <v>203</v>
      </c>
      <c r="AF281" s="6">
        <v>16</v>
      </c>
      <c r="AG281" s="7">
        <v>7.9000000000000001E-2</v>
      </c>
      <c r="AH281" s="6">
        <v>3.0069447082799999E-3</v>
      </c>
      <c r="AI281" s="6">
        <v>1.99102696041E-2</v>
      </c>
      <c r="AK281" s="1" t="s">
        <v>7</v>
      </c>
      <c r="AL281" s="1" t="s">
        <v>2275</v>
      </c>
      <c r="AM281" s="1" t="s">
        <v>2276</v>
      </c>
      <c r="AN281" s="1">
        <v>61</v>
      </c>
      <c r="AO281" s="1">
        <v>10</v>
      </c>
      <c r="AP281" s="47">
        <v>0.16400000000000001</v>
      </c>
      <c r="AQ281" s="1">
        <v>5.03246591603E-3</v>
      </c>
      <c r="AR281" s="1">
        <v>3.9641610463599999E-2</v>
      </c>
      <c r="AT281" s="1" t="s">
        <v>7</v>
      </c>
      <c r="AU281" s="1" t="s">
        <v>3009</v>
      </c>
      <c r="AV281" s="1" t="s">
        <v>3010</v>
      </c>
      <c r="AW281" s="6">
        <v>7</v>
      </c>
      <c r="AX281" s="6">
        <v>4</v>
      </c>
      <c r="AY281" s="7">
        <v>0.57099999999999995</v>
      </c>
      <c r="AZ281" s="6">
        <v>1.83894881042E-3</v>
      </c>
      <c r="BA281" s="6">
        <v>1.6570172199200001E-2</v>
      </c>
    </row>
    <row r="282" spans="1:53" ht="18" customHeight="1" x14ac:dyDescent="0.2">
      <c r="A282" s="1" t="s">
        <v>7</v>
      </c>
      <c r="B282" s="1" t="s">
        <v>1988</v>
      </c>
      <c r="C282" s="1" t="s">
        <v>1989</v>
      </c>
      <c r="D282" s="6">
        <v>5</v>
      </c>
      <c r="E282" s="6">
        <v>3</v>
      </c>
      <c r="F282" s="7">
        <v>0.6</v>
      </c>
      <c r="G282" s="6">
        <v>2.7552013301100002E-3</v>
      </c>
      <c r="H282" s="6">
        <v>2.2329892357799998E-2</v>
      </c>
      <c r="J282" s="1" t="s">
        <v>7</v>
      </c>
      <c r="K282" s="1" t="s">
        <v>981</v>
      </c>
      <c r="L282" s="1" t="s">
        <v>982</v>
      </c>
      <c r="M282" s="6">
        <v>84</v>
      </c>
      <c r="N282" s="6">
        <v>10</v>
      </c>
      <c r="O282" s="46">
        <v>0.12</v>
      </c>
      <c r="P282" s="6">
        <v>5.7935579999999999E-3</v>
      </c>
      <c r="Q282" s="6">
        <v>3.7884847999999999E-2</v>
      </c>
      <c r="S282" s="1" t="s">
        <v>7</v>
      </c>
      <c r="T282" s="1" t="s">
        <v>1988</v>
      </c>
      <c r="U282" s="1" t="s">
        <v>1989</v>
      </c>
      <c r="V282" s="6">
        <v>5</v>
      </c>
      <c r="W282" s="6">
        <v>3</v>
      </c>
      <c r="X282" s="7">
        <v>0.6</v>
      </c>
      <c r="Y282" s="6">
        <v>1.5325973585200001E-3</v>
      </c>
      <c r="Z282" s="6">
        <v>1.2412413942500001E-2</v>
      </c>
      <c r="AB282" s="1" t="s">
        <v>7</v>
      </c>
      <c r="AC282" s="1" t="s">
        <v>1719</v>
      </c>
      <c r="AD282" s="1" t="s">
        <v>1720</v>
      </c>
      <c r="AE282" s="6">
        <v>240</v>
      </c>
      <c r="AF282" s="6">
        <v>18</v>
      </c>
      <c r="AG282" s="7">
        <v>7.4999999999999997E-2</v>
      </c>
      <c r="AH282" s="6">
        <v>3.08413364608E-3</v>
      </c>
      <c r="AI282" s="6">
        <v>2.03486967253E-2</v>
      </c>
      <c r="AK282" s="1" t="s">
        <v>7</v>
      </c>
      <c r="AL282" s="1" t="s">
        <v>2943</v>
      </c>
      <c r="AM282" s="1" t="s">
        <v>2944</v>
      </c>
      <c r="AN282" s="1">
        <v>34</v>
      </c>
      <c r="AO282" s="1">
        <v>7</v>
      </c>
      <c r="AP282" s="47">
        <v>0.20599999999999999</v>
      </c>
      <c r="AQ282" s="1">
        <v>5.0495433092800001E-3</v>
      </c>
      <c r="AR282" s="1">
        <v>3.9641610463599999E-2</v>
      </c>
      <c r="AT282" s="1" t="s">
        <v>32</v>
      </c>
      <c r="AU282" s="1" t="s">
        <v>2685</v>
      </c>
      <c r="AV282" s="1" t="s">
        <v>2686</v>
      </c>
      <c r="AW282" s="6">
        <v>7</v>
      </c>
      <c r="AX282" s="6">
        <v>4</v>
      </c>
      <c r="AY282" s="7">
        <v>0.57099999999999995</v>
      </c>
      <c r="AZ282" s="6">
        <v>1.83894881042E-3</v>
      </c>
      <c r="BA282" s="6">
        <v>1.6570172199200001E-2</v>
      </c>
    </row>
    <row r="283" spans="1:53" ht="18" customHeight="1" x14ac:dyDescent="0.2">
      <c r="A283" s="1" t="s">
        <v>130</v>
      </c>
      <c r="B283" s="1" t="s">
        <v>1814</v>
      </c>
      <c r="C283" s="1" t="s">
        <v>1815</v>
      </c>
      <c r="D283" s="6">
        <v>54</v>
      </c>
      <c r="E283" s="6">
        <v>10</v>
      </c>
      <c r="F283" s="7">
        <v>0.185</v>
      </c>
      <c r="G283" s="6">
        <v>2.9182494252000001E-3</v>
      </c>
      <c r="H283" s="6">
        <v>2.3459827826E-2</v>
      </c>
      <c r="J283" s="1" t="s">
        <v>130</v>
      </c>
      <c r="K283" s="1" t="s">
        <v>2125</v>
      </c>
      <c r="L283" s="1" t="s">
        <v>2126</v>
      </c>
      <c r="M283" s="6">
        <v>25</v>
      </c>
      <c r="N283" s="6">
        <v>5</v>
      </c>
      <c r="O283" s="46">
        <v>0.2</v>
      </c>
      <c r="P283" s="6">
        <v>5.7210020000000002E-3</v>
      </c>
      <c r="Q283" s="6">
        <v>3.7884847999999999E-2</v>
      </c>
      <c r="S283" s="1" t="s">
        <v>94</v>
      </c>
      <c r="T283" s="1" t="s">
        <v>2683</v>
      </c>
      <c r="U283" s="1" t="s">
        <v>2684</v>
      </c>
      <c r="V283" s="6">
        <v>5</v>
      </c>
      <c r="W283" s="6">
        <v>3</v>
      </c>
      <c r="X283" s="7">
        <v>0.6</v>
      </c>
      <c r="Y283" s="6">
        <v>1.5325973585200001E-3</v>
      </c>
      <c r="Z283" s="6">
        <v>1.2412413942500001E-2</v>
      </c>
      <c r="AB283" s="1" t="s">
        <v>7</v>
      </c>
      <c r="AC283" s="1" t="s">
        <v>2733</v>
      </c>
      <c r="AD283" s="1" t="s">
        <v>2734</v>
      </c>
      <c r="AE283" s="6">
        <v>68</v>
      </c>
      <c r="AF283" s="6">
        <v>8</v>
      </c>
      <c r="AG283" s="7">
        <v>0.11799999999999999</v>
      </c>
      <c r="AH283" s="6">
        <v>3.2031750548600002E-3</v>
      </c>
      <c r="AI283" s="6">
        <v>2.0941936276500001E-2</v>
      </c>
      <c r="AK283" s="1" t="s">
        <v>7</v>
      </c>
      <c r="AL283" s="1" t="s">
        <v>2971</v>
      </c>
      <c r="AM283" s="1" t="s">
        <v>2972</v>
      </c>
      <c r="AN283" s="1">
        <v>26</v>
      </c>
      <c r="AO283" s="1">
        <v>6</v>
      </c>
      <c r="AP283" s="47">
        <v>0.23100000000000001</v>
      </c>
      <c r="AQ283" s="1">
        <v>5.1542815654500003E-3</v>
      </c>
      <c r="AR283" s="1">
        <v>4.0036426526E-2</v>
      </c>
      <c r="AT283" s="1" t="s">
        <v>7</v>
      </c>
      <c r="AU283" s="1" t="s">
        <v>3078</v>
      </c>
      <c r="AV283" s="1" t="s">
        <v>3079</v>
      </c>
      <c r="AW283" s="6">
        <v>126</v>
      </c>
      <c r="AX283" s="6">
        <v>22</v>
      </c>
      <c r="AY283" s="7">
        <v>0.17499999999999999</v>
      </c>
      <c r="AZ283" s="6">
        <v>1.8851186648199999E-3</v>
      </c>
      <c r="BA283" s="6">
        <v>1.6925959075599999E-2</v>
      </c>
    </row>
    <row r="284" spans="1:53" ht="18" customHeight="1" x14ac:dyDescent="0.2">
      <c r="A284" s="1" t="s">
        <v>23</v>
      </c>
      <c r="B284" s="1" t="s">
        <v>920</v>
      </c>
      <c r="C284" s="1" t="s">
        <v>921</v>
      </c>
      <c r="D284" s="6">
        <v>174</v>
      </c>
      <c r="E284" s="6">
        <v>22</v>
      </c>
      <c r="F284" s="7">
        <v>0.127</v>
      </c>
      <c r="G284" s="6">
        <v>2.97876230804E-3</v>
      </c>
      <c r="H284" s="6">
        <v>2.3861675449900002E-2</v>
      </c>
      <c r="J284" s="1" t="s">
        <v>94</v>
      </c>
      <c r="K284" s="1" t="s">
        <v>2145</v>
      </c>
      <c r="L284" s="1" t="s">
        <v>2146</v>
      </c>
      <c r="M284" s="6">
        <v>16</v>
      </c>
      <c r="N284" s="6">
        <v>4</v>
      </c>
      <c r="O284" s="46">
        <v>0.25</v>
      </c>
      <c r="P284" s="6">
        <v>5.8021840000000002E-3</v>
      </c>
      <c r="Q284" s="6">
        <v>3.7884847999999999E-2</v>
      </c>
      <c r="S284" s="1" t="s">
        <v>94</v>
      </c>
      <c r="T284" s="1" t="s">
        <v>1940</v>
      </c>
      <c r="U284" s="1" t="s">
        <v>1941</v>
      </c>
      <c r="V284" s="6">
        <v>5</v>
      </c>
      <c r="W284" s="6">
        <v>3</v>
      </c>
      <c r="X284" s="7">
        <v>0.6</v>
      </c>
      <c r="Y284" s="6">
        <v>1.5325973585200001E-3</v>
      </c>
      <c r="Z284" s="6">
        <v>1.2412413942500001E-2</v>
      </c>
      <c r="AB284" s="1" t="s">
        <v>32</v>
      </c>
      <c r="AC284" s="1" t="s">
        <v>778</v>
      </c>
      <c r="AD284" s="1" t="s">
        <v>779</v>
      </c>
      <c r="AE284" s="6">
        <v>132</v>
      </c>
      <c r="AF284" s="6">
        <v>12</v>
      </c>
      <c r="AG284" s="7">
        <v>9.0999999999999998E-2</v>
      </c>
      <c r="AH284" s="6">
        <v>3.2079341437500001E-3</v>
      </c>
      <c r="AI284" s="6">
        <v>2.0941936276500001E-2</v>
      </c>
      <c r="AK284" s="1" t="s">
        <v>80</v>
      </c>
      <c r="AL284" s="1" t="s">
        <v>1915</v>
      </c>
      <c r="AM284" s="1" t="s">
        <v>1915</v>
      </c>
      <c r="AN284" s="1">
        <v>26</v>
      </c>
      <c r="AO284" s="1">
        <v>6</v>
      </c>
      <c r="AP284" s="47">
        <v>0.23100000000000001</v>
      </c>
      <c r="AQ284" s="1">
        <v>5.1542815654500003E-3</v>
      </c>
      <c r="AR284" s="1">
        <v>4.0036426526E-2</v>
      </c>
      <c r="AT284" s="1" t="s">
        <v>23</v>
      </c>
      <c r="AU284" s="1" t="s">
        <v>126</v>
      </c>
      <c r="AV284" s="1" t="s">
        <v>127</v>
      </c>
      <c r="AW284" s="6">
        <v>39</v>
      </c>
      <c r="AX284" s="6">
        <v>10</v>
      </c>
      <c r="AY284" s="7">
        <v>0.25600000000000001</v>
      </c>
      <c r="AZ284" s="6">
        <v>1.9075070327500001E-3</v>
      </c>
      <c r="BA284" s="6">
        <v>1.7066458681700002E-2</v>
      </c>
    </row>
    <row r="285" spans="1:53" ht="18" customHeight="1" x14ac:dyDescent="0.2">
      <c r="A285" s="1" t="s">
        <v>23</v>
      </c>
      <c r="B285" s="1" t="s">
        <v>1004</v>
      </c>
      <c r="C285" s="1" t="s">
        <v>1005</v>
      </c>
      <c r="D285" s="6">
        <v>105</v>
      </c>
      <c r="E285" s="6">
        <v>15</v>
      </c>
      <c r="F285" s="7">
        <v>0.14899999999999999</v>
      </c>
      <c r="G285" s="6">
        <v>3.0534438822299999E-3</v>
      </c>
      <c r="H285" s="6">
        <v>2.4332822911000002E-2</v>
      </c>
      <c r="J285" s="1" t="s">
        <v>7</v>
      </c>
      <c r="K285" s="1" t="s">
        <v>2147</v>
      </c>
      <c r="L285" s="1" t="s">
        <v>2148</v>
      </c>
      <c r="M285" s="6">
        <v>16</v>
      </c>
      <c r="N285" s="6">
        <v>4</v>
      </c>
      <c r="O285" s="46">
        <v>0.25</v>
      </c>
      <c r="P285" s="6">
        <v>5.8021840000000002E-3</v>
      </c>
      <c r="Q285" s="6">
        <v>3.7884847999999999E-2</v>
      </c>
      <c r="S285" s="1" t="s">
        <v>32</v>
      </c>
      <c r="T285" s="1" t="s">
        <v>2269</v>
      </c>
      <c r="U285" s="1" t="s">
        <v>2270</v>
      </c>
      <c r="V285" s="6">
        <v>92</v>
      </c>
      <c r="W285" s="6">
        <v>13</v>
      </c>
      <c r="X285" s="7">
        <v>0.14099999999999999</v>
      </c>
      <c r="Y285" s="6">
        <v>1.5383238389899999E-3</v>
      </c>
      <c r="Z285" s="6">
        <v>1.2414923376700001E-2</v>
      </c>
      <c r="AB285" s="1" t="s">
        <v>32</v>
      </c>
      <c r="AC285" s="1" t="s">
        <v>2265</v>
      </c>
      <c r="AD285" s="1" t="s">
        <v>2266</v>
      </c>
      <c r="AE285" s="6">
        <v>68</v>
      </c>
      <c r="AF285" s="6">
        <v>8</v>
      </c>
      <c r="AG285" s="7">
        <v>0.11799999999999999</v>
      </c>
      <c r="AH285" s="6">
        <v>3.2031750548600002E-3</v>
      </c>
      <c r="AI285" s="6">
        <v>2.0941936276500001E-2</v>
      </c>
      <c r="AK285" s="1" t="s">
        <v>7</v>
      </c>
      <c r="AL285" s="1" t="s">
        <v>2973</v>
      </c>
      <c r="AM285" s="1" t="s">
        <v>2974</v>
      </c>
      <c r="AN285" s="1">
        <v>26</v>
      </c>
      <c r="AO285" s="1">
        <v>6</v>
      </c>
      <c r="AP285" s="47">
        <v>0.23100000000000001</v>
      </c>
      <c r="AQ285" s="1">
        <v>5.1542815654500003E-3</v>
      </c>
      <c r="AR285" s="1">
        <v>4.0036426526E-2</v>
      </c>
      <c r="AT285" s="1" t="s">
        <v>130</v>
      </c>
      <c r="AU285" s="1" t="s">
        <v>405</v>
      </c>
      <c r="AV285" s="1" t="s">
        <v>406</v>
      </c>
      <c r="AW285" s="6">
        <v>66</v>
      </c>
      <c r="AX285" s="6">
        <v>14</v>
      </c>
      <c r="AY285" s="7">
        <v>0.21199999999999999</v>
      </c>
      <c r="AZ285" s="6">
        <v>1.93096458459E-3</v>
      </c>
      <c r="BA285" s="6">
        <v>1.7095113035600001E-2</v>
      </c>
    </row>
    <row r="286" spans="1:53" ht="18" customHeight="1" x14ac:dyDescent="0.2">
      <c r="A286" s="1" t="s">
        <v>105</v>
      </c>
      <c r="B286" s="1" t="s">
        <v>106</v>
      </c>
      <c r="C286" s="1" t="s">
        <v>1679</v>
      </c>
      <c r="D286" s="6">
        <v>10</v>
      </c>
      <c r="E286" s="6">
        <v>4</v>
      </c>
      <c r="F286" s="7">
        <v>0.4</v>
      </c>
      <c r="G286" s="6">
        <v>3.1019787477999999E-3</v>
      </c>
      <c r="H286" s="6">
        <v>2.4332822911000002E-2</v>
      </c>
      <c r="J286" s="1" t="s">
        <v>94</v>
      </c>
      <c r="K286" s="1" t="s">
        <v>664</v>
      </c>
      <c r="L286" s="1" t="s">
        <v>665</v>
      </c>
      <c r="M286" s="6">
        <v>25</v>
      </c>
      <c r="N286" s="6">
        <v>5</v>
      </c>
      <c r="O286" s="46">
        <v>0.2</v>
      </c>
      <c r="P286" s="6">
        <v>5.7210020000000002E-3</v>
      </c>
      <c r="Q286" s="6">
        <v>3.7884847999999999E-2</v>
      </c>
      <c r="S286" s="1" t="s">
        <v>7</v>
      </c>
      <c r="T286" s="1" t="s">
        <v>391</v>
      </c>
      <c r="U286" s="1" t="s">
        <v>392</v>
      </c>
      <c r="V286" s="6">
        <v>41</v>
      </c>
      <c r="W286" s="6">
        <v>8</v>
      </c>
      <c r="X286" s="7">
        <v>0.19500000000000001</v>
      </c>
      <c r="Y286" s="6">
        <v>1.5454891978800001E-3</v>
      </c>
      <c r="Z286" s="6">
        <v>1.2428986812399999E-2</v>
      </c>
      <c r="AB286" s="1" t="s">
        <v>7</v>
      </c>
      <c r="AC286" s="1" t="s">
        <v>878</v>
      </c>
      <c r="AD286" s="1" t="s">
        <v>879</v>
      </c>
      <c r="AE286" s="6">
        <v>340</v>
      </c>
      <c r="AF286" s="6">
        <v>23</v>
      </c>
      <c r="AG286" s="7">
        <v>6.8000000000000005E-2</v>
      </c>
      <c r="AH286" s="6">
        <v>3.2214691392499998E-3</v>
      </c>
      <c r="AI286" s="6">
        <v>2.09565045058E-2</v>
      </c>
      <c r="AK286" s="1" t="s">
        <v>7</v>
      </c>
      <c r="AL286" s="1" t="s">
        <v>720</v>
      </c>
      <c r="AM286" s="1" t="s">
        <v>721</v>
      </c>
      <c r="AN286" s="1">
        <v>43</v>
      </c>
      <c r="AO286" s="1">
        <v>8</v>
      </c>
      <c r="AP286" s="47">
        <v>0.186</v>
      </c>
      <c r="AQ286" s="1">
        <v>5.3490379304500001E-3</v>
      </c>
      <c r="AR286" s="1">
        <v>4.14034304371E-2</v>
      </c>
      <c r="AT286" s="1" t="s">
        <v>32</v>
      </c>
      <c r="AU286" s="1" t="s">
        <v>425</v>
      </c>
      <c r="AV286" s="1" t="s">
        <v>426</v>
      </c>
      <c r="AW286" s="6">
        <v>59</v>
      </c>
      <c r="AX286" s="6">
        <v>13</v>
      </c>
      <c r="AY286" s="7">
        <v>0.22</v>
      </c>
      <c r="AZ286" s="6">
        <v>1.9299169854400001E-3</v>
      </c>
      <c r="BA286" s="6">
        <v>1.7095113035600001E-2</v>
      </c>
    </row>
    <row r="287" spans="1:53" ht="18" customHeight="1" x14ac:dyDescent="0.2">
      <c r="A287" s="1" t="s">
        <v>7</v>
      </c>
      <c r="B287" s="1" t="s">
        <v>1951</v>
      </c>
      <c r="C287" s="1" t="s">
        <v>1952</v>
      </c>
      <c r="D287" s="6">
        <v>10</v>
      </c>
      <c r="E287" s="6">
        <v>4</v>
      </c>
      <c r="F287" s="7">
        <v>0.4</v>
      </c>
      <c r="G287" s="6">
        <v>3.1019787477999999E-3</v>
      </c>
      <c r="H287" s="6">
        <v>2.4332822911000002E-2</v>
      </c>
      <c r="J287" s="1" t="s">
        <v>7</v>
      </c>
      <c r="K287" s="1" t="s">
        <v>666</v>
      </c>
      <c r="L287" s="1" t="s">
        <v>667</v>
      </c>
      <c r="M287" s="6">
        <v>25</v>
      </c>
      <c r="N287" s="6">
        <v>5</v>
      </c>
      <c r="O287" s="46">
        <v>0.2</v>
      </c>
      <c r="P287" s="6">
        <v>5.7210020000000002E-3</v>
      </c>
      <c r="Q287" s="6">
        <v>3.7884847999999999E-2</v>
      </c>
      <c r="S287" s="1" t="s">
        <v>217</v>
      </c>
      <c r="T287" s="1" t="s">
        <v>2514</v>
      </c>
      <c r="U287" s="1" t="s">
        <v>2515</v>
      </c>
      <c r="V287" s="6">
        <v>24</v>
      </c>
      <c r="W287" s="6">
        <v>6</v>
      </c>
      <c r="X287" s="7">
        <v>0.25</v>
      </c>
      <c r="Y287" s="6">
        <v>1.56946974456E-3</v>
      </c>
      <c r="Z287" s="6">
        <v>1.2533883813700001E-2</v>
      </c>
      <c r="AB287" s="1" t="s">
        <v>7</v>
      </c>
      <c r="AC287" s="1" t="s">
        <v>99</v>
      </c>
      <c r="AD287" s="1" t="s">
        <v>100</v>
      </c>
      <c r="AE287" s="6">
        <v>54</v>
      </c>
      <c r="AF287" s="6">
        <v>7</v>
      </c>
      <c r="AG287" s="7">
        <v>0.13</v>
      </c>
      <c r="AH287" s="6">
        <v>3.3039228689400002E-3</v>
      </c>
      <c r="AI287" s="6">
        <v>2.1417737758800001E-2</v>
      </c>
      <c r="AK287" s="1" t="s">
        <v>7</v>
      </c>
      <c r="AL287" s="1" t="s">
        <v>3026</v>
      </c>
      <c r="AM287" s="1" t="s">
        <v>3027</v>
      </c>
      <c r="AN287" s="1">
        <v>12</v>
      </c>
      <c r="AO287" s="1">
        <v>4</v>
      </c>
      <c r="AP287" s="47">
        <v>0.33300000000000002</v>
      </c>
      <c r="AQ287" s="1">
        <v>5.4565892292799999E-3</v>
      </c>
      <c r="AR287" s="1">
        <v>4.1651335085799997E-2</v>
      </c>
      <c r="AT287" s="1" t="s">
        <v>80</v>
      </c>
      <c r="AU287" s="1" t="s">
        <v>2925</v>
      </c>
      <c r="AV287" s="1" t="s">
        <v>2925</v>
      </c>
      <c r="AW287" s="6">
        <v>16</v>
      </c>
      <c r="AX287" s="6">
        <v>6</v>
      </c>
      <c r="AY287" s="7">
        <v>0.375</v>
      </c>
      <c r="AZ287" s="6">
        <v>1.9182609407299999E-3</v>
      </c>
      <c r="BA287" s="6">
        <v>1.7095113035600001E-2</v>
      </c>
    </row>
    <row r="288" spans="1:53" ht="18" customHeight="1" x14ac:dyDescent="0.2">
      <c r="A288" s="1" t="s">
        <v>217</v>
      </c>
      <c r="B288" s="1" t="s">
        <v>1953</v>
      </c>
      <c r="C288" s="1" t="s">
        <v>1954</v>
      </c>
      <c r="D288" s="6">
        <v>10</v>
      </c>
      <c r="E288" s="6">
        <v>4</v>
      </c>
      <c r="F288" s="7">
        <v>0.4</v>
      </c>
      <c r="G288" s="6">
        <v>3.1019787477999999E-3</v>
      </c>
      <c r="H288" s="6">
        <v>2.4332822911000002E-2</v>
      </c>
      <c r="J288" s="1" t="s">
        <v>7</v>
      </c>
      <c r="K288" s="1" t="s">
        <v>1913</v>
      </c>
      <c r="L288" s="1" t="s">
        <v>1914</v>
      </c>
      <c r="M288" s="6">
        <v>25</v>
      </c>
      <c r="N288" s="6">
        <v>5</v>
      </c>
      <c r="O288" s="46">
        <v>0.2</v>
      </c>
      <c r="P288" s="6">
        <v>5.7210020000000002E-3</v>
      </c>
      <c r="Q288" s="6">
        <v>3.7884847999999999E-2</v>
      </c>
      <c r="S288" s="1" t="s">
        <v>217</v>
      </c>
      <c r="T288" s="1" t="s">
        <v>2123</v>
      </c>
      <c r="U288" s="1" t="s">
        <v>2124</v>
      </c>
      <c r="V288" s="6">
        <v>24</v>
      </c>
      <c r="W288" s="6">
        <v>6</v>
      </c>
      <c r="X288" s="7">
        <v>0.25</v>
      </c>
      <c r="Y288" s="6">
        <v>1.56946974456E-3</v>
      </c>
      <c r="Z288" s="6">
        <v>1.2533883813700001E-2</v>
      </c>
      <c r="AB288" s="1" t="s">
        <v>7</v>
      </c>
      <c r="AC288" s="1" t="s">
        <v>2790</v>
      </c>
      <c r="AD288" s="1" t="s">
        <v>2791</v>
      </c>
      <c r="AE288" s="6">
        <v>18</v>
      </c>
      <c r="AF288" s="6">
        <v>4</v>
      </c>
      <c r="AG288" s="7">
        <v>0.222</v>
      </c>
      <c r="AH288" s="6">
        <v>3.5605045539E-3</v>
      </c>
      <c r="AI288" s="6">
        <v>2.1714392904399998E-2</v>
      </c>
      <c r="AK288" s="1" t="s">
        <v>94</v>
      </c>
      <c r="AL288" s="1" t="s">
        <v>828</v>
      </c>
      <c r="AM288" s="1" t="s">
        <v>829</v>
      </c>
      <c r="AN288" s="1">
        <v>12</v>
      </c>
      <c r="AO288" s="1">
        <v>4</v>
      </c>
      <c r="AP288" s="47">
        <v>0.33300000000000002</v>
      </c>
      <c r="AQ288" s="1">
        <v>5.4565892292799999E-3</v>
      </c>
      <c r="AR288" s="1">
        <v>4.1651335085799997E-2</v>
      </c>
      <c r="AT288" s="1" t="s">
        <v>94</v>
      </c>
      <c r="AU288" s="1" t="s">
        <v>3128</v>
      </c>
      <c r="AV288" s="1" t="s">
        <v>3129</v>
      </c>
      <c r="AW288" s="6">
        <v>27</v>
      </c>
      <c r="AX288" s="6">
        <v>8</v>
      </c>
      <c r="AY288" s="7">
        <v>0.29599999999999999</v>
      </c>
      <c r="AZ288" s="6">
        <v>1.9870033292400001E-3</v>
      </c>
      <c r="BA288" s="6">
        <v>1.7469070936199999E-2</v>
      </c>
    </row>
    <row r="289" spans="1:53" ht="18" customHeight="1" x14ac:dyDescent="0.2">
      <c r="A289" s="1" t="s">
        <v>7</v>
      </c>
      <c r="B289" s="1" t="s">
        <v>1949</v>
      </c>
      <c r="C289" s="1" t="s">
        <v>1950</v>
      </c>
      <c r="D289" s="6">
        <v>10</v>
      </c>
      <c r="E289" s="6">
        <v>4</v>
      </c>
      <c r="F289" s="7">
        <v>0.4</v>
      </c>
      <c r="G289" s="6">
        <v>3.1019787477999999E-3</v>
      </c>
      <c r="H289" s="6">
        <v>2.4332822911000002E-2</v>
      </c>
      <c r="J289" s="1" t="s">
        <v>7</v>
      </c>
      <c r="K289" s="1" t="s">
        <v>2149</v>
      </c>
      <c r="L289" s="1" t="s">
        <v>2150</v>
      </c>
      <c r="M289" s="6">
        <v>16</v>
      </c>
      <c r="N289" s="6">
        <v>4</v>
      </c>
      <c r="O289" s="46">
        <v>0.25</v>
      </c>
      <c r="P289" s="6">
        <v>5.8021840000000002E-3</v>
      </c>
      <c r="Q289" s="6">
        <v>3.7884847999999999E-2</v>
      </c>
      <c r="S289" s="1" t="s">
        <v>23</v>
      </c>
      <c r="T289" s="1" t="s">
        <v>668</v>
      </c>
      <c r="U289" s="1" t="s">
        <v>669</v>
      </c>
      <c r="V289" s="6">
        <v>201</v>
      </c>
      <c r="W289" s="6">
        <v>22</v>
      </c>
      <c r="X289" s="7">
        <v>0.109</v>
      </c>
      <c r="Y289" s="6">
        <v>1.63847312035E-3</v>
      </c>
      <c r="Z289" s="6">
        <v>1.29943958195E-2</v>
      </c>
      <c r="AB289" s="1" t="s">
        <v>94</v>
      </c>
      <c r="AC289" s="1" t="s">
        <v>2825</v>
      </c>
      <c r="AD289" s="1" t="s">
        <v>2826</v>
      </c>
      <c r="AE289" s="6">
        <v>9</v>
      </c>
      <c r="AF289" s="6">
        <v>3</v>
      </c>
      <c r="AG289" s="7">
        <v>0.33300000000000002</v>
      </c>
      <c r="AH289" s="6">
        <v>3.4381223312700002E-3</v>
      </c>
      <c r="AI289" s="6">
        <v>2.1714392904399998E-2</v>
      </c>
      <c r="AK289" s="1" t="s">
        <v>7</v>
      </c>
      <c r="AL289" s="1" t="s">
        <v>317</v>
      </c>
      <c r="AM289" s="1" t="s">
        <v>318</v>
      </c>
      <c r="AN289" s="1">
        <v>12</v>
      </c>
      <c r="AO289" s="1">
        <v>4</v>
      </c>
      <c r="AP289" s="47">
        <v>0.33300000000000002</v>
      </c>
      <c r="AQ289" s="1">
        <v>5.4565892292799999E-3</v>
      </c>
      <c r="AR289" s="1">
        <v>4.1651335085799997E-2</v>
      </c>
      <c r="AT289" s="1" t="s">
        <v>105</v>
      </c>
      <c r="AU289" s="1" t="s">
        <v>106</v>
      </c>
      <c r="AV289" s="1" t="s">
        <v>3130</v>
      </c>
      <c r="AW289" s="6">
        <v>27</v>
      </c>
      <c r="AX289" s="6">
        <v>8</v>
      </c>
      <c r="AY289" s="7">
        <v>0.29599999999999999</v>
      </c>
      <c r="AZ289" s="6">
        <v>1.9870033292400001E-3</v>
      </c>
      <c r="BA289" s="6">
        <v>1.7469070936199999E-2</v>
      </c>
    </row>
    <row r="290" spans="1:53" ht="18" customHeight="1" x14ac:dyDescent="0.2">
      <c r="A290" s="1" t="s">
        <v>7</v>
      </c>
      <c r="B290" s="1" t="s">
        <v>1490</v>
      </c>
      <c r="C290" s="1" t="s">
        <v>1491</v>
      </c>
      <c r="D290" s="6">
        <v>10</v>
      </c>
      <c r="E290" s="6">
        <v>4</v>
      </c>
      <c r="F290" s="7">
        <v>0.4</v>
      </c>
      <c r="G290" s="6">
        <v>3.1019787477999999E-3</v>
      </c>
      <c r="H290" s="6">
        <v>2.4332822911000002E-2</v>
      </c>
      <c r="J290" s="1" t="s">
        <v>7</v>
      </c>
      <c r="K290" s="1" t="s">
        <v>2151</v>
      </c>
      <c r="L290" s="1" t="s">
        <v>2152</v>
      </c>
      <c r="M290" s="6">
        <v>16</v>
      </c>
      <c r="N290" s="6">
        <v>4</v>
      </c>
      <c r="O290" s="46">
        <v>0.25</v>
      </c>
      <c r="P290" s="6">
        <v>5.8021840000000002E-3</v>
      </c>
      <c r="Q290" s="6">
        <v>3.7884847999999999E-2</v>
      </c>
      <c r="S290" s="1" t="s">
        <v>130</v>
      </c>
      <c r="T290" s="1" t="s">
        <v>1788</v>
      </c>
      <c r="U290" s="1" t="s">
        <v>1789</v>
      </c>
      <c r="V290" s="6">
        <v>71</v>
      </c>
      <c r="W290" s="6">
        <v>11</v>
      </c>
      <c r="X290" s="7">
        <v>0.155</v>
      </c>
      <c r="Y290" s="6">
        <v>1.6350596597299999E-3</v>
      </c>
      <c r="Z290" s="6">
        <v>1.29943958195E-2</v>
      </c>
      <c r="AB290" s="1" t="s">
        <v>7</v>
      </c>
      <c r="AC290" s="1" t="s">
        <v>61</v>
      </c>
      <c r="AD290" s="1" t="s">
        <v>62</v>
      </c>
      <c r="AE290" s="6">
        <v>100</v>
      </c>
      <c r="AF290" s="6">
        <v>10</v>
      </c>
      <c r="AG290" s="7">
        <v>0.1</v>
      </c>
      <c r="AH290" s="6">
        <v>3.4909240344200001E-3</v>
      </c>
      <c r="AI290" s="6">
        <v>2.1714392904399998E-2</v>
      </c>
      <c r="AK290" s="1" t="s">
        <v>7</v>
      </c>
      <c r="AL290" s="1" t="s">
        <v>1971</v>
      </c>
      <c r="AM290" s="1" t="s">
        <v>1972</v>
      </c>
      <c r="AN290" s="1">
        <v>12</v>
      </c>
      <c r="AO290" s="1">
        <v>4</v>
      </c>
      <c r="AP290" s="47">
        <v>0.33300000000000002</v>
      </c>
      <c r="AQ290" s="1">
        <v>5.4565892292799999E-3</v>
      </c>
      <c r="AR290" s="1">
        <v>4.1651335085799997E-2</v>
      </c>
      <c r="AT290" s="1" t="s">
        <v>7</v>
      </c>
      <c r="AU290" s="1" t="s">
        <v>3120</v>
      </c>
      <c r="AV290" s="1" t="s">
        <v>3121</v>
      </c>
      <c r="AW290" s="6">
        <v>33</v>
      </c>
      <c r="AX290" s="6">
        <v>9</v>
      </c>
      <c r="AY290" s="7">
        <v>0.27300000000000002</v>
      </c>
      <c r="AZ290" s="6">
        <v>2.00412102761E-3</v>
      </c>
      <c r="BA290" s="6">
        <v>1.7498049799599999E-2</v>
      </c>
    </row>
    <row r="291" spans="1:53" ht="18" customHeight="1" x14ac:dyDescent="0.2">
      <c r="A291" s="1" t="s">
        <v>7</v>
      </c>
      <c r="B291" s="1" t="s">
        <v>1719</v>
      </c>
      <c r="C291" s="1" t="s">
        <v>1720</v>
      </c>
      <c r="D291" s="6">
        <v>240</v>
      </c>
      <c r="E291" s="6">
        <v>28</v>
      </c>
      <c r="F291" s="7">
        <v>0.11700000000000001</v>
      </c>
      <c r="G291" s="6">
        <v>3.1736937323200002E-3</v>
      </c>
      <c r="H291" s="6">
        <v>2.4809529969500001E-2</v>
      </c>
      <c r="J291" s="1" t="s">
        <v>23</v>
      </c>
      <c r="K291" s="1" t="s">
        <v>2031</v>
      </c>
      <c r="L291" s="1" t="s">
        <v>2032</v>
      </c>
      <c r="M291" s="6">
        <v>154</v>
      </c>
      <c r="N291" s="6">
        <v>15</v>
      </c>
      <c r="O291" s="46">
        <v>9.8000000000000004E-2</v>
      </c>
      <c r="P291" s="6">
        <v>6.1427920000000002E-3</v>
      </c>
      <c r="Q291" s="6">
        <v>3.9970512E-2</v>
      </c>
      <c r="S291" s="1" t="s">
        <v>130</v>
      </c>
      <c r="T291" s="1" t="s">
        <v>2350</v>
      </c>
      <c r="U291" s="1" t="s">
        <v>2351</v>
      </c>
      <c r="V291" s="6">
        <v>61</v>
      </c>
      <c r="W291" s="6">
        <v>10</v>
      </c>
      <c r="X291" s="7">
        <v>0.16400000000000001</v>
      </c>
      <c r="Y291" s="6">
        <v>1.70001041817E-3</v>
      </c>
      <c r="Z291" s="6">
        <v>1.32983750118E-2</v>
      </c>
      <c r="AB291" s="1" t="s">
        <v>10</v>
      </c>
      <c r="AC291" s="1" t="s">
        <v>2384</v>
      </c>
      <c r="AD291" s="1" t="s">
        <v>2385</v>
      </c>
      <c r="AE291" s="6">
        <v>41</v>
      </c>
      <c r="AF291" s="6">
        <v>6</v>
      </c>
      <c r="AG291" s="7">
        <v>0.14599999999999999</v>
      </c>
      <c r="AH291" s="6">
        <v>3.47038310912E-3</v>
      </c>
      <c r="AI291" s="6">
        <v>2.1714392904399998E-2</v>
      </c>
      <c r="AK291" s="1" t="s">
        <v>32</v>
      </c>
      <c r="AL291" s="1" t="s">
        <v>2303</v>
      </c>
      <c r="AM291" s="1" t="s">
        <v>2304</v>
      </c>
      <c r="AN291" s="1">
        <v>92</v>
      </c>
      <c r="AO291" s="1">
        <v>13</v>
      </c>
      <c r="AP291" s="47">
        <v>0.14099999999999999</v>
      </c>
      <c r="AQ291" s="1">
        <v>5.61352595637E-3</v>
      </c>
      <c r="AR291" s="1">
        <v>4.2701511240499999E-2</v>
      </c>
      <c r="AT291" s="1" t="s">
        <v>7</v>
      </c>
      <c r="AU291" s="1" t="s">
        <v>2941</v>
      </c>
      <c r="AV291" s="1" t="s">
        <v>2942</v>
      </c>
      <c r="AW291" s="6">
        <v>33</v>
      </c>
      <c r="AX291" s="6">
        <v>9</v>
      </c>
      <c r="AY291" s="7">
        <v>0.27300000000000002</v>
      </c>
      <c r="AZ291" s="6">
        <v>2.00412102761E-3</v>
      </c>
      <c r="BA291" s="6">
        <v>1.7498049799599999E-2</v>
      </c>
    </row>
    <row r="292" spans="1:53" ht="18" customHeight="1" x14ac:dyDescent="0.2">
      <c r="A292" s="1" t="s">
        <v>7</v>
      </c>
      <c r="B292" s="1" t="s">
        <v>1460</v>
      </c>
      <c r="C292" s="1" t="s">
        <v>1461</v>
      </c>
      <c r="D292" s="6">
        <v>16</v>
      </c>
      <c r="E292" s="6">
        <v>5</v>
      </c>
      <c r="F292" s="7">
        <v>0.312</v>
      </c>
      <c r="G292" s="6">
        <v>3.2157639067300001E-3</v>
      </c>
      <c r="H292" s="6">
        <v>2.50520164143E-2</v>
      </c>
      <c r="J292" s="1" t="s">
        <v>94</v>
      </c>
      <c r="K292" s="1" t="s">
        <v>2081</v>
      </c>
      <c r="L292" s="1" t="s">
        <v>2082</v>
      </c>
      <c r="M292" s="6">
        <v>59</v>
      </c>
      <c r="N292" s="6">
        <v>8</v>
      </c>
      <c r="O292" s="46">
        <v>0.13600000000000001</v>
      </c>
      <c r="P292" s="6">
        <v>6.4502479999999996E-3</v>
      </c>
      <c r="Q292" s="6">
        <v>4.1561356000000001E-2</v>
      </c>
      <c r="S292" s="1" t="s">
        <v>321</v>
      </c>
      <c r="T292" s="1" t="s">
        <v>2352</v>
      </c>
      <c r="U292" s="1" t="s">
        <v>2353</v>
      </c>
      <c r="V292" s="6">
        <v>61</v>
      </c>
      <c r="W292" s="6">
        <v>10</v>
      </c>
      <c r="X292" s="7">
        <v>0.16400000000000001</v>
      </c>
      <c r="Y292" s="6">
        <v>1.70001041817E-3</v>
      </c>
      <c r="Z292" s="6">
        <v>1.32983750118E-2</v>
      </c>
      <c r="AB292" s="1" t="s">
        <v>130</v>
      </c>
      <c r="AC292" s="1" t="s">
        <v>2343</v>
      </c>
      <c r="AD292" s="1" t="s">
        <v>2344</v>
      </c>
      <c r="AE292" s="6">
        <v>41</v>
      </c>
      <c r="AF292" s="6">
        <v>6</v>
      </c>
      <c r="AG292" s="7">
        <v>0.14599999999999999</v>
      </c>
      <c r="AH292" s="6">
        <v>3.47038310912E-3</v>
      </c>
      <c r="AI292" s="6">
        <v>2.1714392904399998E-2</v>
      </c>
      <c r="AK292" s="1" t="s">
        <v>130</v>
      </c>
      <c r="AL292" s="1" t="s">
        <v>2403</v>
      </c>
      <c r="AM292" s="1" t="s">
        <v>2404</v>
      </c>
      <c r="AN292" s="1">
        <v>62</v>
      </c>
      <c r="AO292" s="1">
        <v>10</v>
      </c>
      <c r="AP292" s="47">
        <v>0.161</v>
      </c>
      <c r="AQ292" s="1">
        <v>5.6649518726100004E-3</v>
      </c>
      <c r="AR292" s="1">
        <v>4.2944617975899997E-2</v>
      </c>
      <c r="AT292" s="1" t="s">
        <v>7</v>
      </c>
      <c r="AU292" s="1" t="s">
        <v>387</v>
      </c>
      <c r="AV292" s="1" t="s">
        <v>388</v>
      </c>
      <c r="AW292" s="6">
        <v>119</v>
      </c>
      <c r="AX292" s="6">
        <v>21</v>
      </c>
      <c r="AY292" s="7">
        <v>0.17599999999999999</v>
      </c>
      <c r="AZ292" s="6">
        <v>2.0656652760500001E-3</v>
      </c>
      <c r="BA292" s="6">
        <v>1.79734174535E-2</v>
      </c>
    </row>
    <row r="293" spans="1:53" ht="18" customHeight="1" x14ac:dyDescent="0.2">
      <c r="A293" s="1" t="s">
        <v>7</v>
      </c>
      <c r="B293" s="1" t="s">
        <v>1715</v>
      </c>
      <c r="C293" s="1" t="s">
        <v>1716</v>
      </c>
      <c r="D293" s="6">
        <v>264</v>
      </c>
      <c r="E293" s="6">
        <v>30</v>
      </c>
      <c r="F293" s="7">
        <v>0.114</v>
      </c>
      <c r="G293" s="6">
        <v>3.24070323575E-3</v>
      </c>
      <c r="H293" s="6">
        <v>2.51598432721E-2</v>
      </c>
      <c r="J293" s="1" t="s">
        <v>7</v>
      </c>
      <c r="K293" s="1" t="s">
        <v>2171</v>
      </c>
      <c r="L293" s="1" t="s">
        <v>2172</v>
      </c>
      <c r="M293" s="6">
        <v>4</v>
      </c>
      <c r="N293" s="6">
        <v>2</v>
      </c>
      <c r="O293" s="46">
        <v>0.66700000000000004</v>
      </c>
      <c r="P293" s="6">
        <v>6.5414540000000004E-3</v>
      </c>
      <c r="Q293" s="6">
        <v>4.1561356000000001E-2</v>
      </c>
      <c r="S293" s="1" t="s">
        <v>7</v>
      </c>
      <c r="T293" s="1" t="s">
        <v>1549</v>
      </c>
      <c r="U293" s="1" t="s">
        <v>1550</v>
      </c>
      <c r="V293" s="6">
        <v>52</v>
      </c>
      <c r="W293" s="6">
        <v>9</v>
      </c>
      <c r="X293" s="7">
        <v>0.17599999999999999</v>
      </c>
      <c r="Y293" s="6">
        <v>1.6850900759999999E-3</v>
      </c>
      <c r="Z293" s="6">
        <v>1.32983750118E-2</v>
      </c>
      <c r="AB293" s="1" t="s">
        <v>7</v>
      </c>
      <c r="AC293" s="1" t="s">
        <v>391</v>
      </c>
      <c r="AD293" s="1" t="s">
        <v>392</v>
      </c>
      <c r="AE293" s="6">
        <v>41</v>
      </c>
      <c r="AF293" s="6">
        <v>6</v>
      </c>
      <c r="AG293" s="7">
        <v>0.14599999999999999</v>
      </c>
      <c r="AH293" s="6">
        <v>3.47038310912E-3</v>
      </c>
      <c r="AI293" s="6">
        <v>2.1714392904399998E-2</v>
      </c>
      <c r="AK293" s="1" t="s">
        <v>7</v>
      </c>
      <c r="AL293" s="1" t="s">
        <v>3001</v>
      </c>
      <c r="AM293" s="1" t="s">
        <v>3002</v>
      </c>
      <c r="AN293" s="1">
        <v>19</v>
      </c>
      <c r="AO293" s="1">
        <v>5</v>
      </c>
      <c r="AP293" s="47">
        <v>0.26300000000000001</v>
      </c>
      <c r="AQ293" s="1">
        <v>5.8176457909099996E-3</v>
      </c>
      <c r="AR293" s="1">
        <v>4.3951118543699999E-2</v>
      </c>
      <c r="AT293" s="1" t="s">
        <v>7</v>
      </c>
      <c r="AU293" s="1" t="s">
        <v>3102</v>
      </c>
      <c r="AV293" s="1" t="s">
        <v>3103</v>
      </c>
      <c r="AW293" s="6">
        <v>47</v>
      </c>
      <c r="AX293" s="6">
        <v>11</v>
      </c>
      <c r="AY293" s="7">
        <v>0.23899999999999999</v>
      </c>
      <c r="AZ293" s="6">
        <v>2.1171602961800001E-3</v>
      </c>
      <c r="BA293" s="6">
        <v>1.8358389965499999E-2</v>
      </c>
    </row>
    <row r="294" spans="1:53" ht="18" customHeight="1" x14ac:dyDescent="0.2">
      <c r="A294" s="1" t="s">
        <v>7</v>
      </c>
      <c r="B294" s="1" t="s">
        <v>1525</v>
      </c>
      <c r="C294" s="1" t="s">
        <v>1526</v>
      </c>
      <c r="D294" s="6">
        <v>1383</v>
      </c>
      <c r="E294" s="6">
        <v>118</v>
      </c>
      <c r="F294" s="7">
        <v>8.5999999999999993E-2</v>
      </c>
      <c r="G294" s="6">
        <v>3.3014469922599998E-3</v>
      </c>
      <c r="H294" s="6">
        <v>2.5370780784599999E-2</v>
      </c>
      <c r="J294" s="1" t="s">
        <v>94</v>
      </c>
      <c r="K294" s="1" t="s">
        <v>2173</v>
      </c>
      <c r="L294" s="1" t="s">
        <v>2174</v>
      </c>
      <c r="M294" s="6">
        <v>3</v>
      </c>
      <c r="N294" s="6">
        <v>2</v>
      </c>
      <c r="O294" s="46">
        <v>0.66700000000000004</v>
      </c>
      <c r="P294" s="6">
        <v>6.5414540000000004E-3</v>
      </c>
      <c r="Q294" s="6">
        <v>4.1561356000000001E-2</v>
      </c>
      <c r="S294" s="1" t="s">
        <v>23</v>
      </c>
      <c r="T294" s="1" t="s">
        <v>2291</v>
      </c>
      <c r="U294" s="1" t="s">
        <v>2292</v>
      </c>
      <c r="V294" s="6">
        <v>82</v>
      </c>
      <c r="W294" s="6">
        <v>12</v>
      </c>
      <c r="X294" s="7">
        <v>0.14599999999999999</v>
      </c>
      <c r="Y294" s="6">
        <v>1.6976720925499999E-3</v>
      </c>
      <c r="Z294" s="6">
        <v>1.32983750118E-2</v>
      </c>
      <c r="AB294" s="1" t="s">
        <v>75</v>
      </c>
      <c r="AC294" s="1" t="s">
        <v>2784</v>
      </c>
      <c r="AD294" s="1" t="s">
        <v>2785</v>
      </c>
      <c r="AE294" s="6">
        <v>18</v>
      </c>
      <c r="AF294" s="6">
        <v>4</v>
      </c>
      <c r="AG294" s="7">
        <v>0.222</v>
      </c>
      <c r="AH294" s="6">
        <v>3.5605045539E-3</v>
      </c>
      <c r="AI294" s="6">
        <v>2.1714392904399998E-2</v>
      </c>
      <c r="AK294" s="1" t="s">
        <v>7</v>
      </c>
      <c r="AL294" s="1" t="s">
        <v>2862</v>
      </c>
      <c r="AM294" s="1" t="s">
        <v>2863</v>
      </c>
      <c r="AN294" s="1">
        <v>216</v>
      </c>
      <c r="AO294" s="1">
        <v>24</v>
      </c>
      <c r="AP294" s="47">
        <v>0.111</v>
      </c>
      <c r="AQ294" s="1">
        <v>5.88741077867E-3</v>
      </c>
      <c r="AR294" s="1">
        <v>4.4175606046800001E-2</v>
      </c>
      <c r="AT294" s="1" t="s">
        <v>10</v>
      </c>
      <c r="AU294" s="1" t="s">
        <v>2197</v>
      </c>
      <c r="AV294" s="1" t="s">
        <v>2198</v>
      </c>
      <c r="AW294" s="6">
        <v>245</v>
      </c>
      <c r="AX294" s="6">
        <v>36</v>
      </c>
      <c r="AY294" s="7">
        <v>0.14799999999999999</v>
      </c>
      <c r="AZ294" s="6">
        <v>2.15274071374E-3</v>
      </c>
      <c r="BA294" s="6">
        <v>1.8603206440900001E-2</v>
      </c>
    </row>
    <row r="295" spans="1:53" ht="18" customHeight="1" x14ac:dyDescent="0.2">
      <c r="A295" s="1" t="s">
        <v>7</v>
      </c>
      <c r="B295" s="1" t="s">
        <v>1835</v>
      </c>
      <c r="C295" s="1" t="s">
        <v>1836</v>
      </c>
      <c r="D295" s="6">
        <v>38</v>
      </c>
      <c r="E295" s="6">
        <v>8</v>
      </c>
      <c r="F295" s="7">
        <v>0.21099999999999999</v>
      </c>
      <c r="G295" s="6">
        <v>3.2974437774799998E-3</v>
      </c>
      <c r="H295" s="6">
        <v>2.5370780784599999E-2</v>
      </c>
      <c r="J295" s="1" t="s">
        <v>7</v>
      </c>
      <c r="K295" s="1" t="s">
        <v>2175</v>
      </c>
      <c r="L295" s="1" t="s">
        <v>2176</v>
      </c>
      <c r="M295" s="6">
        <v>3</v>
      </c>
      <c r="N295" s="6">
        <v>2</v>
      </c>
      <c r="O295" s="46">
        <v>0.66700000000000004</v>
      </c>
      <c r="P295" s="6">
        <v>6.5414540000000004E-3</v>
      </c>
      <c r="Q295" s="6">
        <v>4.1561356000000001E-2</v>
      </c>
      <c r="S295" s="1" t="s">
        <v>7</v>
      </c>
      <c r="T295" s="1" t="s">
        <v>928</v>
      </c>
      <c r="U295" s="1" t="s">
        <v>929</v>
      </c>
      <c r="V295" s="6">
        <v>140</v>
      </c>
      <c r="W295" s="6">
        <v>17</v>
      </c>
      <c r="X295" s="7">
        <v>0.121</v>
      </c>
      <c r="Y295" s="6">
        <v>1.7798564549899999E-3</v>
      </c>
      <c r="Z295" s="6">
        <v>1.34634686298E-2</v>
      </c>
      <c r="AB295" s="1" t="s">
        <v>75</v>
      </c>
      <c r="AC295" s="1" t="s">
        <v>2786</v>
      </c>
      <c r="AD295" s="1" t="s">
        <v>2787</v>
      </c>
      <c r="AE295" s="6">
        <v>18</v>
      </c>
      <c r="AF295" s="6">
        <v>4</v>
      </c>
      <c r="AG295" s="7">
        <v>0.222</v>
      </c>
      <c r="AH295" s="6">
        <v>3.5605045539E-3</v>
      </c>
      <c r="AI295" s="6">
        <v>2.1714392904399998E-2</v>
      </c>
      <c r="AK295" s="1" t="s">
        <v>32</v>
      </c>
      <c r="AL295" s="1" t="s">
        <v>2883</v>
      </c>
      <c r="AM295" s="1" t="s">
        <v>2884</v>
      </c>
      <c r="AN295" s="1">
        <v>103</v>
      </c>
      <c r="AO295" s="1">
        <v>14</v>
      </c>
      <c r="AP295" s="47">
        <v>0.13600000000000001</v>
      </c>
      <c r="AQ295" s="1">
        <v>5.8758129205400004E-3</v>
      </c>
      <c r="AR295" s="1">
        <v>4.4175606046800001E-2</v>
      </c>
      <c r="AT295" s="1" t="s">
        <v>32</v>
      </c>
      <c r="AU295" s="1" t="s">
        <v>427</v>
      </c>
      <c r="AV295" s="1" t="s">
        <v>428</v>
      </c>
      <c r="AW295" s="6">
        <v>60</v>
      </c>
      <c r="AX295" s="6">
        <v>13</v>
      </c>
      <c r="AY295" s="7">
        <v>0.217</v>
      </c>
      <c r="AZ295" s="6">
        <v>2.2645932321600001E-3</v>
      </c>
      <c r="BA295" s="6">
        <v>1.95032315096E-2</v>
      </c>
    </row>
    <row r="296" spans="1:53" ht="18" customHeight="1" x14ac:dyDescent="0.2">
      <c r="A296" s="1" t="s">
        <v>32</v>
      </c>
      <c r="B296" s="1" t="s">
        <v>1621</v>
      </c>
      <c r="C296" s="1" t="s">
        <v>1622</v>
      </c>
      <c r="D296" s="6">
        <v>38</v>
      </c>
      <c r="E296" s="6">
        <v>8</v>
      </c>
      <c r="F296" s="7">
        <v>0.21099999999999999</v>
      </c>
      <c r="G296" s="6">
        <v>3.2974437774799998E-3</v>
      </c>
      <c r="H296" s="6">
        <v>2.5370780784599999E-2</v>
      </c>
      <c r="J296" s="1" t="s">
        <v>94</v>
      </c>
      <c r="K296" s="1" t="s">
        <v>2177</v>
      </c>
      <c r="L296" s="1" t="s">
        <v>2178</v>
      </c>
      <c r="M296" s="6">
        <v>3</v>
      </c>
      <c r="N296" s="6">
        <v>2</v>
      </c>
      <c r="O296" s="46">
        <v>0.66700000000000004</v>
      </c>
      <c r="P296" s="6">
        <v>6.5414540000000004E-3</v>
      </c>
      <c r="Q296" s="6">
        <v>4.1561356000000001E-2</v>
      </c>
      <c r="S296" s="1" t="s">
        <v>217</v>
      </c>
      <c r="T296" s="1" t="s">
        <v>2576</v>
      </c>
      <c r="U296" s="1" t="s">
        <v>2577</v>
      </c>
      <c r="V296" s="6">
        <v>17</v>
      </c>
      <c r="W296" s="6">
        <v>5</v>
      </c>
      <c r="X296" s="7">
        <v>0.29399999999999998</v>
      </c>
      <c r="Y296" s="6">
        <v>1.7796256227100001E-3</v>
      </c>
      <c r="Z296" s="6">
        <v>1.34634686298E-2</v>
      </c>
      <c r="AB296" s="1" t="s">
        <v>75</v>
      </c>
      <c r="AC296" s="1" t="s">
        <v>2788</v>
      </c>
      <c r="AD296" s="1" t="s">
        <v>2789</v>
      </c>
      <c r="AE296" s="6">
        <v>18</v>
      </c>
      <c r="AF296" s="6">
        <v>4</v>
      </c>
      <c r="AG296" s="7">
        <v>0.222</v>
      </c>
      <c r="AH296" s="6">
        <v>3.5605045539E-3</v>
      </c>
      <c r="AI296" s="6">
        <v>2.1714392904399998E-2</v>
      </c>
      <c r="AK296" s="1" t="s">
        <v>7</v>
      </c>
      <c r="AL296" s="1" t="s">
        <v>2945</v>
      </c>
      <c r="AM296" s="1" t="s">
        <v>2946</v>
      </c>
      <c r="AN296" s="1">
        <v>35</v>
      </c>
      <c r="AO296" s="1">
        <v>7</v>
      </c>
      <c r="AP296" s="47">
        <v>0.2</v>
      </c>
      <c r="AQ296" s="1">
        <v>5.9705657112799999E-3</v>
      </c>
      <c r="AR296" s="1">
        <v>4.4647687996899998E-2</v>
      </c>
      <c r="AT296" s="1" t="s">
        <v>7</v>
      </c>
      <c r="AU296" s="1" t="s">
        <v>3108</v>
      </c>
      <c r="AV296" s="1" t="s">
        <v>3109</v>
      </c>
      <c r="AW296" s="6">
        <v>41</v>
      </c>
      <c r="AX296" s="6">
        <v>10</v>
      </c>
      <c r="AY296" s="7">
        <v>0.25</v>
      </c>
      <c r="AZ296" s="6">
        <v>2.34146932203E-3</v>
      </c>
      <c r="BA296" s="6">
        <v>2.00969502488E-2</v>
      </c>
    </row>
    <row r="297" spans="1:53" ht="18" customHeight="1" x14ac:dyDescent="0.2">
      <c r="A297" s="1" t="s">
        <v>32</v>
      </c>
      <c r="B297" s="1" t="s">
        <v>1064</v>
      </c>
      <c r="C297" s="1" t="s">
        <v>1065</v>
      </c>
      <c r="D297" s="6">
        <v>64</v>
      </c>
      <c r="E297" s="6">
        <v>11</v>
      </c>
      <c r="F297" s="7">
        <v>0.17199999999999999</v>
      </c>
      <c r="G297" s="6">
        <v>3.3874741380900001E-3</v>
      </c>
      <c r="H297" s="6">
        <v>2.5856578690399999E-2</v>
      </c>
      <c r="J297" s="1" t="s">
        <v>7</v>
      </c>
      <c r="K297" s="1" t="s">
        <v>2179</v>
      </c>
      <c r="L297" s="1" t="s">
        <v>2180</v>
      </c>
      <c r="M297" s="6">
        <v>3</v>
      </c>
      <c r="N297" s="6">
        <v>2</v>
      </c>
      <c r="O297" s="46">
        <v>0.66700000000000004</v>
      </c>
      <c r="P297" s="6">
        <v>6.5414540000000004E-3</v>
      </c>
      <c r="Q297" s="6">
        <v>4.1561356000000001E-2</v>
      </c>
      <c r="S297" s="1" t="s">
        <v>75</v>
      </c>
      <c r="T297" s="1" t="s">
        <v>2578</v>
      </c>
      <c r="U297" s="1" t="s">
        <v>2579</v>
      </c>
      <c r="V297" s="6">
        <v>17</v>
      </c>
      <c r="W297" s="6">
        <v>5</v>
      </c>
      <c r="X297" s="7">
        <v>0.29399999999999998</v>
      </c>
      <c r="Y297" s="6">
        <v>1.7796256227100001E-3</v>
      </c>
      <c r="Z297" s="6">
        <v>1.34634686298E-2</v>
      </c>
      <c r="AB297" s="1" t="s">
        <v>75</v>
      </c>
      <c r="AC297" s="1" t="s">
        <v>2792</v>
      </c>
      <c r="AD297" s="1" t="s">
        <v>2793</v>
      </c>
      <c r="AE297" s="6">
        <v>18</v>
      </c>
      <c r="AF297" s="6">
        <v>4</v>
      </c>
      <c r="AG297" s="7">
        <v>0.222</v>
      </c>
      <c r="AH297" s="6">
        <v>3.5605045539E-3</v>
      </c>
      <c r="AI297" s="6">
        <v>2.1714392904399998E-2</v>
      </c>
      <c r="AK297" s="1" t="s">
        <v>80</v>
      </c>
      <c r="AL297" s="1" t="s">
        <v>2917</v>
      </c>
      <c r="AM297" s="1" t="s">
        <v>2917</v>
      </c>
      <c r="AN297" s="1">
        <v>53</v>
      </c>
      <c r="AO297" s="1">
        <v>9</v>
      </c>
      <c r="AP297" s="47">
        <v>0.17</v>
      </c>
      <c r="AQ297" s="1">
        <v>6.0234457672199999E-3</v>
      </c>
      <c r="AR297" s="1">
        <v>4.4739802567300001E-2</v>
      </c>
      <c r="AT297" s="1" t="s">
        <v>7</v>
      </c>
      <c r="AU297" s="1" t="s">
        <v>1758</v>
      </c>
      <c r="AV297" s="1" t="s">
        <v>1759</v>
      </c>
      <c r="AW297" s="6">
        <v>82</v>
      </c>
      <c r="AX297" s="6">
        <v>16</v>
      </c>
      <c r="AY297" s="7">
        <v>0.19500000000000001</v>
      </c>
      <c r="AZ297" s="6">
        <v>2.3836035423800001E-3</v>
      </c>
      <c r="BA297" s="6">
        <v>2.0389473545000002E-2</v>
      </c>
    </row>
    <row r="298" spans="1:53" ht="18" customHeight="1" x14ac:dyDescent="0.2">
      <c r="A298" s="1" t="s">
        <v>32</v>
      </c>
      <c r="B298" s="1" t="s">
        <v>1182</v>
      </c>
      <c r="C298" s="1" t="s">
        <v>1183</v>
      </c>
      <c r="D298" s="6">
        <v>64</v>
      </c>
      <c r="E298" s="6">
        <v>11</v>
      </c>
      <c r="F298" s="7">
        <v>0.17199999999999999</v>
      </c>
      <c r="G298" s="6">
        <v>3.3874741380900001E-3</v>
      </c>
      <c r="H298" s="6">
        <v>2.5856578690399999E-2</v>
      </c>
      <c r="J298" s="1" t="s">
        <v>7</v>
      </c>
      <c r="K298" s="1" t="s">
        <v>1731</v>
      </c>
      <c r="L298" s="1" t="s">
        <v>1732</v>
      </c>
      <c r="M298" s="6">
        <v>154</v>
      </c>
      <c r="N298" s="6">
        <v>15</v>
      </c>
      <c r="O298" s="46">
        <v>9.7000000000000003E-2</v>
      </c>
      <c r="P298" s="6">
        <v>6.5175270000000004E-3</v>
      </c>
      <c r="Q298" s="6">
        <v>4.1561356000000001E-2</v>
      </c>
      <c r="S298" s="1" t="s">
        <v>75</v>
      </c>
      <c r="T298" s="1" t="s">
        <v>2580</v>
      </c>
      <c r="U298" s="1" t="s">
        <v>2579</v>
      </c>
      <c r="V298" s="6">
        <v>17</v>
      </c>
      <c r="W298" s="6">
        <v>5</v>
      </c>
      <c r="X298" s="7">
        <v>0.29399999999999998</v>
      </c>
      <c r="Y298" s="6">
        <v>1.7796256227100001E-3</v>
      </c>
      <c r="Z298" s="6">
        <v>1.34634686298E-2</v>
      </c>
      <c r="AB298" s="1" t="s">
        <v>75</v>
      </c>
      <c r="AC298" s="1" t="s">
        <v>2794</v>
      </c>
      <c r="AD298" s="1" t="s">
        <v>2795</v>
      </c>
      <c r="AE298" s="6">
        <v>18</v>
      </c>
      <c r="AF298" s="6">
        <v>4</v>
      </c>
      <c r="AG298" s="7">
        <v>0.222</v>
      </c>
      <c r="AH298" s="6">
        <v>3.5605045539E-3</v>
      </c>
      <c r="AI298" s="6">
        <v>2.1714392904399998E-2</v>
      </c>
      <c r="AK298" s="1" t="s">
        <v>7</v>
      </c>
      <c r="AL298" s="1" t="s">
        <v>2915</v>
      </c>
      <c r="AM298" s="1" t="s">
        <v>2916</v>
      </c>
      <c r="AN298" s="1">
        <v>53</v>
      </c>
      <c r="AO298" s="1">
        <v>9</v>
      </c>
      <c r="AP298" s="47">
        <v>0.17</v>
      </c>
      <c r="AQ298" s="1">
        <v>6.0234457672199999E-3</v>
      </c>
      <c r="AR298" s="1">
        <v>4.4739802567300001E-2</v>
      </c>
      <c r="AT298" s="1" t="s">
        <v>32</v>
      </c>
      <c r="AU298" s="1" t="s">
        <v>540</v>
      </c>
      <c r="AV298" s="1" t="s">
        <v>541</v>
      </c>
      <c r="AW298" s="6">
        <v>22</v>
      </c>
      <c r="AX298" s="6">
        <v>7</v>
      </c>
      <c r="AY298" s="7">
        <v>0.318</v>
      </c>
      <c r="AZ298" s="6">
        <v>2.4094381502499998E-3</v>
      </c>
      <c r="BA298" s="6">
        <v>2.05410686749E-2</v>
      </c>
    </row>
    <row r="299" spans="1:53" ht="18" customHeight="1" x14ac:dyDescent="0.2">
      <c r="A299" s="1" t="s">
        <v>23</v>
      </c>
      <c r="B299" s="1" t="s">
        <v>718</v>
      </c>
      <c r="C299" s="1" t="s">
        <v>719</v>
      </c>
      <c r="D299" s="6">
        <v>219</v>
      </c>
      <c r="E299" s="6">
        <v>26</v>
      </c>
      <c r="F299" s="7">
        <v>0.11899999999999999</v>
      </c>
      <c r="G299" s="6">
        <v>3.4540457164800001E-3</v>
      </c>
      <c r="H299" s="6">
        <v>2.6014357605499999E-2</v>
      </c>
      <c r="J299" s="1" t="s">
        <v>32</v>
      </c>
      <c r="K299" s="1" t="s">
        <v>2161</v>
      </c>
      <c r="L299" s="1" t="s">
        <v>2162</v>
      </c>
      <c r="M299" s="6">
        <v>9</v>
      </c>
      <c r="N299" s="6">
        <v>3</v>
      </c>
      <c r="O299" s="46">
        <v>0.33300000000000002</v>
      </c>
      <c r="P299" s="6">
        <v>7.219685E-3</v>
      </c>
      <c r="Q299" s="6">
        <v>4.5716596999999998E-2</v>
      </c>
      <c r="S299" s="1" t="s">
        <v>75</v>
      </c>
      <c r="T299" s="1" t="s">
        <v>2581</v>
      </c>
      <c r="U299" s="1" t="s">
        <v>2582</v>
      </c>
      <c r="V299" s="6">
        <v>17</v>
      </c>
      <c r="W299" s="6">
        <v>5</v>
      </c>
      <c r="X299" s="7">
        <v>0.29399999999999998</v>
      </c>
      <c r="Y299" s="6">
        <v>1.7796256227100001E-3</v>
      </c>
      <c r="Z299" s="6">
        <v>1.34634686298E-2</v>
      </c>
      <c r="AB299" s="1" t="s">
        <v>75</v>
      </c>
      <c r="AC299" s="1" t="s">
        <v>2796</v>
      </c>
      <c r="AD299" s="1" t="s">
        <v>2797</v>
      </c>
      <c r="AE299" s="6">
        <v>18</v>
      </c>
      <c r="AF299" s="6">
        <v>4</v>
      </c>
      <c r="AG299" s="7">
        <v>0.222</v>
      </c>
      <c r="AH299" s="6">
        <v>3.5605045539E-3</v>
      </c>
      <c r="AI299" s="6">
        <v>2.1714392904399998E-2</v>
      </c>
      <c r="AK299" s="1" t="s">
        <v>23</v>
      </c>
      <c r="AL299" s="1" t="s">
        <v>2921</v>
      </c>
      <c r="AM299" s="1" t="s">
        <v>2922</v>
      </c>
      <c r="AN299" s="1">
        <v>44</v>
      </c>
      <c r="AO299" s="1">
        <v>8</v>
      </c>
      <c r="AP299" s="47">
        <v>0.182</v>
      </c>
      <c r="AQ299" s="1">
        <v>6.1795042312499998E-3</v>
      </c>
      <c r="AR299" s="1">
        <v>4.4942317728299999E-2</v>
      </c>
      <c r="AT299" s="1" t="s">
        <v>7</v>
      </c>
      <c r="AU299" s="1" t="s">
        <v>2943</v>
      </c>
      <c r="AV299" s="1" t="s">
        <v>2944</v>
      </c>
      <c r="AW299" s="6">
        <v>34</v>
      </c>
      <c r="AX299" s="6">
        <v>9</v>
      </c>
      <c r="AY299" s="7">
        <v>0.26500000000000001</v>
      </c>
      <c r="AZ299" s="6">
        <v>2.5111582494700001E-3</v>
      </c>
      <c r="BA299" s="6">
        <v>2.1336418414999999E-2</v>
      </c>
    </row>
    <row r="300" spans="1:53" ht="18" customHeight="1" x14ac:dyDescent="0.2">
      <c r="A300" s="1" t="s">
        <v>10</v>
      </c>
      <c r="B300" s="1" t="s">
        <v>1900</v>
      </c>
      <c r="C300" s="1" t="s">
        <v>1901</v>
      </c>
      <c r="D300" s="6">
        <v>23</v>
      </c>
      <c r="E300" s="6">
        <v>6</v>
      </c>
      <c r="F300" s="7">
        <v>0.26100000000000001</v>
      </c>
      <c r="G300" s="6">
        <v>3.4507760944400001E-3</v>
      </c>
      <c r="H300" s="6">
        <v>2.6014357605499999E-2</v>
      </c>
      <c r="J300" s="1" t="s">
        <v>7</v>
      </c>
      <c r="K300" s="1" t="s">
        <v>1360</v>
      </c>
      <c r="L300" s="1" t="s">
        <v>1361</v>
      </c>
      <c r="M300" s="6">
        <v>17</v>
      </c>
      <c r="N300" s="6">
        <v>4</v>
      </c>
      <c r="O300" s="46">
        <v>0.23499999999999999</v>
      </c>
      <c r="P300" s="6">
        <v>7.3066779999999996E-3</v>
      </c>
      <c r="Q300" s="6">
        <v>4.5806317999999999E-2</v>
      </c>
      <c r="S300" s="1" t="s">
        <v>75</v>
      </c>
      <c r="T300" s="1" t="s">
        <v>2583</v>
      </c>
      <c r="U300" s="1" t="s">
        <v>2584</v>
      </c>
      <c r="V300" s="6">
        <v>17</v>
      </c>
      <c r="W300" s="6">
        <v>5</v>
      </c>
      <c r="X300" s="7">
        <v>0.29399999999999998</v>
      </c>
      <c r="Y300" s="6">
        <v>1.7796256227100001E-3</v>
      </c>
      <c r="Z300" s="6">
        <v>1.34634686298E-2</v>
      </c>
      <c r="AB300" s="1" t="s">
        <v>75</v>
      </c>
      <c r="AC300" s="1" t="s">
        <v>2798</v>
      </c>
      <c r="AD300" s="1" t="s">
        <v>2799</v>
      </c>
      <c r="AE300" s="6">
        <v>18</v>
      </c>
      <c r="AF300" s="6">
        <v>4</v>
      </c>
      <c r="AG300" s="7">
        <v>0.222</v>
      </c>
      <c r="AH300" s="6">
        <v>3.5605045539E-3</v>
      </c>
      <c r="AI300" s="6">
        <v>2.1714392904399998E-2</v>
      </c>
      <c r="AK300" s="1" t="s">
        <v>32</v>
      </c>
      <c r="AL300" s="1" t="s">
        <v>1806</v>
      </c>
      <c r="AM300" s="1" t="s">
        <v>1807</v>
      </c>
      <c r="AN300" s="1">
        <v>44</v>
      </c>
      <c r="AO300" s="1">
        <v>8</v>
      </c>
      <c r="AP300" s="47">
        <v>0.182</v>
      </c>
      <c r="AQ300" s="1">
        <v>6.1795042312499998E-3</v>
      </c>
      <c r="AR300" s="1">
        <v>4.4942317728299999E-2</v>
      </c>
      <c r="AT300" s="1" t="s">
        <v>32</v>
      </c>
      <c r="AU300" s="1" t="s">
        <v>3104</v>
      </c>
      <c r="AV300" s="1" t="s">
        <v>3105</v>
      </c>
      <c r="AW300" s="6">
        <v>47</v>
      </c>
      <c r="AX300" s="6">
        <v>11</v>
      </c>
      <c r="AY300" s="7">
        <v>0.23400000000000001</v>
      </c>
      <c r="AZ300" s="6">
        <v>2.5432271053999998E-3</v>
      </c>
      <c r="BA300" s="6">
        <v>2.15366255213E-2</v>
      </c>
    </row>
    <row r="301" spans="1:53" ht="18" customHeight="1" x14ac:dyDescent="0.2">
      <c r="A301" s="1" t="s">
        <v>217</v>
      </c>
      <c r="B301" s="1" t="s">
        <v>1898</v>
      </c>
      <c r="C301" s="1" t="s">
        <v>1899</v>
      </c>
      <c r="D301" s="6">
        <v>23</v>
      </c>
      <c r="E301" s="6">
        <v>6</v>
      </c>
      <c r="F301" s="7">
        <v>0.26100000000000001</v>
      </c>
      <c r="G301" s="6">
        <v>3.4507760944400001E-3</v>
      </c>
      <c r="H301" s="6">
        <v>2.6014357605499999E-2</v>
      </c>
      <c r="J301" s="1" t="s">
        <v>75</v>
      </c>
      <c r="K301" s="1" t="s">
        <v>1934</v>
      </c>
      <c r="L301" s="1" t="s">
        <v>1935</v>
      </c>
      <c r="M301" s="6">
        <v>17</v>
      </c>
      <c r="N301" s="6">
        <v>4</v>
      </c>
      <c r="O301" s="46">
        <v>0.23499999999999999</v>
      </c>
      <c r="P301" s="6">
        <v>7.3066779999999996E-3</v>
      </c>
      <c r="Q301" s="6">
        <v>4.5806317999999999E-2</v>
      </c>
      <c r="S301" s="1" t="s">
        <v>75</v>
      </c>
      <c r="T301" s="1" t="s">
        <v>2585</v>
      </c>
      <c r="U301" s="1" t="s">
        <v>2586</v>
      </c>
      <c r="V301" s="6">
        <v>17</v>
      </c>
      <c r="W301" s="6">
        <v>5</v>
      </c>
      <c r="X301" s="7">
        <v>0.29399999999999998</v>
      </c>
      <c r="Y301" s="6">
        <v>1.7796256227100001E-3</v>
      </c>
      <c r="Z301" s="6">
        <v>1.34634686298E-2</v>
      </c>
      <c r="AB301" s="1" t="s">
        <v>75</v>
      </c>
      <c r="AC301" s="1" t="s">
        <v>2800</v>
      </c>
      <c r="AD301" s="1" t="s">
        <v>2801</v>
      </c>
      <c r="AE301" s="6">
        <v>18</v>
      </c>
      <c r="AF301" s="6">
        <v>4</v>
      </c>
      <c r="AG301" s="7">
        <v>0.222</v>
      </c>
      <c r="AH301" s="6">
        <v>3.5605045539E-3</v>
      </c>
      <c r="AI301" s="6">
        <v>2.1714392904399998E-2</v>
      </c>
      <c r="AK301" s="1" t="s">
        <v>23</v>
      </c>
      <c r="AL301" s="1" t="s">
        <v>2975</v>
      </c>
      <c r="AM301" s="1" t="s">
        <v>2976</v>
      </c>
      <c r="AN301" s="1">
        <v>27</v>
      </c>
      <c r="AO301" s="1">
        <v>6</v>
      </c>
      <c r="AP301" s="47">
        <v>0.222</v>
      </c>
      <c r="AQ301" s="1">
        <v>6.2748113600699998E-3</v>
      </c>
      <c r="AR301" s="1">
        <v>4.4942317728299999E-2</v>
      </c>
      <c r="AT301" s="1" t="s">
        <v>7</v>
      </c>
      <c r="AU301" s="1" t="s">
        <v>2463</v>
      </c>
      <c r="AV301" s="1" t="s">
        <v>2464</v>
      </c>
      <c r="AW301" s="6">
        <v>54</v>
      </c>
      <c r="AX301" s="6">
        <v>12</v>
      </c>
      <c r="AY301" s="7">
        <v>0.222</v>
      </c>
      <c r="AZ301" s="6">
        <v>2.6357428520299999E-3</v>
      </c>
      <c r="BA301" s="6">
        <v>2.2245669671200001E-2</v>
      </c>
    </row>
    <row r="302" spans="1:53" ht="18" customHeight="1" x14ac:dyDescent="0.2">
      <c r="A302" s="1" t="s">
        <v>32</v>
      </c>
      <c r="B302" s="1" t="s">
        <v>1902</v>
      </c>
      <c r="C302" s="1" t="s">
        <v>1903</v>
      </c>
      <c r="D302" s="6">
        <v>23</v>
      </c>
      <c r="E302" s="6">
        <v>6</v>
      </c>
      <c r="F302" s="7">
        <v>0.26100000000000001</v>
      </c>
      <c r="G302" s="6">
        <v>3.4507760944400001E-3</v>
      </c>
      <c r="H302" s="6">
        <v>2.6014357605499999E-2</v>
      </c>
      <c r="J302" s="1" t="s">
        <v>7</v>
      </c>
      <c r="K302" s="1" t="s">
        <v>1936</v>
      </c>
      <c r="L302" s="1" t="s">
        <v>1937</v>
      </c>
      <c r="M302" s="6">
        <v>17</v>
      </c>
      <c r="N302" s="6">
        <v>4</v>
      </c>
      <c r="O302" s="46">
        <v>0.23499999999999999</v>
      </c>
      <c r="P302" s="6">
        <v>7.3066779999999996E-3</v>
      </c>
      <c r="Q302" s="6">
        <v>4.5806317999999999E-2</v>
      </c>
      <c r="S302" s="1" t="s">
        <v>75</v>
      </c>
      <c r="T302" s="1" t="s">
        <v>2587</v>
      </c>
      <c r="U302" s="1" t="s">
        <v>2588</v>
      </c>
      <c r="V302" s="6">
        <v>17</v>
      </c>
      <c r="W302" s="6">
        <v>5</v>
      </c>
      <c r="X302" s="7">
        <v>0.29399999999999998</v>
      </c>
      <c r="Y302" s="6">
        <v>1.7796256227100001E-3</v>
      </c>
      <c r="Z302" s="6">
        <v>1.34634686298E-2</v>
      </c>
      <c r="AB302" s="1" t="s">
        <v>75</v>
      </c>
      <c r="AC302" s="1" t="s">
        <v>2802</v>
      </c>
      <c r="AD302" s="1" t="s">
        <v>2803</v>
      </c>
      <c r="AE302" s="6">
        <v>18</v>
      </c>
      <c r="AF302" s="6">
        <v>4</v>
      </c>
      <c r="AG302" s="7">
        <v>0.222</v>
      </c>
      <c r="AH302" s="6">
        <v>3.5605045539E-3</v>
      </c>
      <c r="AI302" s="6">
        <v>2.1714392904399998E-2</v>
      </c>
      <c r="AK302" s="1" t="s">
        <v>75</v>
      </c>
      <c r="AL302" s="1" t="s">
        <v>2977</v>
      </c>
      <c r="AM302" s="1" t="s">
        <v>2978</v>
      </c>
      <c r="AN302" s="1">
        <v>27</v>
      </c>
      <c r="AO302" s="1">
        <v>6</v>
      </c>
      <c r="AP302" s="47">
        <v>0.222</v>
      </c>
      <c r="AQ302" s="1">
        <v>6.2748113600699998E-3</v>
      </c>
      <c r="AR302" s="1">
        <v>4.4942317728299999E-2</v>
      </c>
      <c r="AT302" s="1" t="s">
        <v>7</v>
      </c>
      <c r="AU302" s="1" t="s">
        <v>3189</v>
      </c>
      <c r="AV302" s="1" t="s">
        <v>3190</v>
      </c>
      <c r="AW302" s="6">
        <v>17</v>
      </c>
      <c r="AX302" s="6">
        <v>6</v>
      </c>
      <c r="AY302" s="7">
        <v>0.35299999999999998</v>
      </c>
      <c r="AZ302" s="6">
        <v>2.7407286850499998E-3</v>
      </c>
      <c r="BA302" s="6">
        <v>2.2530925423899999E-2</v>
      </c>
    </row>
    <row r="303" spans="1:53" ht="18" customHeight="1" x14ac:dyDescent="0.2">
      <c r="A303" s="1" t="s">
        <v>7</v>
      </c>
      <c r="B303" s="1" t="s">
        <v>1006</v>
      </c>
      <c r="C303" s="1" t="s">
        <v>1007</v>
      </c>
      <c r="D303" s="6">
        <v>135</v>
      </c>
      <c r="E303" s="6">
        <v>18</v>
      </c>
      <c r="F303" s="7">
        <v>0.13500000000000001</v>
      </c>
      <c r="G303" s="6">
        <v>3.53351959065E-3</v>
      </c>
      <c r="H303" s="6">
        <v>2.6524797721800001E-2</v>
      </c>
      <c r="J303" s="1" t="s">
        <v>7</v>
      </c>
      <c r="K303" s="1" t="s">
        <v>1289</v>
      </c>
      <c r="L303" s="1" t="s">
        <v>1290</v>
      </c>
      <c r="M303" s="6">
        <v>37</v>
      </c>
      <c r="N303" s="6">
        <v>6</v>
      </c>
      <c r="O303" s="46">
        <v>0.16200000000000001</v>
      </c>
      <c r="P303" s="6">
        <v>7.3969470000000001E-3</v>
      </c>
      <c r="Q303" s="6">
        <v>4.6218673000000002E-2</v>
      </c>
      <c r="S303" s="1" t="s">
        <v>75</v>
      </c>
      <c r="T303" s="1" t="s">
        <v>1934</v>
      </c>
      <c r="U303" s="1" t="s">
        <v>1935</v>
      </c>
      <c r="V303" s="6">
        <v>17</v>
      </c>
      <c r="W303" s="6">
        <v>5</v>
      </c>
      <c r="X303" s="7">
        <v>0.29399999999999998</v>
      </c>
      <c r="Y303" s="6">
        <v>1.7796256227100001E-3</v>
      </c>
      <c r="Z303" s="6">
        <v>1.34634686298E-2</v>
      </c>
      <c r="AB303" s="1" t="s">
        <v>75</v>
      </c>
      <c r="AC303" s="1" t="s">
        <v>2804</v>
      </c>
      <c r="AD303" s="1" t="s">
        <v>2805</v>
      </c>
      <c r="AE303" s="6">
        <v>18</v>
      </c>
      <c r="AF303" s="6">
        <v>4</v>
      </c>
      <c r="AG303" s="7">
        <v>0.222</v>
      </c>
      <c r="AH303" s="6">
        <v>3.5605045539E-3</v>
      </c>
      <c r="AI303" s="6">
        <v>2.1714392904399998E-2</v>
      </c>
      <c r="AK303" s="1" t="s">
        <v>75</v>
      </c>
      <c r="AL303" s="1" t="s">
        <v>2979</v>
      </c>
      <c r="AM303" s="1" t="s">
        <v>2980</v>
      </c>
      <c r="AN303" s="1">
        <v>27</v>
      </c>
      <c r="AO303" s="1">
        <v>6</v>
      </c>
      <c r="AP303" s="47">
        <v>0.222</v>
      </c>
      <c r="AQ303" s="1">
        <v>6.2748113600699998E-3</v>
      </c>
      <c r="AR303" s="1">
        <v>4.4942317728299999E-2</v>
      </c>
      <c r="AT303" s="1" t="s">
        <v>80</v>
      </c>
      <c r="AU303" s="1" t="s">
        <v>3207</v>
      </c>
      <c r="AV303" s="1" t="s">
        <v>3207</v>
      </c>
      <c r="AW303" s="6">
        <v>12</v>
      </c>
      <c r="AX303" s="6">
        <v>5</v>
      </c>
      <c r="AY303" s="7">
        <v>0.41699999999999998</v>
      </c>
      <c r="AZ303" s="6">
        <v>2.7220290981899999E-3</v>
      </c>
      <c r="BA303" s="6">
        <v>2.2530925423899999E-2</v>
      </c>
    </row>
    <row r="304" spans="1:53" ht="18" customHeight="1" x14ac:dyDescent="0.2">
      <c r="A304" s="1" t="s">
        <v>7</v>
      </c>
      <c r="B304" s="1" t="s">
        <v>357</v>
      </c>
      <c r="C304" s="1" t="s">
        <v>358</v>
      </c>
      <c r="D304" s="6">
        <v>1840</v>
      </c>
      <c r="E304" s="6">
        <v>151</v>
      </c>
      <c r="F304" s="7">
        <v>8.3000000000000004E-2</v>
      </c>
      <c r="G304" s="6">
        <v>3.5946009852999999E-3</v>
      </c>
      <c r="H304" s="6">
        <v>2.6894258857099999E-2</v>
      </c>
      <c r="J304" s="1" t="s">
        <v>7</v>
      </c>
      <c r="K304" s="1" t="s">
        <v>1531</v>
      </c>
      <c r="L304" s="1" t="s">
        <v>1532</v>
      </c>
      <c r="M304" s="6">
        <v>296</v>
      </c>
      <c r="N304" s="6">
        <v>24</v>
      </c>
      <c r="O304" s="46">
        <v>8.1000000000000003E-2</v>
      </c>
      <c r="P304" s="6">
        <v>7.4983020000000001E-3</v>
      </c>
      <c r="Q304" s="6">
        <v>4.6697345000000001E-2</v>
      </c>
      <c r="S304" s="1" t="s">
        <v>94</v>
      </c>
      <c r="T304" s="1" t="s">
        <v>2085</v>
      </c>
      <c r="U304" s="1" t="s">
        <v>2086</v>
      </c>
      <c r="V304" s="6">
        <v>17</v>
      </c>
      <c r="W304" s="6">
        <v>5</v>
      </c>
      <c r="X304" s="7">
        <v>0.29399999999999998</v>
      </c>
      <c r="Y304" s="6">
        <v>1.7796256227100001E-3</v>
      </c>
      <c r="Z304" s="6">
        <v>1.34634686298E-2</v>
      </c>
      <c r="AB304" s="1" t="s">
        <v>130</v>
      </c>
      <c r="AC304" s="1" t="s">
        <v>2589</v>
      </c>
      <c r="AD304" s="1" t="s">
        <v>2590</v>
      </c>
      <c r="AE304" s="6">
        <v>18</v>
      </c>
      <c r="AF304" s="6">
        <v>4</v>
      </c>
      <c r="AG304" s="7">
        <v>0.222</v>
      </c>
      <c r="AH304" s="6">
        <v>3.5605045539E-3</v>
      </c>
      <c r="AI304" s="6">
        <v>2.1714392904399998E-2</v>
      </c>
      <c r="AK304" s="1" t="s">
        <v>75</v>
      </c>
      <c r="AL304" s="1" t="s">
        <v>2981</v>
      </c>
      <c r="AM304" s="1" t="s">
        <v>2982</v>
      </c>
      <c r="AN304" s="1">
        <v>27</v>
      </c>
      <c r="AO304" s="1">
        <v>6</v>
      </c>
      <c r="AP304" s="47">
        <v>0.222</v>
      </c>
      <c r="AQ304" s="1">
        <v>6.2748113600699998E-3</v>
      </c>
      <c r="AR304" s="1">
        <v>4.4942317728299999E-2</v>
      </c>
      <c r="AT304" s="1" t="s">
        <v>7</v>
      </c>
      <c r="AU304" s="1" t="s">
        <v>3208</v>
      </c>
      <c r="AV304" s="1" t="s">
        <v>3209</v>
      </c>
      <c r="AW304" s="6">
        <v>12</v>
      </c>
      <c r="AX304" s="6">
        <v>5</v>
      </c>
      <c r="AY304" s="7">
        <v>0.41699999999999998</v>
      </c>
      <c r="AZ304" s="6">
        <v>2.7220290981899999E-3</v>
      </c>
      <c r="BA304" s="6">
        <v>2.2530925423899999E-2</v>
      </c>
    </row>
    <row r="305" spans="1:53" ht="18" customHeight="1" x14ac:dyDescent="0.2">
      <c r="A305" s="1" t="s">
        <v>7</v>
      </c>
      <c r="B305" s="1" t="s">
        <v>957</v>
      </c>
      <c r="C305" s="1" t="s">
        <v>958</v>
      </c>
      <c r="D305" s="6">
        <v>125</v>
      </c>
      <c r="E305" s="6">
        <v>17</v>
      </c>
      <c r="F305" s="7">
        <v>0.13800000000000001</v>
      </c>
      <c r="G305" s="6">
        <v>3.6263877811699998E-3</v>
      </c>
      <c r="H305" s="6">
        <v>2.70428325655E-2</v>
      </c>
      <c r="J305" s="1" t="s">
        <v>7</v>
      </c>
      <c r="K305" s="1" t="s">
        <v>951</v>
      </c>
      <c r="L305" s="1" t="s">
        <v>952</v>
      </c>
      <c r="M305" s="6">
        <v>101</v>
      </c>
      <c r="N305" s="6">
        <v>11</v>
      </c>
      <c r="O305" s="46">
        <v>0.11</v>
      </c>
      <c r="P305" s="6">
        <v>7.7518919999999998E-3</v>
      </c>
      <c r="Q305" s="6">
        <v>4.8117832999999999E-2</v>
      </c>
      <c r="S305" s="1" t="s">
        <v>7</v>
      </c>
      <c r="T305" s="1" t="s">
        <v>924</v>
      </c>
      <c r="U305" s="1" t="s">
        <v>925</v>
      </c>
      <c r="V305" s="6">
        <v>106</v>
      </c>
      <c r="W305" s="6">
        <v>14</v>
      </c>
      <c r="X305" s="7">
        <v>0.13300000000000001</v>
      </c>
      <c r="Y305" s="6">
        <v>1.8209534030100001E-3</v>
      </c>
      <c r="Z305" s="6">
        <v>1.3550731167799999E-2</v>
      </c>
      <c r="AB305" s="1" t="s">
        <v>32</v>
      </c>
      <c r="AC305" s="1" t="s">
        <v>2806</v>
      </c>
      <c r="AD305" s="1" t="s">
        <v>2807</v>
      </c>
      <c r="AE305" s="6">
        <v>18</v>
      </c>
      <c r="AF305" s="6">
        <v>4</v>
      </c>
      <c r="AG305" s="7">
        <v>0.222</v>
      </c>
      <c r="AH305" s="6">
        <v>3.5605045539E-3</v>
      </c>
      <c r="AI305" s="6">
        <v>2.1714392904399998E-2</v>
      </c>
      <c r="AK305" s="1" t="s">
        <v>75</v>
      </c>
      <c r="AL305" s="1" t="s">
        <v>2983</v>
      </c>
      <c r="AM305" s="1" t="s">
        <v>2984</v>
      </c>
      <c r="AN305" s="1">
        <v>27</v>
      </c>
      <c r="AO305" s="1">
        <v>6</v>
      </c>
      <c r="AP305" s="47">
        <v>0.222</v>
      </c>
      <c r="AQ305" s="1">
        <v>6.2748113600699998E-3</v>
      </c>
      <c r="AR305" s="1">
        <v>4.4942317728299999E-2</v>
      </c>
      <c r="AT305" s="1" t="s">
        <v>94</v>
      </c>
      <c r="AU305" s="1" t="s">
        <v>3238</v>
      </c>
      <c r="AV305" s="1" t="s">
        <v>3239</v>
      </c>
      <c r="AW305" s="6">
        <v>4</v>
      </c>
      <c r="AX305" s="6">
        <v>3</v>
      </c>
      <c r="AY305" s="7">
        <v>0.75</v>
      </c>
      <c r="AZ305" s="6">
        <v>2.7243797555399998E-3</v>
      </c>
      <c r="BA305" s="6">
        <v>2.2530925423899999E-2</v>
      </c>
    </row>
    <row r="306" spans="1:53" ht="18" customHeight="1" x14ac:dyDescent="0.2">
      <c r="A306" s="1" t="s">
        <v>32</v>
      </c>
      <c r="B306" s="1" t="s">
        <v>1765</v>
      </c>
      <c r="C306" s="1" t="s">
        <v>1766</v>
      </c>
      <c r="D306" s="6">
        <v>93</v>
      </c>
      <c r="E306" s="6">
        <v>14</v>
      </c>
      <c r="F306" s="7">
        <v>0.151</v>
      </c>
      <c r="G306" s="6">
        <v>3.65062222619E-3</v>
      </c>
      <c r="H306" s="6">
        <v>2.7134297005800001E-2</v>
      </c>
      <c r="J306" s="1" t="s">
        <v>321</v>
      </c>
      <c r="K306" s="1" t="s">
        <v>2099</v>
      </c>
      <c r="L306" s="1" t="s">
        <v>2100</v>
      </c>
      <c r="M306" s="6">
        <v>49</v>
      </c>
      <c r="N306" s="6">
        <v>7</v>
      </c>
      <c r="O306" s="46">
        <v>0.14299999999999999</v>
      </c>
      <c r="P306" s="6">
        <v>7.9679869999999993E-3</v>
      </c>
      <c r="Q306" s="6">
        <v>4.9297018999999997E-2</v>
      </c>
      <c r="S306" s="1" t="s">
        <v>7</v>
      </c>
      <c r="T306" s="1" t="s">
        <v>2447</v>
      </c>
      <c r="U306" s="1" t="s">
        <v>2448</v>
      </c>
      <c r="V306" s="6">
        <v>42</v>
      </c>
      <c r="W306" s="6">
        <v>8</v>
      </c>
      <c r="X306" s="7">
        <v>0.19</v>
      </c>
      <c r="Y306" s="6">
        <v>1.8186268969000001E-3</v>
      </c>
      <c r="Z306" s="6">
        <v>1.3550731167799999E-2</v>
      </c>
      <c r="AB306" s="1" t="s">
        <v>105</v>
      </c>
      <c r="AC306" s="1" t="s">
        <v>106</v>
      </c>
      <c r="AD306" s="1" t="s">
        <v>2236</v>
      </c>
      <c r="AE306" s="6">
        <v>134</v>
      </c>
      <c r="AF306" s="6">
        <v>12</v>
      </c>
      <c r="AG306" s="7">
        <v>0.09</v>
      </c>
      <c r="AH306" s="6">
        <v>3.6285210827099999E-3</v>
      </c>
      <c r="AI306" s="6">
        <v>2.1900089839299999E-2</v>
      </c>
      <c r="AK306" s="1" t="s">
        <v>75</v>
      </c>
      <c r="AL306" s="1" t="s">
        <v>2985</v>
      </c>
      <c r="AM306" s="1" t="s">
        <v>2986</v>
      </c>
      <c r="AN306" s="1">
        <v>27</v>
      </c>
      <c r="AO306" s="1">
        <v>6</v>
      </c>
      <c r="AP306" s="47">
        <v>0.222</v>
      </c>
      <c r="AQ306" s="1">
        <v>6.2748113600699998E-3</v>
      </c>
      <c r="AR306" s="1">
        <v>4.4942317728299999E-2</v>
      </c>
      <c r="AT306" s="1" t="s">
        <v>7</v>
      </c>
      <c r="AU306" s="1" t="s">
        <v>3240</v>
      </c>
      <c r="AV306" s="1" t="s">
        <v>3241</v>
      </c>
      <c r="AW306" s="6">
        <v>4</v>
      </c>
      <c r="AX306" s="6">
        <v>3</v>
      </c>
      <c r="AY306" s="7">
        <v>0.75</v>
      </c>
      <c r="AZ306" s="6">
        <v>2.7243797555399998E-3</v>
      </c>
      <c r="BA306" s="6">
        <v>2.2530925423899999E-2</v>
      </c>
    </row>
    <row r="307" spans="1:53" ht="18" customHeight="1" x14ac:dyDescent="0.2">
      <c r="A307" s="1" t="s">
        <v>32</v>
      </c>
      <c r="B307" s="1" t="s">
        <v>1822</v>
      </c>
      <c r="C307" s="1" t="s">
        <v>1823</v>
      </c>
      <c r="D307" s="6">
        <v>47</v>
      </c>
      <c r="E307" s="6">
        <v>9</v>
      </c>
      <c r="F307" s="7">
        <v>0.191</v>
      </c>
      <c r="G307" s="6">
        <v>3.68862130405E-3</v>
      </c>
      <c r="H307" s="6">
        <v>2.7238125395E-2</v>
      </c>
      <c r="J307" s="1" t="s">
        <v>7</v>
      </c>
      <c r="K307" s="1" t="s">
        <v>1547</v>
      </c>
      <c r="L307" s="1" t="s">
        <v>1548</v>
      </c>
      <c r="M307" s="6">
        <v>87</v>
      </c>
      <c r="N307" s="6">
        <v>10</v>
      </c>
      <c r="O307" s="46">
        <v>0.115</v>
      </c>
      <c r="P307" s="6">
        <v>8.0527719999999997E-3</v>
      </c>
      <c r="Q307" s="6">
        <v>4.9658761000000003E-2</v>
      </c>
      <c r="S307" s="1" t="s">
        <v>80</v>
      </c>
      <c r="T307" s="1" t="s">
        <v>2449</v>
      </c>
      <c r="U307" s="1" t="s">
        <v>2449</v>
      </c>
      <c r="V307" s="6">
        <v>42</v>
      </c>
      <c r="W307" s="6">
        <v>8</v>
      </c>
      <c r="X307" s="7">
        <v>0.19</v>
      </c>
      <c r="Y307" s="6">
        <v>1.8186268969000001E-3</v>
      </c>
      <c r="Z307" s="6">
        <v>1.3550731167799999E-2</v>
      </c>
      <c r="AB307" s="1" t="s">
        <v>130</v>
      </c>
      <c r="AC307" s="1" t="s">
        <v>2431</v>
      </c>
      <c r="AD307" s="1" t="s">
        <v>2432</v>
      </c>
      <c r="AE307" s="6">
        <v>29</v>
      </c>
      <c r="AF307" s="6">
        <v>5</v>
      </c>
      <c r="AG307" s="7">
        <v>0.17199999999999999</v>
      </c>
      <c r="AH307" s="6">
        <v>3.6382026270199998E-3</v>
      </c>
      <c r="AI307" s="6">
        <v>2.1900089839299999E-2</v>
      </c>
      <c r="AK307" s="1" t="s">
        <v>75</v>
      </c>
      <c r="AL307" s="1" t="s">
        <v>2987</v>
      </c>
      <c r="AM307" s="1" t="s">
        <v>2984</v>
      </c>
      <c r="AN307" s="1">
        <v>27</v>
      </c>
      <c r="AO307" s="1">
        <v>6</v>
      </c>
      <c r="AP307" s="47">
        <v>0.222</v>
      </c>
      <c r="AQ307" s="1">
        <v>6.2748113600699998E-3</v>
      </c>
      <c r="AR307" s="1">
        <v>4.4942317728299999E-2</v>
      </c>
      <c r="AT307" s="1" t="s">
        <v>321</v>
      </c>
      <c r="AU307" s="1" t="s">
        <v>687</v>
      </c>
      <c r="AV307" s="1" t="s">
        <v>688</v>
      </c>
      <c r="AW307" s="6">
        <v>17</v>
      </c>
      <c r="AX307" s="6">
        <v>6</v>
      </c>
      <c r="AY307" s="7">
        <v>0.35299999999999998</v>
      </c>
      <c r="AZ307" s="6">
        <v>2.7407286850499998E-3</v>
      </c>
      <c r="BA307" s="6">
        <v>2.2530925423899999E-2</v>
      </c>
    </row>
    <row r="308" spans="1:53" ht="18" customHeight="1" x14ac:dyDescent="0.2">
      <c r="A308" s="1" t="s">
        <v>23</v>
      </c>
      <c r="B308" s="1" t="s">
        <v>1756</v>
      </c>
      <c r="C308" s="1" t="s">
        <v>1757</v>
      </c>
      <c r="D308" s="6">
        <v>113</v>
      </c>
      <c r="E308" s="6">
        <v>16</v>
      </c>
      <c r="F308" s="7">
        <v>0.14199999999999999</v>
      </c>
      <c r="G308" s="6">
        <v>3.68487388367E-3</v>
      </c>
      <c r="H308" s="6">
        <v>2.7238125395E-2</v>
      </c>
      <c r="J308" s="1" t="s">
        <v>94</v>
      </c>
      <c r="K308" s="1" t="s">
        <v>2108</v>
      </c>
      <c r="L308" s="1" t="s">
        <v>2109</v>
      </c>
      <c r="M308" s="6">
        <v>38</v>
      </c>
      <c r="N308" s="6">
        <v>6</v>
      </c>
      <c r="O308" s="46">
        <v>0.158</v>
      </c>
      <c r="P308" s="6">
        <v>8.4397840000000005E-3</v>
      </c>
      <c r="Q308" s="6">
        <v>5.1707378999999998E-2</v>
      </c>
      <c r="S308" s="1" t="s">
        <v>217</v>
      </c>
      <c r="T308" s="1" t="s">
        <v>1871</v>
      </c>
      <c r="U308" s="1" t="s">
        <v>1872</v>
      </c>
      <c r="V308" s="6">
        <v>33</v>
      </c>
      <c r="W308" s="6">
        <v>7</v>
      </c>
      <c r="X308" s="7">
        <v>0.21199999999999999</v>
      </c>
      <c r="Y308" s="6">
        <v>1.81895893585E-3</v>
      </c>
      <c r="Z308" s="6">
        <v>1.3550731167799999E-2</v>
      </c>
      <c r="AB308" s="1" t="s">
        <v>32</v>
      </c>
      <c r="AC308" s="1" t="s">
        <v>2479</v>
      </c>
      <c r="AD308" s="1" t="s">
        <v>2480</v>
      </c>
      <c r="AE308" s="6">
        <v>29</v>
      </c>
      <c r="AF308" s="6">
        <v>5</v>
      </c>
      <c r="AG308" s="7">
        <v>0.17199999999999999</v>
      </c>
      <c r="AH308" s="6">
        <v>3.6382026270199998E-3</v>
      </c>
      <c r="AI308" s="6">
        <v>2.1900089839299999E-2</v>
      </c>
      <c r="AK308" s="1" t="s">
        <v>75</v>
      </c>
      <c r="AL308" s="1" t="s">
        <v>2988</v>
      </c>
      <c r="AM308" s="1" t="s">
        <v>2989</v>
      </c>
      <c r="AN308" s="1">
        <v>27</v>
      </c>
      <c r="AO308" s="1">
        <v>6</v>
      </c>
      <c r="AP308" s="47">
        <v>0.222</v>
      </c>
      <c r="AQ308" s="1">
        <v>6.2748113600699998E-3</v>
      </c>
      <c r="AR308" s="1">
        <v>4.4942317728299999E-2</v>
      </c>
      <c r="AT308" s="1" t="s">
        <v>94</v>
      </c>
      <c r="AU308" s="1" t="s">
        <v>2842</v>
      </c>
      <c r="AV308" s="1" t="s">
        <v>2843</v>
      </c>
      <c r="AW308" s="6">
        <v>5</v>
      </c>
      <c r="AX308" s="6">
        <v>3</v>
      </c>
      <c r="AY308" s="7">
        <v>0.75</v>
      </c>
      <c r="AZ308" s="6">
        <v>2.7243797555399998E-3</v>
      </c>
      <c r="BA308" s="6">
        <v>2.2530925423899999E-2</v>
      </c>
    </row>
    <row r="309" spans="1:53" ht="18" customHeight="1" x14ac:dyDescent="0.2">
      <c r="A309" s="1" t="s">
        <v>10</v>
      </c>
      <c r="B309" s="1" t="s">
        <v>1790</v>
      </c>
      <c r="C309" s="1" t="s">
        <v>1791</v>
      </c>
      <c r="D309" s="6">
        <v>74</v>
      </c>
      <c r="E309" s="6">
        <v>12</v>
      </c>
      <c r="F309" s="7">
        <v>0.16200000000000001</v>
      </c>
      <c r="G309" s="6">
        <v>3.7159563752500002E-3</v>
      </c>
      <c r="H309" s="6">
        <v>2.7350886697000001E-2</v>
      </c>
      <c r="J309" s="1" t="s">
        <v>7</v>
      </c>
      <c r="K309" s="1" t="s">
        <v>2110</v>
      </c>
      <c r="L309" s="1" t="s">
        <v>2111</v>
      </c>
      <c r="M309" s="6">
        <v>38</v>
      </c>
      <c r="N309" s="6">
        <v>6</v>
      </c>
      <c r="O309" s="46">
        <v>0.158</v>
      </c>
      <c r="P309" s="6">
        <v>8.4397840000000005E-3</v>
      </c>
      <c r="Q309" s="6">
        <v>5.1707378999999998E-2</v>
      </c>
      <c r="S309" s="1" t="s">
        <v>130</v>
      </c>
      <c r="T309" s="1" t="s">
        <v>2483</v>
      </c>
      <c r="U309" s="1" t="s">
        <v>2484</v>
      </c>
      <c r="V309" s="6">
        <v>33</v>
      </c>
      <c r="W309" s="6">
        <v>7</v>
      </c>
      <c r="X309" s="7">
        <v>0.21199999999999999</v>
      </c>
      <c r="Y309" s="6">
        <v>1.81895893585E-3</v>
      </c>
      <c r="Z309" s="6">
        <v>1.3550731167799999E-2</v>
      </c>
      <c r="AB309" s="1" t="s">
        <v>7</v>
      </c>
      <c r="AC309" s="1" t="s">
        <v>2477</v>
      </c>
      <c r="AD309" s="1" t="s">
        <v>2478</v>
      </c>
      <c r="AE309" s="6">
        <v>29</v>
      </c>
      <c r="AF309" s="6">
        <v>5</v>
      </c>
      <c r="AG309" s="7">
        <v>0.17199999999999999</v>
      </c>
      <c r="AH309" s="6">
        <v>3.6382026270199998E-3</v>
      </c>
      <c r="AI309" s="6">
        <v>2.1900089839299999E-2</v>
      </c>
      <c r="AK309" s="1" t="s">
        <v>75</v>
      </c>
      <c r="AL309" s="1" t="s">
        <v>2990</v>
      </c>
      <c r="AM309" s="1" t="s">
        <v>2991</v>
      </c>
      <c r="AN309" s="1">
        <v>27</v>
      </c>
      <c r="AO309" s="1">
        <v>6</v>
      </c>
      <c r="AP309" s="47">
        <v>0.222</v>
      </c>
      <c r="AQ309" s="1">
        <v>6.2748113600699998E-3</v>
      </c>
      <c r="AR309" s="1">
        <v>4.4942317728299999E-2</v>
      </c>
      <c r="AT309" s="1" t="s">
        <v>7</v>
      </c>
      <c r="AU309" s="1" t="s">
        <v>3042</v>
      </c>
      <c r="AV309" s="1" t="s">
        <v>3043</v>
      </c>
      <c r="AW309" s="6">
        <v>4</v>
      </c>
      <c r="AX309" s="6">
        <v>3</v>
      </c>
      <c r="AY309" s="7">
        <v>0.75</v>
      </c>
      <c r="AZ309" s="6">
        <v>2.7243797555399998E-3</v>
      </c>
      <c r="BA309" s="6">
        <v>2.2530925423899999E-2</v>
      </c>
    </row>
    <row r="310" spans="1:53" ht="18" customHeight="1" x14ac:dyDescent="0.2">
      <c r="A310" s="1" t="s">
        <v>7</v>
      </c>
      <c r="B310" s="1" t="s">
        <v>884</v>
      </c>
      <c r="C310" s="1" t="s">
        <v>885</v>
      </c>
      <c r="D310" s="6">
        <v>374</v>
      </c>
      <c r="E310" s="6">
        <v>39</v>
      </c>
      <c r="F310" s="7">
        <v>0.105</v>
      </c>
      <c r="G310" s="6">
        <v>3.7804749194299998E-3</v>
      </c>
      <c r="H310" s="6">
        <v>2.7735717289100001E-2</v>
      </c>
      <c r="J310" s="1" t="s">
        <v>105</v>
      </c>
      <c r="K310" s="1" t="s">
        <v>106</v>
      </c>
      <c r="L310" s="1" t="s">
        <v>2101</v>
      </c>
      <c r="M310" s="6">
        <v>50</v>
      </c>
      <c r="N310" s="6">
        <v>7</v>
      </c>
      <c r="O310" s="46">
        <v>0.14000000000000001</v>
      </c>
      <c r="P310" s="6">
        <v>8.8959759999999999E-3</v>
      </c>
      <c r="Q310" s="6">
        <v>5.4325913000000003E-2</v>
      </c>
      <c r="S310" s="1" t="s">
        <v>23</v>
      </c>
      <c r="T310" s="1" t="s">
        <v>2327</v>
      </c>
      <c r="U310" s="1" t="s">
        <v>2328</v>
      </c>
      <c r="V310" s="6">
        <v>72</v>
      </c>
      <c r="W310" s="6">
        <v>11</v>
      </c>
      <c r="X310" s="7">
        <v>0.153</v>
      </c>
      <c r="Y310" s="6">
        <v>1.8360670358400001E-3</v>
      </c>
      <c r="Z310" s="6">
        <v>1.3575050471400001E-2</v>
      </c>
      <c r="AB310" s="1" t="s">
        <v>75</v>
      </c>
      <c r="AC310" s="1" t="s">
        <v>2499</v>
      </c>
      <c r="AD310" s="1" t="s">
        <v>2500</v>
      </c>
      <c r="AE310" s="6">
        <v>42</v>
      </c>
      <c r="AF310" s="6">
        <v>6</v>
      </c>
      <c r="AG310" s="7">
        <v>0.14299999999999999</v>
      </c>
      <c r="AH310" s="6">
        <v>3.9266617689300001E-3</v>
      </c>
      <c r="AI310" s="6">
        <v>2.35599706136E-2</v>
      </c>
      <c r="AK310" s="1" t="s">
        <v>7</v>
      </c>
      <c r="AL310" s="1" t="s">
        <v>866</v>
      </c>
      <c r="AM310" s="1" t="s">
        <v>867</v>
      </c>
      <c r="AN310" s="1">
        <v>2008</v>
      </c>
      <c r="AO310" s="1">
        <v>154</v>
      </c>
      <c r="AP310" s="47">
        <v>7.6999999999999999E-2</v>
      </c>
      <c r="AQ310" s="1">
        <v>6.5162602036099998E-3</v>
      </c>
      <c r="AR310" s="1">
        <v>4.6520614916399999E-2</v>
      </c>
      <c r="AT310" s="1" t="s">
        <v>23</v>
      </c>
      <c r="AU310" s="1" t="s">
        <v>3086</v>
      </c>
      <c r="AV310" s="1" t="s">
        <v>3087</v>
      </c>
      <c r="AW310" s="6">
        <v>99</v>
      </c>
      <c r="AX310" s="6">
        <v>18</v>
      </c>
      <c r="AY310" s="7">
        <v>0.182</v>
      </c>
      <c r="AZ310" s="6">
        <v>2.98734740431E-3</v>
      </c>
      <c r="BA310" s="6">
        <v>2.4279811681400001E-2</v>
      </c>
    </row>
    <row r="311" spans="1:53" ht="18" customHeight="1" x14ac:dyDescent="0.2">
      <c r="A311" s="1" t="s">
        <v>32</v>
      </c>
      <c r="B311" s="1" t="s">
        <v>1800</v>
      </c>
      <c r="C311" s="1" t="s">
        <v>1801</v>
      </c>
      <c r="D311" s="6">
        <v>65</v>
      </c>
      <c r="E311" s="6">
        <v>11</v>
      </c>
      <c r="F311" s="7">
        <v>0.16900000000000001</v>
      </c>
      <c r="G311" s="6">
        <v>3.8351885520899998E-3</v>
      </c>
      <c r="H311" s="6">
        <v>2.8024723666999998E-2</v>
      </c>
      <c r="J311" s="1" t="s">
        <v>130</v>
      </c>
      <c r="K311" s="1" t="s">
        <v>2127</v>
      </c>
      <c r="L311" s="1" t="s">
        <v>2128</v>
      </c>
      <c r="M311" s="6">
        <v>28</v>
      </c>
      <c r="N311" s="6">
        <v>5</v>
      </c>
      <c r="O311" s="46">
        <v>0.17899999999999999</v>
      </c>
      <c r="P311" s="6">
        <v>9.4135290000000003E-3</v>
      </c>
      <c r="Q311" s="6">
        <v>5.7116817E-2</v>
      </c>
      <c r="S311" s="1" t="s">
        <v>105</v>
      </c>
      <c r="T311" s="1" t="s">
        <v>106</v>
      </c>
      <c r="U311" s="1" t="s">
        <v>1712</v>
      </c>
      <c r="V311" s="6">
        <v>310</v>
      </c>
      <c r="W311" s="6">
        <v>30</v>
      </c>
      <c r="X311" s="7">
        <v>9.7000000000000003E-2</v>
      </c>
      <c r="Y311" s="6">
        <v>1.8357959156300001E-3</v>
      </c>
      <c r="Z311" s="6">
        <v>1.3575050471400001E-2</v>
      </c>
      <c r="AB311" s="1" t="s">
        <v>7</v>
      </c>
      <c r="AC311" s="1" t="s">
        <v>2013</v>
      </c>
      <c r="AD311" s="1" t="s">
        <v>2014</v>
      </c>
      <c r="AE311" s="6">
        <v>102</v>
      </c>
      <c r="AF311" s="6">
        <v>10</v>
      </c>
      <c r="AG311" s="7">
        <v>9.8000000000000004E-2</v>
      </c>
      <c r="AH311" s="6">
        <v>4.02803700102E-3</v>
      </c>
      <c r="AI311" s="6">
        <v>2.4090259999599999E-2</v>
      </c>
      <c r="AK311" s="1" t="s">
        <v>32</v>
      </c>
      <c r="AL311" s="1" t="s">
        <v>2212</v>
      </c>
      <c r="AM311" s="1" t="s">
        <v>2213</v>
      </c>
      <c r="AN311" s="1">
        <v>160</v>
      </c>
      <c r="AO311" s="1">
        <v>19</v>
      </c>
      <c r="AP311" s="47">
        <v>0.11899999999999999</v>
      </c>
      <c r="AQ311" s="1">
        <v>6.7295683156500001E-3</v>
      </c>
      <c r="AR311" s="1">
        <v>4.77815873404E-2</v>
      </c>
      <c r="AT311" s="1" t="s">
        <v>7</v>
      </c>
      <c r="AU311" s="1" t="s">
        <v>71</v>
      </c>
      <c r="AV311" s="1" t="s">
        <v>72</v>
      </c>
      <c r="AW311" s="6">
        <v>99</v>
      </c>
      <c r="AX311" s="6">
        <v>18</v>
      </c>
      <c r="AY311" s="7">
        <v>0.182</v>
      </c>
      <c r="AZ311" s="6">
        <v>2.98734740431E-3</v>
      </c>
      <c r="BA311" s="6">
        <v>2.4279811681400001E-2</v>
      </c>
    </row>
    <row r="312" spans="1:53" ht="18" customHeight="1" x14ac:dyDescent="0.2">
      <c r="A312" s="1" t="s">
        <v>130</v>
      </c>
      <c r="B312" s="1" t="s">
        <v>1577</v>
      </c>
      <c r="C312" s="1" t="s">
        <v>1578</v>
      </c>
      <c r="D312" s="6">
        <v>56</v>
      </c>
      <c r="E312" s="6">
        <v>10</v>
      </c>
      <c r="F312" s="7">
        <v>0.17899999999999999</v>
      </c>
      <c r="G312" s="6">
        <v>3.8445915573099999E-3</v>
      </c>
      <c r="H312" s="6">
        <v>2.8024723666999998E-2</v>
      </c>
      <c r="J312" s="1" t="s">
        <v>7</v>
      </c>
      <c r="K312" s="1" t="s">
        <v>1234</v>
      </c>
      <c r="L312" s="1" t="s">
        <v>1235</v>
      </c>
      <c r="M312" s="6">
        <v>28</v>
      </c>
      <c r="N312" s="6">
        <v>5</v>
      </c>
      <c r="O312" s="46">
        <v>0.17899999999999999</v>
      </c>
      <c r="P312" s="6">
        <v>9.4135290000000003E-3</v>
      </c>
      <c r="Q312" s="6">
        <v>5.7116817E-2</v>
      </c>
      <c r="S312" s="1" t="s">
        <v>7</v>
      </c>
      <c r="T312" s="1" t="s">
        <v>1531</v>
      </c>
      <c r="U312" s="1" t="s">
        <v>1532</v>
      </c>
      <c r="V312" s="6">
        <v>296</v>
      </c>
      <c r="W312" s="6">
        <v>29</v>
      </c>
      <c r="X312" s="7">
        <v>9.8000000000000004E-2</v>
      </c>
      <c r="Y312" s="6">
        <v>1.89389951236E-3</v>
      </c>
      <c r="Z312" s="6">
        <v>1.3957613126400001E-2</v>
      </c>
      <c r="AB312" s="1" t="s">
        <v>7</v>
      </c>
      <c r="AC312" s="1" t="s">
        <v>722</v>
      </c>
      <c r="AD312" s="1" t="s">
        <v>723</v>
      </c>
      <c r="AE312" s="6">
        <v>86</v>
      </c>
      <c r="AF312" s="6">
        <v>9</v>
      </c>
      <c r="AG312" s="7">
        <v>0.105</v>
      </c>
      <c r="AH312" s="6">
        <v>4.0460849966399998E-3</v>
      </c>
      <c r="AI312" s="6">
        <v>2.4120390944600001E-2</v>
      </c>
      <c r="AK312" s="1" t="s">
        <v>7</v>
      </c>
      <c r="AL312" s="1" t="s">
        <v>510</v>
      </c>
      <c r="AM312" s="1" t="s">
        <v>511</v>
      </c>
      <c r="AN312" s="1">
        <v>94</v>
      </c>
      <c r="AO312" s="1">
        <v>13</v>
      </c>
      <c r="AP312" s="47">
        <v>0.13800000000000001</v>
      </c>
      <c r="AQ312" s="1">
        <v>6.7362074627700004E-3</v>
      </c>
      <c r="AR312" s="1">
        <v>4.77815873404E-2</v>
      </c>
      <c r="AT312" s="1" t="s">
        <v>7</v>
      </c>
      <c r="AU312" s="1" t="s">
        <v>1784</v>
      </c>
      <c r="AV312" s="1" t="s">
        <v>1785</v>
      </c>
      <c r="AW312" s="6">
        <v>69</v>
      </c>
      <c r="AX312" s="6">
        <v>14</v>
      </c>
      <c r="AY312" s="7">
        <v>0.20300000000000001</v>
      </c>
      <c r="AZ312" s="6">
        <v>2.9918251360999998E-3</v>
      </c>
      <c r="BA312" s="6">
        <v>2.4279811681400001E-2</v>
      </c>
    </row>
    <row r="313" spans="1:53" ht="18" customHeight="1" x14ac:dyDescent="0.2">
      <c r="A313" s="1" t="s">
        <v>7</v>
      </c>
      <c r="B313" s="1" t="s">
        <v>1869</v>
      </c>
      <c r="C313" s="1" t="s">
        <v>1870</v>
      </c>
      <c r="D313" s="6">
        <v>31</v>
      </c>
      <c r="E313" s="6">
        <v>7</v>
      </c>
      <c r="F313" s="7">
        <v>0.22600000000000001</v>
      </c>
      <c r="G313" s="6">
        <v>3.8929983308399999E-3</v>
      </c>
      <c r="H313" s="6">
        <v>2.8106456102000001E-2</v>
      </c>
      <c r="J313" s="1" t="s">
        <v>7</v>
      </c>
      <c r="K313" s="1" t="s">
        <v>1074</v>
      </c>
      <c r="L313" s="1" t="s">
        <v>1075</v>
      </c>
      <c r="M313" s="6">
        <v>63</v>
      </c>
      <c r="N313" s="6">
        <v>8</v>
      </c>
      <c r="O313" s="46">
        <v>0.127</v>
      </c>
      <c r="P313" s="6">
        <v>9.5526159999999999E-3</v>
      </c>
      <c r="Q313" s="6">
        <v>5.7774954000000003E-2</v>
      </c>
      <c r="S313" s="1" t="s">
        <v>7</v>
      </c>
      <c r="T313" s="1" t="s">
        <v>930</v>
      </c>
      <c r="U313" s="1" t="s">
        <v>931</v>
      </c>
      <c r="V313" s="6">
        <v>141</v>
      </c>
      <c r="W313" s="6">
        <v>17</v>
      </c>
      <c r="X313" s="7">
        <v>0.121</v>
      </c>
      <c r="Y313" s="6">
        <v>1.9230254289300001E-3</v>
      </c>
      <c r="Z313" s="6">
        <v>1.40459453431E-2</v>
      </c>
      <c r="AB313" s="1" t="s">
        <v>105</v>
      </c>
      <c r="AC313" s="1" t="s">
        <v>106</v>
      </c>
      <c r="AD313" s="1" t="s">
        <v>2019</v>
      </c>
      <c r="AE313" s="6">
        <v>119</v>
      </c>
      <c r="AF313" s="6">
        <v>11</v>
      </c>
      <c r="AG313" s="7">
        <v>9.1999999999999998E-2</v>
      </c>
      <c r="AH313" s="6">
        <v>4.1275474328799997E-3</v>
      </c>
      <c r="AI313" s="6">
        <v>2.4448795337199999E-2</v>
      </c>
      <c r="AK313" s="1" t="s">
        <v>130</v>
      </c>
      <c r="AL313" s="1" t="s">
        <v>2918</v>
      </c>
      <c r="AM313" s="1" t="s">
        <v>2919</v>
      </c>
      <c r="AN313" s="1">
        <v>54</v>
      </c>
      <c r="AO313" s="1">
        <v>9</v>
      </c>
      <c r="AP313" s="47">
        <v>0.16700000000000001</v>
      </c>
      <c r="AQ313" s="1">
        <v>6.8281817090199998E-3</v>
      </c>
      <c r="AR313" s="1">
        <v>4.8278746314400003E-2</v>
      </c>
      <c r="AT313" s="1" t="s">
        <v>23</v>
      </c>
      <c r="AU313" s="1" t="s">
        <v>2281</v>
      </c>
      <c r="AV313" s="1" t="s">
        <v>2282</v>
      </c>
      <c r="AW313" s="6">
        <v>69</v>
      </c>
      <c r="AX313" s="6">
        <v>14</v>
      </c>
      <c r="AY313" s="7">
        <v>0.20300000000000001</v>
      </c>
      <c r="AZ313" s="6">
        <v>2.9918251360999998E-3</v>
      </c>
      <c r="BA313" s="6">
        <v>2.4279811681400001E-2</v>
      </c>
    </row>
    <row r="314" spans="1:53" ht="18" customHeight="1" x14ac:dyDescent="0.2">
      <c r="A314" s="1" t="s">
        <v>32</v>
      </c>
      <c r="B314" s="1" t="s">
        <v>788</v>
      </c>
      <c r="C314" s="1" t="s">
        <v>789</v>
      </c>
      <c r="D314" s="6">
        <v>31</v>
      </c>
      <c r="E314" s="6">
        <v>7</v>
      </c>
      <c r="F314" s="7">
        <v>0.22600000000000001</v>
      </c>
      <c r="G314" s="6">
        <v>3.8929983308399999E-3</v>
      </c>
      <c r="H314" s="6">
        <v>2.8106456102000001E-2</v>
      </c>
      <c r="J314" s="1" t="s">
        <v>32</v>
      </c>
      <c r="K314" s="1" t="s">
        <v>522</v>
      </c>
      <c r="L314" s="1" t="s">
        <v>523</v>
      </c>
      <c r="M314" s="6">
        <v>103</v>
      </c>
      <c r="N314" s="6">
        <v>11</v>
      </c>
      <c r="O314" s="46">
        <v>0.107</v>
      </c>
      <c r="P314" s="6">
        <v>9.6149010000000004E-3</v>
      </c>
      <c r="Q314" s="6">
        <v>5.7781265999999998E-2</v>
      </c>
      <c r="S314" s="1" t="s">
        <v>7</v>
      </c>
      <c r="T314" s="1" t="s">
        <v>910</v>
      </c>
      <c r="U314" s="1" t="s">
        <v>911</v>
      </c>
      <c r="V314" s="6">
        <v>130</v>
      </c>
      <c r="W314" s="6">
        <v>16</v>
      </c>
      <c r="X314" s="7">
        <v>0.124</v>
      </c>
      <c r="Y314" s="6">
        <v>1.9242699990100001E-3</v>
      </c>
      <c r="Z314" s="6">
        <v>1.40459453431E-2</v>
      </c>
      <c r="AB314" s="1" t="s">
        <v>105</v>
      </c>
      <c r="AC314" s="1" t="s">
        <v>106</v>
      </c>
      <c r="AD314" s="1" t="s">
        <v>2020</v>
      </c>
      <c r="AE314" s="6">
        <v>119</v>
      </c>
      <c r="AF314" s="6">
        <v>11</v>
      </c>
      <c r="AG314" s="7">
        <v>9.1999999999999998E-2</v>
      </c>
      <c r="AH314" s="6">
        <v>4.1275474328799997E-3</v>
      </c>
      <c r="AI314" s="6">
        <v>2.4448795337199999E-2</v>
      </c>
      <c r="AK314" s="1" t="s">
        <v>23</v>
      </c>
      <c r="AL314" s="1" t="s">
        <v>2760</v>
      </c>
      <c r="AM314" s="1" t="s">
        <v>2761</v>
      </c>
      <c r="AN314" s="1">
        <v>36</v>
      </c>
      <c r="AO314" s="1">
        <v>7</v>
      </c>
      <c r="AP314" s="47">
        <v>0.19400000000000001</v>
      </c>
      <c r="AQ314" s="1">
        <v>7.01137332879E-3</v>
      </c>
      <c r="AR314" s="1">
        <v>4.9415621607999997E-2</v>
      </c>
      <c r="AT314" s="1" t="s">
        <v>7</v>
      </c>
      <c r="AU314" s="1" t="s">
        <v>3088</v>
      </c>
      <c r="AV314" s="1" t="s">
        <v>3089</v>
      </c>
      <c r="AW314" s="6">
        <v>84</v>
      </c>
      <c r="AX314" s="6">
        <v>16</v>
      </c>
      <c r="AY314" s="7">
        <v>0.19</v>
      </c>
      <c r="AZ314" s="6">
        <v>3.07603313456E-3</v>
      </c>
      <c r="BA314" s="6">
        <v>2.4813496129900001E-2</v>
      </c>
    </row>
    <row r="315" spans="1:53" ht="18" customHeight="1" x14ac:dyDescent="0.2">
      <c r="A315" s="1" t="s">
        <v>217</v>
      </c>
      <c r="B315" s="1" t="s">
        <v>1867</v>
      </c>
      <c r="C315" s="1" t="s">
        <v>1868</v>
      </c>
      <c r="D315" s="6">
        <v>31</v>
      </c>
      <c r="E315" s="6">
        <v>7</v>
      </c>
      <c r="F315" s="7">
        <v>0.22600000000000001</v>
      </c>
      <c r="G315" s="6">
        <v>3.8929983308399999E-3</v>
      </c>
      <c r="H315" s="6">
        <v>2.8106456102000001E-2</v>
      </c>
      <c r="J315" s="1" t="s">
        <v>7</v>
      </c>
      <c r="K315" s="1" t="s">
        <v>953</v>
      </c>
      <c r="L315" s="1" t="s">
        <v>954</v>
      </c>
      <c r="M315" s="6">
        <v>104</v>
      </c>
      <c r="N315" s="6">
        <v>11</v>
      </c>
      <c r="O315" s="46">
        <v>0.107</v>
      </c>
      <c r="P315" s="6">
        <v>9.6149010000000004E-3</v>
      </c>
      <c r="Q315" s="6">
        <v>5.7781265999999998E-2</v>
      </c>
      <c r="S315" s="1" t="s">
        <v>7</v>
      </c>
      <c r="T315" s="1" t="s">
        <v>963</v>
      </c>
      <c r="U315" s="1" t="s">
        <v>964</v>
      </c>
      <c r="V315" s="6">
        <v>129</v>
      </c>
      <c r="W315" s="6">
        <v>16</v>
      </c>
      <c r="X315" s="7">
        <v>0.124</v>
      </c>
      <c r="Y315" s="6">
        <v>1.9242699990100001E-3</v>
      </c>
      <c r="Z315" s="6">
        <v>1.40459453431E-2</v>
      </c>
      <c r="AB315" s="1" t="s">
        <v>32</v>
      </c>
      <c r="AC315" s="1" t="s">
        <v>2528</v>
      </c>
      <c r="AD315" s="1" t="s">
        <v>2529</v>
      </c>
      <c r="AE315" s="6">
        <v>30</v>
      </c>
      <c r="AF315" s="6">
        <v>5</v>
      </c>
      <c r="AG315" s="7">
        <v>0.16700000000000001</v>
      </c>
      <c r="AH315" s="6">
        <v>4.2372717572399998E-3</v>
      </c>
      <c r="AI315" s="6">
        <v>2.4860448854199999E-2</v>
      </c>
      <c r="AK315" s="1" t="s">
        <v>23</v>
      </c>
      <c r="AL315" s="1" t="s">
        <v>2899</v>
      </c>
      <c r="AM315" s="1" t="s">
        <v>2900</v>
      </c>
      <c r="AN315" s="1">
        <v>74</v>
      </c>
      <c r="AO315" s="1">
        <v>11</v>
      </c>
      <c r="AP315" s="47">
        <v>0.14899999999999999</v>
      </c>
      <c r="AQ315" s="1">
        <v>7.1442775440399998E-3</v>
      </c>
      <c r="AR315" s="1">
        <v>5.00326230545E-2</v>
      </c>
      <c r="AT315" s="1" t="s">
        <v>130</v>
      </c>
      <c r="AU315" s="1" t="s">
        <v>2403</v>
      </c>
      <c r="AV315" s="1" t="s">
        <v>2404</v>
      </c>
      <c r="AW315" s="6">
        <v>62</v>
      </c>
      <c r="AX315" s="6">
        <v>13</v>
      </c>
      <c r="AY315" s="7">
        <v>0.21</v>
      </c>
      <c r="AZ315" s="6">
        <v>3.0771871187899999E-3</v>
      </c>
      <c r="BA315" s="6">
        <v>2.4813496129900001E-2</v>
      </c>
    </row>
    <row r="316" spans="1:53" ht="18" customHeight="1" x14ac:dyDescent="0.2">
      <c r="A316" s="1" t="s">
        <v>7</v>
      </c>
      <c r="B316" s="1" t="s">
        <v>961</v>
      </c>
      <c r="C316" s="1" t="s">
        <v>962</v>
      </c>
      <c r="D316" s="6">
        <v>126</v>
      </c>
      <c r="E316" s="6">
        <v>17</v>
      </c>
      <c r="F316" s="7">
        <v>0.13700000000000001</v>
      </c>
      <c r="G316" s="6">
        <v>3.94629912199E-3</v>
      </c>
      <c r="H316" s="6">
        <v>2.8400825744600001E-2</v>
      </c>
      <c r="J316" s="1" t="s">
        <v>7</v>
      </c>
      <c r="K316" s="1" t="s">
        <v>2163</v>
      </c>
      <c r="L316" s="1" t="s">
        <v>2164</v>
      </c>
      <c r="M316" s="6">
        <v>10</v>
      </c>
      <c r="N316" s="6">
        <v>3</v>
      </c>
      <c r="O316" s="46">
        <v>0.3</v>
      </c>
      <c r="P316" s="6">
        <v>9.9535600000000002E-3</v>
      </c>
      <c r="Q316" s="6">
        <v>5.8512050000000003E-2</v>
      </c>
      <c r="S316" s="1" t="s">
        <v>7</v>
      </c>
      <c r="T316" s="1" t="s">
        <v>357</v>
      </c>
      <c r="U316" s="1" t="s">
        <v>358</v>
      </c>
      <c r="V316" s="6">
        <v>1840</v>
      </c>
      <c r="W316" s="6">
        <v>128</v>
      </c>
      <c r="X316" s="7">
        <v>7.0000000000000007E-2</v>
      </c>
      <c r="Y316" s="6">
        <v>1.96010706987E-3</v>
      </c>
      <c r="Z316" s="6">
        <v>1.41998622452E-2</v>
      </c>
      <c r="AB316" s="1" t="s">
        <v>217</v>
      </c>
      <c r="AC316" s="1" t="s">
        <v>2536</v>
      </c>
      <c r="AD316" s="1" t="s">
        <v>2537</v>
      </c>
      <c r="AE316" s="6">
        <v>30</v>
      </c>
      <c r="AF316" s="6">
        <v>5</v>
      </c>
      <c r="AG316" s="7">
        <v>0.16700000000000001</v>
      </c>
      <c r="AH316" s="6">
        <v>4.2372717572399998E-3</v>
      </c>
      <c r="AI316" s="6">
        <v>2.4860448854199999E-2</v>
      </c>
      <c r="AK316" s="1" t="s">
        <v>23</v>
      </c>
      <c r="AL316" s="1" t="s">
        <v>2901</v>
      </c>
      <c r="AM316" s="1" t="s">
        <v>2902</v>
      </c>
      <c r="AN316" s="1">
        <v>74</v>
      </c>
      <c r="AO316" s="1">
        <v>11</v>
      </c>
      <c r="AP316" s="47">
        <v>0.14899999999999999</v>
      </c>
      <c r="AQ316" s="1">
        <v>7.1442775440399998E-3</v>
      </c>
      <c r="AR316" s="1">
        <v>5.00326230545E-2</v>
      </c>
      <c r="AT316" s="1" t="s">
        <v>130</v>
      </c>
      <c r="AU316" s="1" t="s">
        <v>3122</v>
      </c>
      <c r="AV316" s="1" t="s">
        <v>3123</v>
      </c>
      <c r="AW316" s="6">
        <v>35</v>
      </c>
      <c r="AX316" s="6">
        <v>9</v>
      </c>
      <c r="AY316" s="7">
        <v>0.25700000000000001</v>
      </c>
      <c r="AZ316" s="6">
        <v>3.11475306513E-3</v>
      </c>
      <c r="BA316" s="6">
        <v>2.4957451775E-2</v>
      </c>
    </row>
    <row r="317" spans="1:53" ht="18" customHeight="1" x14ac:dyDescent="0.2">
      <c r="A317" s="1" t="s">
        <v>80</v>
      </c>
      <c r="B317" s="1" t="s">
        <v>936</v>
      </c>
      <c r="C317" s="1" t="s">
        <v>936</v>
      </c>
      <c r="D317" s="6">
        <v>136</v>
      </c>
      <c r="E317" s="6">
        <v>18</v>
      </c>
      <c r="F317" s="7">
        <v>0.13300000000000001</v>
      </c>
      <c r="G317" s="6">
        <v>4.1515189884999996E-3</v>
      </c>
      <c r="H317" s="6">
        <v>2.9783207427E-2</v>
      </c>
      <c r="J317" s="1" t="s">
        <v>7</v>
      </c>
      <c r="K317" s="1" t="s">
        <v>2165</v>
      </c>
      <c r="L317" s="1" t="s">
        <v>2166</v>
      </c>
      <c r="M317" s="6">
        <v>11</v>
      </c>
      <c r="N317" s="6">
        <v>3</v>
      </c>
      <c r="O317" s="46">
        <v>0.3</v>
      </c>
      <c r="P317" s="6">
        <v>9.9535600000000002E-3</v>
      </c>
      <c r="Q317" s="6">
        <v>5.8512050000000003E-2</v>
      </c>
      <c r="S317" s="1" t="s">
        <v>217</v>
      </c>
      <c r="T317" s="1" t="s">
        <v>2516</v>
      </c>
      <c r="U317" s="1" t="s">
        <v>2517</v>
      </c>
      <c r="V317" s="6">
        <v>25</v>
      </c>
      <c r="W317" s="6">
        <v>6</v>
      </c>
      <c r="X317" s="7">
        <v>0.24</v>
      </c>
      <c r="Y317" s="6">
        <v>1.9701379554800001E-3</v>
      </c>
      <c r="Z317" s="6">
        <v>1.41998622452E-2</v>
      </c>
      <c r="AB317" s="1" t="s">
        <v>217</v>
      </c>
      <c r="AC317" s="1" t="s">
        <v>2534</v>
      </c>
      <c r="AD317" s="1" t="s">
        <v>2535</v>
      </c>
      <c r="AE317" s="6">
        <v>30</v>
      </c>
      <c r="AF317" s="6">
        <v>5</v>
      </c>
      <c r="AG317" s="7">
        <v>0.16700000000000001</v>
      </c>
      <c r="AH317" s="6">
        <v>4.2372717572399998E-3</v>
      </c>
      <c r="AI317" s="6">
        <v>2.4860448854199999E-2</v>
      </c>
      <c r="AK317" s="1" t="s">
        <v>7</v>
      </c>
      <c r="AL317" s="1" t="s">
        <v>3003</v>
      </c>
      <c r="AM317" s="1" t="s">
        <v>3004</v>
      </c>
      <c r="AN317" s="1">
        <v>20</v>
      </c>
      <c r="AO317" s="1">
        <v>5</v>
      </c>
      <c r="AP317" s="47">
        <v>0.25</v>
      </c>
      <c r="AQ317" s="1">
        <v>7.35482449014E-3</v>
      </c>
      <c r="AR317" s="1">
        <v>5.0522254172700003E-2</v>
      </c>
      <c r="AT317" s="1" t="s">
        <v>7</v>
      </c>
      <c r="AU317" s="1" t="s">
        <v>2945</v>
      </c>
      <c r="AV317" s="1" t="s">
        <v>2946</v>
      </c>
      <c r="AW317" s="6">
        <v>35</v>
      </c>
      <c r="AX317" s="6">
        <v>9</v>
      </c>
      <c r="AY317" s="7">
        <v>0.25700000000000001</v>
      </c>
      <c r="AZ317" s="6">
        <v>3.11475306513E-3</v>
      </c>
      <c r="BA317" s="6">
        <v>2.4957451775E-2</v>
      </c>
    </row>
    <row r="318" spans="1:53" ht="18" customHeight="1" x14ac:dyDescent="0.2">
      <c r="A318" s="1" t="s">
        <v>7</v>
      </c>
      <c r="B318" s="1" t="s">
        <v>1140</v>
      </c>
      <c r="C318" s="1" t="s">
        <v>1141</v>
      </c>
      <c r="D318" s="6">
        <v>68</v>
      </c>
      <c r="E318" s="6">
        <v>11</v>
      </c>
      <c r="F318" s="7">
        <v>0.16700000000000001</v>
      </c>
      <c r="G318" s="6">
        <v>4.3289028767999997E-3</v>
      </c>
      <c r="H318" s="6">
        <v>3.0480243446500001E-2</v>
      </c>
      <c r="J318" s="1" t="s">
        <v>7</v>
      </c>
      <c r="K318" s="1" t="s">
        <v>2167</v>
      </c>
      <c r="L318" s="1" t="s">
        <v>2168</v>
      </c>
      <c r="M318" s="6">
        <v>10</v>
      </c>
      <c r="N318" s="6">
        <v>3</v>
      </c>
      <c r="O318" s="46">
        <v>0.3</v>
      </c>
      <c r="P318" s="6">
        <v>9.9535600000000002E-3</v>
      </c>
      <c r="Q318" s="6">
        <v>5.8512050000000003E-2</v>
      </c>
      <c r="S318" s="1" t="s">
        <v>105</v>
      </c>
      <c r="T318" s="1" t="s">
        <v>106</v>
      </c>
      <c r="U318" s="1" t="s">
        <v>1908</v>
      </c>
      <c r="V318" s="6">
        <v>25</v>
      </c>
      <c r="W318" s="6">
        <v>6</v>
      </c>
      <c r="X318" s="7">
        <v>0.24</v>
      </c>
      <c r="Y318" s="6">
        <v>1.9701379554800001E-3</v>
      </c>
      <c r="Z318" s="6">
        <v>1.41998622452E-2</v>
      </c>
      <c r="AB318" s="1" t="s">
        <v>7</v>
      </c>
      <c r="AC318" s="1" t="s">
        <v>2808</v>
      </c>
      <c r="AD318" s="1" t="s">
        <v>2809</v>
      </c>
      <c r="AE318" s="6">
        <v>19</v>
      </c>
      <c r="AF318" s="6">
        <v>4</v>
      </c>
      <c r="AG318" s="7">
        <v>0.21099999999999999</v>
      </c>
      <c r="AH318" s="6">
        <v>4.3816730868799997E-3</v>
      </c>
      <c r="AI318" s="6">
        <v>2.5386318447100001E-2</v>
      </c>
      <c r="AK318" s="1" t="s">
        <v>23</v>
      </c>
      <c r="AL318" s="1" t="s">
        <v>3028</v>
      </c>
      <c r="AM318" s="1" t="s">
        <v>3029</v>
      </c>
      <c r="AN318" s="1">
        <v>13</v>
      </c>
      <c r="AO318" s="1">
        <v>4</v>
      </c>
      <c r="AP318" s="47">
        <v>0.308</v>
      </c>
      <c r="AQ318" s="1">
        <v>7.4870874971E-3</v>
      </c>
      <c r="AR318" s="1">
        <v>5.0522254172700003E-2</v>
      </c>
      <c r="AT318" s="1" t="s">
        <v>7</v>
      </c>
      <c r="AU318" s="1" t="s">
        <v>277</v>
      </c>
      <c r="AV318" s="1" t="s">
        <v>278</v>
      </c>
      <c r="AW318" s="6">
        <v>24</v>
      </c>
      <c r="AX318" s="6">
        <v>7</v>
      </c>
      <c r="AY318" s="7">
        <v>0.30399999999999999</v>
      </c>
      <c r="AZ318" s="6">
        <v>3.1977523611799999E-3</v>
      </c>
      <c r="BA318" s="6">
        <v>2.55416687019E-2</v>
      </c>
    </row>
    <row r="319" spans="1:53" ht="18" customHeight="1" x14ac:dyDescent="0.2">
      <c r="A319" s="1" t="s">
        <v>7</v>
      </c>
      <c r="B319" s="1" t="s">
        <v>1142</v>
      </c>
      <c r="C319" s="1" t="s">
        <v>1143</v>
      </c>
      <c r="D319" s="6">
        <v>68</v>
      </c>
      <c r="E319" s="6">
        <v>11</v>
      </c>
      <c r="F319" s="7">
        <v>0.16700000000000001</v>
      </c>
      <c r="G319" s="6">
        <v>4.3289028767999997E-3</v>
      </c>
      <c r="H319" s="6">
        <v>3.0480243446500001E-2</v>
      </c>
      <c r="J319" s="1" t="s">
        <v>75</v>
      </c>
      <c r="K319" s="1" t="s">
        <v>1488</v>
      </c>
      <c r="L319" s="1" t="s">
        <v>1489</v>
      </c>
      <c r="M319" s="6">
        <v>10</v>
      </c>
      <c r="N319" s="6">
        <v>3</v>
      </c>
      <c r="O319" s="46">
        <v>0.3</v>
      </c>
      <c r="P319" s="6">
        <v>9.9535600000000002E-3</v>
      </c>
      <c r="Q319" s="6">
        <v>5.8512050000000003E-2</v>
      </c>
      <c r="S319" s="1" t="s">
        <v>94</v>
      </c>
      <c r="T319" s="1" t="s">
        <v>223</v>
      </c>
      <c r="U319" s="1" t="s">
        <v>224</v>
      </c>
      <c r="V319" s="6">
        <v>26</v>
      </c>
      <c r="W319" s="6">
        <v>6</v>
      </c>
      <c r="X319" s="7">
        <v>0.24</v>
      </c>
      <c r="Y319" s="6">
        <v>1.9701379554800001E-3</v>
      </c>
      <c r="Z319" s="6">
        <v>1.41998622452E-2</v>
      </c>
      <c r="AB319" s="1" t="s">
        <v>7</v>
      </c>
      <c r="AC319" s="1" t="s">
        <v>2810</v>
      </c>
      <c r="AD319" s="1" t="s">
        <v>2811</v>
      </c>
      <c r="AE319" s="6">
        <v>19</v>
      </c>
      <c r="AF319" s="6">
        <v>4</v>
      </c>
      <c r="AG319" s="7">
        <v>0.21099999999999999</v>
      </c>
      <c r="AH319" s="6">
        <v>4.3816730868799997E-3</v>
      </c>
      <c r="AI319" s="6">
        <v>2.5386318447100001E-2</v>
      </c>
      <c r="AK319" s="1" t="s">
        <v>7</v>
      </c>
      <c r="AL319" s="1" t="s">
        <v>3066</v>
      </c>
      <c r="AM319" s="1" t="s">
        <v>3067</v>
      </c>
      <c r="AN319" s="1">
        <v>7</v>
      </c>
      <c r="AO319" s="1">
        <v>3</v>
      </c>
      <c r="AP319" s="47">
        <v>0.42899999999999999</v>
      </c>
      <c r="AQ319" s="1">
        <v>7.5348239450700001E-3</v>
      </c>
      <c r="AR319" s="1">
        <v>5.0522254172700003E-2</v>
      </c>
      <c r="AT319" s="1" t="s">
        <v>7</v>
      </c>
      <c r="AU319" s="1" t="s">
        <v>2191</v>
      </c>
      <c r="AV319" s="1" t="s">
        <v>2192</v>
      </c>
      <c r="AW319" s="6">
        <v>294</v>
      </c>
      <c r="AX319" s="6">
        <v>41</v>
      </c>
      <c r="AY319" s="7">
        <v>0.13900000000000001</v>
      </c>
      <c r="AZ319" s="6">
        <v>3.2111270672199998E-3</v>
      </c>
      <c r="BA319" s="6">
        <v>2.55678419315E-2</v>
      </c>
    </row>
    <row r="320" spans="1:53" ht="18" customHeight="1" x14ac:dyDescent="0.2">
      <c r="A320" s="1" t="s">
        <v>7</v>
      </c>
      <c r="B320" s="1" t="s">
        <v>1904</v>
      </c>
      <c r="C320" s="1" t="s">
        <v>1905</v>
      </c>
      <c r="D320" s="6">
        <v>24</v>
      </c>
      <c r="E320" s="6">
        <v>6</v>
      </c>
      <c r="F320" s="7">
        <v>0.25</v>
      </c>
      <c r="G320" s="6">
        <v>4.3427960446400004E-3</v>
      </c>
      <c r="H320" s="6">
        <v>3.0480243446500001E-2</v>
      </c>
      <c r="J320" s="1" t="s">
        <v>75</v>
      </c>
      <c r="K320" s="1" t="s">
        <v>1486</v>
      </c>
      <c r="L320" s="1" t="s">
        <v>1487</v>
      </c>
      <c r="M320" s="6">
        <v>10</v>
      </c>
      <c r="N320" s="6">
        <v>3</v>
      </c>
      <c r="O320" s="46">
        <v>0.3</v>
      </c>
      <c r="P320" s="6">
        <v>9.9535600000000002E-3</v>
      </c>
      <c r="Q320" s="6">
        <v>5.8512050000000003E-2</v>
      </c>
      <c r="S320" s="1" t="s">
        <v>32</v>
      </c>
      <c r="T320" s="1" t="s">
        <v>2259</v>
      </c>
      <c r="U320" s="1" t="s">
        <v>2260</v>
      </c>
      <c r="V320" s="6">
        <v>106</v>
      </c>
      <c r="W320" s="6">
        <v>14</v>
      </c>
      <c r="X320" s="7">
        <v>0.13200000000000001</v>
      </c>
      <c r="Y320" s="6">
        <v>1.9945462675899999E-3</v>
      </c>
      <c r="Z320" s="6">
        <v>1.4330721145200001E-2</v>
      </c>
      <c r="AB320" s="1" t="s">
        <v>94</v>
      </c>
      <c r="AC320" s="1" t="s">
        <v>220</v>
      </c>
      <c r="AD320" s="1" t="s">
        <v>194</v>
      </c>
      <c r="AE320" s="6">
        <v>19</v>
      </c>
      <c r="AF320" s="6">
        <v>4</v>
      </c>
      <c r="AG320" s="7">
        <v>0.21099999999999999</v>
      </c>
      <c r="AH320" s="6">
        <v>4.3816730868799997E-3</v>
      </c>
      <c r="AI320" s="6">
        <v>2.5386318447100001E-2</v>
      </c>
      <c r="AK320" s="1" t="s">
        <v>7</v>
      </c>
      <c r="AL320" s="1" t="s">
        <v>3069</v>
      </c>
      <c r="AM320" s="1" t="s">
        <v>3070</v>
      </c>
      <c r="AN320" s="1">
        <v>7</v>
      </c>
      <c r="AO320" s="1">
        <v>3</v>
      </c>
      <c r="AP320" s="47">
        <v>0.42899999999999999</v>
      </c>
      <c r="AQ320" s="1">
        <v>7.5348239450700001E-3</v>
      </c>
      <c r="AR320" s="1">
        <v>5.0522254172700003E-2</v>
      </c>
      <c r="AT320" s="1" t="s">
        <v>32</v>
      </c>
      <c r="AU320" s="1" t="s">
        <v>2303</v>
      </c>
      <c r="AV320" s="1" t="s">
        <v>2304</v>
      </c>
      <c r="AW320" s="6">
        <v>92</v>
      </c>
      <c r="AX320" s="6">
        <v>17</v>
      </c>
      <c r="AY320" s="7">
        <v>0.185</v>
      </c>
      <c r="AZ320" s="6">
        <v>3.23375742655E-3</v>
      </c>
      <c r="BA320" s="6">
        <v>2.5587105637599999E-2</v>
      </c>
    </row>
    <row r="321" spans="1:53" ht="18" customHeight="1" x14ac:dyDescent="0.2">
      <c r="A321" s="1" t="s">
        <v>7</v>
      </c>
      <c r="B321" s="1" t="s">
        <v>1906</v>
      </c>
      <c r="C321" s="1" t="s">
        <v>1907</v>
      </c>
      <c r="D321" s="6">
        <v>25</v>
      </c>
      <c r="E321" s="6">
        <v>6</v>
      </c>
      <c r="F321" s="7">
        <v>0.25</v>
      </c>
      <c r="G321" s="6">
        <v>4.3427960446400004E-3</v>
      </c>
      <c r="H321" s="6">
        <v>3.0480243446500001E-2</v>
      </c>
      <c r="J321" s="1" t="s">
        <v>7</v>
      </c>
      <c r="K321" s="1" t="s">
        <v>2169</v>
      </c>
      <c r="L321" s="1" t="s">
        <v>2170</v>
      </c>
      <c r="M321" s="6">
        <v>10</v>
      </c>
      <c r="N321" s="6">
        <v>3</v>
      </c>
      <c r="O321" s="46">
        <v>0.3</v>
      </c>
      <c r="P321" s="6">
        <v>9.9535600000000002E-3</v>
      </c>
      <c r="Q321" s="6">
        <v>5.8512050000000003E-2</v>
      </c>
      <c r="S321" s="1" t="s">
        <v>23</v>
      </c>
      <c r="T321" s="1" t="s">
        <v>2195</v>
      </c>
      <c r="U321" s="1" t="s">
        <v>2196</v>
      </c>
      <c r="V321" s="6">
        <v>354</v>
      </c>
      <c r="W321" s="6">
        <v>33</v>
      </c>
      <c r="X321" s="7">
        <v>9.2999999999999999E-2</v>
      </c>
      <c r="Y321" s="6">
        <v>2.0780692269199998E-3</v>
      </c>
      <c r="Z321" s="6">
        <v>1.4700415642299999E-2</v>
      </c>
      <c r="AB321" s="1" t="s">
        <v>7</v>
      </c>
      <c r="AC321" s="1" t="s">
        <v>1547</v>
      </c>
      <c r="AD321" s="1" t="s">
        <v>1548</v>
      </c>
      <c r="AE321" s="6">
        <v>87</v>
      </c>
      <c r="AF321" s="6">
        <v>9</v>
      </c>
      <c r="AG321" s="7">
        <v>0.10299999999999999</v>
      </c>
      <c r="AH321" s="6">
        <v>4.3713465951500004E-3</v>
      </c>
      <c r="AI321" s="6">
        <v>2.5386318447100001E-2</v>
      </c>
      <c r="AK321" s="1" t="s">
        <v>23</v>
      </c>
      <c r="AL321" s="1" t="s">
        <v>2872</v>
      </c>
      <c r="AM321" s="1" t="s">
        <v>2873</v>
      </c>
      <c r="AN321" s="1">
        <v>151</v>
      </c>
      <c r="AO321" s="1">
        <v>18</v>
      </c>
      <c r="AP321" s="47">
        <v>0.12</v>
      </c>
      <c r="AQ321" s="1">
        <v>7.38387784947E-3</v>
      </c>
      <c r="AR321" s="1">
        <v>5.0522254172700003E-2</v>
      </c>
      <c r="AT321" s="1" t="s">
        <v>7</v>
      </c>
      <c r="AU321" s="1" t="s">
        <v>2239</v>
      </c>
      <c r="AV321" s="1" t="s">
        <v>2240</v>
      </c>
      <c r="AW321" s="6">
        <v>92</v>
      </c>
      <c r="AX321" s="6">
        <v>17</v>
      </c>
      <c r="AY321" s="7">
        <v>0.185</v>
      </c>
      <c r="AZ321" s="6">
        <v>3.23375742655E-3</v>
      </c>
      <c r="BA321" s="6">
        <v>2.5587105637599999E-2</v>
      </c>
    </row>
    <row r="322" spans="1:53" ht="18" customHeight="1" x14ac:dyDescent="0.2">
      <c r="A322" s="1" t="s">
        <v>75</v>
      </c>
      <c r="B322" s="1" t="s">
        <v>1934</v>
      </c>
      <c r="C322" s="1" t="s">
        <v>1935</v>
      </c>
      <c r="D322" s="6">
        <v>17</v>
      </c>
      <c r="E322" s="6">
        <v>5</v>
      </c>
      <c r="F322" s="7">
        <v>0.29399999999999998</v>
      </c>
      <c r="G322" s="6">
        <v>4.3059182940799997E-3</v>
      </c>
      <c r="H322" s="6">
        <v>3.0480243446500001E-2</v>
      </c>
      <c r="J322" s="1" t="s">
        <v>7</v>
      </c>
      <c r="K322" s="1" t="s">
        <v>1812</v>
      </c>
      <c r="L322" s="1" t="s">
        <v>1813</v>
      </c>
      <c r="M322" s="6">
        <v>51</v>
      </c>
      <c r="N322" s="6">
        <v>7</v>
      </c>
      <c r="O322" s="46">
        <v>0.13700000000000001</v>
      </c>
      <c r="P322" s="6">
        <v>9.9008099999999995E-3</v>
      </c>
      <c r="Q322" s="6">
        <v>5.8512050000000003E-2</v>
      </c>
      <c r="S322" s="1" t="s">
        <v>130</v>
      </c>
      <c r="T322" s="1" t="s">
        <v>2226</v>
      </c>
      <c r="U322" s="1" t="s">
        <v>2227</v>
      </c>
      <c r="V322" s="6">
        <v>143</v>
      </c>
      <c r="W322" s="6">
        <v>17</v>
      </c>
      <c r="X322" s="7">
        <v>0.12</v>
      </c>
      <c r="Y322" s="6">
        <v>2.0757365949199999E-3</v>
      </c>
      <c r="Z322" s="6">
        <v>1.4700415642299999E-2</v>
      </c>
      <c r="AB322" s="1" t="s">
        <v>7</v>
      </c>
      <c r="AC322" s="1" t="s">
        <v>2827</v>
      </c>
      <c r="AD322" s="1" t="s">
        <v>2828</v>
      </c>
      <c r="AE322" s="6">
        <v>10</v>
      </c>
      <c r="AF322" s="6">
        <v>3</v>
      </c>
      <c r="AG322" s="7">
        <v>0.3</v>
      </c>
      <c r="AH322" s="6">
        <v>4.7795057806799997E-3</v>
      </c>
      <c r="AI322" s="6">
        <v>2.70984823162E-2</v>
      </c>
      <c r="AK322" s="1" t="s">
        <v>217</v>
      </c>
      <c r="AL322" s="1" t="s">
        <v>1671</v>
      </c>
      <c r="AM322" s="1" t="s">
        <v>1672</v>
      </c>
      <c r="AN322" s="1">
        <v>20</v>
      </c>
      <c r="AO322" s="1">
        <v>5</v>
      </c>
      <c r="AP322" s="47">
        <v>0.25</v>
      </c>
      <c r="AQ322" s="1">
        <v>7.35482449014E-3</v>
      </c>
      <c r="AR322" s="1">
        <v>5.0522254172700003E-2</v>
      </c>
      <c r="AT322" s="1" t="s">
        <v>32</v>
      </c>
      <c r="AU322" s="1" t="s">
        <v>2479</v>
      </c>
      <c r="AV322" s="1" t="s">
        <v>2480</v>
      </c>
      <c r="AW322" s="6">
        <v>29</v>
      </c>
      <c r="AX322" s="6">
        <v>8</v>
      </c>
      <c r="AY322" s="7">
        <v>0.27600000000000002</v>
      </c>
      <c r="AZ322" s="6">
        <v>3.26701921909E-3</v>
      </c>
      <c r="BA322" s="6">
        <v>2.56101940023E-2</v>
      </c>
    </row>
    <row r="323" spans="1:53" ht="18" customHeight="1" x14ac:dyDescent="0.2">
      <c r="A323" s="1" t="s">
        <v>7</v>
      </c>
      <c r="B323" s="1" t="s">
        <v>1936</v>
      </c>
      <c r="C323" s="1" t="s">
        <v>1937</v>
      </c>
      <c r="D323" s="6">
        <v>17</v>
      </c>
      <c r="E323" s="6">
        <v>5</v>
      </c>
      <c r="F323" s="7">
        <v>0.29399999999999998</v>
      </c>
      <c r="G323" s="6">
        <v>4.3059182940799997E-3</v>
      </c>
      <c r="H323" s="6">
        <v>3.0480243446500001E-2</v>
      </c>
      <c r="S323" s="1" t="s">
        <v>23</v>
      </c>
      <c r="T323" s="1" t="s">
        <v>1713</v>
      </c>
      <c r="U323" s="1" t="s">
        <v>1714</v>
      </c>
      <c r="V323" s="6">
        <v>339</v>
      </c>
      <c r="W323" s="6">
        <v>32</v>
      </c>
      <c r="X323" s="7">
        <v>9.4E-2</v>
      </c>
      <c r="Y323" s="6">
        <v>2.06884184052E-3</v>
      </c>
      <c r="Z323" s="6">
        <v>1.4700415642299999E-2</v>
      </c>
      <c r="AB323" s="1" t="s">
        <v>7</v>
      </c>
      <c r="AC323" s="1" t="s">
        <v>2829</v>
      </c>
      <c r="AD323" s="1" t="s">
        <v>2830</v>
      </c>
      <c r="AE323" s="6">
        <v>10</v>
      </c>
      <c r="AF323" s="6">
        <v>3</v>
      </c>
      <c r="AG323" s="7">
        <v>0.3</v>
      </c>
      <c r="AH323" s="6">
        <v>4.7795057806799997E-3</v>
      </c>
      <c r="AI323" s="6">
        <v>2.70984823162E-2</v>
      </c>
      <c r="AK323" s="1" t="s">
        <v>32</v>
      </c>
      <c r="AL323" s="1" t="s">
        <v>2114</v>
      </c>
      <c r="AM323" s="1" t="s">
        <v>2115</v>
      </c>
      <c r="AN323" s="1">
        <v>20</v>
      </c>
      <c r="AO323" s="1">
        <v>5</v>
      </c>
      <c r="AP323" s="47">
        <v>0.25</v>
      </c>
      <c r="AQ323" s="1">
        <v>7.35482449014E-3</v>
      </c>
      <c r="AR323" s="1">
        <v>5.0522254172700003E-2</v>
      </c>
      <c r="AT323" s="1" t="s">
        <v>7</v>
      </c>
      <c r="AU323" s="1" t="s">
        <v>2933</v>
      </c>
      <c r="AV323" s="1" t="s">
        <v>2934</v>
      </c>
      <c r="AW323" s="6">
        <v>29</v>
      </c>
      <c r="AX323" s="6">
        <v>8</v>
      </c>
      <c r="AY323" s="7">
        <v>0.27600000000000002</v>
      </c>
      <c r="AZ323" s="6">
        <v>3.26701921909E-3</v>
      </c>
      <c r="BA323" s="6">
        <v>2.56101940023E-2</v>
      </c>
    </row>
    <row r="324" spans="1:53" ht="18" customHeight="1" x14ac:dyDescent="0.2">
      <c r="A324" s="1" t="s">
        <v>217</v>
      </c>
      <c r="B324" s="1" t="s">
        <v>1938</v>
      </c>
      <c r="C324" s="1" t="s">
        <v>1939</v>
      </c>
      <c r="D324" s="6">
        <v>17</v>
      </c>
      <c r="E324" s="6">
        <v>5</v>
      </c>
      <c r="F324" s="7">
        <v>0.29399999999999998</v>
      </c>
      <c r="G324" s="6">
        <v>4.3059182940799997E-3</v>
      </c>
      <c r="H324" s="6">
        <v>3.0480243446500001E-2</v>
      </c>
      <c r="S324" s="1" t="s">
        <v>23</v>
      </c>
      <c r="T324" s="1" t="s">
        <v>24</v>
      </c>
      <c r="U324" s="1" t="s">
        <v>25</v>
      </c>
      <c r="V324" s="6">
        <v>244</v>
      </c>
      <c r="W324" s="6">
        <v>25</v>
      </c>
      <c r="X324" s="7">
        <v>0.10199999999999999</v>
      </c>
      <c r="Y324" s="6">
        <v>2.07312859862E-3</v>
      </c>
      <c r="Z324" s="6">
        <v>1.4700415642299999E-2</v>
      </c>
      <c r="AB324" s="1" t="s">
        <v>7</v>
      </c>
      <c r="AC324" s="1" t="s">
        <v>2831</v>
      </c>
      <c r="AD324" s="1" t="s">
        <v>2832</v>
      </c>
      <c r="AE324" s="6">
        <v>10</v>
      </c>
      <c r="AF324" s="6">
        <v>3</v>
      </c>
      <c r="AG324" s="7">
        <v>0.3</v>
      </c>
      <c r="AH324" s="6">
        <v>4.7795057806799997E-3</v>
      </c>
      <c r="AI324" s="6">
        <v>2.70984823162E-2</v>
      </c>
      <c r="AK324" s="1" t="s">
        <v>105</v>
      </c>
      <c r="AL324" s="1" t="s">
        <v>106</v>
      </c>
      <c r="AM324" s="1" t="s">
        <v>2503</v>
      </c>
      <c r="AN324" s="1">
        <v>20</v>
      </c>
      <c r="AO324" s="1">
        <v>5</v>
      </c>
      <c r="AP324" s="47">
        <v>0.25</v>
      </c>
      <c r="AQ324" s="1">
        <v>7.35482449014E-3</v>
      </c>
      <c r="AR324" s="1">
        <v>5.0522254172700003E-2</v>
      </c>
      <c r="AT324" s="1" t="s">
        <v>7</v>
      </c>
      <c r="AU324" s="1" t="s">
        <v>2526</v>
      </c>
      <c r="AV324" s="1" t="s">
        <v>2527</v>
      </c>
      <c r="AW324" s="6">
        <v>29</v>
      </c>
      <c r="AX324" s="6">
        <v>8</v>
      </c>
      <c r="AY324" s="7">
        <v>0.27600000000000002</v>
      </c>
      <c r="AZ324" s="6">
        <v>3.26701921909E-3</v>
      </c>
      <c r="BA324" s="6">
        <v>2.56101940023E-2</v>
      </c>
    </row>
    <row r="325" spans="1:53" ht="18" customHeight="1" x14ac:dyDescent="0.2">
      <c r="A325" s="1" t="s">
        <v>23</v>
      </c>
      <c r="B325" s="1" t="s">
        <v>377</v>
      </c>
      <c r="C325" s="1" t="s">
        <v>378</v>
      </c>
      <c r="D325" s="6">
        <v>201</v>
      </c>
      <c r="E325" s="6">
        <v>24</v>
      </c>
      <c r="F325" s="7">
        <v>0.11899999999999999</v>
      </c>
      <c r="G325" s="6">
        <v>4.5054314549600001E-3</v>
      </c>
      <c r="H325" s="6">
        <v>3.1524114531999999E-2</v>
      </c>
      <c r="S325" s="1" t="s">
        <v>7</v>
      </c>
      <c r="T325" s="1" t="s">
        <v>55</v>
      </c>
      <c r="U325" s="1" t="s">
        <v>56</v>
      </c>
      <c r="V325" s="6">
        <v>118</v>
      </c>
      <c r="W325" s="6">
        <v>15</v>
      </c>
      <c r="X325" s="7">
        <v>0.127</v>
      </c>
      <c r="Y325" s="6">
        <v>2.0611493940500001E-3</v>
      </c>
      <c r="Z325" s="6">
        <v>1.4700415642299999E-2</v>
      </c>
      <c r="AB325" s="1" t="s">
        <v>7</v>
      </c>
      <c r="AC325" s="1" t="s">
        <v>2835</v>
      </c>
      <c r="AD325" s="1" t="s">
        <v>2836</v>
      </c>
      <c r="AE325" s="6">
        <v>10</v>
      </c>
      <c r="AF325" s="6">
        <v>3</v>
      </c>
      <c r="AG325" s="7">
        <v>0.3</v>
      </c>
      <c r="AH325" s="6">
        <v>4.7795057806799997E-3</v>
      </c>
      <c r="AI325" s="6">
        <v>2.70984823162E-2</v>
      </c>
      <c r="AK325" s="1" t="s">
        <v>94</v>
      </c>
      <c r="AL325" s="1" t="s">
        <v>3030</v>
      </c>
      <c r="AM325" s="1" t="s">
        <v>3031</v>
      </c>
      <c r="AN325" s="1">
        <v>13</v>
      </c>
      <c r="AO325" s="1">
        <v>4</v>
      </c>
      <c r="AP325" s="47">
        <v>0.308</v>
      </c>
      <c r="AQ325" s="1">
        <v>7.4870874971E-3</v>
      </c>
      <c r="AR325" s="1">
        <v>5.0522254172700003E-2</v>
      </c>
      <c r="AT325" s="1" t="s">
        <v>23</v>
      </c>
      <c r="AU325" s="1" t="s">
        <v>3218</v>
      </c>
      <c r="AV325" s="1" t="s">
        <v>3219</v>
      </c>
      <c r="AW325" s="6">
        <v>8</v>
      </c>
      <c r="AX325" s="6">
        <v>4</v>
      </c>
      <c r="AY325" s="7">
        <v>0.5</v>
      </c>
      <c r="AZ325" s="6">
        <v>3.41609560141E-3</v>
      </c>
      <c r="BA325" s="6">
        <v>2.6370591654800001E-2</v>
      </c>
    </row>
    <row r="326" spans="1:53" ht="18" customHeight="1" x14ac:dyDescent="0.2">
      <c r="A326" s="1" t="s">
        <v>94</v>
      </c>
      <c r="B326" s="1" t="s">
        <v>1522</v>
      </c>
      <c r="C326" s="1" t="s">
        <v>1523</v>
      </c>
      <c r="D326" s="6">
        <v>2</v>
      </c>
      <c r="E326" s="6">
        <v>2</v>
      </c>
      <c r="F326" s="7">
        <v>1</v>
      </c>
      <c r="G326" s="6">
        <v>4.5407407702300001E-3</v>
      </c>
      <c r="H326" s="6">
        <v>3.1673413311099997E-2</v>
      </c>
      <c r="S326" s="1" t="s">
        <v>32</v>
      </c>
      <c r="T326" s="1" t="s">
        <v>798</v>
      </c>
      <c r="U326" s="1" t="s">
        <v>799</v>
      </c>
      <c r="V326" s="6">
        <v>63</v>
      </c>
      <c r="W326" s="6">
        <v>10</v>
      </c>
      <c r="X326" s="7">
        <v>0.159</v>
      </c>
      <c r="Y326" s="6">
        <v>2.1824025304600001E-3</v>
      </c>
      <c r="Z326" s="6">
        <v>1.53042436037E-2</v>
      </c>
      <c r="AB326" s="1" t="s">
        <v>7</v>
      </c>
      <c r="AC326" s="1" t="s">
        <v>1949</v>
      </c>
      <c r="AD326" s="1" t="s">
        <v>1950</v>
      </c>
      <c r="AE326" s="6">
        <v>10</v>
      </c>
      <c r="AF326" s="6">
        <v>3</v>
      </c>
      <c r="AG326" s="7">
        <v>0.3</v>
      </c>
      <c r="AH326" s="6">
        <v>4.7795057806799997E-3</v>
      </c>
      <c r="AI326" s="6">
        <v>2.70984823162E-2</v>
      </c>
      <c r="AK326" s="1" t="s">
        <v>7</v>
      </c>
      <c r="AL326" s="1" t="s">
        <v>1924</v>
      </c>
      <c r="AM326" s="1" t="s">
        <v>1925</v>
      </c>
      <c r="AN326" s="1">
        <v>13</v>
      </c>
      <c r="AO326" s="1">
        <v>4</v>
      </c>
      <c r="AP326" s="47">
        <v>0.308</v>
      </c>
      <c r="AQ326" s="1">
        <v>7.4870874971E-3</v>
      </c>
      <c r="AR326" s="1">
        <v>5.0522254172700003E-2</v>
      </c>
      <c r="AT326" s="1" t="s">
        <v>75</v>
      </c>
      <c r="AU326" s="1" t="s">
        <v>3220</v>
      </c>
      <c r="AV326" s="1" t="s">
        <v>3221</v>
      </c>
      <c r="AW326" s="6">
        <v>8</v>
      </c>
      <c r="AX326" s="6">
        <v>4</v>
      </c>
      <c r="AY326" s="7">
        <v>0.5</v>
      </c>
      <c r="AZ326" s="6">
        <v>3.41609560141E-3</v>
      </c>
      <c r="BA326" s="6">
        <v>2.6370591654800001E-2</v>
      </c>
    </row>
    <row r="327" spans="1:53" ht="18" customHeight="1" x14ac:dyDescent="0.2">
      <c r="A327" s="1" t="s">
        <v>75</v>
      </c>
      <c r="B327" s="1" t="s">
        <v>1957</v>
      </c>
      <c r="C327" s="1" t="s">
        <v>1958</v>
      </c>
      <c r="D327" s="6">
        <v>11</v>
      </c>
      <c r="E327" s="6">
        <v>4</v>
      </c>
      <c r="F327" s="7">
        <v>0.36399999999999999</v>
      </c>
      <c r="G327" s="6">
        <v>4.6164711102700002E-3</v>
      </c>
      <c r="H327" s="6">
        <v>3.1810151996900002E-2</v>
      </c>
      <c r="S327" s="1" t="s">
        <v>7</v>
      </c>
      <c r="T327" s="1" t="s">
        <v>1074</v>
      </c>
      <c r="U327" s="1" t="s">
        <v>1075</v>
      </c>
      <c r="V327" s="6">
        <v>63</v>
      </c>
      <c r="W327" s="6">
        <v>10</v>
      </c>
      <c r="X327" s="7">
        <v>0.159</v>
      </c>
      <c r="Y327" s="6">
        <v>2.1824025304600001E-3</v>
      </c>
      <c r="Z327" s="6">
        <v>1.53042436037E-2</v>
      </c>
      <c r="AB327" s="1" t="s">
        <v>7</v>
      </c>
      <c r="AC327" s="1" t="s">
        <v>1490</v>
      </c>
      <c r="AD327" s="1" t="s">
        <v>1491</v>
      </c>
      <c r="AE327" s="6">
        <v>10</v>
      </c>
      <c r="AF327" s="6">
        <v>3</v>
      </c>
      <c r="AG327" s="7">
        <v>0.3</v>
      </c>
      <c r="AH327" s="6">
        <v>4.7795057806799997E-3</v>
      </c>
      <c r="AI327" s="6">
        <v>2.70984823162E-2</v>
      </c>
      <c r="AK327" s="1" t="s">
        <v>7</v>
      </c>
      <c r="AL327" s="1" t="s">
        <v>3032</v>
      </c>
      <c r="AM327" s="1" t="s">
        <v>3033</v>
      </c>
      <c r="AN327" s="1">
        <v>13</v>
      </c>
      <c r="AO327" s="1">
        <v>4</v>
      </c>
      <c r="AP327" s="47">
        <v>0.308</v>
      </c>
      <c r="AQ327" s="1">
        <v>7.4870874971E-3</v>
      </c>
      <c r="AR327" s="1">
        <v>5.0522254172700003E-2</v>
      </c>
      <c r="AT327" s="1" t="s">
        <v>94</v>
      </c>
      <c r="AU327" s="1" t="s">
        <v>3011</v>
      </c>
      <c r="AV327" s="1" t="s">
        <v>3012</v>
      </c>
      <c r="AW327" s="6">
        <v>8</v>
      </c>
      <c r="AX327" s="6">
        <v>4</v>
      </c>
      <c r="AY327" s="7">
        <v>0.5</v>
      </c>
      <c r="AZ327" s="6">
        <v>3.41609560141E-3</v>
      </c>
      <c r="BA327" s="6">
        <v>2.6370591654800001E-2</v>
      </c>
    </row>
    <row r="328" spans="1:53" ht="18" customHeight="1" x14ac:dyDescent="0.2">
      <c r="A328" s="1" t="s">
        <v>217</v>
      </c>
      <c r="B328" s="1" t="s">
        <v>1959</v>
      </c>
      <c r="C328" s="1" t="s">
        <v>1960</v>
      </c>
      <c r="D328" s="6">
        <v>11</v>
      </c>
      <c r="E328" s="6">
        <v>4</v>
      </c>
      <c r="F328" s="7">
        <v>0.36399999999999999</v>
      </c>
      <c r="G328" s="6">
        <v>4.6164711102700002E-3</v>
      </c>
      <c r="H328" s="6">
        <v>3.1810151996900002E-2</v>
      </c>
      <c r="S328" s="1" t="s">
        <v>7</v>
      </c>
      <c r="T328" s="1" t="s">
        <v>1323</v>
      </c>
      <c r="U328" s="1" t="s">
        <v>1324</v>
      </c>
      <c r="V328" s="6">
        <v>34</v>
      </c>
      <c r="W328" s="6">
        <v>7</v>
      </c>
      <c r="X328" s="7">
        <v>0.20599999999999999</v>
      </c>
      <c r="Y328" s="6">
        <v>2.1834588387500001E-3</v>
      </c>
      <c r="Z328" s="6">
        <v>1.53042436037E-2</v>
      </c>
      <c r="AB328" s="1" t="s">
        <v>7</v>
      </c>
      <c r="AC328" s="1" t="s">
        <v>2833</v>
      </c>
      <c r="AD328" s="1" t="s">
        <v>2834</v>
      </c>
      <c r="AE328" s="6">
        <v>10</v>
      </c>
      <c r="AF328" s="6">
        <v>3</v>
      </c>
      <c r="AG328" s="7">
        <v>0.3</v>
      </c>
      <c r="AH328" s="6">
        <v>4.7795057806799997E-3</v>
      </c>
      <c r="AI328" s="6">
        <v>2.70984823162E-2</v>
      </c>
      <c r="AK328" s="1" t="s">
        <v>7</v>
      </c>
      <c r="AL328" s="1" t="s">
        <v>3034</v>
      </c>
      <c r="AM328" s="1" t="s">
        <v>3035</v>
      </c>
      <c r="AN328" s="1">
        <v>13</v>
      </c>
      <c r="AO328" s="1">
        <v>4</v>
      </c>
      <c r="AP328" s="47">
        <v>0.308</v>
      </c>
      <c r="AQ328" s="1">
        <v>7.4870874971E-3</v>
      </c>
      <c r="AR328" s="1">
        <v>5.0522254172700003E-2</v>
      </c>
      <c r="AT328" s="1" t="s">
        <v>32</v>
      </c>
      <c r="AU328" s="1" t="s">
        <v>2695</v>
      </c>
      <c r="AV328" s="1" t="s">
        <v>2696</v>
      </c>
      <c r="AW328" s="6">
        <v>8</v>
      </c>
      <c r="AX328" s="6">
        <v>4</v>
      </c>
      <c r="AY328" s="7">
        <v>0.5</v>
      </c>
      <c r="AZ328" s="6">
        <v>3.41609560141E-3</v>
      </c>
      <c r="BA328" s="6">
        <v>2.6370591654800001E-2</v>
      </c>
    </row>
    <row r="329" spans="1:53" ht="18" customHeight="1" x14ac:dyDescent="0.2">
      <c r="A329" s="1" t="s">
        <v>94</v>
      </c>
      <c r="B329" s="1" t="s">
        <v>1961</v>
      </c>
      <c r="C329" s="1" t="s">
        <v>1962</v>
      </c>
      <c r="D329" s="6">
        <v>11</v>
      </c>
      <c r="E329" s="6">
        <v>4</v>
      </c>
      <c r="F329" s="7">
        <v>0.36399999999999999</v>
      </c>
      <c r="G329" s="6">
        <v>4.6164711102700002E-3</v>
      </c>
      <c r="H329" s="6">
        <v>3.1810151996900002E-2</v>
      </c>
      <c r="S329" s="1" t="s">
        <v>7</v>
      </c>
      <c r="T329" s="1" t="s">
        <v>1680</v>
      </c>
      <c r="U329" s="1" t="s">
        <v>1681</v>
      </c>
      <c r="V329" s="6">
        <v>11</v>
      </c>
      <c r="W329" s="6">
        <v>4</v>
      </c>
      <c r="X329" s="7">
        <v>0.36399999999999999</v>
      </c>
      <c r="Y329" s="6">
        <v>2.2097538003999998E-3</v>
      </c>
      <c r="Z329" s="6">
        <v>1.5347744577299999E-2</v>
      </c>
      <c r="AB329" s="1" t="s">
        <v>7</v>
      </c>
      <c r="AC329" s="1" t="s">
        <v>1184</v>
      </c>
      <c r="AD329" s="1" t="s">
        <v>1185</v>
      </c>
      <c r="AE329" s="6">
        <v>73</v>
      </c>
      <c r="AF329" s="6">
        <v>8</v>
      </c>
      <c r="AG329" s="7">
        <v>0.11</v>
      </c>
      <c r="AH329" s="6">
        <v>4.9746087761899996E-3</v>
      </c>
      <c r="AI329" s="6">
        <v>2.7449180568600001E-2</v>
      </c>
      <c r="AK329" s="1" t="s">
        <v>105</v>
      </c>
      <c r="AL329" s="1" t="s">
        <v>106</v>
      </c>
      <c r="AM329" s="1" t="s">
        <v>3068</v>
      </c>
      <c r="AN329" s="1">
        <v>7</v>
      </c>
      <c r="AO329" s="1">
        <v>3</v>
      </c>
      <c r="AP329" s="47">
        <v>0.42899999999999999</v>
      </c>
      <c r="AQ329" s="1">
        <v>7.5348239450700001E-3</v>
      </c>
      <c r="AR329" s="1">
        <v>5.0522254172700003E-2</v>
      </c>
      <c r="AT329" s="1" t="s">
        <v>7</v>
      </c>
      <c r="AU329" s="1" t="s">
        <v>2629</v>
      </c>
      <c r="AV329" s="1" t="s">
        <v>2630</v>
      </c>
      <c r="AW329" s="6">
        <v>8</v>
      </c>
      <c r="AX329" s="6">
        <v>4</v>
      </c>
      <c r="AY329" s="7">
        <v>0.5</v>
      </c>
      <c r="AZ329" s="6">
        <v>3.41609560141E-3</v>
      </c>
      <c r="BA329" s="6">
        <v>2.6370591654800001E-2</v>
      </c>
    </row>
    <row r="330" spans="1:53" ht="18" customHeight="1" x14ac:dyDescent="0.2">
      <c r="A330" s="1" t="s">
        <v>7</v>
      </c>
      <c r="B330" s="1" t="s">
        <v>1955</v>
      </c>
      <c r="C330" s="1" t="s">
        <v>1956</v>
      </c>
      <c r="D330" s="6">
        <v>11</v>
      </c>
      <c r="E330" s="6">
        <v>4</v>
      </c>
      <c r="F330" s="7">
        <v>0.36399999999999999</v>
      </c>
      <c r="G330" s="6">
        <v>4.6164711102700002E-3</v>
      </c>
      <c r="H330" s="6">
        <v>3.1810151996900002E-2</v>
      </c>
      <c r="S330" s="1" t="s">
        <v>7</v>
      </c>
      <c r="T330" s="1" t="s">
        <v>2633</v>
      </c>
      <c r="U330" s="1" t="s">
        <v>2634</v>
      </c>
      <c r="V330" s="6">
        <v>11</v>
      </c>
      <c r="W330" s="6">
        <v>4</v>
      </c>
      <c r="X330" s="7">
        <v>0.36399999999999999</v>
      </c>
      <c r="Y330" s="6">
        <v>2.2097538003999998E-3</v>
      </c>
      <c r="Z330" s="6">
        <v>1.5347744577299999E-2</v>
      </c>
      <c r="AB330" s="1" t="s">
        <v>7</v>
      </c>
      <c r="AC330" s="1" t="s">
        <v>2762</v>
      </c>
      <c r="AD330" s="1" t="s">
        <v>2763</v>
      </c>
      <c r="AE330" s="6">
        <v>44</v>
      </c>
      <c r="AF330" s="6">
        <v>6</v>
      </c>
      <c r="AG330" s="7">
        <v>0.13600000000000001</v>
      </c>
      <c r="AH330" s="6">
        <v>4.9703768449000001E-3</v>
      </c>
      <c r="AI330" s="6">
        <v>2.7449180568600001E-2</v>
      </c>
      <c r="AK330" s="1" t="s">
        <v>32</v>
      </c>
      <c r="AL330" s="1" t="s">
        <v>2685</v>
      </c>
      <c r="AM330" s="1" t="s">
        <v>2686</v>
      </c>
      <c r="AN330" s="1">
        <v>7</v>
      </c>
      <c r="AO330" s="1">
        <v>3</v>
      </c>
      <c r="AP330" s="47">
        <v>0.42899999999999999</v>
      </c>
      <c r="AQ330" s="1">
        <v>7.5348239450700001E-3</v>
      </c>
      <c r="AR330" s="1">
        <v>5.0522254172700003E-2</v>
      </c>
      <c r="AT330" s="1" t="s">
        <v>94</v>
      </c>
      <c r="AU330" s="1" t="s">
        <v>3094</v>
      </c>
      <c r="AV330" s="1" t="s">
        <v>3095</v>
      </c>
      <c r="AW330" s="6">
        <v>70</v>
      </c>
      <c r="AX330" s="6">
        <v>14</v>
      </c>
      <c r="AY330" s="7">
        <v>0.2</v>
      </c>
      <c r="AZ330" s="6">
        <v>3.4367750827299999E-3</v>
      </c>
      <c r="BA330" s="6">
        <v>2.6449588174700001E-2</v>
      </c>
    </row>
    <row r="331" spans="1:53" ht="18" customHeight="1" x14ac:dyDescent="0.2">
      <c r="A331" s="1" t="s">
        <v>32</v>
      </c>
      <c r="B331" s="1" t="s">
        <v>1792</v>
      </c>
      <c r="C331" s="1" t="s">
        <v>1793</v>
      </c>
      <c r="D331" s="6">
        <v>76</v>
      </c>
      <c r="E331" s="6">
        <v>12</v>
      </c>
      <c r="F331" s="7">
        <v>0.158</v>
      </c>
      <c r="G331" s="6">
        <v>4.6443058524199997E-3</v>
      </c>
      <c r="H331" s="6">
        <v>3.1904973840699999E-2</v>
      </c>
      <c r="S331" s="1" t="s">
        <v>7</v>
      </c>
      <c r="T331" s="1" t="s">
        <v>2635</v>
      </c>
      <c r="U331" s="1" t="s">
        <v>2636</v>
      </c>
      <c r="V331" s="6">
        <v>11</v>
      </c>
      <c r="W331" s="6">
        <v>4</v>
      </c>
      <c r="X331" s="7">
        <v>0.36399999999999999</v>
      </c>
      <c r="Y331" s="6">
        <v>2.2097538003999998E-3</v>
      </c>
      <c r="Z331" s="6">
        <v>1.5347744577299999E-2</v>
      </c>
      <c r="AB331" s="1" t="s">
        <v>75</v>
      </c>
      <c r="AC331" s="1" t="s">
        <v>76</v>
      </c>
      <c r="AD331" s="1" t="s">
        <v>77</v>
      </c>
      <c r="AE331" s="6">
        <v>31</v>
      </c>
      <c r="AF331" s="6">
        <v>5</v>
      </c>
      <c r="AG331" s="7">
        <v>0.161</v>
      </c>
      <c r="AH331" s="6">
        <v>4.9034966084099997E-3</v>
      </c>
      <c r="AI331" s="6">
        <v>2.7449180568600001E-2</v>
      </c>
      <c r="AK331" s="1" t="s">
        <v>32</v>
      </c>
      <c r="AL331" s="1" t="s">
        <v>47</v>
      </c>
      <c r="AM331" s="1" t="s">
        <v>48</v>
      </c>
      <c r="AN331" s="1">
        <v>162</v>
      </c>
      <c r="AO331" s="1">
        <v>19</v>
      </c>
      <c r="AP331" s="47">
        <v>0.11700000000000001</v>
      </c>
      <c r="AQ331" s="1">
        <v>7.67024232225E-3</v>
      </c>
      <c r="AR331" s="1">
        <v>5.1237771642800002E-2</v>
      </c>
      <c r="AT331" s="1" t="s">
        <v>105</v>
      </c>
      <c r="AU331" s="1" t="s">
        <v>106</v>
      </c>
      <c r="AV331" s="1" t="s">
        <v>2209</v>
      </c>
      <c r="AW331" s="6">
        <v>124</v>
      </c>
      <c r="AX331" s="6">
        <v>21</v>
      </c>
      <c r="AY331" s="7">
        <v>0.16900000000000001</v>
      </c>
      <c r="AZ331" s="6">
        <v>3.4500062056299998E-3</v>
      </c>
      <c r="BA331" s="6">
        <v>2.6470956705E-2</v>
      </c>
    </row>
    <row r="332" spans="1:53" ht="18" customHeight="1" x14ac:dyDescent="0.2">
      <c r="A332" s="1" t="s">
        <v>7</v>
      </c>
      <c r="B332" s="1" t="s">
        <v>1029</v>
      </c>
      <c r="C332" s="1" t="s">
        <v>1030</v>
      </c>
      <c r="D332" s="6">
        <v>32</v>
      </c>
      <c r="E332" s="6">
        <v>7</v>
      </c>
      <c r="F332" s="7">
        <v>0.219</v>
      </c>
      <c r="G332" s="6">
        <v>4.6986430324400001E-3</v>
      </c>
      <c r="H332" s="6">
        <v>3.2083806489599999E-2</v>
      </c>
      <c r="S332" s="1" t="s">
        <v>7</v>
      </c>
      <c r="T332" s="1" t="s">
        <v>90</v>
      </c>
      <c r="U332" s="1" t="s">
        <v>91</v>
      </c>
      <c r="V332" s="6">
        <v>96</v>
      </c>
      <c r="W332" s="6">
        <v>13</v>
      </c>
      <c r="X332" s="7">
        <v>0.13500000000000001</v>
      </c>
      <c r="Y332" s="6">
        <v>2.2733777831100001E-3</v>
      </c>
      <c r="Z332" s="6">
        <v>1.5741939211199998E-2</v>
      </c>
      <c r="AB332" s="1" t="s">
        <v>75</v>
      </c>
      <c r="AC332" s="1" t="s">
        <v>78</v>
      </c>
      <c r="AD332" s="1" t="s">
        <v>79</v>
      </c>
      <c r="AE332" s="6">
        <v>31</v>
      </c>
      <c r="AF332" s="6">
        <v>5</v>
      </c>
      <c r="AG332" s="7">
        <v>0.161</v>
      </c>
      <c r="AH332" s="6">
        <v>4.9034966084099997E-3</v>
      </c>
      <c r="AI332" s="6">
        <v>2.7449180568600001E-2</v>
      </c>
      <c r="AK332" s="1" t="s">
        <v>23</v>
      </c>
      <c r="AL332" s="1" t="s">
        <v>2293</v>
      </c>
      <c r="AM332" s="1" t="s">
        <v>2294</v>
      </c>
      <c r="AN332" s="1">
        <v>85</v>
      </c>
      <c r="AO332" s="1">
        <v>12</v>
      </c>
      <c r="AP332" s="47">
        <v>0.14099999999999999</v>
      </c>
      <c r="AQ332" s="1">
        <v>7.68798840153E-3</v>
      </c>
      <c r="AR332" s="1">
        <v>5.1237771642800002E-2</v>
      </c>
      <c r="AT332" s="1" t="s">
        <v>23</v>
      </c>
      <c r="AU332" s="1" t="s">
        <v>2293</v>
      </c>
      <c r="AV332" s="1" t="s">
        <v>2294</v>
      </c>
      <c r="AW332" s="6">
        <v>85</v>
      </c>
      <c r="AX332" s="6">
        <v>16</v>
      </c>
      <c r="AY332" s="7">
        <v>0.188</v>
      </c>
      <c r="AZ332" s="6">
        <v>3.4800472069399999E-3</v>
      </c>
      <c r="BA332" s="6">
        <v>2.6620784072400001E-2</v>
      </c>
    </row>
    <row r="333" spans="1:53" ht="18" customHeight="1" x14ac:dyDescent="0.2">
      <c r="A333" s="1" t="s">
        <v>7</v>
      </c>
      <c r="B333" s="1" t="s">
        <v>790</v>
      </c>
      <c r="C333" s="1" t="s">
        <v>791</v>
      </c>
      <c r="D333" s="6">
        <v>32</v>
      </c>
      <c r="E333" s="6">
        <v>7</v>
      </c>
      <c r="F333" s="7">
        <v>0.219</v>
      </c>
      <c r="G333" s="6">
        <v>4.6986430324400001E-3</v>
      </c>
      <c r="H333" s="6">
        <v>3.2083806489599999E-2</v>
      </c>
      <c r="S333" s="1" t="s">
        <v>7</v>
      </c>
      <c r="T333" s="1" t="s">
        <v>1563</v>
      </c>
      <c r="U333" s="1" t="s">
        <v>1564</v>
      </c>
      <c r="V333" s="6">
        <v>74</v>
      </c>
      <c r="W333" s="6">
        <v>11</v>
      </c>
      <c r="X333" s="7">
        <v>0.14899999999999999</v>
      </c>
      <c r="Y333" s="6">
        <v>2.2985266659999999E-3</v>
      </c>
      <c r="Z333" s="6">
        <v>1.5868141923100001E-2</v>
      </c>
      <c r="AB333" s="1" t="s">
        <v>7</v>
      </c>
      <c r="AC333" s="1" t="s">
        <v>2772</v>
      </c>
      <c r="AD333" s="1" t="s">
        <v>2773</v>
      </c>
      <c r="AE333" s="6">
        <v>31</v>
      </c>
      <c r="AF333" s="6">
        <v>5</v>
      </c>
      <c r="AG333" s="7">
        <v>0.161</v>
      </c>
      <c r="AH333" s="6">
        <v>4.9034966084099997E-3</v>
      </c>
      <c r="AI333" s="6">
        <v>2.7449180568600001E-2</v>
      </c>
      <c r="AK333" s="1" t="s">
        <v>80</v>
      </c>
      <c r="AL333" s="1" t="s">
        <v>2947</v>
      </c>
      <c r="AM333" s="1" t="s">
        <v>2947</v>
      </c>
      <c r="AN333" s="1">
        <v>37</v>
      </c>
      <c r="AO333" s="1">
        <v>7</v>
      </c>
      <c r="AP333" s="47">
        <v>0.189</v>
      </c>
      <c r="AQ333" s="1">
        <v>8.1808179238899992E-3</v>
      </c>
      <c r="AR333" s="1">
        <v>5.4194847868200002E-2</v>
      </c>
      <c r="AT333" s="1" t="s">
        <v>7</v>
      </c>
      <c r="AU333" s="1" t="s">
        <v>421</v>
      </c>
      <c r="AV333" s="1" t="s">
        <v>422</v>
      </c>
      <c r="AW333" s="6">
        <v>49</v>
      </c>
      <c r="AX333" s="6">
        <v>11</v>
      </c>
      <c r="AY333" s="7">
        <v>0.224</v>
      </c>
      <c r="AZ333" s="6">
        <v>3.6025695075300001E-3</v>
      </c>
      <c r="BA333" s="6">
        <v>2.7392510489700001E-2</v>
      </c>
    </row>
    <row r="334" spans="1:53" ht="18" customHeight="1" x14ac:dyDescent="0.2">
      <c r="A334" s="1" t="s">
        <v>7</v>
      </c>
      <c r="B334" s="1" t="s">
        <v>1146</v>
      </c>
      <c r="C334" s="9" t="s">
        <v>1147</v>
      </c>
      <c r="D334" s="6">
        <v>69</v>
      </c>
      <c r="E334" s="6">
        <v>11</v>
      </c>
      <c r="F334" s="7">
        <v>0.16400000000000001</v>
      </c>
      <c r="G334" s="6">
        <v>4.87184459374E-3</v>
      </c>
      <c r="H334" s="6">
        <v>3.3166581663699998E-2</v>
      </c>
      <c r="S334" s="1" t="s">
        <v>23</v>
      </c>
      <c r="T334" s="1" t="s">
        <v>2293</v>
      </c>
      <c r="U334" s="1" t="s">
        <v>2294</v>
      </c>
      <c r="V334" s="6">
        <v>85</v>
      </c>
      <c r="W334" s="6">
        <v>12</v>
      </c>
      <c r="X334" s="7">
        <v>0.14099999999999999</v>
      </c>
      <c r="Y334" s="6">
        <v>2.3196781865199999E-3</v>
      </c>
      <c r="Z334" s="6">
        <v>1.5966073283800002E-2</v>
      </c>
      <c r="AB334" s="1" t="s">
        <v>32</v>
      </c>
      <c r="AC334" s="1" t="s">
        <v>2283</v>
      </c>
      <c r="AD334" s="1" t="s">
        <v>2284</v>
      </c>
      <c r="AE334" s="6">
        <v>73</v>
      </c>
      <c r="AF334" s="6">
        <v>8</v>
      </c>
      <c r="AG334" s="7">
        <v>0.11</v>
      </c>
      <c r="AH334" s="6">
        <v>4.9746087761899996E-3</v>
      </c>
      <c r="AI334" s="6">
        <v>2.7449180568600001E-2</v>
      </c>
      <c r="AK334" s="1" t="s">
        <v>217</v>
      </c>
      <c r="AL334" s="1" t="s">
        <v>2382</v>
      </c>
      <c r="AM334" s="1" t="s">
        <v>2383</v>
      </c>
      <c r="AN334" s="1">
        <v>37</v>
      </c>
      <c r="AO334" s="1">
        <v>7</v>
      </c>
      <c r="AP334" s="47">
        <v>0.189</v>
      </c>
      <c r="AQ334" s="1">
        <v>8.1808179238899992E-3</v>
      </c>
      <c r="AR334" s="1">
        <v>5.4194847868200002E-2</v>
      </c>
      <c r="AT334" s="1" t="s">
        <v>7</v>
      </c>
      <c r="AU334" s="1" t="s">
        <v>574</v>
      </c>
      <c r="AV334" s="1" t="s">
        <v>575</v>
      </c>
      <c r="AW334" s="6">
        <v>49</v>
      </c>
      <c r="AX334" s="6">
        <v>11</v>
      </c>
      <c r="AY334" s="7">
        <v>0.224</v>
      </c>
      <c r="AZ334" s="6">
        <v>3.6025695075300001E-3</v>
      </c>
      <c r="BA334" s="6">
        <v>2.7392510489700001E-2</v>
      </c>
    </row>
    <row r="335" spans="1:53" ht="18" customHeight="1" x14ac:dyDescent="0.2">
      <c r="A335" s="1" t="s">
        <v>23</v>
      </c>
      <c r="B335" s="1" t="s">
        <v>1754</v>
      </c>
      <c r="C335" s="1" t="s">
        <v>1755</v>
      </c>
      <c r="D335" s="6">
        <v>128</v>
      </c>
      <c r="E335" s="6">
        <v>17</v>
      </c>
      <c r="F335" s="7">
        <v>0.13400000000000001</v>
      </c>
      <c r="G335" s="6">
        <v>5.0481229963399996E-3</v>
      </c>
      <c r="H335" s="6">
        <v>3.4263756984199999E-2</v>
      </c>
      <c r="S335" s="1" t="s">
        <v>130</v>
      </c>
      <c r="T335" s="1" t="s">
        <v>2589</v>
      </c>
      <c r="U335" s="1" t="s">
        <v>2590</v>
      </c>
      <c r="V335" s="6">
        <v>18</v>
      </c>
      <c r="W335" s="6">
        <v>5</v>
      </c>
      <c r="X335" s="7">
        <v>0.27800000000000002</v>
      </c>
      <c r="Y335" s="6">
        <v>2.35354302625E-3</v>
      </c>
      <c r="Z335" s="6">
        <v>1.6102449600499998E-2</v>
      </c>
      <c r="AB335" s="1" t="s">
        <v>7</v>
      </c>
      <c r="AC335" s="1" t="s">
        <v>2313</v>
      </c>
      <c r="AD335" s="1" t="s">
        <v>2314</v>
      </c>
      <c r="AE335" s="6">
        <v>58</v>
      </c>
      <c r="AF335" s="6">
        <v>7</v>
      </c>
      <c r="AG335" s="7">
        <v>0.121</v>
      </c>
      <c r="AH335" s="6">
        <v>4.9522911593100002E-3</v>
      </c>
      <c r="AI335" s="6">
        <v>2.7449180568600001E-2</v>
      </c>
      <c r="AK335" s="1" t="s">
        <v>23</v>
      </c>
      <c r="AL335" s="1" t="s">
        <v>2187</v>
      </c>
      <c r="AM335" s="1" t="s">
        <v>2188</v>
      </c>
      <c r="AN335" s="1">
        <v>199</v>
      </c>
      <c r="AO335" s="1">
        <v>22</v>
      </c>
      <c r="AP335" s="47">
        <v>0.111</v>
      </c>
      <c r="AQ335" s="1">
        <v>8.6218441440299998E-3</v>
      </c>
      <c r="AR335" s="1">
        <v>5.6945473598E-2</v>
      </c>
      <c r="AT335" s="1" t="s">
        <v>80</v>
      </c>
      <c r="AU335" s="1" t="s">
        <v>141</v>
      </c>
      <c r="AV335" s="1" t="s">
        <v>141</v>
      </c>
      <c r="AW335" s="6">
        <v>18</v>
      </c>
      <c r="AX335" s="6">
        <v>6</v>
      </c>
      <c r="AY335" s="7">
        <v>0.33300000000000002</v>
      </c>
      <c r="AZ335" s="6">
        <v>3.80128169946E-3</v>
      </c>
      <c r="BA335" s="6">
        <v>2.8475873559300001E-2</v>
      </c>
    </row>
    <row r="336" spans="1:53" ht="18" customHeight="1" x14ac:dyDescent="0.2">
      <c r="A336" s="1" t="s">
        <v>7</v>
      </c>
      <c r="B336" s="1" t="s">
        <v>1992</v>
      </c>
      <c r="C336" s="1" t="s">
        <v>1993</v>
      </c>
      <c r="D336" s="6">
        <v>6</v>
      </c>
      <c r="E336" s="6">
        <v>3</v>
      </c>
      <c r="F336" s="7">
        <v>0.5</v>
      </c>
      <c r="G336" s="6">
        <v>5.2345990752400004E-3</v>
      </c>
      <c r="H336" s="6">
        <v>3.49024591281E-2</v>
      </c>
      <c r="S336" s="1" t="s">
        <v>217</v>
      </c>
      <c r="T336" s="1" t="s">
        <v>1462</v>
      </c>
      <c r="U336" s="1" t="s">
        <v>1463</v>
      </c>
      <c r="V336" s="6">
        <v>18</v>
      </c>
      <c r="W336" s="6">
        <v>5</v>
      </c>
      <c r="X336" s="7">
        <v>0.27800000000000002</v>
      </c>
      <c r="Y336" s="6">
        <v>2.35354302625E-3</v>
      </c>
      <c r="Z336" s="6">
        <v>1.6102449600499998E-2</v>
      </c>
      <c r="AB336" s="1" t="s">
        <v>32</v>
      </c>
      <c r="AC336" s="1" t="s">
        <v>2075</v>
      </c>
      <c r="AD336" s="1" t="s">
        <v>2076</v>
      </c>
      <c r="AE336" s="6">
        <v>44</v>
      </c>
      <c r="AF336" s="6">
        <v>6</v>
      </c>
      <c r="AG336" s="7">
        <v>0.13600000000000001</v>
      </c>
      <c r="AH336" s="6">
        <v>4.9703768449000001E-3</v>
      </c>
      <c r="AI336" s="6">
        <v>2.7449180568600001E-2</v>
      </c>
      <c r="AK336" s="1" t="s">
        <v>130</v>
      </c>
      <c r="AL336" s="1" t="s">
        <v>405</v>
      </c>
      <c r="AM336" s="1" t="s">
        <v>406</v>
      </c>
      <c r="AN336" s="1">
        <v>66</v>
      </c>
      <c r="AO336" s="1">
        <v>10</v>
      </c>
      <c r="AP336" s="47">
        <v>0.152</v>
      </c>
      <c r="AQ336" s="1">
        <v>8.8360519567999996E-3</v>
      </c>
      <c r="AR336" s="1">
        <v>5.8186061542399997E-2</v>
      </c>
      <c r="AT336" s="1" t="s">
        <v>75</v>
      </c>
      <c r="AU336" s="1" t="s">
        <v>2784</v>
      </c>
      <c r="AV336" s="1" t="s">
        <v>2785</v>
      </c>
      <c r="AW336" s="6">
        <v>18</v>
      </c>
      <c r="AX336" s="6">
        <v>6</v>
      </c>
      <c r="AY336" s="7">
        <v>0.33300000000000002</v>
      </c>
      <c r="AZ336" s="6">
        <v>3.80128169946E-3</v>
      </c>
      <c r="BA336" s="6">
        <v>2.8475873559300001E-2</v>
      </c>
    </row>
    <row r="337" spans="1:53" ht="18" customHeight="1" x14ac:dyDescent="0.2">
      <c r="A337" s="1" t="s">
        <v>217</v>
      </c>
      <c r="B337" s="1" t="s">
        <v>1994</v>
      </c>
      <c r="C337" s="1" t="s">
        <v>1995</v>
      </c>
      <c r="D337" s="6">
        <v>6</v>
      </c>
      <c r="E337" s="6">
        <v>3</v>
      </c>
      <c r="F337" s="7">
        <v>0.5</v>
      </c>
      <c r="G337" s="6">
        <v>5.2345990752400004E-3</v>
      </c>
      <c r="H337" s="6">
        <v>3.49024591281E-2</v>
      </c>
      <c r="S337" s="1" t="s">
        <v>7</v>
      </c>
      <c r="T337" s="1" t="s">
        <v>1537</v>
      </c>
      <c r="U337" s="1" t="s">
        <v>1538</v>
      </c>
      <c r="V337" s="6">
        <v>220</v>
      </c>
      <c r="W337" s="6">
        <v>23</v>
      </c>
      <c r="X337" s="7">
        <v>0.105</v>
      </c>
      <c r="Y337" s="6">
        <v>2.37275808461E-3</v>
      </c>
      <c r="Z337" s="6">
        <v>1.61855997914E-2</v>
      </c>
      <c r="AB337" s="1" t="s">
        <v>23</v>
      </c>
      <c r="AC337" s="1" t="s">
        <v>2770</v>
      </c>
      <c r="AD337" s="1" t="s">
        <v>2771</v>
      </c>
      <c r="AE337" s="6">
        <v>31</v>
      </c>
      <c r="AF337" s="6">
        <v>5</v>
      </c>
      <c r="AG337" s="7">
        <v>0.161</v>
      </c>
      <c r="AH337" s="6">
        <v>4.9034966084099997E-3</v>
      </c>
      <c r="AI337" s="6">
        <v>2.7449180568600001E-2</v>
      </c>
      <c r="AK337" s="1" t="s">
        <v>7</v>
      </c>
      <c r="AL337" s="1" t="s">
        <v>387</v>
      </c>
      <c r="AM337" s="1" t="s">
        <v>388</v>
      </c>
      <c r="AN337" s="1">
        <v>119</v>
      </c>
      <c r="AO337" s="1">
        <v>15</v>
      </c>
      <c r="AP337" s="47">
        <v>0.126</v>
      </c>
      <c r="AQ337" s="1">
        <v>8.9104437646600008E-3</v>
      </c>
      <c r="AR337" s="1">
        <v>5.8501306383400002E-2</v>
      </c>
      <c r="AT337" s="1" t="s">
        <v>75</v>
      </c>
      <c r="AU337" s="1" t="s">
        <v>2786</v>
      </c>
      <c r="AV337" s="1" t="s">
        <v>2787</v>
      </c>
      <c r="AW337" s="6">
        <v>18</v>
      </c>
      <c r="AX337" s="6">
        <v>6</v>
      </c>
      <c r="AY337" s="7">
        <v>0.33300000000000002</v>
      </c>
      <c r="AZ337" s="6">
        <v>3.80128169946E-3</v>
      </c>
      <c r="BA337" s="6">
        <v>2.8475873559300001E-2</v>
      </c>
    </row>
    <row r="338" spans="1:53" ht="18" customHeight="1" x14ac:dyDescent="0.2">
      <c r="A338" s="1" t="s">
        <v>105</v>
      </c>
      <c r="B338" s="1" t="s">
        <v>106</v>
      </c>
      <c r="C338" s="1" t="s">
        <v>1996</v>
      </c>
      <c r="D338" s="6">
        <v>6</v>
      </c>
      <c r="E338" s="6">
        <v>3</v>
      </c>
      <c r="F338" s="7">
        <v>0.5</v>
      </c>
      <c r="G338" s="6">
        <v>5.2345990752400004E-3</v>
      </c>
      <c r="H338" s="6">
        <v>3.49024591281E-2</v>
      </c>
      <c r="S338" s="1" t="s">
        <v>130</v>
      </c>
      <c r="T338" s="1" t="s">
        <v>2520</v>
      </c>
      <c r="U338" s="1" t="s">
        <v>2521</v>
      </c>
      <c r="V338" s="6">
        <v>26</v>
      </c>
      <c r="W338" s="6">
        <v>6</v>
      </c>
      <c r="X338" s="7">
        <v>0.23100000000000001</v>
      </c>
      <c r="Y338" s="6">
        <v>2.4435524112000001E-3</v>
      </c>
      <c r="Z338" s="6">
        <v>1.6521009222600001E-2</v>
      </c>
      <c r="AB338" s="1" t="s">
        <v>23</v>
      </c>
      <c r="AC338" s="1" t="s">
        <v>2203</v>
      </c>
      <c r="AD338" s="1" t="s">
        <v>2204</v>
      </c>
      <c r="AE338" s="6">
        <v>213</v>
      </c>
      <c r="AF338" s="6">
        <v>16</v>
      </c>
      <c r="AG338" s="7">
        <v>7.4999999999999997E-2</v>
      </c>
      <c r="AH338" s="6">
        <v>5.0411608402300004E-3</v>
      </c>
      <c r="AI338" s="6">
        <v>2.77338640884E-2</v>
      </c>
      <c r="AK338" s="1" t="s">
        <v>7</v>
      </c>
      <c r="AL338" s="1" t="s">
        <v>411</v>
      </c>
      <c r="AM338" s="1" t="s">
        <v>412</v>
      </c>
      <c r="AN338" s="1">
        <v>21</v>
      </c>
      <c r="AO338" s="1">
        <v>5</v>
      </c>
      <c r="AP338" s="47">
        <v>0.23799999999999999</v>
      </c>
      <c r="AQ338" s="1">
        <v>9.1538081948500001E-3</v>
      </c>
      <c r="AR338" s="1">
        <v>5.9044739408900003E-2</v>
      </c>
      <c r="AT338" s="1" t="s">
        <v>75</v>
      </c>
      <c r="AU338" s="1" t="s">
        <v>2788</v>
      </c>
      <c r="AV338" s="1" t="s">
        <v>2789</v>
      </c>
      <c r="AW338" s="6">
        <v>18</v>
      </c>
      <c r="AX338" s="6">
        <v>6</v>
      </c>
      <c r="AY338" s="7">
        <v>0.33300000000000002</v>
      </c>
      <c r="AZ338" s="6">
        <v>3.80128169946E-3</v>
      </c>
      <c r="BA338" s="6">
        <v>2.8475873559300001E-2</v>
      </c>
    </row>
    <row r="339" spans="1:53" ht="18" customHeight="1" x14ac:dyDescent="0.2">
      <c r="A339" s="1" t="s">
        <v>7</v>
      </c>
      <c r="B339" s="1" t="s">
        <v>1997</v>
      </c>
      <c r="C339" s="1" t="s">
        <v>1998</v>
      </c>
      <c r="D339" s="6">
        <v>6</v>
      </c>
      <c r="E339" s="6">
        <v>3</v>
      </c>
      <c r="F339" s="7">
        <v>0.5</v>
      </c>
      <c r="G339" s="6">
        <v>5.2345990752400004E-3</v>
      </c>
      <c r="H339" s="6">
        <v>3.49024591281E-2</v>
      </c>
      <c r="S339" s="1" t="s">
        <v>130</v>
      </c>
      <c r="T339" s="1" t="s">
        <v>2518</v>
      </c>
      <c r="U339" s="1" t="s">
        <v>2519</v>
      </c>
      <c r="V339" s="6">
        <v>26</v>
      </c>
      <c r="W339" s="6">
        <v>6</v>
      </c>
      <c r="X339" s="7">
        <v>0.23100000000000001</v>
      </c>
      <c r="Y339" s="6">
        <v>2.4435524112000001E-3</v>
      </c>
      <c r="Z339" s="6">
        <v>1.6521009222600001E-2</v>
      </c>
      <c r="AB339" s="1" t="s">
        <v>7</v>
      </c>
      <c r="AC339" s="1" t="s">
        <v>2297</v>
      </c>
      <c r="AD339" s="1" t="s">
        <v>2298</v>
      </c>
      <c r="AE339" s="6">
        <v>89</v>
      </c>
      <c r="AF339" s="6">
        <v>9</v>
      </c>
      <c r="AG339" s="7">
        <v>0.10100000000000001</v>
      </c>
      <c r="AH339" s="6">
        <v>5.0827772553E-3</v>
      </c>
      <c r="AI339" s="6">
        <v>2.7880085891500001E-2</v>
      </c>
      <c r="AK339" s="1" t="s">
        <v>7</v>
      </c>
      <c r="AL339" s="1" t="s">
        <v>2526</v>
      </c>
      <c r="AM339" s="1" t="s">
        <v>2527</v>
      </c>
      <c r="AN339" s="1">
        <v>29</v>
      </c>
      <c r="AO339" s="1">
        <v>6</v>
      </c>
      <c r="AP339" s="47">
        <v>0.20699999999999999</v>
      </c>
      <c r="AQ339" s="1">
        <v>9.0300340173200006E-3</v>
      </c>
      <c r="AR339" s="1">
        <v>5.9044739408900003E-2</v>
      </c>
      <c r="AT339" s="1" t="s">
        <v>32</v>
      </c>
      <c r="AU339" s="1" t="s">
        <v>2806</v>
      </c>
      <c r="AV339" s="1" t="s">
        <v>2807</v>
      </c>
      <c r="AW339" s="6">
        <v>18</v>
      </c>
      <c r="AX339" s="6">
        <v>6</v>
      </c>
      <c r="AY339" s="7">
        <v>0.33300000000000002</v>
      </c>
      <c r="AZ339" s="6">
        <v>3.80128169946E-3</v>
      </c>
      <c r="BA339" s="6">
        <v>2.8475873559300001E-2</v>
      </c>
    </row>
    <row r="340" spans="1:53" ht="18" customHeight="1" x14ac:dyDescent="0.2">
      <c r="A340" s="1" t="s">
        <v>105</v>
      </c>
      <c r="B340" s="1" t="s">
        <v>106</v>
      </c>
      <c r="C340" s="1" t="s">
        <v>1999</v>
      </c>
      <c r="D340" s="6">
        <v>6</v>
      </c>
      <c r="E340" s="6">
        <v>3</v>
      </c>
      <c r="F340" s="7">
        <v>0.5</v>
      </c>
      <c r="G340" s="6">
        <v>5.2345990752400004E-3</v>
      </c>
      <c r="H340" s="6">
        <v>3.49024591281E-2</v>
      </c>
      <c r="S340" s="1" t="s">
        <v>217</v>
      </c>
      <c r="T340" s="1" t="s">
        <v>2522</v>
      </c>
      <c r="U340" s="1" t="s">
        <v>2523</v>
      </c>
      <c r="V340" s="6">
        <v>26</v>
      </c>
      <c r="W340" s="6">
        <v>6</v>
      </c>
      <c r="X340" s="7">
        <v>0.23100000000000001</v>
      </c>
      <c r="Y340" s="6">
        <v>2.4435524112000001E-3</v>
      </c>
      <c r="Z340" s="6">
        <v>1.6521009222600001E-2</v>
      </c>
      <c r="AB340" s="1" t="s">
        <v>217</v>
      </c>
      <c r="AC340" s="1" t="s">
        <v>2812</v>
      </c>
      <c r="AD340" s="1" t="s">
        <v>2813</v>
      </c>
      <c r="AE340" s="6">
        <v>20</v>
      </c>
      <c r="AF340" s="6">
        <v>4</v>
      </c>
      <c r="AG340" s="7">
        <v>0.2</v>
      </c>
      <c r="AH340" s="6">
        <v>5.3214850925700002E-3</v>
      </c>
      <c r="AI340" s="6">
        <v>2.9055491226599998E-2</v>
      </c>
      <c r="AK340" s="1" t="s">
        <v>75</v>
      </c>
      <c r="AL340" s="1" t="s">
        <v>471</v>
      </c>
      <c r="AM340" s="1" t="s">
        <v>472</v>
      </c>
      <c r="AN340" s="1">
        <v>21</v>
      </c>
      <c r="AO340" s="1">
        <v>5</v>
      </c>
      <c r="AP340" s="47">
        <v>0.23799999999999999</v>
      </c>
      <c r="AQ340" s="1">
        <v>9.1538081948500001E-3</v>
      </c>
      <c r="AR340" s="1">
        <v>5.9044739408900003E-2</v>
      </c>
      <c r="AT340" s="1" t="s">
        <v>32</v>
      </c>
      <c r="AU340" s="1" t="s">
        <v>2737</v>
      </c>
      <c r="AV340" s="1" t="s">
        <v>2738</v>
      </c>
      <c r="AW340" s="6">
        <v>36</v>
      </c>
      <c r="AX340" s="6">
        <v>9</v>
      </c>
      <c r="AY340" s="7">
        <v>0.25</v>
      </c>
      <c r="AZ340" s="6">
        <v>3.82702620853E-3</v>
      </c>
      <c r="BA340" s="6">
        <v>2.8584160354E-2</v>
      </c>
    </row>
    <row r="341" spans="1:53" ht="18" customHeight="1" x14ac:dyDescent="0.2">
      <c r="A341" s="1" t="s">
        <v>105</v>
      </c>
      <c r="B341" s="1" t="s">
        <v>106</v>
      </c>
      <c r="C341" s="1" t="s">
        <v>2000</v>
      </c>
      <c r="D341" s="6">
        <v>6</v>
      </c>
      <c r="E341" s="6">
        <v>3</v>
      </c>
      <c r="F341" s="7">
        <v>0.5</v>
      </c>
      <c r="G341" s="6">
        <v>5.2345990752400004E-3</v>
      </c>
      <c r="H341" s="6">
        <v>3.49024591281E-2</v>
      </c>
      <c r="S341" s="1" t="s">
        <v>32</v>
      </c>
      <c r="T341" s="1" t="s">
        <v>1782</v>
      </c>
      <c r="U341" s="1" t="s">
        <v>1783</v>
      </c>
      <c r="V341" s="6">
        <v>54</v>
      </c>
      <c r="W341" s="6">
        <v>9</v>
      </c>
      <c r="X341" s="7">
        <v>0.16700000000000001</v>
      </c>
      <c r="Y341" s="6">
        <v>2.5426158480899999E-3</v>
      </c>
      <c r="Z341" s="6">
        <v>1.7140222128899998E-2</v>
      </c>
      <c r="AB341" s="1" t="s">
        <v>7</v>
      </c>
      <c r="AC341" s="1" t="s">
        <v>536</v>
      </c>
      <c r="AD341" s="1" t="s">
        <v>537</v>
      </c>
      <c r="AE341" s="6">
        <v>458</v>
      </c>
      <c r="AF341" s="6">
        <v>28</v>
      </c>
      <c r="AG341" s="7">
        <v>6.0999999999999999E-2</v>
      </c>
      <c r="AH341" s="6">
        <v>5.3284072368099998E-3</v>
      </c>
      <c r="AI341" s="6">
        <v>2.9055491226599998E-2</v>
      </c>
      <c r="AK341" s="1" t="s">
        <v>75</v>
      </c>
      <c r="AL341" s="1" t="s">
        <v>473</v>
      </c>
      <c r="AM341" s="1" t="s">
        <v>474</v>
      </c>
      <c r="AN341" s="1">
        <v>21</v>
      </c>
      <c r="AO341" s="1">
        <v>5</v>
      </c>
      <c r="AP341" s="47">
        <v>0.23799999999999999</v>
      </c>
      <c r="AQ341" s="1">
        <v>9.1538081948500001E-3</v>
      </c>
      <c r="AR341" s="1">
        <v>5.9044739408900003E-2</v>
      </c>
      <c r="AT341" s="1" t="s">
        <v>7</v>
      </c>
      <c r="AU341" s="1" t="s">
        <v>3131</v>
      </c>
      <c r="AV341" s="1" t="s">
        <v>3132</v>
      </c>
      <c r="AW341" s="6">
        <v>30</v>
      </c>
      <c r="AX341" s="6">
        <v>8</v>
      </c>
      <c r="AY341" s="7">
        <v>0.26700000000000002</v>
      </c>
      <c r="AZ341" s="6">
        <v>4.1091272017900003E-3</v>
      </c>
      <c r="BA341" s="6">
        <v>2.9416256523900002E-2</v>
      </c>
    </row>
    <row r="342" spans="1:53" ht="18" customHeight="1" x14ac:dyDescent="0.2">
      <c r="A342" s="1" t="s">
        <v>7</v>
      </c>
      <c r="B342" s="1" t="s">
        <v>1291</v>
      </c>
      <c r="C342" s="1" t="s">
        <v>1292</v>
      </c>
      <c r="D342" s="6">
        <v>41</v>
      </c>
      <c r="E342" s="6">
        <v>8</v>
      </c>
      <c r="F342" s="7">
        <v>0.19500000000000001</v>
      </c>
      <c r="G342" s="6">
        <v>5.3880894348199999E-3</v>
      </c>
      <c r="H342" s="6">
        <v>3.4937523708199997E-2</v>
      </c>
      <c r="S342" s="1" t="s">
        <v>130</v>
      </c>
      <c r="T342" s="1" t="s">
        <v>237</v>
      </c>
      <c r="U342" s="1" t="s">
        <v>238</v>
      </c>
      <c r="V342" s="6">
        <v>35</v>
      </c>
      <c r="W342" s="6">
        <v>7</v>
      </c>
      <c r="X342" s="7">
        <v>0.2</v>
      </c>
      <c r="Y342" s="6">
        <v>2.6018503856E-3</v>
      </c>
      <c r="Z342" s="6">
        <v>1.7488097019899999E-2</v>
      </c>
      <c r="AB342" s="1" t="s">
        <v>10</v>
      </c>
      <c r="AC342" s="1" t="s">
        <v>2285</v>
      </c>
      <c r="AD342" s="1" t="s">
        <v>2286</v>
      </c>
      <c r="AE342" s="6">
        <v>74</v>
      </c>
      <c r="AF342" s="6">
        <v>8</v>
      </c>
      <c r="AG342" s="7">
        <v>0.108</v>
      </c>
      <c r="AH342" s="6">
        <v>5.4045984401499998E-3</v>
      </c>
      <c r="AI342" s="6">
        <v>2.9384532281600002E-2</v>
      </c>
      <c r="AK342" s="1" t="s">
        <v>75</v>
      </c>
      <c r="AL342" s="1" t="s">
        <v>475</v>
      </c>
      <c r="AM342" s="1" t="s">
        <v>476</v>
      </c>
      <c r="AN342" s="1">
        <v>21</v>
      </c>
      <c r="AO342" s="1">
        <v>5</v>
      </c>
      <c r="AP342" s="47">
        <v>0.23799999999999999</v>
      </c>
      <c r="AQ342" s="1">
        <v>9.1538081948500001E-3</v>
      </c>
      <c r="AR342" s="1">
        <v>5.9044739408900003E-2</v>
      </c>
      <c r="AT342" s="1" t="s">
        <v>80</v>
      </c>
      <c r="AU342" s="1" t="s">
        <v>3133</v>
      </c>
      <c r="AV342" s="1" t="s">
        <v>3133</v>
      </c>
      <c r="AW342" s="6">
        <v>30</v>
      </c>
      <c r="AX342" s="6">
        <v>8</v>
      </c>
      <c r="AY342" s="7">
        <v>0.26700000000000002</v>
      </c>
      <c r="AZ342" s="6">
        <v>4.1091272017900003E-3</v>
      </c>
      <c r="BA342" s="6">
        <v>2.9416256523900002E-2</v>
      </c>
    </row>
    <row r="343" spans="1:53" ht="18" customHeight="1" x14ac:dyDescent="0.2">
      <c r="A343" s="1" t="s">
        <v>7</v>
      </c>
      <c r="B343" s="1" t="s">
        <v>1293</v>
      </c>
      <c r="C343" s="1" t="s">
        <v>1294</v>
      </c>
      <c r="D343" s="6">
        <v>41</v>
      </c>
      <c r="E343" s="6">
        <v>8</v>
      </c>
      <c r="F343" s="7">
        <v>0.19500000000000001</v>
      </c>
      <c r="G343" s="6">
        <v>5.3880894348199999E-3</v>
      </c>
      <c r="H343" s="6">
        <v>3.4937523708199997E-2</v>
      </c>
      <c r="S343" s="1" t="s">
        <v>7</v>
      </c>
      <c r="T343" s="1" t="s">
        <v>57</v>
      </c>
      <c r="U343" s="1" t="s">
        <v>58</v>
      </c>
      <c r="V343" s="6">
        <v>121</v>
      </c>
      <c r="W343" s="6">
        <v>15</v>
      </c>
      <c r="X343" s="7">
        <v>0.124</v>
      </c>
      <c r="Y343" s="6">
        <v>2.6422918428399998E-3</v>
      </c>
      <c r="Z343" s="6">
        <v>1.7707990946699999E-2</v>
      </c>
      <c r="AB343" s="1" t="s">
        <v>7</v>
      </c>
      <c r="AC343" s="1" t="s">
        <v>2699</v>
      </c>
      <c r="AD343" s="1" t="s">
        <v>2700</v>
      </c>
      <c r="AE343" s="6">
        <v>254</v>
      </c>
      <c r="AF343" s="6">
        <v>18</v>
      </c>
      <c r="AG343" s="7">
        <v>7.0999999999999994E-2</v>
      </c>
      <c r="AH343" s="6">
        <v>5.5739538216299997E-3</v>
      </c>
      <c r="AI343" s="6">
        <v>3.0216697032999999E-2</v>
      </c>
      <c r="AK343" s="1" t="s">
        <v>75</v>
      </c>
      <c r="AL343" s="1" t="s">
        <v>477</v>
      </c>
      <c r="AM343" s="1" t="s">
        <v>478</v>
      </c>
      <c r="AN343" s="1">
        <v>21</v>
      </c>
      <c r="AO343" s="1">
        <v>5</v>
      </c>
      <c r="AP343" s="47">
        <v>0.23799999999999999</v>
      </c>
      <c r="AQ343" s="1">
        <v>9.1538081948500001E-3</v>
      </c>
      <c r="AR343" s="1">
        <v>5.9044739408900003E-2</v>
      </c>
      <c r="AT343" s="1" t="s">
        <v>7</v>
      </c>
      <c r="AU343" s="1" t="s">
        <v>510</v>
      </c>
      <c r="AV343" s="1" t="s">
        <v>511</v>
      </c>
      <c r="AW343" s="6">
        <v>94</v>
      </c>
      <c r="AX343" s="6">
        <v>17</v>
      </c>
      <c r="AY343" s="7">
        <v>0.18099999999999999</v>
      </c>
      <c r="AZ343" s="6">
        <v>4.07249028393E-3</v>
      </c>
      <c r="BA343" s="6">
        <v>2.9416256523900002E-2</v>
      </c>
    </row>
    <row r="344" spans="1:53" ht="18" customHeight="1" x14ac:dyDescent="0.2">
      <c r="A344" s="1" t="s">
        <v>130</v>
      </c>
      <c r="B344" s="1" t="s">
        <v>1837</v>
      </c>
      <c r="C344" s="1" t="s">
        <v>1838</v>
      </c>
      <c r="D344" s="6">
        <v>41</v>
      </c>
      <c r="E344" s="6">
        <v>8</v>
      </c>
      <c r="F344" s="7">
        <v>0.19500000000000001</v>
      </c>
      <c r="G344" s="6">
        <v>5.3880894348199999E-3</v>
      </c>
      <c r="H344" s="6">
        <v>3.4937523708199997E-2</v>
      </c>
      <c r="S344" s="1" t="s">
        <v>7</v>
      </c>
      <c r="T344" s="1" t="s">
        <v>8</v>
      </c>
      <c r="U344" s="1" t="s">
        <v>9</v>
      </c>
      <c r="V344" s="6">
        <v>1972</v>
      </c>
      <c r="W344" s="6">
        <v>135</v>
      </c>
      <c r="X344" s="7">
        <v>6.9000000000000006E-2</v>
      </c>
      <c r="Y344" s="6">
        <v>2.7602110752399998E-3</v>
      </c>
      <c r="Z344" s="6">
        <v>1.84443259022E-2</v>
      </c>
      <c r="AB344" s="1" t="s">
        <v>7</v>
      </c>
      <c r="AC344" s="1" t="s">
        <v>2191</v>
      </c>
      <c r="AD344" s="1" t="s">
        <v>2192</v>
      </c>
      <c r="AE344" s="6">
        <v>294</v>
      </c>
      <c r="AF344" s="6">
        <v>20</v>
      </c>
      <c r="AG344" s="7">
        <v>6.8000000000000005E-2</v>
      </c>
      <c r="AH344" s="6">
        <v>5.6407266273899997E-3</v>
      </c>
      <c r="AI344" s="6">
        <v>3.04009887204E-2</v>
      </c>
      <c r="AK344" s="1" t="s">
        <v>32</v>
      </c>
      <c r="AL344" s="1" t="s">
        <v>2923</v>
      </c>
      <c r="AM344" s="1" t="s">
        <v>2924</v>
      </c>
      <c r="AN344" s="1">
        <v>47</v>
      </c>
      <c r="AO344" s="1">
        <v>8</v>
      </c>
      <c r="AP344" s="47">
        <v>0.17</v>
      </c>
      <c r="AQ344" s="1">
        <v>9.2621005201600007E-3</v>
      </c>
      <c r="AR344" s="1">
        <v>5.9569077981000002E-2</v>
      </c>
      <c r="AT344" s="1" t="s">
        <v>130</v>
      </c>
      <c r="AU344" s="1" t="s">
        <v>137</v>
      </c>
      <c r="AV344" s="1" t="s">
        <v>138</v>
      </c>
      <c r="AW344" s="6">
        <v>65</v>
      </c>
      <c r="AX344" s="6">
        <v>13</v>
      </c>
      <c r="AY344" s="7">
        <v>0.20300000000000001</v>
      </c>
      <c r="AZ344" s="6">
        <v>4.11269937183E-3</v>
      </c>
      <c r="BA344" s="6">
        <v>2.9416256523900002E-2</v>
      </c>
    </row>
    <row r="345" spans="1:53" ht="18" customHeight="1" x14ac:dyDescent="0.2">
      <c r="A345" s="1" t="s">
        <v>130</v>
      </c>
      <c r="B345" s="1" t="s">
        <v>1160</v>
      </c>
      <c r="C345" s="1" t="s">
        <v>1161</v>
      </c>
      <c r="D345" s="6">
        <v>41</v>
      </c>
      <c r="E345" s="6">
        <v>8</v>
      </c>
      <c r="F345" s="7">
        <v>0.19500000000000001</v>
      </c>
      <c r="G345" s="6">
        <v>5.3880894348199999E-3</v>
      </c>
      <c r="H345" s="6">
        <v>3.4937523708199997E-2</v>
      </c>
      <c r="S345" s="1" t="s">
        <v>23</v>
      </c>
      <c r="T345" s="1" t="s">
        <v>2354</v>
      </c>
      <c r="U345" s="1" t="s">
        <v>2355</v>
      </c>
      <c r="V345" s="6">
        <v>65</v>
      </c>
      <c r="W345" s="6">
        <v>10</v>
      </c>
      <c r="X345" s="7">
        <v>0.154</v>
      </c>
      <c r="Y345" s="6">
        <v>2.7691980392099999E-3</v>
      </c>
      <c r="Z345" s="6">
        <v>1.8450586935700002E-2</v>
      </c>
      <c r="AB345" s="1" t="s">
        <v>7</v>
      </c>
      <c r="AC345" s="1" t="s">
        <v>2378</v>
      </c>
      <c r="AD345" s="1" t="s">
        <v>2379</v>
      </c>
      <c r="AE345" s="6">
        <v>32</v>
      </c>
      <c r="AF345" s="6">
        <v>5</v>
      </c>
      <c r="AG345" s="7">
        <v>0.156</v>
      </c>
      <c r="AH345" s="6">
        <v>5.6407444011999999E-3</v>
      </c>
      <c r="AI345" s="6">
        <v>3.04009887204E-2</v>
      </c>
      <c r="AK345" s="1" t="s">
        <v>10</v>
      </c>
      <c r="AL345" s="1" t="s">
        <v>2948</v>
      </c>
      <c r="AM345" s="1" t="s">
        <v>2949</v>
      </c>
      <c r="AN345" s="1">
        <v>38</v>
      </c>
      <c r="AO345" s="1">
        <v>7</v>
      </c>
      <c r="AP345" s="47">
        <v>0.184</v>
      </c>
      <c r="AQ345" s="1">
        <v>9.4877269115800009E-3</v>
      </c>
      <c r="AR345" s="1">
        <v>6.0666450918700002E-2</v>
      </c>
      <c r="AT345" s="1" t="s">
        <v>7</v>
      </c>
      <c r="AU345" s="1" t="s">
        <v>542</v>
      </c>
      <c r="AV345" s="1" t="s">
        <v>543</v>
      </c>
      <c r="AW345" s="6">
        <v>30</v>
      </c>
      <c r="AX345" s="6">
        <v>8</v>
      </c>
      <c r="AY345" s="7">
        <v>0.26700000000000002</v>
      </c>
      <c r="AZ345" s="6">
        <v>4.1091272017900003E-3</v>
      </c>
      <c r="BA345" s="6">
        <v>2.9416256523900002E-2</v>
      </c>
    </row>
    <row r="346" spans="1:53" ht="18" customHeight="1" x14ac:dyDescent="0.2">
      <c r="A346" s="1" t="s">
        <v>32</v>
      </c>
      <c r="B346" s="1" t="s">
        <v>1911</v>
      </c>
      <c r="C346" s="1" t="s">
        <v>1912</v>
      </c>
      <c r="D346" s="6">
        <v>25</v>
      </c>
      <c r="E346" s="6">
        <v>6</v>
      </c>
      <c r="F346" s="7">
        <v>0.24</v>
      </c>
      <c r="G346" s="6">
        <v>5.3939714591299997E-3</v>
      </c>
      <c r="H346" s="6">
        <v>3.4937523708199997E-2</v>
      </c>
      <c r="S346" s="1" t="s">
        <v>7</v>
      </c>
      <c r="T346" s="1" t="s">
        <v>1717</v>
      </c>
      <c r="U346" s="1" t="s">
        <v>1718</v>
      </c>
      <c r="V346" s="6">
        <v>237</v>
      </c>
      <c r="W346" s="6">
        <v>24</v>
      </c>
      <c r="X346" s="7">
        <v>0.10199999999999999</v>
      </c>
      <c r="Y346" s="6">
        <v>2.7807747880599998E-3</v>
      </c>
      <c r="Z346" s="6">
        <v>1.84740168529E-2</v>
      </c>
      <c r="AB346" s="1" t="s">
        <v>23</v>
      </c>
      <c r="AC346" s="1" t="s">
        <v>2727</v>
      </c>
      <c r="AD346" s="1" t="s">
        <v>2728</v>
      </c>
      <c r="AE346" s="6">
        <v>107</v>
      </c>
      <c r="AF346" s="6">
        <v>10</v>
      </c>
      <c r="AG346" s="7">
        <v>9.2999999999999999E-2</v>
      </c>
      <c r="AH346" s="6">
        <v>5.6586632039200002E-3</v>
      </c>
      <c r="AI346" s="6">
        <v>3.0409164000199999E-2</v>
      </c>
      <c r="AK346" s="1" t="s">
        <v>7</v>
      </c>
      <c r="AL346" s="1" t="s">
        <v>2950</v>
      </c>
      <c r="AM346" s="1" t="s">
        <v>2951</v>
      </c>
      <c r="AN346" s="1">
        <v>38</v>
      </c>
      <c r="AO346" s="1">
        <v>7</v>
      </c>
      <c r="AP346" s="47">
        <v>0.184</v>
      </c>
      <c r="AQ346" s="1">
        <v>9.4877269115800009E-3</v>
      </c>
      <c r="AR346" s="1">
        <v>6.0666450918700002E-2</v>
      </c>
      <c r="AT346" s="1" t="s">
        <v>7</v>
      </c>
      <c r="AU346" s="1" t="s">
        <v>544</v>
      </c>
      <c r="AV346" s="1" t="s">
        <v>545</v>
      </c>
      <c r="AW346" s="6">
        <v>30</v>
      </c>
      <c r="AX346" s="6">
        <v>8</v>
      </c>
      <c r="AY346" s="7">
        <v>0.26700000000000002</v>
      </c>
      <c r="AZ346" s="6">
        <v>4.1091272017900003E-3</v>
      </c>
      <c r="BA346" s="6">
        <v>2.9416256523900002E-2</v>
      </c>
    </row>
    <row r="347" spans="1:53" ht="18" customHeight="1" x14ac:dyDescent="0.2">
      <c r="A347" s="1" t="s">
        <v>7</v>
      </c>
      <c r="B347" s="1" t="s">
        <v>1767</v>
      </c>
      <c r="C347" s="1" t="s">
        <v>1768</v>
      </c>
      <c r="D347" s="6">
        <v>97</v>
      </c>
      <c r="E347" s="6">
        <v>14</v>
      </c>
      <c r="F347" s="7">
        <v>0.14399999999999999</v>
      </c>
      <c r="G347" s="6">
        <v>5.3673463083600001E-3</v>
      </c>
      <c r="H347" s="6">
        <v>3.4937523708199997E-2</v>
      </c>
      <c r="S347" s="1" t="s">
        <v>32</v>
      </c>
      <c r="T347" s="1" t="s">
        <v>2261</v>
      </c>
      <c r="U347" s="1" t="s">
        <v>2262</v>
      </c>
      <c r="V347" s="6">
        <v>110</v>
      </c>
      <c r="W347" s="6">
        <v>14</v>
      </c>
      <c r="X347" s="7">
        <v>0.127</v>
      </c>
      <c r="Y347" s="6">
        <v>2.8317667333200001E-3</v>
      </c>
      <c r="Z347" s="6">
        <v>1.8670780935299999E-2</v>
      </c>
      <c r="AB347" s="1" t="s">
        <v>23</v>
      </c>
      <c r="AC347" s="1" t="s">
        <v>2749</v>
      </c>
      <c r="AD347" s="1" t="s">
        <v>2750</v>
      </c>
      <c r="AE347" s="6">
        <v>60</v>
      </c>
      <c r="AF347" s="6">
        <v>7</v>
      </c>
      <c r="AG347" s="7">
        <v>0.11700000000000001</v>
      </c>
      <c r="AH347" s="6">
        <v>5.9776823767199996E-3</v>
      </c>
      <c r="AI347" s="6">
        <v>3.2030702677599998E-2</v>
      </c>
      <c r="AK347" s="1" t="s">
        <v>94</v>
      </c>
      <c r="AL347" s="1" t="s">
        <v>3036</v>
      </c>
      <c r="AM347" s="1" t="s">
        <v>3037</v>
      </c>
      <c r="AN347" s="1">
        <v>14</v>
      </c>
      <c r="AO347" s="1">
        <v>4</v>
      </c>
      <c r="AP347" s="47">
        <v>0.28599999999999998</v>
      </c>
      <c r="AQ347" s="1">
        <v>9.9583509358999994E-3</v>
      </c>
      <c r="AR347" s="1">
        <v>6.2945908781099999E-2</v>
      </c>
      <c r="AT347" s="1" t="s">
        <v>23</v>
      </c>
      <c r="AU347" s="1" t="s">
        <v>2935</v>
      </c>
      <c r="AV347" s="1" t="s">
        <v>2936</v>
      </c>
      <c r="AW347" s="6">
        <v>30</v>
      </c>
      <c r="AX347" s="6">
        <v>8</v>
      </c>
      <c r="AY347" s="7">
        <v>0.26700000000000002</v>
      </c>
      <c r="AZ347" s="6">
        <v>4.1091272017900003E-3</v>
      </c>
      <c r="BA347" s="6">
        <v>2.9416256523900002E-2</v>
      </c>
    </row>
    <row r="348" spans="1:53" ht="18" customHeight="1" x14ac:dyDescent="0.2">
      <c r="A348" s="1" t="s">
        <v>7</v>
      </c>
      <c r="B348" s="1" t="s">
        <v>391</v>
      </c>
      <c r="C348" s="1" t="s">
        <v>392</v>
      </c>
      <c r="D348" s="6">
        <v>41</v>
      </c>
      <c r="E348" s="6">
        <v>8</v>
      </c>
      <c r="F348" s="7">
        <v>0.19500000000000001</v>
      </c>
      <c r="G348" s="6">
        <v>5.3880894348199999E-3</v>
      </c>
      <c r="H348" s="6">
        <v>3.4937523708199997E-2</v>
      </c>
      <c r="S348" s="1" t="s">
        <v>130</v>
      </c>
      <c r="T348" s="1" t="s">
        <v>2295</v>
      </c>
      <c r="U348" s="1" t="s">
        <v>2296</v>
      </c>
      <c r="V348" s="6">
        <v>87</v>
      </c>
      <c r="W348" s="6">
        <v>12</v>
      </c>
      <c r="X348" s="7">
        <v>0.13800000000000001</v>
      </c>
      <c r="Y348" s="6">
        <v>2.82929386854E-3</v>
      </c>
      <c r="Z348" s="6">
        <v>1.8670780935299999E-2</v>
      </c>
      <c r="AB348" s="1" t="s">
        <v>75</v>
      </c>
      <c r="AC348" s="1" t="s">
        <v>142</v>
      </c>
      <c r="AD348" s="1" t="s">
        <v>143</v>
      </c>
      <c r="AE348" s="6">
        <v>21</v>
      </c>
      <c r="AF348" s="6">
        <v>4</v>
      </c>
      <c r="AG348" s="7">
        <v>0.19</v>
      </c>
      <c r="AH348" s="6">
        <v>6.3870891759100004E-3</v>
      </c>
      <c r="AI348" s="6">
        <v>3.2754373980900003E-2</v>
      </c>
      <c r="AK348" s="1" t="s">
        <v>75</v>
      </c>
      <c r="AL348" s="1" t="s">
        <v>3038</v>
      </c>
      <c r="AM348" s="1" t="s">
        <v>3039</v>
      </c>
      <c r="AN348" s="1">
        <v>14</v>
      </c>
      <c r="AO348" s="1">
        <v>4</v>
      </c>
      <c r="AP348" s="47">
        <v>0.28599999999999998</v>
      </c>
      <c r="AQ348" s="1">
        <v>9.9583509358999994E-3</v>
      </c>
      <c r="AR348" s="1">
        <v>6.2945908781099999E-2</v>
      </c>
      <c r="AT348" s="1" t="s">
        <v>217</v>
      </c>
      <c r="AU348" s="1" t="s">
        <v>1984</v>
      </c>
      <c r="AV348" s="1" t="s">
        <v>1985</v>
      </c>
      <c r="AW348" s="6">
        <v>13</v>
      </c>
      <c r="AX348" s="6">
        <v>5</v>
      </c>
      <c r="AY348" s="7">
        <v>0.38500000000000001</v>
      </c>
      <c r="AZ348" s="6">
        <v>4.0978448712400001E-3</v>
      </c>
      <c r="BA348" s="6">
        <v>2.9416256523900002E-2</v>
      </c>
    </row>
    <row r="349" spans="1:53" ht="18" customHeight="1" x14ac:dyDescent="0.2">
      <c r="A349" s="1" t="s">
        <v>105</v>
      </c>
      <c r="B349" s="1" t="s">
        <v>106</v>
      </c>
      <c r="C349" s="1" t="s">
        <v>1908</v>
      </c>
      <c r="D349" s="6">
        <v>25</v>
      </c>
      <c r="E349" s="6">
        <v>6</v>
      </c>
      <c r="F349" s="7">
        <v>0.24</v>
      </c>
      <c r="G349" s="6">
        <v>5.3939714591299997E-3</v>
      </c>
      <c r="H349" s="6">
        <v>3.4937523708199997E-2</v>
      </c>
      <c r="S349" s="1" t="s">
        <v>105</v>
      </c>
      <c r="T349" s="1" t="s">
        <v>106</v>
      </c>
      <c r="U349" s="1" t="s">
        <v>2236</v>
      </c>
      <c r="V349" s="6">
        <v>134</v>
      </c>
      <c r="W349" s="6">
        <v>16</v>
      </c>
      <c r="X349" s="7">
        <v>0.11899999999999999</v>
      </c>
      <c r="Y349" s="6">
        <v>2.8465863424300001E-3</v>
      </c>
      <c r="Z349" s="6">
        <v>1.8670780935299999E-2</v>
      </c>
      <c r="AB349" s="1" t="s">
        <v>75</v>
      </c>
      <c r="AC349" s="1" t="s">
        <v>144</v>
      </c>
      <c r="AD349" s="1" t="s">
        <v>145</v>
      </c>
      <c r="AE349" s="6">
        <v>21</v>
      </c>
      <c r="AF349" s="6">
        <v>4</v>
      </c>
      <c r="AG349" s="7">
        <v>0.19</v>
      </c>
      <c r="AH349" s="6">
        <v>6.3870891759100004E-3</v>
      </c>
      <c r="AI349" s="6">
        <v>3.2754373980900003E-2</v>
      </c>
      <c r="AK349" s="1" t="s">
        <v>7</v>
      </c>
      <c r="AL349" s="1" t="s">
        <v>3040</v>
      </c>
      <c r="AM349" s="1" t="s">
        <v>3041</v>
      </c>
      <c r="AN349" s="1">
        <v>14</v>
      </c>
      <c r="AO349" s="1">
        <v>4</v>
      </c>
      <c r="AP349" s="47">
        <v>0.28599999999999998</v>
      </c>
      <c r="AQ349" s="1">
        <v>9.9583509358999994E-3</v>
      </c>
      <c r="AR349" s="1">
        <v>6.2945908781099999E-2</v>
      </c>
      <c r="AT349" s="1" t="s">
        <v>75</v>
      </c>
      <c r="AU349" s="1" t="s">
        <v>2637</v>
      </c>
      <c r="AV349" s="1" t="s">
        <v>2638</v>
      </c>
      <c r="AW349" s="6">
        <v>13</v>
      </c>
      <c r="AX349" s="6">
        <v>5</v>
      </c>
      <c r="AY349" s="7">
        <v>0.38500000000000001</v>
      </c>
      <c r="AZ349" s="6">
        <v>4.0978448712400001E-3</v>
      </c>
      <c r="BA349" s="6">
        <v>2.9416256523900002E-2</v>
      </c>
    </row>
    <row r="350" spans="1:53" ht="18" customHeight="1" x14ac:dyDescent="0.2">
      <c r="A350" s="1" t="s">
        <v>321</v>
      </c>
      <c r="B350" s="1" t="s">
        <v>1909</v>
      </c>
      <c r="C350" s="1" t="s">
        <v>1910</v>
      </c>
      <c r="D350" s="6">
        <v>25</v>
      </c>
      <c r="E350" s="6">
        <v>6</v>
      </c>
      <c r="F350" s="7">
        <v>0.24</v>
      </c>
      <c r="G350" s="6">
        <v>5.3939714591299997E-3</v>
      </c>
      <c r="H350" s="6">
        <v>3.4937523708199997E-2</v>
      </c>
      <c r="S350" s="1" t="s">
        <v>7</v>
      </c>
      <c r="T350" s="1" t="s">
        <v>2329</v>
      </c>
      <c r="U350" s="1" t="s">
        <v>2330</v>
      </c>
      <c r="V350" s="6">
        <v>76</v>
      </c>
      <c r="W350" s="6">
        <v>11</v>
      </c>
      <c r="X350" s="7">
        <v>0.14499999999999999</v>
      </c>
      <c r="Y350" s="6">
        <v>2.85112274318E-3</v>
      </c>
      <c r="Z350" s="6">
        <v>1.8670780935299999E-2</v>
      </c>
      <c r="AB350" s="1" t="s">
        <v>75</v>
      </c>
      <c r="AC350" s="1" t="s">
        <v>146</v>
      </c>
      <c r="AD350" s="1" t="s">
        <v>147</v>
      </c>
      <c r="AE350" s="6">
        <v>21</v>
      </c>
      <c r="AF350" s="6">
        <v>4</v>
      </c>
      <c r="AG350" s="7">
        <v>0.19</v>
      </c>
      <c r="AH350" s="6">
        <v>6.3870891759100004E-3</v>
      </c>
      <c r="AI350" s="6">
        <v>3.2754373980900003E-2</v>
      </c>
      <c r="AK350" s="1" t="s">
        <v>217</v>
      </c>
      <c r="AL350" s="1" t="s">
        <v>1881</v>
      </c>
      <c r="AM350" s="1" t="s">
        <v>1882</v>
      </c>
      <c r="AN350" s="1">
        <v>14</v>
      </c>
      <c r="AO350" s="1">
        <v>4</v>
      </c>
      <c r="AP350" s="47">
        <v>0.28599999999999998</v>
      </c>
      <c r="AQ350" s="1">
        <v>9.9583509358999994E-3</v>
      </c>
      <c r="AR350" s="1">
        <v>6.2945908781099999E-2</v>
      </c>
      <c r="AT350" s="1" t="s">
        <v>75</v>
      </c>
      <c r="AU350" s="1" t="s">
        <v>2639</v>
      </c>
      <c r="AV350" s="1" t="s">
        <v>2640</v>
      </c>
      <c r="AW350" s="6">
        <v>13</v>
      </c>
      <c r="AX350" s="6">
        <v>5</v>
      </c>
      <c r="AY350" s="7">
        <v>0.38500000000000001</v>
      </c>
      <c r="AZ350" s="6">
        <v>4.0978448712400001E-3</v>
      </c>
      <c r="BA350" s="6">
        <v>2.9416256523900002E-2</v>
      </c>
    </row>
    <row r="351" spans="1:53" ht="18" customHeight="1" x14ac:dyDescent="0.2">
      <c r="A351" s="1" t="s">
        <v>7</v>
      </c>
      <c r="B351" s="1" t="s">
        <v>1913</v>
      </c>
      <c r="C351" s="1" t="s">
        <v>1914</v>
      </c>
      <c r="D351" s="6">
        <v>25</v>
      </c>
      <c r="E351" s="6">
        <v>6</v>
      </c>
      <c r="F351" s="7">
        <v>0.24</v>
      </c>
      <c r="G351" s="6">
        <v>5.3939714591299997E-3</v>
      </c>
      <c r="H351" s="6">
        <v>3.4937523708199997E-2</v>
      </c>
      <c r="S351" s="1" t="s">
        <v>32</v>
      </c>
      <c r="T351" s="1" t="s">
        <v>1792</v>
      </c>
      <c r="U351" s="1" t="s">
        <v>1793</v>
      </c>
      <c r="V351" s="6">
        <v>76</v>
      </c>
      <c r="W351" s="6">
        <v>11</v>
      </c>
      <c r="X351" s="7">
        <v>0.14499999999999999</v>
      </c>
      <c r="Y351" s="6">
        <v>2.85112274318E-3</v>
      </c>
      <c r="Z351" s="6">
        <v>1.8670780935299999E-2</v>
      </c>
      <c r="AB351" s="1" t="s">
        <v>75</v>
      </c>
      <c r="AC351" s="1" t="s">
        <v>148</v>
      </c>
      <c r="AD351" s="1" t="s">
        <v>149</v>
      </c>
      <c r="AE351" s="6">
        <v>21</v>
      </c>
      <c r="AF351" s="6">
        <v>4</v>
      </c>
      <c r="AG351" s="7">
        <v>0.19</v>
      </c>
      <c r="AH351" s="6">
        <v>6.3870891759100004E-3</v>
      </c>
      <c r="AI351" s="6">
        <v>3.2754373980900003E-2</v>
      </c>
      <c r="AT351" s="1" t="s">
        <v>7</v>
      </c>
      <c r="AU351" s="1" t="s">
        <v>550</v>
      </c>
      <c r="AV351" s="1" t="s">
        <v>551</v>
      </c>
      <c r="AW351" s="6">
        <v>13</v>
      </c>
      <c r="AX351" s="6">
        <v>5</v>
      </c>
      <c r="AY351" s="7">
        <v>0.38500000000000001</v>
      </c>
      <c r="AZ351" s="6">
        <v>4.0978448712400001E-3</v>
      </c>
      <c r="BA351" s="6">
        <v>2.9416256523900002E-2</v>
      </c>
    </row>
    <row r="352" spans="1:53" ht="18" customHeight="1" x14ac:dyDescent="0.2">
      <c r="A352" s="1" t="s">
        <v>7</v>
      </c>
      <c r="B352" s="1" t="s">
        <v>990</v>
      </c>
      <c r="C352" s="1" t="s">
        <v>991</v>
      </c>
      <c r="D352" s="6">
        <v>141</v>
      </c>
      <c r="E352" s="6">
        <v>18</v>
      </c>
      <c r="F352" s="7">
        <v>0.129</v>
      </c>
      <c r="G352" s="6">
        <v>5.6558207696099996E-3</v>
      </c>
      <c r="H352" s="6">
        <v>3.5850787157999997E-2</v>
      </c>
      <c r="S352" s="1" t="s">
        <v>105</v>
      </c>
      <c r="T352" s="1" t="s">
        <v>106</v>
      </c>
      <c r="U352" s="1" t="s">
        <v>2450</v>
      </c>
      <c r="V352" s="6">
        <v>45</v>
      </c>
      <c r="W352" s="6">
        <v>8</v>
      </c>
      <c r="X352" s="7">
        <v>0.17799999999999999</v>
      </c>
      <c r="Y352" s="6">
        <v>2.87163870179E-3</v>
      </c>
      <c r="Z352" s="6">
        <v>1.8698283819599999E-2</v>
      </c>
      <c r="AB352" s="1" t="s">
        <v>75</v>
      </c>
      <c r="AC352" s="1" t="s">
        <v>150</v>
      </c>
      <c r="AD352" s="1" t="s">
        <v>151</v>
      </c>
      <c r="AE352" s="6">
        <v>21</v>
      </c>
      <c r="AF352" s="6">
        <v>4</v>
      </c>
      <c r="AG352" s="7">
        <v>0.19</v>
      </c>
      <c r="AH352" s="6">
        <v>6.3870891759100004E-3</v>
      </c>
      <c r="AI352" s="6">
        <v>3.2754373980900003E-2</v>
      </c>
      <c r="AT352" s="1" t="s">
        <v>105</v>
      </c>
      <c r="AU352" s="1" t="s">
        <v>106</v>
      </c>
      <c r="AV352" s="1" t="s">
        <v>2645</v>
      </c>
      <c r="AW352" s="6">
        <v>13</v>
      </c>
      <c r="AX352" s="6">
        <v>5</v>
      </c>
      <c r="AY352" s="7">
        <v>0.38500000000000001</v>
      </c>
      <c r="AZ352" s="6">
        <v>4.0978448712400001E-3</v>
      </c>
      <c r="BA352" s="6">
        <v>2.9416256523900002E-2</v>
      </c>
    </row>
    <row r="353" spans="1:53" ht="18" customHeight="1" x14ac:dyDescent="0.2">
      <c r="A353" s="1" t="s">
        <v>105</v>
      </c>
      <c r="B353" s="1" t="s">
        <v>106</v>
      </c>
      <c r="C353" s="1" t="s">
        <v>1824</v>
      </c>
      <c r="D353" s="6">
        <v>50</v>
      </c>
      <c r="E353" s="6">
        <v>9</v>
      </c>
      <c r="F353" s="7">
        <v>0.18</v>
      </c>
      <c r="G353" s="6">
        <v>5.6614829301100001E-3</v>
      </c>
      <c r="H353" s="6">
        <v>3.5850787157999997E-2</v>
      </c>
      <c r="S353" s="1" t="s">
        <v>130</v>
      </c>
      <c r="T353" s="1" t="s">
        <v>2451</v>
      </c>
      <c r="U353" s="1" t="s">
        <v>2452</v>
      </c>
      <c r="V353" s="6">
        <v>45</v>
      </c>
      <c r="W353" s="6">
        <v>8</v>
      </c>
      <c r="X353" s="7">
        <v>0.17799999999999999</v>
      </c>
      <c r="Y353" s="6">
        <v>2.87163870179E-3</v>
      </c>
      <c r="Z353" s="6">
        <v>1.8698283819599999E-2</v>
      </c>
      <c r="AB353" s="1" t="s">
        <v>75</v>
      </c>
      <c r="AC353" s="1" t="s">
        <v>152</v>
      </c>
      <c r="AD353" s="1" t="s">
        <v>153</v>
      </c>
      <c r="AE353" s="6">
        <v>21</v>
      </c>
      <c r="AF353" s="6">
        <v>4</v>
      </c>
      <c r="AG353" s="7">
        <v>0.19</v>
      </c>
      <c r="AH353" s="6">
        <v>6.3870891759100004E-3</v>
      </c>
      <c r="AI353" s="6">
        <v>3.2754373980900003E-2</v>
      </c>
      <c r="AT353" s="1" t="s">
        <v>7</v>
      </c>
      <c r="AU353" s="1" t="s">
        <v>3032</v>
      </c>
      <c r="AV353" s="1" t="s">
        <v>3033</v>
      </c>
      <c r="AW353" s="6">
        <v>13</v>
      </c>
      <c r="AX353" s="6">
        <v>5</v>
      </c>
      <c r="AY353" s="7">
        <v>0.38500000000000001</v>
      </c>
      <c r="AZ353" s="6">
        <v>4.0978448712400001E-3</v>
      </c>
      <c r="BA353" s="6">
        <v>2.9416256523900002E-2</v>
      </c>
    </row>
    <row r="354" spans="1:53" ht="18" customHeight="1" x14ac:dyDescent="0.2">
      <c r="A354" s="1" t="s">
        <v>7</v>
      </c>
      <c r="B354" s="1" t="s">
        <v>1873</v>
      </c>
      <c r="C354" s="1" t="s">
        <v>1874</v>
      </c>
      <c r="D354" s="6">
        <v>33</v>
      </c>
      <c r="E354" s="6">
        <v>7</v>
      </c>
      <c r="F354" s="7">
        <v>0.21199999999999999</v>
      </c>
      <c r="G354" s="6">
        <v>5.6237241438700002E-3</v>
      </c>
      <c r="H354" s="6">
        <v>3.5850787157999997E-2</v>
      </c>
      <c r="S354" s="1" t="s">
        <v>32</v>
      </c>
      <c r="T354" s="1" t="s">
        <v>2524</v>
      </c>
      <c r="U354" s="1" t="s">
        <v>2525</v>
      </c>
      <c r="V354" s="6">
        <v>27</v>
      </c>
      <c r="W354" s="6">
        <v>6</v>
      </c>
      <c r="X354" s="7">
        <v>0.222</v>
      </c>
      <c r="Y354" s="6">
        <v>2.99759129224E-3</v>
      </c>
      <c r="Z354" s="6">
        <v>1.9463113999500001E-2</v>
      </c>
      <c r="AB354" s="1" t="s">
        <v>75</v>
      </c>
      <c r="AC354" s="1" t="s">
        <v>154</v>
      </c>
      <c r="AD354" s="1" t="s">
        <v>155</v>
      </c>
      <c r="AE354" s="6">
        <v>21</v>
      </c>
      <c r="AF354" s="6">
        <v>4</v>
      </c>
      <c r="AG354" s="7">
        <v>0.19</v>
      </c>
      <c r="AH354" s="6">
        <v>6.3870891759100004E-3</v>
      </c>
      <c r="AI354" s="6">
        <v>3.2754373980900003E-2</v>
      </c>
      <c r="AT354" s="1" t="s">
        <v>7</v>
      </c>
      <c r="AU354" s="1" t="s">
        <v>3034</v>
      </c>
      <c r="AV354" s="1" t="s">
        <v>3035</v>
      </c>
      <c r="AW354" s="6">
        <v>13</v>
      </c>
      <c r="AX354" s="6">
        <v>5</v>
      </c>
      <c r="AY354" s="7">
        <v>0.38500000000000001</v>
      </c>
      <c r="AZ354" s="6">
        <v>4.0978448712400001E-3</v>
      </c>
      <c r="BA354" s="6">
        <v>2.9416256523900002E-2</v>
      </c>
    </row>
    <row r="355" spans="1:53" ht="18" customHeight="1" x14ac:dyDescent="0.2">
      <c r="A355" s="1" t="s">
        <v>7</v>
      </c>
      <c r="B355" s="1" t="s">
        <v>1464</v>
      </c>
      <c r="C355" s="1" t="s">
        <v>1465</v>
      </c>
      <c r="D355" s="6">
        <v>18</v>
      </c>
      <c r="E355" s="6">
        <v>5</v>
      </c>
      <c r="F355" s="7">
        <v>0.27800000000000002</v>
      </c>
      <c r="G355" s="6">
        <v>5.6358138444500003E-3</v>
      </c>
      <c r="H355" s="6">
        <v>3.5850787157999997E-2</v>
      </c>
      <c r="S355" s="1" t="s">
        <v>7</v>
      </c>
      <c r="T355" s="1" t="s">
        <v>2697</v>
      </c>
      <c r="U355" s="1" t="s">
        <v>2698</v>
      </c>
      <c r="V355" s="6">
        <v>2</v>
      </c>
      <c r="W355" s="6">
        <v>2</v>
      </c>
      <c r="X355" s="7">
        <v>1</v>
      </c>
      <c r="Y355" s="6">
        <v>3.0327290670699998E-3</v>
      </c>
      <c r="Z355" s="6">
        <v>1.9635635654600001E-2</v>
      </c>
      <c r="AB355" s="1" t="s">
        <v>105</v>
      </c>
      <c r="AC355" s="1" t="s">
        <v>106</v>
      </c>
      <c r="AD355" s="1" t="s">
        <v>2814</v>
      </c>
      <c r="AE355" s="6">
        <v>21</v>
      </c>
      <c r="AF355" s="6">
        <v>4</v>
      </c>
      <c r="AG355" s="7">
        <v>0.19</v>
      </c>
      <c r="AH355" s="6">
        <v>6.3870891759100004E-3</v>
      </c>
      <c r="AI355" s="6">
        <v>3.2754373980900003E-2</v>
      </c>
      <c r="AT355" s="1" t="s">
        <v>94</v>
      </c>
      <c r="AU355" s="1" t="s">
        <v>3030</v>
      </c>
      <c r="AV355" s="1" t="s">
        <v>3031</v>
      </c>
      <c r="AW355" s="6">
        <v>13</v>
      </c>
      <c r="AX355" s="6">
        <v>5</v>
      </c>
      <c r="AY355" s="7">
        <v>0.38500000000000001</v>
      </c>
      <c r="AZ355" s="6">
        <v>4.0978448712400001E-3</v>
      </c>
      <c r="BA355" s="6">
        <v>2.9416256523900002E-2</v>
      </c>
    </row>
    <row r="356" spans="1:53" ht="18" customHeight="1" x14ac:dyDescent="0.2">
      <c r="A356" s="1" t="s">
        <v>23</v>
      </c>
      <c r="B356" s="1" t="s">
        <v>1200</v>
      </c>
      <c r="C356" s="1" t="s">
        <v>1201</v>
      </c>
      <c r="D356" s="6">
        <v>33</v>
      </c>
      <c r="E356" s="6">
        <v>7</v>
      </c>
      <c r="F356" s="7">
        <v>0.21199999999999999</v>
      </c>
      <c r="G356" s="6">
        <v>5.6237241438700002E-3</v>
      </c>
      <c r="H356" s="6">
        <v>3.5850787157999997E-2</v>
      </c>
      <c r="S356" s="1" t="s">
        <v>7</v>
      </c>
      <c r="T356" s="1" t="s">
        <v>2591</v>
      </c>
      <c r="U356" s="1" t="s">
        <v>2592</v>
      </c>
      <c r="V356" s="6">
        <v>19</v>
      </c>
      <c r="W356" s="6">
        <v>5</v>
      </c>
      <c r="X356" s="7">
        <v>0.26300000000000001</v>
      </c>
      <c r="Y356" s="6">
        <v>3.0510019564300001E-3</v>
      </c>
      <c r="Z356" s="6">
        <v>1.9698299955300001E-2</v>
      </c>
      <c r="AB356" s="1" t="s">
        <v>7</v>
      </c>
      <c r="AC356" s="1" t="s">
        <v>2815</v>
      </c>
      <c r="AD356" s="1" t="s">
        <v>2816</v>
      </c>
      <c r="AE356" s="6">
        <v>21</v>
      </c>
      <c r="AF356" s="6">
        <v>4</v>
      </c>
      <c r="AG356" s="7">
        <v>0.19</v>
      </c>
      <c r="AH356" s="6">
        <v>6.3870891759100004E-3</v>
      </c>
      <c r="AI356" s="6">
        <v>3.2754373980900003E-2</v>
      </c>
      <c r="AT356" s="1" t="s">
        <v>32</v>
      </c>
      <c r="AU356" s="1" t="s">
        <v>33</v>
      </c>
      <c r="AV356" s="1" t="s">
        <v>34</v>
      </c>
      <c r="AW356" s="6">
        <v>236</v>
      </c>
      <c r="AX356" s="6">
        <v>34</v>
      </c>
      <c r="AY356" s="7">
        <v>0.14399999999999999</v>
      </c>
      <c r="AZ356" s="6">
        <v>4.1393059590399996E-3</v>
      </c>
      <c r="BA356" s="6">
        <v>2.9523162502199999E-2</v>
      </c>
    </row>
    <row r="357" spans="1:53" ht="18" customHeight="1" x14ac:dyDescent="0.2">
      <c r="A357" s="1" t="s">
        <v>217</v>
      </c>
      <c r="B357" s="1" t="s">
        <v>1871</v>
      </c>
      <c r="C357" s="1" t="s">
        <v>1872</v>
      </c>
      <c r="D357" s="6">
        <v>33</v>
      </c>
      <c r="E357" s="6">
        <v>7</v>
      </c>
      <c r="F357" s="7">
        <v>0.21199999999999999</v>
      </c>
      <c r="G357" s="6">
        <v>5.6237241438700002E-3</v>
      </c>
      <c r="H357" s="6">
        <v>3.5850787157999997E-2</v>
      </c>
      <c r="S357" s="1" t="s">
        <v>130</v>
      </c>
      <c r="T357" s="1" t="s">
        <v>2485</v>
      </c>
      <c r="U357" s="1" t="s">
        <v>2486</v>
      </c>
      <c r="V357" s="6">
        <v>36</v>
      </c>
      <c r="W357" s="6">
        <v>7</v>
      </c>
      <c r="X357" s="7">
        <v>0.19400000000000001</v>
      </c>
      <c r="Y357" s="6">
        <v>3.0791769526200001E-3</v>
      </c>
      <c r="Z357" s="6">
        <v>1.97688335446E-2</v>
      </c>
      <c r="AB357" s="1" t="s">
        <v>7</v>
      </c>
      <c r="AC357" s="1" t="s">
        <v>2837</v>
      </c>
      <c r="AD357" s="1" t="s">
        <v>2838</v>
      </c>
      <c r="AE357" s="6">
        <v>11</v>
      </c>
      <c r="AF357" s="6">
        <v>3</v>
      </c>
      <c r="AG357" s="7">
        <v>0.27300000000000002</v>
      </c>
      <c r="AH357" s="6">
        <v>6.3954063544199996E-3</v>
      </c>
      <c r="AI357" s="6">
        <v>3.2754373980900003E-2</v>
      </c>
      <c r="AT357" s="1" t="s">
        <v>7</v>
      </c>
      <c r="AU357" s="1" t="s">
        <v>3145</v>
      </c>
      <c r="AV357" s="1" t="s">
        <v>3146</v>
      </c>
      <c r="AW357" s="6">
        <v>24</v>
      </c>
      <c r="AX357" s="6">
        <v>7</v>
      </c>
      <c r="AY357" s="7">
        <v>0.29199999999999998</v>
      </c>
      <c r="AZ357" s="6">
        <v>4.1685776331099999E-3</v>
      </c>
      <c r="BA357" s="6">
        <v>2.9648422941100001E-2</v>
      </c>
    </row>
    <row r="358" spans="1:53" ht="18" customHeight="1" x14ac:dyDescent="0.2">
      <c r="A358" s="1" t="s">
        <v>7</v>
      </c>
      <c r="B358" s="1" t="s">
        <v>1875</v>
      </c>
      <c r="C358" s="1" t="s">
        <v>1876</v>
      </c>
      <c r="D358" s="6">
        <v>33</v>
      </c>
      <c r="E358" s="6">
        <v>7</v>
      </c>
      <c r="F358" s="7">
        <v>0.21199999999999999</v>
      </c>
      <c r="G358" s="6">
        <v>5.6237241438700002E-3</v>
      </c>
      <c r="H358" s="6">
        <v>3.5850787157999997E-2</v>
      </c>
      <c r="S358" s="1" t="s">
        <v>10</v>
      </c>
      <c r="T358" s="1" t="s">
        <v>2487</v>
      </c>
      <c r="U358" s="1" t="s">
        <v>2488</v>
      </c>
      <c r="V358" s="6">
        <v>36</v>
      </c>
      <c r="W358" s="6">
        <v>7</v>
      </c>
      <c r="X358" s="7">
        <v>0.19400000000000001</v>
      </c>
      <c r="Y358" s="6">
        <v>3.0791769526200001E-3</v>
      </c>
      <c r="Z358" s="6">
        <v>1.97688335446E-2</v>
      </c>
      <c r="AB358" s="1" t="s">
        <v>32</v>
      </c>
      <c r="AC358" s="1" t="s">
        <v>890</v>
      </c>
      <c r="AD358" s="1" t="s">
        <v>891</v>
      </c>
      <c r="AE358" s="6">
        <v>400</v>
      </c>
      <c r="AF358" s="6">
        <v>25</v>
      </c>
      <c r="AG358" s="7">
        <v>6.2E-2</v>
      </c>
      <c r="AH358" s="6">
        <v>6.2766561221299999E-3</v>
      </c>
      <c r="AI358" s="6">
        <v>3.2754373980900003E-2</v>
      </c>
      <c r="AT358" s="1" t="s">
        <v>23</v>
      </c>
      <c r="AU358" s="1" t="s">
        <v>385</v>
      </c>
      <c r="AV358" s="1" t="s">
        <v>386</v>
      </c>
      <c r="AW358" s="6">
        <v>79</v>
      </c>
      <c r="AX358" s="6">
        <v>15</v>
      </c>
      <c r="AY358" s="7">
        <v>0.19</v>
      </c>
      <c r="AZ358" s="6">
        <v>4.2160810271500001E-3</v>
      </c>
      <c r="BA358" s="6">
        <v>2.9902288965700002E-2</v>
      </c>
    </row>
    <row r="359" spans="1:53" ht="18" customHeight="1" x14ac:dyDescent="0.2">
      <c r="A359" s="1" t="s">
        <v>217</v>
      </c>
      <c r="B359" s="1" t="s">
        <v>1462</v>
      </c>
      <c r="C359" s="1" t="s">
        <v>1463</v>
      </c>
      <c r="D359" s="6">
        <v>18</v>
      </c>
      <c r="E359" s="6">
        <v>5</v>
      </c>
      <c r="F359" s="7">
        <v>0.27800000000000002</v>
      </c>
      <c r="G359" s="6">
        <v>5.6358138444500003E-3</v>
      </c>
      <c r="H359" s="6">
        <v>3.5850787157999997E-2</v>
      </c>
      <c r="S359" s="1" t="s">
        <v>7</v>
      </c>
      <c r="T359" s="1" t="s">
        <v>2245</v>
      </c>
      <c r="U359" s="1" t="s">
        <v>2246</v>
      </c>
      <c r="V359" s="6">
        <v>124</v>
      </c>
      <c r="W359" s="6">
        <v>15</v>
      </c>
      <c r="X359" s="7">
        <v>0.122</v>
      </c>
      <c r="Y359" s="6">
        <v>3.1002794523400001E-3</v>
      </c>
      <c r="Z359" s="6">
        <v>1.9833119333800001E-2</v>
      </c>
      <c r="AB359" s="1" t="s">
        <v>7</v>
      </c>
      <c r="AC359" s="1" t="s">
        <v>2224</v>
      </c>
      <c r="AD359" s="1" t="s">
        <v>2225</v>
      </c>
      <c r="AE359" s="6">
        <v>92</v>
      </c>
      <c r="AF359" s="6">
        <v>9</v>
      </c>
      <c r="AG359" s="7">
        <v>9.8000000000000004E-2</v>
      </c>
      <c r="AH359" s="6">
        <v>6.3145067276500003E-3</v>
      </c>
      <c r="AI359" s="6">
        <v>3.2754373980900003E-2</v>
      </c>
      <c r="AT359" s="1" t="s">
        <v>7</v>
      </c>
      <c r="AU359" s="1" t="s">
        <v>776</v>
      </c>
      <c r="AV359" s="1" t="s">
        <v>777</v>
      </c>
      <c r="AW359" s="6">
        <v>127</v>
      </c>
      <c r="AX359" s="6">
        <v>21</v>
      </c>
      <c r="AY359" s="7">
        <v>0.16500000000000001</v>
      </c>
      <c r="AZ359" s="6">
        <v>4.6032183660100002E-3</v>
      </c>
      <c r="BA359" s="6">
        <v>3.2556840510399997E-2</v>
      </c>
    </row>
    <row r="360" spans="1:53" ht="18" customHeight="1" x14ac:dyDescent="0.2">
      <c r="A360" s="1" t="s">
        <v>105</v>
      </c>
      <c r="B360" s="1" t="s">
        <v>106</v>
      </c>
      <c r="C360" s="1" t="s">
        <v>1744</v>
      </c>
      <c r="D360" s="6">
        <v>185</v>
      </c>
      <c r="E360" s="6">
        <v>22</v>
      </c>
      <c r="F360" s="7">
        <v>0.12</v>
      </c>
      <c r="G360" s="6">
        <v>6.2642275674000001E-3</v>
      </c>
      <c r="H360" s="6">
        <v>3.9557113914500001E-2</v>
      </c>
      <c r="S360" s="1" t="s">
        <v>80</v>
      </c>
      <c r="T360" s="1" t="s">
        <v>589</v>
      </c>
      <c r="U360" s="1" t="s">
        <v>589</v>
      </c>
      <c r="V360" s="6">
        <v>67</v>
      </c>
      <c r="W360" s="6">
        <v>10</v>
      </c>
      <c r="X360" s="7">
        <v>0.152</v>
      </c>
      <c r="Y360" s="6">
        <v>3.1064964401599999E-3</v>
      </c>
      <c r="Z360" s="6">
        <v>1.9833119333800001E-2</v>
      </c>
      <c r="AB360" s="1" t="s">
        <v>23</v>
      </c>
      <c r="AC360" s="1" t="s">
        <v>1565</v>
      </c>
      <c r="AD360" s="1" t="s">
        <v>1566</v>
      </c>
      <c r="AE360" s="6">
        <v>76</v>
      </c>
      <c r="AF360" s="6">
        <v>8</v>
      </c>
      <c r="AG360" s="7">
        <v>0.105</v>
      </c>
      <c r="AH360" s="6">
        <v>6.3490760609700003E-3</v>
      </c>
      <c r="AI360" s="6">
        <v>3.2754373980900003E-2</v>
      </c>
      <c r="AT360" s="1" t="s">
        <v>7</v>
      </c>
      <c r="AU360" s="1" t="s">
        <v>3124</v>
      </c>
      <c r="AV360" s="1" t="s">
        <v>3125</v>
      </c>
      <c r="AW360" s="6">
        <v>37</v>
      </c>
      <c r="AX360" s="6">
        <v>9</v>
      </c>
      <c r="AY360" s="7">
        <v>0.24299999999999999</v>
      </c>
      <c r="AZ360" s="6">
        <v>4.6606776880199997E-3</v>
      </c>
      <c r="BA360" s="6">
        <v>3.2689296138700003E-2</v>
      </c>
    </row>
    <row r="361" spans="1:53" ht="18" customHeight="1" x14ac:dyDescent="0.2">
      <c r="A361" s="1" t="s">
        <v>10</v>
      </c>
      <c r="B361" s="1" t="s">
        <v>1969</v>
      </c>
      <c r="C361" s="1" t="s">
        <v>1970</v>
      </c>
      <c r="D361" s="6">
        <v>12</v>
      </c>
      <c r="E361" s="6">
        <v>4</v>
      </c>
      <c r="F361" s="7">
        <v>0.33300000000000002</v>
      </c>
      <c r="G361" s="6">
        <v>6.5590216379699997E-3</v>
      </c>
      <c r="H361" s="6">
        <v>4.04057121013E-2</v>
      </c>
      <c r="S361" s="1" t="s">
        <v>7</v>
      </c>
      <c r="T361" s="1" t="s">
        <v>1963</v>
      </c>
      <c r="U361" s="1" t="s">
        <v>1964</v>
      </c>
      <c r="V361" s="6">
        <v>12</v>
      </c>
      <c r="W361" s="6">
        <v>4</v>
      </c>
      <c r="X361" s="7">
        <v>0.33300000000000002</v>
      </c>
      <c r="Y361" s="6">
        <v>3.1712145562900001E-3</v>
      </c>
      <c r="Z361" s="6">
        <v>2.01341378477E-2</v>
      </c>
      <c r="AB361" s="1" t="s">
        <v>130</v>
      </c>
      <c r="AC361" s="1" t="s">
        <v>2453</v>
      </c>
      <c r="AD361" s="1" t="s">
        <v>2454</v>
      </c>
      <c r="AE361" s="6">
        <v>46</v>
      </c>
      <c r="AF361" s="6">
        <v>6</v>
      </c>
      <c r="AG361" s="7">
        <v>0.13</v>
      </c>
      <c r="AH361" s="6">
        <v>6.2045096368900004E-3</v>
      </c>
      <c r="AI361" s="6">
        <v>3.2754373980900003E-2</v>
      </c>
      <c r="AT361" s="1" t="s">
        <v>7</v>
      </c>
      <c r="AU361" s="1" t="s">
        <v>1748</v>
      </c>
      <c r="AV361" s="1" t="s">
        <v>1749</v>
      </c>
      <c r="AW361" s="6">
        <v>114</v>
      </c>
      <c r="AX361" s="6">
        <v>19</v>
      </c>
      <c r="AY361" s="7">
        <v>0.17100000000000001</v>
      </c>
      <c r="AZ361" s="6">
        <v>4.6600432211500002E-3</v>
      </c>
      <c r="BA361" s="6">
        <v>3.2689296138700003E-2</v>
      </c>
    </row>
    <row r="362" spans="1:53" ht="18" customHeight="1" x14ac:dyDescent="0.2">
      <c r="A362" s="1" t="s">
        <v>32</v>
      </c>
      <c r="B362" s="1" t="s">
        <v>1973</v>
      </c>
      <c r="C362" s="1" t="s">
        <v>1974</v>
      </c>
      <c r="D362" s="6">
        <v>12</v>
      </c>
      <c r="E362" s="6">
        <v>4</v>
      </c>
      <c r="F362" s="7">
        <v>0.33300000000000002</v>
      </c>
      <c r="G362" s="6">
        <v>6.5590216379699997E-3</v>
      </c>
      <c r="H362" s="6">
        <v>4.04057121013E-2</v>
      </c>
      <c r="S362" s="1" t="s">
        <v>7</v>
      </c>
      <c r="T362" s="1" t="s">
        <v>1965</v>
      </c>
      <c r="U362" s="1" t="s">
        <v>1966</v>
      </c>
      <c r="V362" s="6">
        <v>12</v>
      </c>
      <c r="W362" s="6">
        <v>4</v>
      </c>
      <c r="X362" s="7">
        <v>0.33300000000000002</v>
      </c>
      <c r="Y362" s="6">
        <v>3.1712145562900001E-3</v>
      </c>
      <c r="Z362" s="6">
        <v>2.01341378477E-2</v>
      </c>
      <c r="AB362" s="1" t="s">
        <v>7</v>
      </c>
      <c r="AC362" s="1" t="s">
        <v>2635</v>
      </c>
      <c r="AD362" s="1" t="s">
        <v>2636</v>
      </c>
      <c r="AE362" s="6">
        <v>11</v>
      </c>
      <c r="AF362" s="6">
        <v>3</v>
      </c>
      <c r="AG362" s="7">
        <v>0.27300000000000002</v>
      </c>
      <c r="AH362" s="6">
        <v>6.3954063544199996E-3</v>
      </c>
      <c r="AI362" s="6">
        <v>3.2754373980900003E-2</v>
      </c>
      <c r="AT362" s="1" t="s">
        <v>32</v>
      </c>
      <c r="AU362" s="1" t="s">
        <v>572</v>
      </c>
      <c r="AV362" s="1" t="s">
        <v>573</v>
      </c>
      <c r="AW362" s="6">
        <v>37</v>
      </c>
      <c r="AX362" s="6">
        <v>9</v>
      </c>
      <c r="AY362" s="7">
        <v>0.24299999999999999</v>
      </c>
      <c r="AZ362" s="6">
        <v>4.6606776880199997E-3</v>
      </c>
      <c r="BA362" s="6">
        <v>3.2689296138700003E-2</v>
      </c>
    </row>
    <row r="363" spans="1:53" ht="18" customHeight="1" x14ac:dyDescent="0.2">
      <c r="A363" s="1" t="s">
        <v>7</v>
      </c>
      <c r="B363" s="1" t="s">
        <v>554</v>
      </c>
      <c r="C363" s="1" t="s">
        <v>555</v>
      </c>
      <c r="D363" s="6">
        <v>324</v>
      </c>
      <c r="E363" s="6">
        <v>34</v>
      </c>
      <c r="F363" s="7">
        <v>0.105</v>
      </c>
      <c r="G363" s="6">
        <v>6.4418248847100002E-3</v>
      </c>
      <c r="H363" s="6">
        <v>4.04057121013E-2</v>
      </c>
      <c r="S363" s="1" t="s">
        <v>23</v>
      </c>
      <c r="T363" s="1" t="s">
        <v>1736</v>
      </c>
      <c r="U363" s="1" t="s">
        <v>1737</v>
      </c>
      <c r="V363" s="6">
        <v>212</v>
      </c>
      <c r="W363" s="6">
        <v>22</v>
      </c>
      <c r="X363" s="7">
        <v>0.104</v>
      </c>
      <c r="Y363" s="6">
        <v>3.1969673404599998E-3</v>
      </c>
      <c r="Z363" s="6">
        <v>2.0241572221900001E-2</v>
      </c>
      <c r="AB363" s="1" t="s">
        <v>7</v>
      </c>
      <c r="AC363" s="1" t="s">
        <v>2633</v>
      </c>
      <c r="AD363" s="1" t="s">
        <v>2634</v>
      </c>
      <c r="AE363" s="6">
        <v>11</v>
      </c>
      <c r="AF363" s="6">
        <v>3</v>
      </c>
      <c r="AG363" s="7">
        <v>0.27300000000000002</v>
      </c>
      <c r="AH363" s="6">
        <v>6.3954063544199996E-3</v>
      </c>
      <c r="AI363" s="6">
        <v>3.2754373980900003E-2</v>
      </c>
      <c r="AT363" s="1" t="s">
        <v>7</v>
      </c>
      <c r="AU363" s="1" t="s">
        <v>536</v>
      </c>
      <c r="AV363" s="1" t="s">
        <v>537</v>
      </c>
      <c r="AW363" s="6">
        <v>458</v>
      </c>
      <c r="AX363" s="6">
        <v>58</v>
      </c>
      <c r="AY363" s="7">
        <v>0.127</v>
      </c>
      <c r="AZ363" s="6">
        <v>4.8980845952700004E-3</v>
      </c>
      <c r="BA363" s="6">
        <v>3.4259530926099999E-2</v>
      </c>
    </row>
    <row r="364" spans="1:53" ht="18" customHeight="1" x14ac:dyDescent="0.2">
      <c r="A364" s="1" t="s">
        <v>7</v>
      </c>
      <c r="B364" s="1" t="s">
        <v>1963</v>
      </c>
      <c r="C364" s="1" t="s">
        <v>1964</v>
      </c>
      <c r="D364" s="6">
        <v>12</v>
      </c>
      <c r="E364" s="6">
        <v>4</v>
      </c>
      <c r="F364" s="7">
        <v>0.33300000000000002</v>
      </c>
      <c r="G364" s="6">
        <v>6.5590216379699997E-3</v>
      </c>
      <c r="H364" s="6">
        <v>4.04057121013E-2</v>
      </c>
      <c r="S364" s="1" t="s">
        <v>32</v>
      </c>
      <c r="T364" s="1" t="s">
        <v>1617</v>
      </c>
      <c r="U364" s="1" t="s">
        <v>1618</v>
      </c>
      <c r="V364" s="6">
        <v>56</v>
      </c>
      <c r="W364" s="6">
        <v>9</v>
      </c>
      <c r="X364" s="7">
        <v>0.161</v>
      </c>
      <c r="Y364" s="6">
        <v>3.2844519449900002E-3</v>
      </c>
      <c r="Z364" s="6">
        <v>2.0738192446E-2</v>
      </c>
      <c r="AB364" s="1" t="s">
        <v>32</v>
      </c>
      <c r="AC364" s="1" t="s">
        <v>2335</v>
      </c>
      <c r="AD364" s="1" t="s">
        <v>2336</v>
      </c>
      <c r="AE364" s="6">
        <v>33</v>
      </c>
      <c r="AF364" s="6">
        <v>5</v>
      </c>
      <c r="AG364" s="7">
        <v>0.152</v>
      </c>
      <c r="AH364" s="6">
        <v>6.4528245473700003E-3</v>
      </c>
      <c r="AI364" s="6">
        <v>3.2776812906399999E-2</v>
      </c>
      <c r="AT364" s="1" t="s">
        <v>80</v>
      </c>
      <c r="AU364" s="1" t="s">
        <v>2645</v>
      </c>
      <c r="AV364" s="1" t="s">
        <v>2645</v>
      </c>
      <c r="AW364" s="6">
        <v>44</v>
      </c>
      <c r="AX364" s="6">
        <v>10</v>
      </c>
      <c r="AY364" s="7">
        <v>0.22700000000000001</v>
      </c>
      <c r="AZ364" s="6">
        <v>4.9278795838900002E-3</v>
      </c>
      <c r="BA364" s="6">
        <v>3.4278546995599998E-2</v>
      </c>
    </row>
    <row r="365" spans="1:53" ht="18" customHeight="1" x14ac:dyDescent="0.2">
      <c r="A365" s="1" t="s">
        <v>94</v>
      </c>
      <c r="B365" s="1" t="s">
        <v>828</v>
      </c>
      <c r="C365" s="1" t="s">
        <v>829</v>
      </c>
      <c r="D365" s="6">
        <v>12</v>
      </c>
      <c r="E365" s="6">
        <v>4</v>
      </c>
      <c r="F365" s="7">
        <v>0.33300000000000002</v>
      </c>
      <c r="G365" s="6">
        <v>6.5590216379699997E-3</v>
      </c>
      <c r="H365" s="6">
        <v>4.04057121013E-2</v>
      </c>
      <c r="S365" s="1" t="s">
        <v>130</v>
      </c>
      <c r="T365" s="1" t="s">
        <v>131</v>
      </c>
      <c r="U365" s="1" t="s">
        <v>132</v>
      </c>
      <c r="V365" s="6">
        <v>46</v>
      </c>
      <c r="W365" s="6">
        <v>8</v>
      </c>
      <c r="X365" s="7">
        <v>0.17399999999999999</v>
      </c>
      <c r="Y365" s="6">
        <v>3.31192509488E-3</v>
      </c>
      <c r="Z365" s="6">
        <v>2.0797074842299999E-2</v>
      </c>
      <c r="AB365" s="1" t="s">
        <v>130</v>
      </c>
      <c r="AC365" s="1" t="s">
        <v>2483</v>
      </c>
      <c r="AD365" s="1" t="s">
        <v>2484</v>
      </c>
      <c r="AE365" s="6">
        <v>33</v>
      </c>
      <c r="AF365" s="6">
        <v>5</v>
      </c>
      <c r="AG365" s="7">
        <v>0.152</v>
      </c>
      <c r="AH365" s="6">
        <v>6.4528245473700003E-3</v>
      </c>
      <c r="AI365" s="6">
        <v>3.2776812906399999E-2</v>
      </c>
      <c r="AT365" s="1" t="s">
        <v>130</v>
      </c>
      <c r="AU365" s="1" t="s">
        <v>2311</v>
      </c>
      <c r="AV365" s="1" t="s">
        <v>2312</v>
      </c>
      <c r="AW365" s="6">
        <v>44</v>
      </c>
      <c r="AX365" s="6">
        <v>10</v>
      </c>
      <c r="AY365" s="7">
        <v>0.22700000000000001</v>
      </c>
      <c r="AZ365" s="6">
        <v>4.9278795838900002E-3</v>
      </c>
      <c r="BA365" s="6">
        <v>3.4278546995599998E-2</v>
      </c>
    </row>
    <row r="366" spans="1:53" ht="18" customHeight="1" x14ac:dyDescent="0.2">
      <c r="A366" s="1" t="s">
        <v>7</v>
      </c>
      <c r="B366" s="1" t="s">
        <v>1965</v>
      </c>
      <c r="C366" s="1" t="s">
        <v>1966</v>
      </c>
      <c r="D366" s="6">
        <v>12</v>
      </c>
      <c r="E366" s="6">
        <v>4</v>
      </c>
      <c r="F366" s="7">
        <v>0.33300000000000002</v>
      </c>
      <c r="G366" s="6">
        <v>6.5590216379699997E-3</v>
      </c>
      <c r="H366" s="6">
        <v>4.04057121013E-2</v>
      </c>
      <c r="S366" s="1" t="s">
        <v>130</v>
      </c>
      <c r="T366" s="1" t="s">
        <v>2453</v>
      </c>
      <c r="U366" s="1" t="s">
        <v>2454</v>
      </c>
      <c r="V366" s="6">
        <v>46</v>
      </c>
      <c r="W366" s="6">
        <v>8</v>
      </c>
      <c r="X366" s="7">
        <v>0.17399999999999999</v>
      </c>
      <c r="Y366" s="6">
        <v>3.31192509488E-3</v>
      </c>
      <c r="Z366" s="6">
        <v>2.0797074842299999E-2</v>
      </c>
      <c r="AB366" s="1" t="s">
        <v>32</v>
      </c>
      <c r="AC366" s="1" t="s">
        <v>2546</v>
      </c>
      <c r="AD366" s="1" t="s">
        <v>2547</v>
      </c>
      <c r="AE366" s="6">
        <v>33</v>
      </c>
      <c r="AF366" s="6">
        <v>5</v>
      </c>
      <c r="AG366" s="7">
        <v>0.152</v>
      </c>
      <c r="AH366" s="6">
        <v>6.4528245473700003E-3</v>
      </c>
      <c r="AI366" s="6">
        <v>3.2776812906399999E-2</v>
      </c>
      <c r="AT366" s="1" t="s">
        <v>32</v>
      </c>
      <c r="AU366" s="1" t="s">
        <v>2937</v>
      </c>
      <c r="AV366" s="1" t="s">
        <v>2938</v>
      </c>
      <c r="AW366" s="6">
        <v>31</v>
      </c>
      <c r="AX366" s="6">
        <v>8</v>
      </c>
      <c r="AY366" s="7">
        <v>0.25800000000000001</v>
      </c>
      <c r="AZ366" s="6">
        <v>5.1089837361899997E-3</v>
      </c>
      <c r="BA366" s="6">
        <v>3.5344116994600001E-2</v>
      </c>
    </row>
    <row r="367" spans="1:53" ht="18" customHeight="1" x14ac:dyDescent="0.2">
      <c r="A367" s="1" t="s">
        <v>7</v>
      </c>
      <c r="B367" s="1" t="s">
        <v>317</v>
      </c>
      <c r="C367" s="1" t="s">
        <v>318</v>
      </c>
      <c r="D367" s="6">
        <v>12</v>
      </c>
      <c r="E367" s="6">
        <v>4</v>
      </c>
      <c r="F367" s="7">
        <v>0.33300000000000002</v>
      </c>
      <c r="G367" s="6">
        <v>6.5590216379699997E-3</v>
      </c>
      <c r="H367" s="6">
        <v>4.04057121013E-2</v>
      </c>
      <c r="S367" s="1" t="s">
        <v>7</v>
      </c>
      <c r="T367" s="1" t="s">
        <v>1721</v>
      </c>
      <c r="U367" s="1" t="s">
        <v>1722</v>
      </c>
      <c r="V367" s="6">
        <v>187</v>
      </c>
      <c r="W367" s="6">
        <v>20</v>
      </c>
      <c r="X367" s="7">
        <v>0.107</v>
      </c>
      <c r="Y367" s="6">
        <v>3.4151393241299999E-3</v>
      </c>
      <c r="Z367" s="6">
        <v>2.13393277298E-2</v>
      </c>
      <c r="AB367" s="1" t="s">
        <v>23</v>
      </c>
      <c r="AC367" s="1" t="s">
        <v>668</v>
      </c>
      <c r="AD367" s="1" t="s">
        <v>669</v>
      </c>
      <c r="AE367" s="6">
        <v>201</v>
      </c>
      <c r="AF367" s="6">
        <v>15</v>
      </c>
      <c r="AG367" s="7">
        <v>7.4999999999999997E-2</v>
      </c>
      <c r="AH367" s="6">
        <v>6.9007613706299998E-3</v>
      </c>
      <c r="AI367" s="6">
        <v>3.4956315795500001E-2</v>
      </c>
      <c r="AT367" s="1" t="s">
        <v>23</v>
      </c>
      <c r="AU367" s="1" t="s">
        <v>2939</v>
      </c>
      <c r="AV367" s="1" t="s">
        <v>2940</v>
      </c>
      <c r="AW367" s="6">
        <v>31</v>
      </c>
      <c r="AX367" s="6">
        <v>8</v>
      </c>
      <c r="AY367" s="7">
        <v>0.25800000000000001</v>
      </c>
      <c r="AZ367" s="6">
        <v>5.1089837361899997E-3</v>
      </c>
      <c r="BA367" s="6">
        <v>3.5344116994600001E-2</v>
      </c>
    </row>
    <row r="368" spans="1:53" ht="18" customHeight="1" x14ac:dyDescent="0.2">
      <c r="A368" s="1" t="s">
        <v>217</v>
      </c>
      <c r="B368" s="1" t="s">
        <v>1967</v>
      </c>
      <c r="C368" s="1" t="s">
        <v>1968</v>
      </c>
      <c r="D368" s="6">
        <v>12</v>
      </c>
      <c r="E368" s="6">
        <v>4</v>
      </c>
      <c r="F368" s="7">
        <v>0.33300000000000002</v>
      </c>
      <c r="G368" s="6">
        <v>6.5590216379699997E-3</v>
      </c>
      <c r="H368" s="6">
        <v>4.04057121013E-2</v>
      </c>
      <c r="S368" s="1" t="s">
        <v>7</v>
      </c>
      <c r="T368" s="1" t="s">
        <v>2297</v>
      </c>
      <c r="U368" s="1" t="s">
        <v>2298</v>
      </c>
      <c r="V368" s="6">
        <v>89</v>
      </c>
      <c r="W368" s="6">
        <v>12</v>
      </c>
      <c r="X368" s="7">
        <v>0.13500000000000001</v>
      </c>
      <c r="Y368" s="6">
        <v>3.42620968785E-3</v>
      </c>
      <c r="Z368" s="6">
        <v>2.13393277298E-2</v>
      </c>
      <c r="AB368" s="1" t="s">
        <v>7</v>
      </c>
      <c r="AC368" s="1" t="s">
        <v>888</v>
      </c>
      <c r="AD368" s="1" t="s">
        <v>889</v>
      </c>
      <c r="AE368" s="6">
        <v>301</v>
      </c>
      <c r="AF368" s="6">
        <v>20</v>
      </c>
      <c r="AG368" s="7">
        <v>6.7000000000000004E-2</v>
      </c>
      <c r="AH368" s="6">
        <v>7.0112797870100002E-3</v>
      </c>
      <c r="AI368" s="6">
        <v>3.5419380722400001E-2</v>
      </c>
      <c r="AT368" s="1" t="s">
        <v>217</v>
      </c>
      <c r="AU368" s="1" t="s">
        <v>2966</v>
      </c>
      <c r="AV368" s="1" t="s">
        <v>2967</v>
      </c>
      <c r="AW368" s="6">
        <v>19</v>
      </c>
      <c r="AX368" s="6">
        <v>6</v>
      </c>
      <c r="AY368" s="7">
        <v>0.316</v>
      </c>
      <c r="AZ368" s="6">
        <v>5.1378897314900002E-3</v>
      </c>
      <c r="BA368" s="6">
        <v>3.5447239237499997E-2</v>
      </c>
    </row>
    <row r="369" spans="1:53" ht="18" customHeight="1" x14ac:dyDescent="0.2">
      <c r="A369" s="1" t="s">
        <v>7</v>
      </c>
      <c r="B369" s="1" t="s">
        <v>1971</v>
      </c>
      <c r="C369" s="1" t="s">
        <v>1972</v>
      </c>
      <c r="D369" s="6">
        <v>12</v>
      </c>
      <c r="E369" s="6">
        <v>4</v>
      </c>
      <c r="F369" s="7">
        <v>0.33300000000000002</v>
      </c>
      <c r="G369" s="6">
        <v>6.5590216379699997E-3</v>
      </c>
      <c r="H369" s="6">
        <v>4.04057121013E-2</v>
      </c>
      <c r="S369" s="1" t="s">
        <v>32</v>
      </c>
      <c r="T369" s="1" t="s">
        <v>902</v>
      </c>
      <c r="U369" s="1" t="s">
        <v>903</v>
      </c>
      <c r="V369" s="6">
        <v>89</v>
      </c>
      <c r="W369" s="6">
        <v>12</v>
      </c>
      <c r="X369" s="7">
        <v>0.13500000000000001</v>
      </c>
      <c r="Y369" s="6">
        <v>3.42620968785E-3</v>
      </c>
      <c r="Z369" s="6">
        <v>2.13393277298E-2</v>
      </c>
      <c r="AB369" s="1" t="s">
        <v>7</v>
      </c>
      <c r="AC369" s="1" t="s">
        <v>1323</v>
      </c>
      <c r="AD369" s="1" t="s">
        <v>1324</v>
      </c>
      <c r="AE369" s="6">
        <v>34</v>
      </c>
      <c r="AF369" s="6">
        <v>5</v>
      </c>
      <c r="AG369" s="7">
        <v>0.14699999999999999</v>
      </c>
      <c r="AH369" s="6">
        <v>7.3434744848100003E-3</v>
      </c>
      <c r="AI369" s="6">
        <v>3.6996743736000003E-2</v>
      </c>
      <c r="AT369" s="1" t="s">
        <v>130</v>
      </c>
      <c r="AU369" s="1" t="s">
        <v>3147</v>
      </c>
      <c r="AV369" s="1" t="s">
        <v>3148</v>
      </c>
      <c r="AW369" s="6">
        <v>25</v>
      </c>
      <c r="AX369" s="6">
        <v>7</v>
      </c>
      <c r="AY369" s="7">
        <v>0.28000000000000003</v>
      </c>
      <c r="AZ369" s="6">
        <v>5.3468326859299996E-3</v>
      </c>
      <c r="BA369" s="6">
        <v>3.6788533589100003E-2</v>
      </c>
    </row>
    <row r="370" spans="1:53" ht="18" customHeight="1" x14ac:dyDescent="0.2">
      <c r="A370" s="1" t="s">
        <v>7</v>
      </c>
      <c r="B370" s="1" t="s">
        <v>1740</v>
      </c>
      <c r="C370" s="1" t="s">
        <v>1741</v>
      </c>
      <c r="D370" s="6">
        <v>197</v>
      </c>
      <c r="E370" s="6">
        <v>23</v>
      </c>
      <c r="F370" s="7">
        <v>0.11700000000000001</v>
      </c>
      <c r="G370" s="6">
        <v>6.5994826202500001E-3</v>
      </c>
      <c r="H370" s="6">
        <v>4.0544788889199997E-2</v>
      </c>
      <c r="S370" s="1" t="s">
        <v>23</v>
      </c>
      <c r="T370" s="1" t="s">
        <v>2358</v>
      </c>
      <c r="U370" s="1" t="s">
        <v>2359</v>
      </c>
      <c r="V370" s="6">
        <v>67</v>
      </c>
      <c r="W370" s="6">
        <v>10</v>
      </c>
      <c r="X370" s="7">
        <v>0.14899999999999999</v>
      </c>
      <c r="Y370" s="6">
        <v>3.4757225099299998E-3</v>
      </c>
      <c r="Z370" s="6">
        <v>2.1472657662499998E-2</v>
      </c>
      <c r="AB370" s="1" t="s">
        <v>7</v>
      </c>
      <c r="AC370" s="1" t="s">
        <v>109</v>
      </c>
      <c r="AD370" s="1" t="s">
        <v>110</v>
      </c>
      <c r="AE370" s="6">
        <v>22</v>
      </c>
      <c r="AF370" s="6">
        <v>4</v>
      </c>
      <c r="AG370" s="7">
        <v>0.182</v>
      </c>
      <c r="AH370" s="6">
        <v>7.5852502889500002E-3</v>
      </c>
      <c r="AI370" s="6">
        <v>3.7022554968900001E-2</v>
      </c>
      <c r="AT370" s="1" t="s">
        <v>23</v>
      </c>
      <c r="AU370" s="1" t="s">
        <v>53</v>
      </c>
      <c r="AV370" s="1" t="s">
        <v>54</v>
      </c>
      <c r="AW370" s="6">
        <v>162</v>
      </c>
      <c r="AX370" s="6">
        <v>25</v>
      </c>
      <c r="AY370" s="7">
        <v>0.154</v>
      </c>
      <c r="AZ370" s="6">
        <v>5.38041344733E-3</v>
      </c>
      <c r="BA370" s="6">
        <v>3.6919259752399999E-2</v>
      </c>
    </row>
    <row r="371" spans="1:53" ht="18" customHeight="1" x14ac:dyDescent="0.2">
      <c r="A371" s="1" t="s">
        <v>80</v>
      </c>
      <c r="B371" s="1" t="s">
        <v>1915</v>
      </c>
      <c r="C371" s="1" t="s">
        <v>1915</v>
      </c>
      <c r="D371" s="6">
        <v>26</v>
      </c>
      <c r="E371" s="6">
        <v>6</v>
      </c>
      <c r="F371" s="7">
        <v>0.23100000000000001</v>
      </c>
      <c r="G371" s="6">
        <v>6.61978887166E-3</v>
      </c>
      <c r="H371" s="6">
        <v>4.0559625329899998E-2</v>
      </c>
      <c r="S371" s="1" t="s">
        <v>23</v>
      </c>
      <c r="T371" s="1" t="s">
        <v>2360</v>
      </c>
      <c r="U371" s="1" t="s">
        <v>2361</v>
      </c>
      <c r="V371" s="6">
        <v>68</v>
      </c>
      <c r="W371" s="6">
        <v>10</v>
      </c>
      <c r="X371" s="7">
        <v>0.14899999999999999</v>
      </c>
      <c r="Y371" s="6">
        <v>3.4757225099299998E-3</v>
      </c>
      <c r="Z371" s="6">
        <v>2.1472657662499998E-2</v>
      </c>
      <c r="AB371" s="1" t="s">
        <v>32</v>
      </c>
      <c r="AC371" s="1" t="s">
        <v>2817</v>
      </c>
      <c r="AD371" s="1" t="s">
        <v>2818</v>
      </c>
      <c r="AE371" s="6">
        <v>22</v>
      </c>
      <c r="AF371" s="6">
        <v>4</v>
      </c>
      <c r="AG371" s="7">
        <v>0.182</v>
      </c>
      <c r="AH371" s="6">
        <v>7.5852502889500002E-3</v>
      </c>
      <c r="AI371" s="6">
        <v>3.7022554968900001E-2</v>
      </c>
      <c r="AT371" s="1" t="s">
        <v>130</v>
      </c>
      <c r="AU371" s="1" t="s">
        <v>2230</v>
      </c>
      <c r="AV371" s="1" t="s">
        <v>2231</v>
      </c>
      <c r="AW371" s="6">
        <v>66</v>
      </c>
      <c r="AX371" s="6">
        <v>13</v>
      </c>
      <c r="AY371" s="7">
        <v>0.19700000000000001</v>
      </c>
      <c r="AZ371" s="6">
        <v>5.4126994406199997E-3</v>
      </c>
      <c r="BA371" s="6">
        <v>3.7040418874699998E-2</v>
      </c>
    </row>
    <row r="372" spans="1:53" ht="18" customHeight="1" x14ac:dyDescent="0.2">
      <c r="A372" s="1" t="s">
        <v>7</v>
      </c>
      <c r="B372" s="1" t="s">
        <v>13</v>
      </c>
      <c r="C372" s="1" t="s">
        <v>14</v>
      </c>
      <c r="D372" s="6">
        <v>620</v>
      </c>
      <c r="E372" s="6">
        <v>58</v>
      </c>
      <c r="F372" s="7">
        <v>9.4E-2</v>
      </c>
      <c r="G372" s="6">
        <v>6.6878079456499998E-3</v>
      </c>
      <c r="H372" s="6">
        <v>4.0756076916099997E-2</v>
      </c>
      <c r="S372" s="1" t="s">
        <v>7</v>
      </c>
      <c r="T372" s="1" t="s">
        <v>2356</v>
      </c>
      <c r="U372" s="1" t="s">
        <v>2357</v>
      </c>
      <c r="V372" s="6">
        <v>67</v>
      </c>
      <c r="W372" s="6">
        <v>10</v>
      </c>
      <c r="X372" s="7">
        <v>0.14899999999999999</v>
      </c>
      <c r="Y372" s="6">
        <v>3.4757225099299998E-3</v>
      </c>
      <c r="Z372" s="6">
        <v>2.1472657662499998E-2</v>
      </c>
      <c r="AB372" s="1" t="s">
        <v>130</v>
      </c>
      <c r="AC372" s="1" t="s">
        <v>2819</v>
      </c>
      <c r="AD372" s="1" t="s">
        <v>2820</v>
      </c>
      <c r="AE372" s="6">
        <v>22</v>
      </c>
      <c r="AF372" s="6">
        <v>4</v>
      </c>
      <c r="AG372" s="7">
        <v>0.182</v>
      </c>
      <c r="AH372" s="6">
        <v>7.5852502889500002E-3</v>
      </c>
      <c r="AI372" s="6">
        <v>3.7022554968900001E-2</v>
      </c>
      <c r="AT372" s="1" t="s">
        <v>7</v>
      </c>
      <c r="AU372" s="1" t="s">
        <v>206</v>
      </c>
      <c r="AV372" s="1" t="s">
        <v>207</v>
      </c>
      <c r="AW372" s="6">
        <v>38</v>
      </c>
      <c r="AX372" s="6">
        <v>9</v>
      </c>
      <c r="AY372" s="7">
        <v>0.23699999999999999</v>
      </c>
      <c r="AZ372" s="6">
        <v>5.6289074665700004E-3</v>
      </c>
      <c r="BA372" s="6">
        <v>3.8312886304699999E-2</v>
      </c>
    </row>
    <row r="373" spans="1:53" ht="18" customHeight="1" x14ac:dyDescent="0.2">
      <c r="A373" s="1" t="s">
        <v>32</v>
      </c>
      <c r="B373" s="1" t="s">
        <v>231</v>
      </c>
      <c r="C373" s="1" t="s">
        <v>232</v>
      </c>
      <c r="D373" s="6">
        <v>34</v>
      </c>
      <c r="E373" s="6">
        <v>7</v>
      </c>
      <c r="F373" s="7">
        <v>0.20599999999999999</v>
      </c>
      <c r="G373" s="6">
        <v>6.6785656467999999E-3</v>
      </c>
      <c r="H373" s="6">
        <v>4.0756076916099997E-2</v>
      </c>
      <c r="S373" s="1" t="s">
        <v>7</v>
      </c>
      <c r="T373" s="1" t="s">
        <v>2489</v>
      </c>
      <c r="U373" s="1" t="s">
        <v>2490</v>
      </c>
      <c r="V373" s="6">
        <v>37</v>
      </c>
      <c r="W373" s="6">
        <v>7</v>
      </c>
      <c r="X373" s="7">
        <v>0.189</v>
      </c>
      <c r="Y373" s="6">
        <v>3.6206259725699999E-3</v>
      </c>
      <c r="Z373" s="6">
        <v>2.2307727766499998E-2</v>
      </c>
      <c r="AB373" s="1" t="s">
        <v>217</v>
      </c>
      <c r="AC373" s="1" t="s">
        <v>744</v>
      </c>
      <c r="AD373" s="1" t="s">
        <v>745</v>
      </c>
      <c r="AE373" s="6">
        <v>4</v>
      </c>
      <c r="AF373" s="6">
        <v>2</v>
      </c>
      <c r="AG373" s="7">
        <v>0.5</v>
      </c>
      <c r="AH373" s="6">
        <v>7.5882259375400002E-3</v>
      </c>
      <c r="AI373" s="6">
        <v>3.7022554968900001E-2</v>
      </c>
      <c r="AT373" s="1" t="s">
        <v>7</v>
      </c>
      <c r="AU373" s="1" t="s">
        <v>1835</v>
      </c>
      <c r="AV373" s="1" t="s">
        <v>1836</v>
      </c>
      <c r="AW373" s="6">
        <v>38</v>
      </c>
      <c r="AX373" s="6">
        <v>9</v>
      </c>
      <c r="AY373" s="7">
        <v>0.23699999999999999</v>
      </c>
      <c r="AZ373" s="6">
        <v>5.6289074665700004E-3</v>
      </c>
      <c r="BA373" s="6">
        <v>3.8312886304699999E-2</v>
      </c>
    </row>
    <row r="374" spans="1:53" ht="18" customHeight="1" x14ac:dyDescent="0.2">
      <c r="A374" s="1" t="s">
        <v>7</v>
      </c>
      <c r="B374" s="1" t="s">
        <v>998</v>
      </c>
      <c r="C374" s="1" t="s">
        <v>999</v>
      </c>
      <c r="D374" s="6">
        <v>131</v>
      </c>
      <c r="E374" s="6">
        <v>17</v>
      </c>
      <c r="F374" s="7">
        <v>0.13</v>
      </c>
      <c r="G374" s="6">
        <v>6.8956250236500002E-3</v>
      </c>
      <c r="H374" s="6">
        <v>4.1909871122299998E-2</v>
      </c>
      <c r="S374" s="1" t="s">
        <v>217</v>
      </c>
      <c r="T374" s="1" t="s">
        <v>1916</v>
      </c>
      <c r="U374" s="1" t="s">
        <v>1917</v>
      </c>
      <c r="V374" s="6">
        <v>28</v>
      </c>
      <c r="W374" s="6">
        <v>6</v>
      </c>
      <c r="X374" s="7">
        <v>0.214</v>
      </c>
      <c r="Y374" s="6">
        <v>3.6403146182800001E-3</v>
      </c>
      <c r="Z374" s="6">
        <v>2.2368903767000001E-2</v>
      </c>
      <c r="AB374" s="1" t="s">
        <v>32</v>
      </c>
      <c r="AC374" s="1" t="s">
        <v>2844</v>
      </c>
      <c r="AD374" s="1" t="s">
        <v>2845</v>
      </c>
      <c r="AE374" s="6">
        <v>4</v>
      </c>
      <c r="AF374" s="6">
        <v>2</v>
      </c>
      <c r="AG374" s="7">
        <v>0.5</v>
      </c>
      <c r="AH374" s="6">
        <v>7.5882259375400002E-3</v>
      </c>
      <c r="AI374" s="6">
        <v>3.7022554968900001E-2</v>
      </c>
      <c r="AT374" s="1" t="s">
        <v>32</v>
      </c>
      <c r="AU374" s="1" t="s">
        <v>3222</v>
      </c>
      <c r="AV374" s="1" t="s">
        <v>3223</v>
      </c>
      <c r="AW374" s="6">
        <v>9</v>
      </c>
      <c r="AX374" s="6">
        <v>4</v>
      </c>
      <c r="AY374" s="7">
        <v>0.44400000000000001</v>
      </c>
      <c r="AZ374" s="6">
        <v>5.7127419811799996E-3</v>
      </c>
      <c r="BA374" s="6">
        <v>3.8469847596700003E-2</v>
      </c>
    </row>
    <row r="375" spans="1:53" ht="18" customHeight="1" x14ac:dyDescent="0.2">
      <c r="A375" s="1" t="s">
        <v>130</v>
      </c>
      <c r="B375" s="1" t="s">
        <v>1545</v>
      </c>
      <c r="C375" s="1" t="s">
        <v>1546</v>
      </c>
      <c r="D375" s="6">
        <v>80</v>
      </c>
      <c r="E375" s="6">
        <v>12</v>
      </c>
      <c r="F375" s="7">
        <v>0.15</v>
      </c>
      <c r="G375" s="6">
        <v>7.0531098195099999E-3</v>
      </c>
      <c r="H375" s="6">
        <v>4.2752406312400001E-2</v>
      </c>
      <c r="S375" s="1" t="s">
        <v>7</v>
      </c>
      <c r="T375" s="1" t="s">
        <v>1136</v>
      </c>
      <c r="U375" s="1" t="s">
        <v>1137</v>
      </c>
      <c r="V375" s="6">
        <v>57</v>
      </c>
      <c r="W375" s="6">
        <v>9</v>
      </c>
      <c r="X375" s="7">
        <v>0.158</v>
      </c>
      <c r="Y375" s="6">
        <v>3.7141803077700001E-3</v>
      </c>
      <c r="Z375" s="6">
        <v>2.27617680893E-2</v>
      </c>
      <c r="AB375" s="1" t="s">
        <v>94</v>
      </c>
      <c r="AC375" s="1" t="s">
        <v>2846</v>
      </c>
      <c r="AD375" s="1" t="s">
        <v>2847</v>
      </c>
      <c r="AE375" s="6">
        <v>4</v>
      </c>
      <c r="AF375" s="6">
        <v>2</v>
      </c>
      <c r="AG375" s="7">
        <v>0.5</v>
      </c>
      <c r="AH375" s="6">
        <v>7.5882259375400002E-3</v>
      </c>
      <c r="AI375" s="6">
        <v>3.7022554968900001E-2</v>
      </c>
      <c r="AT375" s="1" t="s">
        <v>7</v>
      </c>
      <c r="AU375" s="1" t="s">
        <v>3224</v>
      </c>
      <c r="AV375" s="1" t="s">
        <v>3225</v>
      </c>
      <c r="AW375" s="6">
        <v>9</v>
      </c>
      <c r="AX375" s="6">
        <v>4</v>
      </c>
      <c r="AY375" s="7">
        <v>0.44400000000000001</v>
      </c>
      <c r="AZ375" s="6">
        <v>5.7127419811799996E-3</v>
      </c>
      <c r="BA375" s="6">
        <v>3.8469847596700003E-2</v>
      </c>
    </row>
    <row r="376" spans="1:53" ht="18" customHeight="1" x14ac:dyDescent="0.2">
      <c r="A376" s="1" t="s">
        <v>7</v>
      </c>
      <c r="B376" s="1" t="s">
        <v>1776</v>
      </c>
      <c r="C376" s="1" t="s">
        <v>1777</v>
      </c>
      <c r="D376" s="6">
        <v>90</v>
      </c>
      <c r="E376" s="6">
        <v>13</v>
      </c>
      <c r="F376" s="7">
        <v>0.14399999999999999</v>
      </c>
      <c r="G376" s="6">
        <v>7.1087110402600004E-3</v>
      </c>
      <c r="H376" s="6">
        <v>4.2860233851800003E-2</v>
      </c>
      <c r="S376" s="1" t="s">
        <v>23</v>
      </c>
      <c r="T376" s="1" t="s">
        <v>2299</v>
      </c>
      <c r="U376" s="1" t="s">
        <v>2300</v>
      </c>
      <c r="V376" s="6">
        <v>91</v>
      </c>
      <c r="W376" s="6">
        <v>12</v>
      </c>
      <c r="X376" s="7">
        <v>0.13300000000000001</v>
      </c>
      <c r="Y376" s="6">
        <v>3.7606381471499998E-3</v>
      </c>
      <c r="Z376" s="6">
        <v>2.2923889982100001E-2</v>
      </c>
      <c r="AB376" s="1" t="s">
        <v>94</v>
      </c>
      <c r="AC376" s="1" t="s">
        <v>2848</v>
      </c>
      <c r="AD376" s="1" t="s">
        <v>2849</v>
      </c>
      <c r="AE376" s="6">
        <v>4</v>
      </c>
      <c r="AF376" s="6">
        <v>2</v>
      </c>
      <c r="AG376" s="7">
        <v>0.5</v>
      </c>
      <c r="AH376" s="6">
        <v>7.5882259375400002E-3</v>
      </c>
      <c r="AI376" s="6">
        <v>3.7022554968900001E-2</v>
      </c>
      <c r="AT376" s="1" t="s">
        <v>94</v>
      </c>
      <c r="AU376" s="1" t="s">
        <v>3226</v>
      </c>
      <c r="AV376" s="1" t="s">
        <v>3227</v>
      </c>
      <c r="AW376" s="6">
        <v>9</v>
      </c>
      <c r="AX376" s="6">
        <v>4</v>
      </c>
      <c r="AY376" s="7">
        <v>0.44400000000000001</v>
      </c>
      <c r="AZ376" s="6">
        <v>5.7127419811799996E-3</v>
      </c>
      <c r="BA376" s="6">
        <v>3.8469847596700003E-2</v>
      </c>
    </row>
    <row r="377" spans="1:53" ht="18" customHeight="1" x14ac:dyDescent="0.2">
      <c r="A377" s="1" t="s">
        <v>7</v>
      </c>
      <c r="B377" s="1" t="s">
        <v>1778</v>
      </c>
      <c r="C377" s="1" t="s">
        <v>1779</v>
      </c>
      <c r="D377" s="6">
        <v>90</v>
      </c>
      <c r="E377" s="6">
        <v>13</v>
      </c>
      <c r="F377" s="7">
        <v>0.14399999999999999</v>
      </c>
      <c r="G377" s="6">
        <v>7.1087110402600004E-3</v>
      </c>
      <c r="H377" s="6">
        <v>4.2860233851800003E-2</v>
      </c>
      <c r="S377" s="1" t="s">
        <v>7</v>
      </c>
      <c r="T377" s="1" t="s">
        <v>2301</v>
      </c>
      <c r="U377" s="1" t="s">
        <v>2302</v>
      </c>
      <c r="V377" s="6">
        <v>91</v>
      </c>
      <c r="W377" s="6">
        <v>12</v>
      </c>
      <c r="X377" s="7">
        <v>0.13300000000000001</v>
      </c>
      <c r="Y377" s="6">
        <v>3.7606381471499998E-3</v>
      </c>
      <c r="Z377" s="6">
        <v>2.2923889982100001E-2</v>
      </c>
      <c r="AB377" s="1" t="s">
        <v>32</v>
      </c>
      <c r="AC377" s="1" t="s">
        <v>2201</v>
      </c>
      <c r="AD377" s="1" t="s">
        <v>2202</v>
      </c>
      <c r="AE377" s="6">
        <v>302</v>
      </c>
      <c r="AF377" s="6">
        <v>20</v>
      </c>
      <c r="AG377" s="7">
        <v>6.6000000000000003E-2</v>
      </c>
      <c r="AH377" s="6">
        <v>7.5243568270400001E-3</v>
      </c>
      <c r="AI377" s="6">
        <v>3.7022554968900001E-2</v>
      </c>
      <c r="AT377" s="1" t="s">
        <v>7</v>
      </c>
      <c r="AU377" s="1" t="s">
        <v>2631</v>
      </c>
      <c r="AV377" s="1" t="s">
        <v>2632</v>
      </c>
      <c r="AW377" s="6">
        <v>9</v>
      </c>
      <c r="AX377" s="6">
        <v>4</v>
      </c>
      <c r="AY377" s="7">
        <v>0.44400000000000001</v>
      </c>
      <c r="AZ377" s="6">
        <v>5.7127419811799996E-3</v>
      </c>
      <c r="BA377" s="6">
        <v>3.8469847596700003E-2</v>
      </c>
    </row>
    <row r="378" spans="1:53" ht="18" customHeight="1" x14ac:dyDescent="0.2">
      <c r="A378" s="1" t="s">
        <v>32</v>
      </c>
      <c r="B378" s="1" t="s">
        <v>710</v>
      </c>
      <c r="C378" s="1" t="s">
        <v>711</v>
      </c>
      <c r="D378" s="6">
        <v>19</v>
      </c>
      <c r="E378" s="6">
        <v>5</v>
      </c>
      <c r="F378" s="7">
        <v>0.26300000000000001</v>
      </c>
      <c r="G378" s="6">
        <v>7.2308978155599998E-3</v>
      </c>
      <c r="H378" s="6">
        <v>4.3366257534000002E-2</v>
      </c>
      <c r="S378" s="1" t="s">
        <v>32</v>
      </c>
      <c r="T378" s="1" t="s">
        <v>2593</v>
      </c>
      <c r="U378" s="1" t="s">
        <v>2594</v>
      </c>
      <c r="V378" s="6">
        <v>20</v>
      </c>
      <c r="W378" s="6">
        <v>5</v>
      </c>
      <c r="X378" s="7">
        <v>0.25</v>
      </c>
      <c r="Y378" s="6">
        <v>3.8860352967200001E-3</v>
      </c>
      <c r="Z378" s="6">
        <v>2.3316211780300002E-2</v>
      </c>
      <c r="AB378" s="1" t="s">
        <v>7</v>
      </c>
      <c r="AC378" s="1" t="s">
        <v>413</v>
      </c>
      <c r="AD378" s="1" t="s">
        <v>414</v>
      </c>
      <c r="AE378" s="6">
        <v>22</v>
      </c>
      <c r="AF378" s="6">
        <v>4</v>
      </c>
      <c r="AG378" s="7">
        <v>0.182</v>
      </c>
      <c r="AH378" s="6">
        <v>7.5852502889500002E-3</v>
      </c>
      <c r="AI378" s="6">
        <v>3.7022554968900001E-2</v>
      </c>
      <c r="AT378" s="1" t="s">
        <v>23</v>
      </c>
      <c r="AU378" s="1" t="s">
        <v>2899</v>
      </c>
      <c r="AV378" s="1" t="s">
        <v>2900</v>
      </c>
      <c r="AW378" s="6">
        <v>74</v>
      </c>
      <c r="AX378" s="6">
        <v>14</v>
      </c>
      <c r="AY378" s="7">
        <v>0.189</v>
      </c>
      <c r="AZ378" s="6">
        <v>5.7872748881599998E-3</v>
      </c>
      <c r="BA378" s="6">
        <v>3.8868382007500001E-2</v>
      </c>
    </row>
    <row r="379" spans="1:53" ht="18" customHeight="1" x14ac:dyDescent="0.2">
      <c r="A379" s="1" t="s">
        <v>23</v>
      </c>
      <c r="B379" s="1" t="s">
        <v>708</v>
      </c>
      <c r="C379" s="1" t="s">
        <v>709</v>
      </c>
      <c r="D379" s="6">
        <v>19</v>
      </c>
      <c r="E379" s="6">
        <v>5</v>
      </c>
      <c r="F379" s="7">
        <v>0.26300000000000001</v>
      </c>
      <c r="G379" s="6">
        <v>7.2308978155599998E-3</v>
      </c>
      <c r="H379" s="6">
        <v>4.3366257534000002E-2</v>
      </c>
      <c r="S379" s="1" t="s">
        <v>32</v>
      </c>
      <c r="T379" s="1" t="s">
        <v>2595</v>
      </c>
      <c r="U379" s="1" t="s">
        <v>2596</v>
      </c>
      <c r="V379" s="6">
        <v>20</v>
      </c>
      <c r="W379" s="6">
        <v>5</v>
      </c>
      <c r="X379" s="7">
        <v>0.25</v>
      </c>
      <c r="Y379" s="6">
        <v>3.8860352967200001E-3</v>
      </c>
      <c r="Z379" s="6">
        <v>2.3316211780300002E-2</v>
      </c>
      <c r="AB379" s="1" t="s">
        <v>7</v>
      </c>
      <c r="AC379" s="1" t="s">
        <v>2821</v>
      </c>
      <c r="AD379" s="1" t="s">
        <v>2822</v>
      </c>
      <c r="AE379" s="6">
        <v>22</v>
      </c>
      <c r="AF379" s="6">
        <v>4</v>
      </c>
      <c r="AG379" s="7">
        <v>0.182</v>
      </c>
      <c r="AH379" s="6">
        <v>7.5852502889500002E-3</v>
      </c>
      <c r="AI379" s="6">
        <v>3.7022554968900001E-2</v>
      </c>
      <c r="AT379" s="1" t="s">
        <v>7</v>
      </c>
      <c r="AU379" s="1" t="s">
        <v>82</v>
      </c>
      <c r="AV379" s="1" t="s">
        <v>83</v>
      </c>
      <c r="AW379" s="6">
        <v>52</v>
      </c>
      <c r="AX379" s="6">
        <v>11</v>
      </c>
      <c r="AY379" s="7">
        <v>0.21199999999999999</v>
      </c>
      <c r="AZ379" s="6">
        <v>5.8233799881900004E-3</v>
      </c>
      <c r="BA379" s="6">
        <v>3.8986036752199998E-2</v>
      </c>
    </row>
    <row r="380" spans="1:53" ht="18" customHeight="1" x14ac:dyDescent="0.2">
      <c r="A380" s="1" t="s">
        <v>32</v>
      </c>
      <c r="B380" s="1" t="s">
        <v>1839</v>
      </c>
      <c r="C380" s="1" t="s">
        <v>1840</v>
      </c>
      <c r="D380" s="6">
        <v>43</v>
      </c>
      <c r="E380" s="6">
        <v>8</v>
      </c>
      <c r="F380" s="7">
        <v>0.186</v>
      </c>
      <c r="G380" s="6">
        <v>7.2609918362299998E-3</v>
      </c>
      <c r="H380" s="6">
        <v>4.3431842988700002E-2</v>
      </c>
      <c r="S380" s="1" t="s">
        <v>7</v>
      </c>
      <c r="T380" s="1" t="s">
        <v>2597</v>
      </c>
      <c r="U380" s="1" t="s">
        <v>2598</v>
      </c>
      <c r="V380" s="6">
        <v>20</v>
      </c>
      <c r="W380" s="6">
        <v>5</v>
      </c>
      <c r="X380" s="7">
        <v>0.25</v>
      </c>
      <c r="Y380" s="6">
        <v>3.8860352967200001E-3</v>
      </c>
      <c r="Z380" s="6">
        <v>2.3316211780300002E-2</v>
      </c>
      <c r="AB380" s="1" t="s">
        <v>32</v>
      </c>
      <c r="AC380" s="1" t="s">
        <v>2841</v>
      </c>
      <c r="AD380" s="1" t="s">
        <v>2098</v>
      </c>
      <c r="AE380" s="6">
        <v>4</v>
      </c>
      <c r="AF380" s="6">
        <v>2</v>
      </c>
      <c r="AG380" s="7">
        <v>0.5</v>
      </c>
      <c r="AH380" s="6">
        <v>7.5882259375400002E-3</v>
      </c>
      <c r="AI380" s="6">
        <v>3.7022554968900001E-2</v>
      </c>
      <c r="AT380" s="1" t="s">
        <v>75</v>
      </c>
      <c r="AU380" s="1" t="s">
        <v>128</v>
      </c>
      <c r="AV380" s="1" t="s">
        <v>129</v>
      </c>
      <c r="AW380" s="6">
        <v>45</v>
      </c>
      <c r="AX380" s="6">
        <v>10</v>
      </c>
      <c r="AY380" s="7">
        <v>0.222</v>
      </c>
      <c r="AZ380" s="6">
        <v>5.8355876497199997E-3</v>
      </c>
      <c r="BA380" s="6">
        <v>3.8986036752199998E-2</v>
      </c>
    </row>
    <row r="381" spans="1:53" ht="18" customHeight="1" x14ac:dyDescent="0.2">
      <c r="A381" s="1" t="s">
        <v>105</v>
      </c>
      <c r="B381" s="1" t="s">
        <v>106</v>
      </c>
      <c r="C381" s="1" t="s">
        <v>1745</v>
      </c>
      <c r="D381" s="6">
        <v>188</v>
      </c>
      <c r="E381" s="6">
        <v>22</v>
      </c>
      <c r="F381" s="7">
        <v>0.11799999999999999</v>
      </c>
      <c r="G381" s="6">
        <v>7.5538359273899999E-3</v>
      </c>
      <c r="H381" s="6">
        <v>4.5064594861599999E-2</v>
      </c>
      <c r="S381" s="1" t="s">
        <v>7</v>
      </c>
      <c r="T381" s="1" t="s">
        <v>1729</v>
      </c>
      <c r="U381" s="1" t="s">
        <v>1730</v>
      </c>
      <c r="V381" s="6">
        <v>203</v>
      </c>
      <c r="W381" s="6">
        <v>21</v>
      </c>
      <c r="X381" s="7">
        <v>0.104</v>
      </c>
      <c r="Y381" s="6">
        <v>3.8373534925299998E-3</v>
      </c>
      <c r="Z381" s="6">
        <v>2.3316211780300002E-2</v>
      </c>
      <c r="AB381" s="1" t="s">
        <v>94</v>
      </c>
      <c r="AC381" s="1" t="s">
        <v>2842</v>
      </c>
      <c r="AD381" s="1" t="s">
        <v>2843</v>
      </c>
      <c r="AE381" s="6">
        <v>5</v>
      </c>
      <c r="AF381" s="6">
        <v>2</v>
      </c>
      <c r="AG381" s="7">
        <v>0.5</v>
      </c>
      <c r="AH381" s="6">
        <v>7.5882259375400002E-3</v>
      </c>
      <c r="AI381" s="6">
        <v>3.7022554968900001E-2</v>
      </c>
      <c r="AT381" s="1" t="s">
        <v>7</v>
      </c>
      <c r="AU381" s="1" t="s">
        <v>1930</v>
      </c>
      <c r="AV381" s="1" t="s">
        <v>1931</v>
      </c>
      <c r="AW381" s="6">
        <v>15</v>
      </c>
      <c r="AX381" s="6">
        <v>5</v>
      </c>
      <c r="AY381" s="7">
        <v>0.35699999999999998</v>
      </c>
      <c r="AZ381" s="6">
        <v>5.9066150994199996E-3</v>
      </c>
      <c r="BA381" s="6">
        <v>3.9150652962600001E-2</v>
      </c>
    </row>
    <row r="382" spans="1:53" ht="18" customHeight="1" x14ac:dyDescent="0.2">
      <c r="A382" s="1" t="s">
        <v>10</v>
      </c>
      <c r="B382" s="1" t="s">
        <v>1802</v>
      </c>
      <c r="C382" s="1" t="s">
        <v>1803</v>
      </c>
      <c r="D382" s="6">
        <v>71</v>
      </c>
      <c r="E382" s="6">
        <v>11</v>
      </c>
      <c r="F382" s="7">
        <v>0.155</v>
      </c>
      <c r="G382" s="6">
        <v>7.60344103031E-3</v>
      </c>
      <c r="H382" s="6">
        <v>4.5241471957300002E-2</v>
      </c>
      <c r="S382" s="1" t="s">
        <v>130</v>
      </c>
      <c r="T382" s="1" t="s">
        <v>1422</v>
      </c>
      <c r="U382" s="1" t="s">
        <v>1423</v>
      </c>
      <c r="V382" s="6">
        <v>20</v>
      </c>
      <c r="W382" s="6">
        <v>5</v>
      </c>
      <c r="X382" s="7">
        <v>0.25</v>
      </c>
      <c r="Y382" s="6">
        <v>3.8860352967200001E-3</v>
      </c>
      <c r="Z382" s="6">
        <v>2.3316211780300002E-2</v>
      </c>
      <c r="AB382" s="1" t="s">
        <v>7</v>
      </c>
      <c r="AC382" s="1" t="s">
        <v>2255</v>
      </c>
      <c r="AD382" s="1" t="s">
        <v>2256</v>
      </c>
      <c r="AE382" s="6">
        <v>96</v>
      </c>
      <c r="AF382" s="6">
        <v>9</v>
      </c>
      <c r="AG382" s="7">
        <v>9.4E-2</v>
      </c>
      <c r="AH382" s="6">
        <v>8.2993804358399998E-3</v>
      </c>
      <c r="AI382" s="6">
        <v>4.0257196261600001E-2</v>
      </c>
      <c r="AT382" s="1" t="s">
        <v>32</v>
      </c>
      <c r="AU382" s="1" t="s">
        <v>269</v>
      </c>
      <c r="AV382" s="1" t="s">
        <v>270</v>
      </c>
      <c r="AW382" s="6">
        <v>14</v>
      </c>
      <c r="AX382" s="6">
        <v>5</v>
      </c>
      <c r="AY382" s="7">
        <v>0.35699999999999998</v>
      </c>
      <c r="AZ382" s="6">
        <v>5.9066150994199996E-3</v>
      </c>
      <c r="BA382" s="6">
        <v>3.9150652962600001E-2</v>
      </c>
    </row>
    <row r="383" spans="1:53" ht="18" customHeight="1" x14ac:dyDescent="0.2">
      <c r="A383" s="1" t="s">
        <v>7</v>
      </c>
      <c r="B383" s="1" t="s">
        <v>1769</v>
      </c>
      <c r="C383" s="1" t="s">
        <v>1770</v>
      </c>
      <c r="D383" s="6">
        <v>101</v>
      </c>
      <c r="E383" s="6">
        <v>14</v>
      </c>
      <c r="F383" s="7">
        <v>0.13900000000000001</v>
      </c>
      <c r="G383" s="6">
        <v>7.6810495798500002E-3</v>
      </c>
      <c r="H383" s="6">
        <v>4.5464593727199999E-2</v>
      </c>
      <c r="S383" s="1" t="s">
        <v>32</v>
      </c>
      <c r="T383" s="1" t="s">
        <v>1279</v>
      </c>
      <c r="U383" s="1" t="s">
        <v>1280</v>
      </c>
      <c r="V383" s="6">
        <v>20</v>
      </c>
      <c r="W383" s="6">
        <v>5</v>
      </c>
      <c r="X383" s="7">
        <v>0.25</v>
      </c>
      <c r="Y383" s="6">
        <v>3.8860352967200001E-3</v>
      </c>
      <c r="Z383" s="6">
        <v>2.3316211780300002E-2</v>
      </c>
      <c r="AB383" s="1" t="s">
        <v>105</v>
      </c>
      <c r="AC383" s="1" t="s">
        <v>106</v>
      </c>
      <c r="AD383" s="1" t="s">
        <v>2439</v>
      </c>
      <c r="AE383" s="6">
        <v>35</v>
      </c>
      <c r="AF383" s="6">
        <v>5</v>
      </c>
      <c r="AG383" s="7">
        <v>0.14299999999999999</v>
      </c>
      <c r="AH383" s="6">
        <v>8.3163463690400004E-3</v>
      </c>
      <c r="AI383" s="6">
        <v>4.0257196261600001E-2</v>
      </c>
      <c r="AT383" s="1" t="s">
        <v>75</v>
      </c>
      <c r="AU383" s="1" t="s">
        <v>3210</v>
      </c>
      <c r="AV383" s="1" t="s">
        <v>3211</v>
      </c>
      <c r="AW383" s="6">
        <v>14</v>
      </c>
      <c r="AX383" s="6">
        <v>5</v>
      </c>
      <c r="AY383" s="7">
        <v>0.35699999999999998</v>
      </c>
      <c r="AZ383" s="6">
        <v>5.9066150994199996E-3</v>
      </c>
      <c r="BA383" s="6">
        <v>3.9150652962600001E-2</v>
      </c>
    </row>
    <row r="384" spans="1:53" ht="18" customHeight="1" x14ac:dyDescent="0.2">
      <c r="A384" s="1" t="s">
        <v>7</v>
      </c>
      <c r="B384" s="1" t="s">
        <v>1771</v>
      </c>
      <c r="C384" s="1" t="s">
        <v>1772</v>
      </c>
      <c r="D384" s="6">
        <v>101</v>
      </c>
      <c r="E384" s="6">
        <v>14</v>
      </c>
      <c r="F384" s="7">
        <v>0.13900000000000001</v>
      </c>
      <c r="G384" s="6">
        <v>7.6810495798500002E-3</v>
      </c>
      <c r="H384" s="6">
        <v>4.5464593727199999E-2</v>
      </c>
      <c r="S384" s="1" t="s">
        <v>23</v>
      </c>
      <c r="T384" s="1" t="s">
        <v>2397</v>
      </c>
      <c r="U384" s="1" t="s">
        <v>2398</v>
      </c>
      <c r="V384" s="6">
        <v>58</v>
      </c>
      <c r="W384" s="6">
        <v>9</v>
      </c>
      <c r="X384" s="7">
        <v>0.155</v>
      </c>
      <c r="Y384" s="6">
        <v>4.1867476794199996E-3</v>
      </c>
      <c r="Z384" s="6">
        <v>2.505489734E-2</v>
      </c>
      <c r="AB384" s="1" t="s">
        <v>7</v>
      </c>
      <c r="AC384" s="1" t="s">
        <v>1965</v>
      </c>
      <c r="AD384" s="1" t="s">
        <v>1966</v>
      </c>
      <c r="AE384" s="6">
        <v>12</v>
      </c>
      <c r="AF384" s="6">
        <v>3</v>
      </c>
      <c r="AG384" s="7">
        <v>0.25</v>
      </c>
      <c r="AH384" s="6">
        <v>8.2987413384099998E-3</v>
      </c>
      <c r="AI384" s="6">
        <v>4.0257196261600001E-2</v>
      </c>
      <c r="AT384" s="1" t="s">
        <v>7</v>
      </c>
      <c r="AU384" s="1" t="s">
        <v>3134</v>
      </c>
      <c r="AV384" s="1" t="s">
        <v>3135</v>
      </c>
      <c r="AW384" s="6">
        <v>32</v>
      </c>
      <c r="AX384" s="6">
        <v>8</v>
      </c>
      <c r="AY384" s="7">
        <v>0.25</v>
      </c>
      <c r="AZ384" s="6">
        <v>6.28458846775E-3</v>
      </c>
      <c r="BA384" s="6">
        <v>4.0626000872699998E-2</v>
      </c>
    </row>
    <row r="385" spans="1:53" ht="18" customHeight="1" x14ac:dyDescent="0.2">
      <c r="A385" s="1" t="s">
        <v>23</v>
      </c>
      <c r="B385" s="1" t="s">
        <v>1713</v>
      </c>
      <c r="C385" s="1" t="s">
        <v>1714</v>
      </c>
      <c r="D385" s="6">
        <v>339</v>
      </c>
      <c r="E385" s="6">
        <v>35</v>
      </c>
      <c r="F385" s="7">
        <v>0.10299999999999999</v>
      </c>
      <c r="G385" s="6">
        <v>7.7415288044999997E-3</v>
      </c>
      <c r="H385" s="6">
        <v>4.5703244270300002E-2</v>
      </c>
      <c r="S385" s="1" t="s">
        <v>23</v>
      </c>
      <c r="T385" s="1" t="s">
        <v>2050</v>
      </c>
      <c r="U385" s="1" t="s">
        <v>2051</v>
      </c>
      <c r="V385" s="6">
        <v>103</v>
      </c>
      <c r="W385" s="6">
        <v>13</v>
      </c>
      <c r="X385" s="7">
        <v>0.126</v>
      </c>
      <c r="Y385" s="6">
        <v>4.2407266408099999E-3</v>
      </c>
      <c r="Z385" s="6">
        <v>2.5180687722100002E-2</v>
      </c>
      <c r="AB385" s="1" t="s">
        <v>32</v>
      </c>
      <c r="AC385" s="1" t="s">
        <v>2731</v>
      </c>
      <c r="AD385" s="1" t="s">
        <v>2732</v>
      </c>
      <c r="AE385" s="6">
        <v>97</v>
      </c>
      <c r="AF385" s="6">
        <v>9</v>
      </c>
      <c r="AG385" s="7">
        <v>9.2999999999999999E-2</v>
      </c>
      <c r="AH385" s="6">
        <v>8.8624851069000008E-3</v>
      </c>
      <c r="AI385" s="6">
        <v>4.2524396143599999E-2</v>
      </c>
      <c r="AT385" s="1" t="s">
        <v>23</v>
      </c>
      <c r="AU385" s="1" t="s">
        <v>198</v>
      </c>
      <c r="AV385" s="1" t="s">
        <v>199</v>
      </c>
      <c r="AW385" s="6">
        <v>32</v>
      </c>
      <c r="AX385" s="6">
        <v>8</v>
      </c>
      <c r="AY385" s="7">
        <v>0.25</v>
      </c>
      <c r="AZ385" s="6">
        <v>6.28458846775E-3</v>
      </c>
      <c r="BA385" s="6">
        <v>4.0626000872699998E-2</v>
      </c>
    </row>
    <row r="386" spans="1:53" ht="18" customHeight="1" x14ac:dyDescent="0.2">
      <c r="A386" s="1" t="s">
        <v>7</v>
      </c>
      <c r="B386" s="1" t="s">
        <v>1378</v>
      </c>
      <c r="C386" s="1" t="s">
        <v>1379</v>
      </c>
      <c r="D386" s="6">
        <v>27</v>
      </c>
      <c r="E386" s="6">
        <v>6</v>
      </c>
      <c r="F386" s="7">
        <v>0.222</v>
      </c>
      <c r="G386" s="6">
        <v>8.0356413625000001E-3</v>
      </c>
      <c r="H386" s="6">
        <v>4.7316360957899997E-2</v>
      </c>
      <c r="S386" s="1" t="s">
        <v>130</v>
      </c>
      <c r="T386" s="1" t="s">
        <v>2491</v>
      </c>
      <c r="U386" s="1" t="s">
        <v>2492</v>
      </c>
      <c r="V386" s="6">
        <v>38</v>
      </c>
      <c r="W386" s="6">
        <v>7</v>
      </c>
      <c r="X386" s="7">
        <v>0.184</v>
      </c>
      <c r="Y386" s="6">
        <v>4.2315066392600003E-3</v>
      </c>
      <c r="Z386" s="6">
        <v>2.5180687722100002E-2</v>
      </c>
      <c r="AB386" s="1" t="s">
        <v>32</v>
      </c>
      <c r="AC386" s="1" t="s">
        <v>2823</v>
      </c>
      <c r="AD386" s="1" t="s">
        <v>2824</v>
      </c>
      <c r="AE386" s="6">
        <v>23</v>
      </c>
      <c r="AF386" s="6">
        <v>4</v>
      </c>
      <c r="AG386" s="7">
        <v>0.17399999999999999</v>
      </c>
      <c r="AH386" s="6">
        <v>8.9223247572100001E-3</v>
      </c>
      <c r="AI386" s="6">
        <v>4.2524396143599999E-2</v>
      </c>
      <c r="AT386" s="1" t="s">
        <v>94</v>
      </c>
      <c r="AU386" s="1" t="s">
        <v>3242</v>
      </c>
      <c r="AV386" s="1" t="s">
        <v>3243</v>
      </c>
      <c r="AW386" s="6">
        <v>5</v>
      </c>
      <c r="AX386" s="6">
        <v>3</v>
      </c>
      <c r="AY386" s="7">
        <v>0.6</v>
      </c>
      <c r="AZ386" s="6">
        <v>6.3538295203799996E-3</v>
      </c>
      <c r="BA386" s="6">
        <v>4.0626000872699998E-2</v>
      </c>
    </row>
    <row r="387" spans="1:53" ht="18" customHeight="1" x14ac:dyDescent="0.2">
      <c r="A387" s="1" t="s">
        <v>23</v>
      </c>
      <c r="B387" s="1" t="s">
        <v>1750</v>
      </c>
      <c r="C387" s="1" t="s">
        <v>1751</v>
      </c>
      <c r="D387" s="6">
        <v>144</v>
      </c>
      <c r="E387" s="6">
        <v>18</v>
      </c>
      <c r="F387" s="7">
        <v>0.125</v>
      </c>
      <c r="G387" s="6">
        <v>8.1331933827399998E-3</v>
      </c>
      <c r="H387" s="6">
        <v>4.7766708286700002E-2</v>
      </c>
      <c r="S387" s="1" t="s">
        <v>7</v>
      </c>
      <c r="T387" s="1" t="s">
        <v>206</v>
      </c>
      <c r="U387" s="1" t="s">
        <v>207</v>
      </c>
      <c r="V387" s="6">
        <v>38</v>
      </c>
      <c r="W387" s="6">
        <v>7</v>
      </c>
      <c r="X387" s="7">
        <v>0.184</v>
      </c>
      <c r="Y387" s="6">
        <v>4.2315066392600003E-3</v>
      </c>
      <c r="Z387" s="6">
        <v>2.5180687722100002E-2</v>
      </c>
      <c r="AB387" s="1" t="s">
        <v>105</v>
      </c>
      <c r="AC387" s="1" t="s">
        <v>106</v>
      </c>
      <c r="AD387" s="1" t="s">
        <v>2043</v>
      </c>
      <c r="AE387" s="6">
        <v>97</v>
      </c>
      <c r="AF387" s="6">
        <v>9</v>
      </c>
      <c r="AG387" s="7">
        <v>9.2999999999999999E-2</v>
      </c>
      <c r="AH387" s="6">
        <v>8.8624851069000008E-3</v>
      </c>
      <c r="AI387" s="6">
        <v>4.2524396143599999E-2</v>
      </c>
      <c r="AT387" s="1" t="s">
        <v>7</v>
      </c>
      <c r="AU387" s="1" t="s">
        <v>3244</v>
      </c>
      <c r="AV387" s="1" t="s">
        <v>3245</v>
      </c>
      <c r="AW387" s="6">
        <v>5</v>
      </c>
      <c r="AX387" s="6">
        <v>3</v>
      </c>
      <c r="AY387" s="7">
        <v>0.6</v>
      </c>
      <c r="AZ387" s="6">
        <v>6.3538295203799996E-3</v>
      </c>
      <c r="BA387" s="6">
        <v>4.0626000872699998E-2</v>
      </c>
    </row>
    <row r="388" spans="1:53" ht="18" customHeight="1" x14ac:dyDescent="0.2">
      <c r="A388" s="1" t="s">
        <v>7</v>
      </c>
      <c r="B388" s="1" t="s">
        <v>1723</v>
      </c>
      <c r="C388" s="1" t="s">
        <v>1724</v>
      </c>
      <c r="D388" s="6">
        <v>235</v>
      </c>
      <c r="E388" s="6">
        <v>26</v>
      </c>
      <c r="F388" s="7">
        <v>0.111</v>
      </c>
      <c r="G388" s="6">
        <v>8.2121543133199994E-3</v>
      </c>
      <c r="H388" s="6">
        <v>4.8105823845700002E-2</v>
      </c>
      <c r="S388" s="1" t="s">
        <v>23</v>
      </c>
      <c r="T388" s="1" t="s">
        <v>2455</v>
      </c>
      <c r="U388" s="1" t="s">
        <v>2456</v>
      </c>
      <c r="V388" s="6">
        <v>48</v>
      </c>
      <c r="W388" s="6">
        <v>8</v>
      </c>
      <c r="X388" s="7">
        <v>0.16700000000000001</v>
      </c>
      <c r="Y388" s="6">
        <v>4.3481169496000002E-3</v>
      </c>
      <c r="Z388" s="6">
        <v>2.5561038217900001E-2</v>
      </c>
      <c r="AB388" s="1" t="s">
        <v>7</v>
      </c>
      <c r="AC388" s="1" t="s">
        <v>2102</v>
      </c>
      <c r="AD388" s="1" t="s">
        <v>2103</v>
      </c>
      <c r="AE388" s="6">
        <v>23</v>
      </c>
      <c r="AF388" s="6">
        <v>4</v>
      </c>
      <c r="AG388" s="7">
        <v>0.17399999999999999</v>
      </c>
      <c r="AH388" s="6">
        <v>8.9223247572100001E-3</v>
      </c>
      <c r="AI388" s="6">
        <v>4.2524396143599999E-2</v>
      </c>
      <c r="AT388" s="1" t="s">
        <v>7</v>
      </c>
      <c r="AU388" s="1" t="s">
        <v>3246</v>
      </c>
      <c r="AV388" s="1" t="s">
        <v>3247</v>
      </c>
      <c r="AW388" s="6">
        <v>5</v>
      </c>
      <c r="AX388" s="6">
        <v>3</v>
      </c>
      <c r="AY388" s="7">
        <v>0.6</v>
      </c>
      <c r="AZ388" s="6">
        <v>6.3538295203799996E-3</v>
      </c>
      <c r="BA388" s="6">
        <v>4.0626000872699998E-2</v>
      </c>
    </row>
    <row r="389" spans="1:53" ht="18" customHeight="1" x14ac:dyDescent="0.2">
      <c r="A389" s="1" t="s">
        <v>130</v>
      </c>
      <c r="B389" s="1" t="s">
        <v>1825</v>
      </c>
      <c r="C389" s="1" t="s">
        <v>1826</v>
      </c>
      <c r="D389" s="6">
        <v>53</v>
      </c>
      <c r="E389" s="6">
        <v>9</v>
      </c>
      <c r="F389" s="7">
        <v>0.17</v>
      </c>
      <c r="G389" s="6">
        <v>8.3636995126999993E-3</v>
      </c>
      <c r="H389" s="6">
        <v>4.8368639783899998E-2</v>
      </c>
      <c r="S389" s="1" t="s">
        <v>7</v>
      </c>
      <c r="T389" s="1" t="s">
        <v>2526</v>
      </c>
      <c r="U389" s="1" t="s">
        <v>2527</v>
      </c>
      <c r="V389" s="6">
        <v>29</v>
      </c>
      <c r="W389" s="6">
        <v>6</v>
      </c>
      <c r="X389" s="7">
        <v>0.20699999999999999</v>
      </c>
      <c r="Y389" s="6">
        <v>4.3799114663200002E-3</v>
      </c>
      <c r="Z389" s="6">
        <v>2.5561038217900001E-2</v>
      </c>
      <c r="AB389" s="1" t="s">
        <v>32</v>
      </c>
      <c r="AC389" s="1" t="s">
        <v>2508</v>
      </c>
      <c r="AD389" s="1" t="s">
        <v>2509</v>
      </c>
      <c r="AE389" s="6">
        <v>23</v>
      </c>
      <c r="AF389" s="6">
        <v>4</v>
      </c>
      <c r="AG389" s="7">
        <v>0.17399999999999999</v>
      </c>
      <c r="AH389" s="6">
        <v>8.9223247572100001E-3</v>
      </c>
      <c r="AI389" s="6">
        <v>4.2524396143599999E-2</v>
      </c>
      <c r="AT389" s="1" t="s">
        <v>32</v>
      </c>
      <c r="AU389" s="1" t="s">
        <v>285</v>
      </c>
      <c r="AV389" s="1" t="s">
        <v>286</v>
      </c>
      <c r="AW389" s="6">
        <v>5</v>
      </c>
      <c r="AX389" s="6">
        <v>3</v>
      </c>
      <c r="AY389" s="7">
        <v>0.6</v>
      </c>
      <c r="AZ389" s="6">
        <v>6.3538295203799996E-3</v>
      </c>
      <c r="BA389" s="6">
        <v>4.0626000872699998E-2</v>
      </c>
    </row>
    <row r="390" spans="1:53" ht="18" customHeight="1" x14ac:dyDescent="0.2">
      <c r="A390" s="1" t="s">
        <v>32</v>
      </c>
      <c r="B390" s="1" t="s">
        <v>1841</v>
      </c>
      <c r="C390" s="1" t="s">
        <v>1842</v>
      </c>
      <c r="D390" s="6">
        <v>44</v>
      </c>
      <c r="E390" s="6">
        <v>8</v>
      </c>
      <c r="F390" s="7">
        <v>0.182</v>
      </c>
      <c r="G390" s="6">
        <v>8.3634302672999997E-3</v>
      </c>
      <c r="H390" s="6">
        <v>4.8368639783899998E-2</v>
      </c>
      <c r="S390" s="1" t="s">
        <v>75</v>
      </c>
      <c r="T390" s="1" t="s">
        <v>2637</v>
      </c>
      <c r="U390" s="1" t="s">
        <v>2638</v>
      </c>
      <c r="V390" s="6">
        <v>13</v>
      </c>
      <c r="W390" s="6">
        <v>4</v>
      </c>
      <c r="X390" s="7">
        <v>0.308</v>
      </c>
      <c r="Y390" s="6">
        <v>4.3828481761E-3</v>
      </c>
      <c r="Z390" s="6">
        <v>2.5561038217900001E-2</v>
      </c>
      <c r="AB390" s="1" t="s">
        <v>7</v>
      </c>
      <c r="AC390" s="1" t="s">
        <v>2119</v>
      </c>
      <c r="AD390" s="1" t="s">
        <v>2120</v>
      </c>
      <c r="AE390" s="6">
        <v>23</v>
      </c>
      <c r="AF390" s="6">
        <v>4</v>
      </c>
      <c r="AG390" s="7">
        <v>0.17399999999999999</v>
      </c>
      <c r="AH390" s="6">
        <v>8.9223247572100001E-3</v>
      </c>
      <c r="AI390" s="6">
        <v>4.2524396143599999E-2</v>
      </c>
      <c r="AT390" s="1" t="s">
        <v>321</v>
      </c>
      <c r="AU390" s="1" t="s">
        <v>3248</v>
      </c>
      <c r="AV390" s="1" t="s">
        <v>3249</v>
      </c>
      <c r="AW390" s="6">
        <v>5</v>
      </c>
      <c r="AX390" s="6">
        <v>3</v>
      </c>
      <c r="AY390" s="7">
        <v>0.6</v>
      </c>
      <c r="AZ390" s="6">
        <v>6.3538295203799996E-3</v>
      </c>
      <c r="BA390" s="6">
        <v>4.0626000872699998E-2</v>
      </c>
    </row>
    <row r="391" spans="1:53" ht="18" customHeight="1" x14ac:dyDescent="0.2">
      <c r="A391" s="1" t="s">
        <v>7</v>
      </c>
      <c r="B391" s="1" t="s">
        <v>1843</v>
      </c>
      <c r="C391" s="1" t="s">
        <v>1844</v>
      </c>
      <c r="D391" s="6">
        <v>44</v>
      </c>
      <c r="E391" s="6">
        <v>8</v>
      </c>
      <c r="F391" s="7">
        <v>0.182</v>
      </c>
      <c r="G391" s="6">
        <v>8.3634302672999997E-3</v>
      </c>
      <c r="H391" s="6">
        <v>4.8368639783899998E-2</v>
      </c>
      <c r="S391" s="1" t="s">
        <v>75</v>
      </c>
      <c r="T391" s="1" t="s">
        <v>2639</v>
      </c>
      <c r="U391" s="1" t="s">
        <v>2640</v>
      </c>
      <c r="V391" s="6">
        <v>13</v>
      </c>
      <c r="W391" s="6">
        <v>4</v>
      </c>
      <c r="X391" s="7">
        <v>0.308</v>
      </c>
      <c r="Y391" s="6">
        <v>4.3828481761E-3</v>
      </c>
      <c r="Z391" s="6">
        <v>2.5561038217900001E-2</v>
      </c>
      <c r="AB391" s="1" t="s">
        <v>7</v>
      </c>
      <c r="AC391" s="1" t="s">
        <v>2735</v>
      </c>
      <c r="AD391" s="1" t="s">
        <v>2736</v>
      </c>
      <c r="AE391" s="6">
        <v>82</v>
      </c>
      <c r="AF391" s="6">
        <v>8</v>
      </c>
      <c r="AG391" s="7">
        <v>9.9000000000000005E-2</v>
      </c>
      <c r="AH391" s="6">
        <v>9.25572947668E-3</v>
      </c>
      <c r="AI391" s="6">
        <v>4.4000313973799998E-2</v>
      </c>
      <c r="AT391" s="1" t="s">
        <v>94</v>
      </c>
      <c r="AU391" s="1" t="s">
        <v>3250</v>
      </c>
      <c r="AV391" s="1" t="s">
        <v>3251</v>
      </c>
      <c r="AW391" s="6">
        <v>5</v>
      </c>
      <c r="AX391" s="6">
        <v>3</v>
      </c>
      <c r="AY391" s="7">
        <v>0.6</v>
      </c>
      <c r="AZ391" s="6">
        <v>6.3538295203799996E-3</v>
      </c>
      <c r="BA391" s="6">
        <v>4.0626000872699998E-2</v>
      </c>
    </row>
    <row r="392" spans="1:53" ht="18" customHeight="1" x14ac:dyDescent="0.2">
      <c r="A392" s="1" t="s">
        <v>7</v>
      </c>
      <c r="B392" s="1" t="s">
        <v>1845</v>
      </c>
      <c r="C392" s="1" t="s">
        <v>1846</v>
      </c>
      <c r="D392" s="6">
        <v>44</v>
      </c>
      <c r="E392" s="6">
        <v>8</v>
      </c>
      <c r="F392" s="7">
        <v>0.182</v>
      </c>
      <c r="G392" s="6">
        <v>8.3634302672999997E-3</v>
      </c>
      <c r="H392" s="6">
        <v>4.8368639783899998E-2</v>
      </c>
      <c r="S392" s="1" t="s">
        <v>7</v>
      </c>
      <c r="T392" s="1" t="s">
        <v>2641</v>
      </c>
      <c r="U392" s="1" t="s">
        <v>2642</v>
      </c>
      <c r="V392" s="6">
        <v>13</v>
      </c>
      <c r="W392" s="6">
        <v>4</v>
      </c>
      <c r="X392" s="7">
        <v>0.308</v>
      </c>
      <c r="Y392" s="6">
        <v>4.3828481761E-3</v>
      </c>
      <c r="Z392" s="6">
        <v>2.5561038217900001E-2</v>
      </c>
      <c r="AB392" s="1" t="s">
        <v>130</v>
      </c>
      <c r="AC392" s="1" t="s">
        <v>1808</v>
      </c>
      <c r="AD392" s="1" t="s">
        <v>1809</v>
      </c>
      <c r="AE392" s="6">
        <v>50</v>
      </c>
      <c r="AF392" s="6">
        <v>6</v>
      </c>
      <c r="AG392" s="7">
        <v>0.12</v>
      </c>
      <c r="AH392" s="6">
        <v>9.3182113353200008E-3</v>
      </c>
      <c r="AI392" s="6">
        <v>4.41840506795E-2</v>
      </c>
      <c r="AT392" s="1" t="s">
        <v>7</v>
      </c>
      <c r="AU392" s="1" t="s">
        <v>3252</v>
      </c>
      <c r="AV392" s="1" t="s">
        <v>3253</v>
      </c>
      <c r="AW392" s="6">
        <v>5</v>
      </c>
      <c r="AX392" s="6">
        <v>3</v>
      </c>
      <c r="AY392" s="7">
        <v>0.6</v>
      </c>
      <c r="AZ392" s="6">
        <v>6.3538295203799996E-3</v>
      </c>
      <c r="BA392" s="6">
        <v>4.0626000872699998E-2</v>
      </c>
    </row>
    <row r="393" spans="1:53" ht="18" customHeight="1" x14ac:dyDescent="0.2">
      <c r="A393" s="1" t="s">
        <v>130</v>
      </c>
      <c r="B393" s="1" t="s">
        <v>1256</v>
      </c>
      <c r="C393" s="1" t="s">
        <v>1257</v>
      </c>
      <c r="D393" s="6">
        <v>44</v>
      </c>
      <c r="E393" s="6">
        <v>8</v>
      </c>
      <c r="F393" s="7">
        <v>0.182</v>
      </c>
      <c r="G393" s="6">
        <v>8.3634302672999997E-3</v>
      </c>
      <c r="H393" s="6">
        <v>4.8368639783899998E-2</v>
      </c>
      <c r="S393" s="1" t="s">
        <v>7</v>
      </c>
      <c r="T393" s="1" t="s">
        <v>2643</v>
      </c>
      <c r="U393" s="1" t="s">
        <v>2644</v>
      </c>
      <c r="V393" s="6">
        <v>13</v>
      </c>
      <c r="W393" s="6">
        <v>4</v>
      </c>
      <c r="X393" s="7">
        <v>0.308</v>
      </c>
      <c r="Y393" s="6">
        <v>4.3828481761E-3</v>
      </c>
      <c r="Z393" s="6">
        <v>2.5561038217900001E-2</v>
      </c>
      <c r="AB393" s="1" t="s">
        <v>32</v>
      </c>
      <c r="AC393" s="1" t="s">
        <v>241</v>
      </c>
      <c r="AD393" s="1" t="s">
        <v>242</v>
      </c>
      <c r="AE393" s="6">
        <v>36</v>
      </c>
      <c r="AF393" s="6">
        <v>5</v>
      </c>
      <c r="AG393" s="7">
        <v>0.13900000000000001</v>
      </c>
      <c r="AH393" s="6">
        <v>9.3749946413199999E-3</v>
      </c>
      <c r="AI393" s="6">
        <v>4.4339898124999999E-2</v>
      </c>
      <c r="AT393" s="1" t="s">
        <v>130</v>
      </c>
      <c r="AU393" s="1" t="s">
        <v>2024</v>
      </c>
      <c r="AV393" s="1" t="s">
        <v>2025</v>
      </c>
      <c r="AW393" s="6">
        <v>107</v>
      </c>
      <c r="AX393" s="6">
        <v>18</v>
      </c>
      <c r="AY393" s="7">
        <v>0.17</v>
      </c>
      <c r="AZ393" s="6">
        <v>6.30125357642E-3</v>
      </c>
      <c r="BA393" s="6">
        <v>4.0626000872699998E-2</v>
      </c>
    </row>
    <row r="394" spans="1:53" ht="18" customHeight="1" x14ac:dyDescent="0.2">
      <c r="A394" s="1" t="s">
        <v>7</v>
      </c>
      <c r="B394" s="1" t="s">
        <v>1561</v>
      </c>
      <c r="C394" s="1" t="s">
        <v>1562</v>
      </c>
      <c r="D394" s="6">
        <v>72</v>
      </c>
      <c r="E394" s="6">
        <v>11</v>
      </c>
      <c r="F394" s="7">
        <v>0.153</v>
      </c>
      <c r="G394" s="6">
        <v>8.4438258283100007E-3</v>
      </c>
      <c r="H394" s="6">
        <v>4.8584145057800003E-2</v>
      </c>
      <c r="S394" s="1" t="s">
        <v>105</v>
      </c>
      <c r="T394" s="1" t="s">
        <v>106</v>
      </c>
      <c r="U394" s="1" t="s">
        <v>2645</v>
      </c>
      <c r="V394" s="6">
        <v>13</v>
      </c>
      <c r="W394" s="6">
        <v>4</v>
      </c>
      <c r="X394" s="7">
        <v>0.308</v>
      </c>
      <c r="Y394" s="6">
        <v>4.3828481761E-3</v>
      </c>
      <c r="Z394" s="6">
        <v>2.5561038217900001E-2</v>
      </c>
      <c r="AB394" s="1" t="s">
        <v>23</v>
      </c>
      <c r="AC394" s="1" t="s">
        <v>546</v>
      </c>
      <c r="AD394" s="1" t="s">
        <v>547</v>
      </c>
      <c r="AE394" s="6">
        <v>171</v>
      </c>
      <c r="AF394" s="6">
        <v>13</v>
      </c>
      <c r="AG394" s="7">
        <v>7.5999999999999998E-2</v>
      </c>
      <c r="AH394" s="6">
        <v>9.9006098386100003E-3</v>
      </c>
      <c r="AI394" s="6">
        <v>4.6706693742499999E-2</v>
      </c>
      <c r="AT394" s="1" t="s">
        <v>105</v>
      </c>
      <c r="AU394" s="1" t="s">
        <v>106</v>
      </c>
      <c r="AV394" s="1" t="s">
        <v>121</v>
      </c>
      <c r="AW394" s="6">
        <v>32</v>
      </c>
      <c r="AX394" s="6">
        <v>8</v>
      </c>
      <c r="AY394" s="7">
        <v>0.25</v>
      </c>
      <c r="AZ394" s="6">
        <v>6.28458846775E-3</v>
      </c>
      <c r="BA394" s="6">
        <v>4.0626000872699998E-2</v>
      </c>
    </row>
    <row r="395" spans="1:53" ht="18" customHeight="1" x14ac:dyDescent="0.2">
      <c r="A395" s="1" t="s">
        <v>23</v>
      </c>
      <c r="B395" s="1" t="s">
        <v>1804</v>
      </c>
      <c r="C395" s="1" t="s">
        <v>1805</v>
      </c>
      <c r="D395" s="6">
        <v>72</v>
      </c>
      <c r="E395" s="6">
        <v>11</v>
      </c>
      <c r="F395" s="7">
        <v>0.153</v>
      </c>
      <c r="G395" s="6">
        <v>8.4438258283100007E-3</v>
      </c>
      <c r="H395" s="6">
        <v>4.8584145057800003E-2</v>
      </c>
      <c r="S395" s="1" t="s">
        <v>32</v>
      </c>
      <c r="T395" s="1" t="s">
        <v>2303</v>
      </c>
      <c r="U395" s="1" t="s">
        <v>2304</v>
      </c>
      <c r="V395" s="6">
        <v>92</v>
      </c>
      <c r="W395" s="6">
        <v>12</v>
      </c>
      <c r="X395" s="7">
        <v>0.13</v>
      </c>
      <c r="Y395" s="6">
        <v>4.5082233738199997E-3</v>
      </c>
      <c r="Z395" s="6">
        <v>2.6225502469E-2</v>
      </c>
      <c r="AB395" s="1" t="s">
        <v>23</v>
      </c>
      <c r="AC395" s="1" t="s">
        <v>2291</v>
      </c>
      <c r="AD395" s="1" t="s">
        <v>2292</v>
      </c>
      <c r="AE395" s="6">
        <v>82</v>
      </c>
      <c r="AF395" s="6">
        <v>8</v>
      </c>
      <c r="AG395" s="7">
        <v>9.8000000000000004E-2</v>
      </c>
      <c r="AH395" s="6">
        <v>9.9396430570699995E-3</v>
      </c>
      <c r="AI395" s="6">
        <v>4.6771822913199999E-2</v>
      </c>
      <c r="AT395" s="1" t="s">
        <v>94</v>
      </c>
      <c r="AU395" s="1" t="s">
        <v>3048</v>
      </c>
      <c r="AV395" s="1" t="s">
        <v>3049</v>
      </c>
      <c r="AW395" s="6">
        <v>5</v>
      </c>
      <c r="AX395" s="6">
        <v>3</v>
      </c>
      <c r="AY395" s="7">
        <v>0.6</v>
      </c>
      <c r="AZ395" s="6">
        <v>6.3538295203799996E-3</v>
      </c>
      <c r="BA395" s="6">
        <v>4.0626000872699998E-2</v>
      </c>
    </row>
    <row r="396" spans="1:53" ht="18" customHeight="1" x14ac:dyDescent="0.2">
      <c r="A396" s="1" t="s">
        <v>7</v>
      </c>
      <c r="B396" s="1" t="s">
        <v>2001</v>
      </c>
      <c r="C396" s="1" t="s">
        <v>2002</v>
      </c>
      <c r="D396" s="6">
        <v>7</v>
      </c>
      <c r="E396" s="6">
        <v>3</v>
      </c>
      <c r="F396" s="7">
        <v>0.42899999999999999</v>
      </c>
      <c r="G396" s="6">
        <v>8.7036940491999996E-3</v>
      </c>
      <c r="H396" s="6">
        <v>4.9576066355600003E-2</v>
      </c>
      <c r="S396" s="1" t="s">
        <v>23</v>
      </c>
      <c r="T396" s="1" t="s">
        <v>2263</v>
      </c>
      <c r="U396" s="1" t="s">
        <v>2264</v>
      </c>
      <c r="V396" s="6">
        <v>116</v>
      </c>
      <c r="W396" s="6">
        <v>14</v>
      </c>
      <c r="X396" s="7">
        <v>0.121</v>
      </c>
      <c r="Y396" s="6">
        <v>4.6102986516299996E-3</v>
      </c>
      <c r="Z396" s="6">
        <v>2.67514038216E-2</v>
      </c>
      <c r="AT396" s="1" t="s">
        <v>7</v>
      </c>
      <c r="AU396" s="1" t="s">
        <v>3044</v>
      </c>
      <c r="AV396" s="1" t="s">
        <v>3045</v>
      </c>
      <c r="AW396" s="6">
        <v>5</v>
      </c>
      <c r="AX396" s="6">
        <v>3</v>
      </c>
      <c r="AY396" s="7">
        <v>0.6</v>
      </c>
      <c r="AZ396" s="6">
        <v>6.3538295203799996E-3</v>
      </c>
      <c r="BA396" s="6">
        <v>4.0626000872699998E-2</v>
      </c>
    </row>
    <row r="397" spans="1:53" ht="18" customHeight="1" x14ac:dyDescent="0.2">
      <c r="A397" s="1" t="s">
        <v>217</v>
      </c>
      <c r="B397" s="1" t="s">
        <v>2003</v>
      </c>
      <c r="C397" s="1" t="s">
        <v>2004</v>
      </c>
      <c r="D397" s="6">
        <v>7</v>
      </c>
      <c r="E397" s="6">
        <v>3</v>
      </c>
      <c r="F397" s="7">
        <v>0.42899999999999999</v>
      </c>
      <c r="G397" s="6">
        <v>8.7036940491999996E-3</v>
      </c>
      <c r="H397" s="6">
        <v>4.9576066355600003E-2</v>
      </c>
      <c r="S397" s="1" t="s">
        <v>23</v>
      </c>
      <c r="T397" s="1" t="s">
        <v>2399</v>
      </c>
      <c r="U397" s="1" t="s">
        <v>2400</v>
      </c>
      <c r="V397" s="6">
        <v>59</v>
      </c>
      <c r="W397" s="6">
        <v>9</v>
      </c>
      <c r="X397" s="7">
        <v>0.153</v>
      </c>
      <c r="Y397" s="6">
        <v>4.7049635612800003E-3</v>
      </c>
      <c r="Z397" s="6">
        <v>2.7231758794099999E-2</v>
      </c>
      <c r="AT397" s="1" t="s">
        <v>94</v>
      </c>
      <c r="AU397" s="1" t="s">
        <v>2683</v>
      </c>
      <c r="AV397" s="1" t="s">
        <v>2684</v>
      </c>
      <c r="AW397" s="6">
        <v>5</v>
      </c>
      <c r="AX397" s="6">
        <v>3</v>
      </c>
      <c r="AY397" s="7">
        <v>0.6</v>
      </c>
      <c r="AZ397" s="6">
        <v>6.3538295203799996E-3</v>
      </c>
      <c r="BA397" s="6">
        <v>4.0626000872699998E-2</v>
      </c>
    </row>
    <row r="398" spans="1:53" ht="18" customHeight="1" x14ac:dyDescent="0.2">
      <c r="A398" s="1" t="s">
        <v>217</v>
      </c>
      <c r="B398" s="1" t="s">
        <v>2005</v>
      </c>
      <c r="C398" s="1" t="s">
        <v>2006</v>
      </c>
      <c r="D398" s="6">
        <v>7</v>
      </c>
      <c r="E398" s="6">
        <v>3</v>
      </c>
      <c r="F398" s="7">
        <v>0.42899999999999999</v>
      </c>
      <c r="G398" s="6">
        <v>8.7036940491999996E-3</v>
      </c>
      <c r="H398" s="6">
        <v>4.9576066355600003E-2</v>
      </c>
      <c r="S398" s="1" t="s">
        <v>23</v>
      </c>
      <c r="T398" s="1" t="s">
        <v>2362</v>
      </c>
      <c r="U398" s="1" t="s">
        <v>2363</v>
      </c>
      <c r="V398" s="6">
        <v>71</v>
      </c>
      <c r="W398" s="6">
        <v>10</v>
      </c>
      <c r="X398" s="7">
        <v>0.14299999999999999</v>
      </c>
      <c r="Y398" s="6">
        <v>4.7959433559800002E-3</v>
      </c>
      <c r="Z398" s="6">
        <v>2.7618849678100001E-2</v>
      </c>
      <c r="AT398" s="1" t="s">
        <v>32</v>
      </c>
      <c r="AU398" s="1" t="s">
        <v>756</v>
      </c>
      <c r="AV398" s="1" t="s">
        <v>757</v>
      </c>
      <c r="AW398" s="6">
        <v>60</v>
      </c>
      <c r="AX398" s="6">
        <v>12</v>
      </c>
      <c r="AY398" s="7">
        <v>0.2</v>
      </c>
      <c r="AZ398" s="6">
        <v>6.5148227458099997E-3</v>
      </c>
      <c r="BA398" s="6">
        <v>4.1550456404E-2</v>
      </c>
    </row>
    <row r="399" spans="1:53" ht="18" customHeight="1" x14ac:dyDescent="0.2">
      <c r="A399" s="1" t="s">
        <v>23</v>
      </c>
      <c r="B399" s="1" t="s">
        <v>1736</v>
      </c>
      <c r="C399" s="1" t="s">
        <v>1737</v>
      </c>
      <c r="D399" s="6">
        <v>212</v>
      </c>
      <c r="E399" s="6">
        <v>24</v>
      </c>
      <c r="F399" s="7">
        <v>0.113</v>
      </c>
      <c r="G399" s="6">
        <v>8.6726929204500001E-3</v>
      </c>
      <c r="H399" s="6">
        <v>4.9576066355600003E-2</v>
      </c>
      <c r="S399" s="1" t="s">
        <v>130</v>
      </c>
      <c r="T399" s="1" t="s">
        <v>1152</v>
      </c>
      <c r="U399" s="1" t="s">
        <v>1153</v>
      </c>
      <c r="V399" s="6">
        <v>70</v>
      </c>
      <c r="W399" s="6">
        <v>10</v>
      </c>
      <c r="X399" s="7">
        <v>0.14299999999999999</v>
      </c>
      <c r="Y399" s="6">
        <v>4.7959433559800002E-3</v>
      </c>
      <c r="Z399" s="6">
        <v>2.7618849678100001E-2</v>
      </c>
      <c r="AT399" s="1" t="s">
        <v>7</v>
      </c>
      <c r="AU399" s="1" t="s">
        <v>3149</v>
      </c>
      <c r="AV399" s="1" t="s">
        <v>3150</v>
      </c>
      <c r="AW399" s="6">
        <v>26</v>
      </c>
      <c r="AX399" s="6">
        <v>7</v>
      </c>
      <c r="AY399" s="7">
        <v>0.26900000000000002</v>
      </c>
      <c r="AZ399" s="6">
        <v>6.7580110768300002E-3</v>
      </c>
      <c r="BA399" s="6">
        <v>4.2443650675399999E-2</v>
      </c>
    </row>
    <row r="400" spans="1:53" ht="18" customHeight="1" x14ac:dyDescent="0.2">
      <c r="A400" s="1" t="s">
        <v>217</v>
      </c>
      <c r="B400" s="1" t="s">
        <v>1684</v>
      </c>
      <c r="C400" s="1" t="s">
        <v>1685</v>
      </c>
      <c r="D400" s="6">
        <v>13</v>
      </c>
      <c r="E400" s="6">
        <v>4</v>
      </c>
      <c r="F400" s="7">
        <v>0.308</v>
      </c>
      <c r="G400" s="6">
        <v>8.9751009682599997E-3</v>
      </c>
      <c r="H400" s="6">
        <v>4.9747075538E-2</v>
      </c>
      <c r="S400" s="1" t="s">
        <v>7</v>
      </c>
      <c r="T400" s="1" t="s">
        <v>2601</v>
      </c>
      <c r="U400" s="1" t="s">
        <v>2602</v>
      </c>
      <c r="V400" s="6">
        <v>21</v>
      </c>
      <c r="W400" s="6">
        <v>5</v>
      </c>
      <c r="X400" s="7">
        <v>0.23799999999999999</v>
      </c>
      <c r="Y400" s="6">
        <v>4.8726207837599999E-3</v>
      </c>
      <c r="Z400" s="6">
        <v>2.7850490863799999E-2</v>
      </c>
      <c r="AT400" s="1" t="s">
        <v>7</v>
      </c>
      <c r="AU400" s="1" t="s">
        <v>3151</v>
      </c>
      <c r="AV400" s="1" t="s">
        <v>3152</v>
      </c>
      <c r="AW400" s="6">
        <v>26</v>
      </c>
      <c r="AX400" s="6">
        <v>7</v>
      </c>
      <c r="AY400" s="7">
        <v>0.26900000000000002</v>
      </c>
      <c r="AZ400" s="6">
        <v>6.7580110768300002E-3</v>
      </c>
      <c r="BA400" s="6">
        <v>4.2443650675399999E-2</v>
      </c>
    </row>
    <row r="401" spans="1:53" ht="18" customHeight="1" x14ac:dyDescent="0.2">
      <c r="A401" s="1" t="s">
        <v>75</v>
      </c>
      <c r="B401" s="1" t="s">
        <v>1975</v>
      </c>
      <c r="C401" s="1" t="s">
        <v>1976</v>
      </c>
      <c r="D401" s="6">
        <v>13</v>
      </c>
      <c r="E401" s="6">
        <v>4</v>
      </c>
      <c r="F401" s="7">
        <v>0.308</v>
      </c>
      <c r="G401" s="6">
        <v>8.9751009682599997E-3</v>
      </c>
      <c r="H401" s="6">
        <v>4.9747075538E-2</v>
      </c>
      <c r="S401" s="1" t="s">
        <v>7</v>
      </c>
      <c r="T401" s="1" t="s">
        <v>1855</v>
      </c>
      <c r="U401" s="1" t="s">
        <v>1856</v>
      </c>
      <c r="V401" s="6">
        <v>21</v>
      </c>
      <c r="W401" s="6">
        <v>5</v>
      </c>
      <c r="X401" s="7">
        <v>0.23799999999999999</v>
      </c>
      <c r="Y401" s="6">
        <v>4.8726207837599999E-3</v>
      </c>
      <c r="Z401" s="6">
        <v>2.7850490863799999E-2</v>
      </c>
      <c r="AT401" s="1" t="s">
        <v>7</v>
      </c>
      <c r="AU401" s="1" t="s">
        <v>3153</v>
      </c>
      <c r="AV401" s="1" t="s">
        <v>3154</v>
      </c>
      <c r="AW401" s="6">
        <v>27</v>
      </c>
      <c r="AX401" s="6">
        <v>7</v>
      </c>
      <c r="AY401" s="7">
        <v>0.26900000000000002</v>
      </c>
      <c r="AZ401" s="6">
        <v>6.7580110768300002E-3</v>
      </c>
      <c r="BA401" s="6">
        <v>4.2443650675399999E-2</v>
      </c>
    </row>
    <row r="402" spans="1:53" ht="18" customHeight="1" x14ac:dyDescent="0.2">
      <c r="A402" s="1" t="s">
        <v>75</v>
      </c>
      <c r="B402" s="1" t="s">
        <v>1977</v>
      </c>
      <c r="C402" s="1" t="s">
        <v>1978</v>
      </c>
      <c r="D402" s="6">
        <v>13</v>
      </c>
      <c r="E402" s="6">
        <v>4</v>
      </c>
      <c r="F402" s="7">
        <v>0.308</v>
      </c>
      <c r="G402" s="6">
        <v>8.9751009682599997E-3</v>
      </c>
      <c r="H402" s="6">
        <v>4.9747075538E-2</v>
      </c>
      <c r="S402" s="1" t="s">
        <v>32</v>
      </c>
      <c r="T402" s="1" t="s">
        <v>2599</v>
      </c>
      <c r="U402" s="1" t="s">
        <v>2600</v>
      </c>
      <c r="V402" s="6">
        <v>21</v>
      </c>
      <c r="W402" s="6">
        <v>5</v>
      </c>
      <c r="X402" s="7">
        <v>0.23799999999999999</v>
      </c>
      <c r="Y402" s="6">
        <v>4.8726207837599999E-3</v>
      </c>
      <c r="Z402" s="6">
        <v>2.7850490863799999E-2</v>
      </c>
      <c r="AT402" s="1" t="s">
        <v>94</v>
      </c>
      <c r="AU402" s="1" t="s">
        <v>271</v>
      </c>
      <c r="AV402" s="1" t="s">
        <v>272</v>
      </c>
      <c r="AW402" s="6">
        <v>20</v>
      </c>
      <c r="AX402" s="6">
        <v>6</v>
      </c>
      <c r="AY402" s="7">
        <v>0.3</v>
      </c>
      <c r="AZ402" s="6">
        <v>6.7889725606399996E-3</v>
      </c>
      <c r="BA402" s="6">
        <v>4.2443650675399999E-2</v>
      </c>
    </row>
    <row r="403" spans="1:53" ht="18" customHeight="1" x14ac:dyDescent="0.2">
      <c r="A403" s="1" t="s">
        <v>75</v>
      </c>
      <c r="B403" s="1" t="s">
        <v>1979</v>
      </c>
      <c r="C403" s="1" t="s">
        <v>1980</v>
      </c>
      <c r="D403" s="6">
        <v>13</v>
      </c>
      <c r="E403" s="6">
        <v>4</v>
      </c>
      <c r="F403" s="7">
        <v>0.308</v>
      </c>
      <c r="G403" s="6">
        <v>8.9751009682599997E-3</v>
      </c>
      <c r="H403" s="6">
        <v>4.9747075538E-2</v>
      </c>
      <c r="S403" s="1" t="s">
        <v>32</v>
      </c>
      <c r="T403" s="1" t="s">
        <v>2201</v>
      </c>
      <c r="U403" s="1" t="s">
        <v>2202</v>
      </c>
      <c r="V403" s="6">
        <v>302</v>
      </c>
      <c r="W403" s="6">
        <v>28</v>
      </c>
      <c r="X403" s="7">
        <v>9.2999999999999999E-2</v>
      </c>
      <c r="Y403" s="6">
        <v>4.89494497635E-3</v>
      </c>
      <c r="Z403" s="6">
        <v>2.7908492253199999E-2</v>
      </c>
      <c r="AT403" s="1" t="s">
        <v>94</v>
      </c>
      <c r="AU403" s="1" t="s">
        <v>3191</v>
      </c>
      <c r="AV403" s="1" t="s">
        <v>3192</v>
      </c>
      <c r="AW403" s="6">
        <v>20</v>
      </c>
      <c r="AX403" s="6">
        <v>6</v>
      </c>
      <c r="AY403" s="7">
        <v>0.3</v>
      </c>
      <c r="AZ403" s="6">
        <v>6.7889725606399996E-3</v>
      </c>
      <c r="BA403" s="6">
        <v>4.2443650675399999E-2</v>
      </c>
    </row>
    <row r="404" spans="1:53" ht="18" customHeight="1" x14ac:dyDescent="0.2">
      <c r="A404" s="1" t="s">
        <v>217</v>
      </c>
      <c r="B404" s="1" t="s">
        <v>1986</v>
      </c>
      <c r="C404" s="1" t="s">
        <v>1987</v>
      </c>
      <c r="D404" s="6">
        <v>13</v>
      </c>
      <c r="E404" s="6">
        <v>4</v>
      </c>
      <c r="F404" s="7">
        <v>0.308</v>
      </c>
      <c r="G404" s="6">
        <v>8.9751009682599997E-3</v>
      </c>
      <c r="H404" s="6">
        <v>4.9747075538E-2</v>
      </c>
      <c r="S404" s="1" t="s">
        <v>321</v>
      </c>
      <c r="T404" s="1" t="s">
        <v>2099</v>
      </c>
      <c r="U404" s="1" t="s">
        <v>2100</v>
      </c>
      <c r="V404" s="6">
        <v>49</v>
      </c>
      <c r="W404" s="6">
        <v>8</v>
      </c>
      <c r="X404" s="7">
        <v>0.16300000000000001</v>
      </c>
      <c r="Y404" s="6">
        <v>4.9515766517500004E-3</v>
      </c>
      <c r="Z404" s="6">
        <v>2.7953235679300002E-2</v>
      </c>
      <c r="AT404" s="1" t="s">
        <v>32</v>
      </c>
      <c r="AU404" s="1" t="s">
        <v>2077</v>
      </c>
      <c r="AV404" s="1" t="s">
        <v>2078</v>
      </c>
      <c r="AW404" s="6">
        <v>53</v>
      </c>
      <c r="AX404" s="6">
        <v>11</v>
      </c>
      <c r="AY404" s="7">
        <v>0.20799999999999999</v>
      </c>
      <c r="AZ404" s="6">
        <v>6.7647249466100002E-3</v>
      </c>
      <c r="BA404" s="6">
        <v>4.2443650675399999E-2</v>
      </c>
    </row>
    <row r="405" spans="1:53" ht="18" customHeight="1" x14ac:dyDescent="0.2">
      <c r="A405" s="1" t="s">
        <v>32</v>
      </c>
      <c r="B405" s="1" t="s">
        <v>324</v>
      </c>
      <c r="C405" s="1" t="s">
        <v>325</v>
      </c>
      <c r="D405" s="6">
        <v>13</v>
      </c>
      <c r="E405" s="6">
        <v>4</v>
      </c>
      <c r="F405" s="7">
        <v>0.308</v>
      </c>
      <c r="G405" s="6">
        <v>8.9751009682599997E-3</v>
      </c>
      <c r="H405" s="6">
        <v>4.9747075538E-2</v>
      </c>
      <c r="S405" s="1" t="s">
        <v>7</v>
      </c>
      <c r="T405" s="1" t="s">
        <v>2457</v>
      </c>
      <c r="U405" s="1" t="s">
        <v>2458</v>
      </c>
      <c r="V405" s="6">
        <v>49</v>
      </c>
      <c r="W405" s="6">
        <v>8</v>
      </c>
      <c r="X405" s="7">
        <v>0.16300000000000001</v>
      </c>
      <c r="Y405" s="6">
        <v>4.9515766517500004E-3</v>
      </c>
      <c r="Z405" s="6">
        <v>2.7953235679300002E-2</v>
      </c>
      <c r="AT405" s="1" t="s">
        <v>7</v>
      </c>
      <c r="AU405" s="1" t="s">
        <v>381</v>
      </c>
      <c r="AV405" s="1" t="s">
        <v>382</v>
      </c>
      <c r="AW405" s="6">
        <v>39</v>
      </c>
      <c r="AX405" s="6">
        <v>9</v>
      </c>
      <c r="AY405" s="7">
        <v>0.23100000000000001</v>
      </c>
      <c r="AZ405" s="6">
        <v>6.7453275967099997E-3</v>
      </c>
      <c r="BA405" s="6">
        <v>4.2443650675399999E-2</v>
      </c>
    </row>
    <row r="406" spans="1:53" ht="18" customHeight="1" x14ac:dyDescent="0.2">
      <c r="A406" s="1" t="s">
        <v>32</v>
      </c>
      <c r="B406" s="1" t="s">
        <v>1446</v>
      </c>
      <c r="C406" s="1" t="s">
        <v>1447</v>
      </c>
      <c r="D406" s="6">
        <v>13</v>
      </c>
      <c r="E406" s="6">
        <v>4</v>
      </c>
      <c r="F406" s="7">
        <v>0.308</v>
      </c>
      <c r="G406" s="6">
        <v>8.9751009682599997E-3</v>
      </c>
      <c r="H406" s="6">
        <v>4.9747075538E-2</v>
      </c>
      <c r="S406" s="1" t="s">
        <v>7</v>
      </c>
      <c r="T406" s="1" t="s">
        <v>1335</v>
      </c>
      <c r="U406" s="1" t="s">
        <v>1336</v>
      </c>
      <c r="V406" s="6">
        <v>39</v>
      </c>
      <c r="W406" s="6">
        <v>7</v>
      </c>
      <c r="X406" s="7">
        <v>0.17899999999999999</v>
      </c>
      <c r="Y406" s="6">
        <v>4.91722667131E-3</v>
      </c>
      <c r="Z406" s="6">
        <v>2.7953235679300002E-2</v>
      </c>
      <c r="AT406" s="1" t="s">
        <v>217</v>
      </c>
      <c r="AU406" s="1" t="s">
        <v>1671</v>
      </c>
      <c r="AV406" s="1" t="s">
        <v>1672</v>
      </c>
      <c r="AW406" s="6">
        <v>20</v>
      </c>
      <c r="AX406" s="6">
        <v>6</v>
      </c>
      <c r="AY406" s="7">
        <v>0.3</v>
      </c>
      <c r="AZ406" s="6">
        <v>6.7889725606399996E-3</v>
      </c>
      <c r="BA406" s="6">
        <v>4.2443650675399999E-2</v>
      </c>
    </row>
    <row r="407" spans="1:53" ht="18" customHeight="1" x14ac:dyDescent="0.2">
      <c r="A407" s="1" t="s">
        <v>7</v>
      </c>
      <c r="B407" s="1" t="s">
        <v>955</v>
      </c>
      <c r="C407" s="1" t="s">
        <v>956</v>
      </c>
      <c r="D407" s="6">
        <v>115</v>
      </c>
      <c r="E407" s="6">
        <v>15</v>
      </c>
      <c r="F407" s="7">
        <v>0.13300000000000001</v>
      </c>
      <c r="G407" s="6">
        <v>8.7870186513200003E-3</v>
      </c>
      <c r="H407" s="6">
        <v>4.9747075538E-2</v>
      </c>
      <c r="S407" s="1" t="s">
        <v>32</v>
      </c>
      <c r="T407" s="1" t="s">
        <v>2685</v>
      </c>
      <c r="U407" s="1" t="s">
        <v>2686</v>
      </c>
      <c r="V407" s="6">
        <v>7</v>
      </c>
      <c r="W407" s="6">
        <v>3</v>
      </c>
      <c r="X407" s="7">
        <v>0.42899999999999999</v>
      </c>
      <c r="Y407" s="6">
        <v>4.9345312974100001E-3</v>
      </c>
      <c r="Z407" s="6">
        <v>2.7953235679300002E-2</v>
      </c>
      <c r="AT407" s="1" t="s">
        <v>32</v>
      </c>
      <c r="AU407" s="1" t="s">
        <v>3110</v>
      </c>
      <c r="AV407" s="1" t="s">
        <v>3111</v>
      </c>
      <c r="AW407" s="6">
        <v>46</v>
      </c>
      <c r="AX407" s="6">
        <v>10</v>
      </c>
      <c r="AY407" s="7">
        <v>0.217</v>
      </c>
      <c r="AZ407" s="6">
        <v>6.8684841368100002E-3</v>
      </c>
      <c r="BA407" s="6">
        <v>4.2729734236899998E-2</v>
      </c>
    </row>
    <row r="408" spans="1:53" ht="18" customHeight="1" x14ac:dyDescent="0.2">
      <c r="A408" s="1" t="s">
        <v>75</v>
      </c>
      <c r="B408" s="1" t="s">
        <v>1981</v>
      </c>
      <c r="C408" s="1" t="s">
        <v>1761</v>
      </c>
      <c r="D408" s="6">
        <v>13</v>
      </c>
      <c r="E408" s="6">
        <v>4</v>
      </c>
      <c r="F408" s="7">
        <v>0.308</v>
      </c>
      <c r="G408" s="6">
        <v>8.9751009682599997E-3</v>
      </c>
      <c r="H408" s="6">
        <v>4.9747075538E-2</v>
      </c>
      <c r="S408" s="1" t="s">
        <v>7</v>
      </c>
      <c r="T408" s="1" t="s">
        <v>2530</v>
      </c>
      <c r="U408" s="1" t="s">
        <v>2531</v>
      </c>
      <c r="V408" s="6">
        <v>30</v>
      </c>
      <c r="W408" s="6">
        <v>6</v>
      </c>
      <c r="X408" s="7">
        <v>0.2</v>
      </c>
      <c r="Y408" s="6">
        <v>5.22464680231E-3</v>
      </c>
      <c r="Z408" s="6">
        <v>2.9065268133200001E-2</v>
      </c>
      <c r="AT408" s="1" t="s">
        <v>7</v>
      </c>
      <c r="AU408" s="1" t="s">
        <v>2009</v>
      </c>
      <c r="AV408" s="1" t="s">
        <v>2010</v>
      </c>
      <c r="AW408" s="6">
        <v>231</v>
      </c>
      <c r="AX408" s="6">
        <v>32</v>
      </c>
      <c r="AY408" s="7">
        <v>0.14199999999999999</v>
      </c>
      <c r="AZ408" s="6">
        <v>6.8549103638199998E-3</v>
      </c>
      <c r="BA408" s="6">
        <v>4.2729734236899998E-2</v>
      </c>
    </row>
    <row r="409" spans="1:53" ht="18" customHeight="1" x14ac:dyDescent="0.2">
      <c r="A409" s="1" t="s">
        <v>217</v>
      </c>
      <c r="B409" s="1" t="s">
        <v>1982</v>
      </c>
      <c r="C409" s="1" t="s">
        <v>1983</v>
      </c>
      <c r="D409" s="6">
        <v>13</v>
      </c>
      <c r="E409" s="6">
        <v>4</v>
      </c>
      <c r="F409" s="7">
        <v>0.308</v>
      </c>
      <c r="G409" s="6">
        <v>8.9751009682599997E-3</v>
      </c>
      <c r="H409" s="6">
        <v>4.9747075538E-2</v>
      </c>
      <c r="S409" s="1" t="s">
        <v>32</v>
      </c>
      <c r="T409" s="1" t="s">
        <v>2532</v>
      </c>
      <c r="U409" s="1" t="s">
        <v>2533</v>
      </c>
      <c r="V409" s="6">
        <v>30</v>
      </c>
      <c r="W409" s="6">
        <v>6</v>
      </c>
      <c r="X409" s="7">
        <v>0.2</v>
      </c>
      <c r="Y409" s="6">
        <v>5.22464680231E-3</v>
      </c>
      <c r="Z409" s="6">
        <v>2.9065268133200001E-2</v>
      </c>
      <c r="AT409" s="1" t="s">
        <v>32</v>
      </c>
      <c r="AU409" s="1" t="s">
        <v>2897</v>
      </c>
      <c r="AV409" s="1" t="s">
        <v>2898</v>
      </c>
      <c r="AW409" s="6">
        <v>68</v>
      </c>
      <c r="AX409" s="6">
        <v>13</v>
      </c>
      <c r="AY409" s="7">
        <v>0.191</v>
      </c>
      <c r="AZ409" s="6">
        <v>7.0221354434000004E-3</v>
      </c>
      <c r="BA409" s="6">
        <v>4.3578546428100003E-2</v>
      </c>
    </row>
    <row r="410" spans="1:53" ht="18" customHeight="1" x14ac:dyDescent="0.2">
      <c r="A410" s="1" t="s">
        <v>217</v>
      </c>
      <c r="B410" s="1" t="s">
        <v>1984</v>
      </c>
      <c r="C410" s="1" t="s">
        <v>1985</v>
      </c>
      <c r="D410" s="6">
        <v>13</v>
      </c>
      <c r="E410" s="6">
        <v>4</v>
      </c>
      <c r="F410" s="7">
        <v>0.308</v>
      </c>
      <c r="G410" s="6">
        <v>8.9751009682599997E-3</v>
      </c>
      <c r="H410" s="6">
        <v>4.9747075538E-2</v>
      </c>
      <c r="S410" s="1" t="s">
        <v>32</v>
      </c>
      <c r="T410" s="1" t="s">
        <v>2528</v>
      </c>
      <c r="U410" s="1" t="s">
        <v>2529</v>
      </c>
      <c r="V410" s="6">
        <v>30</v>
      </c>
      <c r="W410" s="6">
        <v>6</v>
      </c>
      <c r="X410" s="7">
        <v>0.2</v>
      </c>
      <c r="Y410" s="6">
        <v>5.22464680231E-3</v>
      </c>
      <c r="Z410" s="6">
        <v>2.9065268133200001E-2</v>
      </c>
      <c r="AT410" s="1" t="s">
        <v>7</v>
      </c>
      <c r="AU410" s="1" t="s">
        <v>3136</v>
      </c>
      <c r="AV410" s="1" t="s">
        <v>3137</v>
      </c>
      <c r="AW410" s="6">
        <v>33</v>
      </c>
      <c r="AX410" s="6">
        <v>8</v>
      </c>
      <c r="AY410" s="7">
        <v>0.24199999999999999</v>
      </c>
      <c r="AZ410" s="6">
        <v>7.6543380486E-3</v>
      </c>
      <c r="BA410" s="6">
        <v>4.7040737716099998E-2</v>
      </c>
    </row>
    <row r="411" spans="1:53" ht="18" customHeight="1" x14ac:dyDescent="0.2">
      <c r="A411" s="1" t="s">
        <v>7</v>
      </c>
      <c r="B411" s="1" t="s">
        <v>953</v>
      </c>
      <c r="C411" s="1" t="s">
        <v>954</v>
      </c>
      <c r="D411" s="6">
        <v>104</v>
      </c>
      <c r="E411" s="6">
        <v>14</v>
      </c>
      <c r="F411" s="7">
        <v>0.13600000000000001</v>
      </c>
      <c r="G411" s="6">
        <v>9.1027174656299996E-3</v>
      </c>
      <c r="H411" s="6">
        <v>5.0280497761900002E-2</v>
      </c>
      <c r="S411" s="1" t="s">
        <v>217</v>
      </c>
      <c r="T411" s="1" t="s">
        <v>2534</v>
      </c>
      <c r="U411" s="1" t="s">
        <v>2535</v>
      </c>
      <c r="V411" s="6">
        <v>30</v>
      </c>
      <c r="W411" s="6">
        <v>6</v>
      </c>
      <c r="X411" s="7">
        <v>0.2</v>
      </c>
      <c r="Y411" s="6">
        <v>5.22464680231E-3</v>
      </c>
      <c r="Z411" s="6">
        <v>2.9065268133200001E-2</v>
      </c>
      <c r="AT411" s="1" t="s">
        <v>130</v>
      </c>
      <c r="AU411" s="1" t="s">
        <v>3138</v>
      </c>
      <c r="AV411" s="1" t="s">
        <v>3139</v>
      </c>
      <c r="AW411" s="6">
        <v>33</v>
      </c>
      <c r="AX411" s="6">
        <v>8</v>
      </c>
      <c r="AY411" s="7">
        <v>0.24199999999999999</v>
      </c>
      <c r="AZ411" s="6">
        <v>7.6543380486E-3</v>
      </c>
      <c r="BA411" s="6">
        <v>4.7040737716099998E-2</v>
      </c>
    </row>
    <row r="412" spans="1:53" ht="18" customHeight="1" x14ac:dyDescent="0.2">
      <c r="A412" s="1" t="s">
        <v>130</v>
      </c>
      <c r="B412" s="1" t="s">
        <v>1422</v>
      </c>
      <c r="C412" s="1" t="s">
        <v>1423</v>
      </c>
      <c r="D412" s="6">
        <v>20</v>
      </c>
      <c r="E412" s="6">
        <v>5</v>
      </c>
      <c r="F412" s="7">
        <v>0.25</v>
      </c>
      <c r="G412" s="6">
        <v>9.1156967711200007E-3</v>
      </c>
      <c r="H412" s="6">
        <v>5.0280497761900002E-2</v>
      </c>
      <c r="S412" s="1" t="s">
        <v>217</v>
      </c>
      <c r="T412" s="1" t="s">
        <v>2536</v>
      </c>
      <c r="U412" s="1" t="s">
        <v>2537</v>
      </c>
      <c r="V412" s="6">
        <v>30</v>
      </c>
      <c r="W412" s="6">
        <v>6</v>
      </c>
      <c r="X412" s="7">
        <v>0.2</v>
      </c>
      <c r="Y412" s="6">
        <v>5.22464680231E-3</v>
      </c>
      <c r="Z412" s="6">
        <v>2.9065268133200001E-2</v>
      </c>
      <c r="AT412" s="1" t="s">
        <v>32</v>
      </c>
      <c r="AU412" s="1" t="s">
        <v>2335</v>
      </c>
      <c r="AV412" s="1" t="s">
        <v>2336</v>
      </c>
      <c r="AW412" s="6">
        <v>33</v>
      </c>
      <c r="AX412" s="6">
        <v>8</v>
      </c>
      <c r="AY412" s="7">
        <v>0.24199999999999999</v>
      </c>
      <c r="AZ412" s="6">
        <v>7.6543380486E-3</v>
      </c>
      <c r="BA412" s="6">
        <v>4.7040737716099998E-2</v>
      </c>
    </row>
    <row r="413" spans="1:53" ht="18" customHeight="1" x14ac:dyDescent="0.2">
      <c r="A413" s="1" t="s">
        <v>7</v>
      </c>
      <c r="B413" s="1" t="s">
        <v>1327</v>
      </c>
      <c r="C413" s="1" t="s">
        <v>1328</v>
      </c>
      <c r="D413" s="6">
        <v>36</v>
      </c>
      <c r="E413" s="6">
        <v>7</v>
      </c>
      <c r="F413" s="7">
        <v>0.19400000000000001</v>
      </c>
      <c r="G413" s="6">
        <v>9.2190570073699997E-3</v>
      </c>
      <c r="H413" s="6">
        <v>5.0727189892500003E-2</v>
      </c>
      <c r="S413" s="1" t="s">
        <v>7</v>
      </c>
      <c r="T413" s="1" t="s">
        <v>1062</v>
      </c>
      <c r="U413" s="1" t="s">
        <v>1063</v>
      </c>
      <c r="V413" s="6">
        <v>30</v>
      </c>
      <c r="W413" s="6">
        <v>6</v>
      </c>
      <c r="X413" s="7">
        <v>0.2</v>
      </c>
      <c r="Y413" s="6">
        <v>5.22464680231E-3</v>
      </c>
      <c r="Z413" s="6">
        <v>2.9065268133200001E-2</v>
      </c>
      <c r="AT413" s="1" t="s">
        <v>217</v>
      </c>
      <c r="AU413" s="1" t="s">
        <v>2544</v>
      </c>
      <c r="AV413" s="1" t="s">
        <v>2545</v>
      </c>
      <c r="AW413" s="6">
        <v>33</v>
      </c>
      <c r="AX413" s="6">
        <v>8</v>
      </c>
      <c r="AY413" s="7">
        <v>0.24199999999999999</v>
      </c>
      <c r="AZ413" s="6">
        <v>7.6543380486E-3</v>
      </c>
      <c r="BA413" s="6">
        <v>4.7040737716099998E-2</v>
      </c>
    </row>
    <row r="414" spans="1:53" ht="18" customHeight="1" x14ac:dyDescent="0.2">
      <c r="A414" s="1" t="s">
        <v>23</v>
      </c>
      <c r="B414" s="1" t="s">
        <v>1827</v>
      </c>
      <c r="C414" s="1" t="s">
        <v>1828</v>
      </c>
      <c r="D414" s="6">
        <v>54</v>
      </c>
      <c r="E414" s="6">
        <v>9</v>
      </c>
      <c r="F414" s="7">
        <v>0.16700000000000001</v>
      </c>
      <c r="G414" s="6">
        <v>9.4527895301999999E-3</v>
      </c>
      <c r="H414" s="6">
        <v>5.1887345920000001E-2</v>
      </c>
      <c r="S414" s="1" t="s">
        <v>23</v>
      </c>
      <c r="T414" s="1" t="s">
        <v>2364</v>
      </c>
      <c r="U414" s="1" t="s">
        <v>2365</v>
      </c>
      <c r="V414" s="6">
        <v>71</v>
      </c>
      <c r="W414" s="6">
        <v>10</v>
      </c>
      <c r="X414" s="7">
        <v>0.14099999999999999</v>
      </c>
      <c r="Y414" s="6">
        <v>5.3141210111E-3</v>
      </c>
      <c r="Z414" s="6">
        <v>2.9491441543399999E-2</v>
      </c>
      <c r="AT414" s="1" t="s">
        <v>7</v>
      </c>
      <c r="AU414" s="1" t="s">
        <v>3099</v>
      </c>
      <c r="AV414" s="1" t="s">
        <v>3100</v>
      </c>
      <c r="AW414" s="6">
        <v>69</v>
      </c>
      <c r="AX414" s="6">
        <v>13</v>
      </c>
      <c r="AY414" s="7">
        <v>0.188</v>
      </c>
      <c r="AZ414" s="6">
        <v>7.9577431933099997E-3</v>
      </c>
      <c r="BA414" s="6">
        <v>4.8697711992700003E-2</v>
      </c>
    </row>
    <row r="415" spans="1:53" ht="18" customHeight="1" x14ac:dyDescent="0.2">
      <c r="A415" s="1" t="s">
        <v>23</v>
      </c>
      <c r="B415" s="1" t="s">
        <v>1847</v>
      </c>
      <c r="C415" s="1" t="s">
        <v>1848</v>
      </c>
      <c r="D415" s="6">
        <v>45</v>
      </c>
      <c r="E415" s="6">
        <v>8</v>
      </c>
      <c r="F415" s="7">
        <v>0.17799999999999999</v>
      </c>
      <c r="G415" s="6">
        <v>9.5865583856699996E-3</v>
      </c>
      <c r="H415" s="6">
        <v>5.23680189405E-2</v>
      </c>
      <c r="S415" s="1" t="s">
        <v>7</v>
      </c>
      <c r="T415" s="1" t="s">
        <v>943</v>
      </c>
      <c r="U415" s="1" t="s">
        <v>944</v>
      </c>
      <c r="V415" s="6">
        <v>133</v>
      </c>
      <c r="W415" s="6">
        <v>15</v>
      </c>
      <c r="X415" s="7">
        <v>0.115</v>
      </c>
      <c r="Y415" s="6">
        <v>5.63107598612E-3</v>
      </c>
      <c r="Z415" s="6">
        <v>3.0950662254600001E-2</v>
      </c>
      <c r="AT415" s="1" t="s">
        <v>23</v>
      </c>
      <c r="AU415" s="1" t="s">
        <v>3112</v>
      </c>
      <c r="AV415" s="1" t="s">
        <v>3113</v>
      </c>
      <c r="AW415" s="6">
        <v>47</v>
      </c>
      <c r="AX415" s="6">
        <v>10</v>
      </c>
      <c r="AY415" s="7">
        <v>0.21299999999999999</v>
      </c>
      <c r="AZ415" s="6">
        <v>8.0374725236800008E-3</v>
      </c>
      <c r="BA415" s="6">
        <v>4.8697711992700003E-2</v>
      </c>
    </row>
    <row r="416" spans="1:53" ht="18" customHeight="1" x14ac:dyDescent="0.2">
      <c r="A416" s="1" t="s">
        <v>130</v>
      </c>
      <c r="B416" s="1" t="s">
        <v>1218</v>
      </c>
      <c r="C416" s="1" t="s">
        <v>1219</v>
      </c>
      <c r="D416" s="6">
        <v>45</v>
      </c>
      <c r="E416" s="6">
        <v>8</v>
      </c>
      <c r="F416" s="7">
        <v>0.17799999999999999</v>
      </c>
      <c r="G416" s="6">
        <v>9.5865583856699996E-3</v>
      </c>
      <c r="H416" s="6">
        <v>5.23680189405E-2</v>
      </c>
      <c r="S416" s="1" t="s">
        <v>7</v>
      </c>
      <c r="T416" s="1" t="s">
        <v>945</v>
      </c>
      <c r="U416" s="1" t="s">
        <v>946</v>
      </c>
      <c r="V416" s="6">
        <v>133</v>
      </c>
      <c r="W416" s="6">
        <v>15</v>
      </c>
      <c r="X416" s="7">
        <v>0.115</v>
      </c>
      <c r="Y416" s="6">
        <v>5.63107598612E-3</v>
      </c>
      <c r="Z416" s="6">
        <v>3.0950662254600001E-2</v>
      </c>
      <c r="AT416" s="1" t="s">
        <v>94</v>
      </c>
      <c r="AU416" s="1" t="s">
        <v>3254</v>
      </c>
      <c r="AV416" s="1" t="s">
        <v>3255</v>
      </c>
      <c r="AW416" s="6">
        <v>2</v>
      </c>
      <c r="AX416" s="6">
        <v>2</v>
      </c>
      <c r="AY416" s="7">
        <v>1</v>
      </c>
      <c r="AZ416" s="6">
        <v>8.1162853321200008E-3</v>
      </c>
      <c r="BA416" s="6">
        <v>4.8697711992700003E-2</v>
      </c>
    </row>
    <row r="417" spans="1:53" ht="18" customHeight="1" x14ac:dyDescent="0.2">
      <c r="A417" s="1" t="s">
        <v>217</v>
      </c>
      <c r="B417" s="1" t="s">
        <v>1916</v>
      </c>
      <c r="C417" s="1" t="s">
        <v>1917</v>
      </c>
      <c r="D417" s="6">
        <v>28</v>
      </c>
      <c r="E417" s="6">
        <v>6</v>
      </c>
      <c r="F417" s="7">
        <v>0.214</v>
      </c>
      <c r="G417" s="6">
        <v>9.6566855503999998E-3</v>
      </c>
      <c r="H417" s="6">
        <v>5.2624293612400001E-2</v>
      </c>
      <c r="S417" s="1" t="s">
        <v>32</v>
      </c>
      <c r="T417" s="1" t="s">
        <v>1798</v>
      </c>
      <c r="U417" s="1" t="s">
        <v>1799</v>
      </c>
      <c r="V417" s="6">
        <v>50</v>
      </c>
      <c r="W417" s="6">
        <v>8</v>
      </c>
      <c r="X417" s="7">
        <v>0.16</v>
      </c>
      <c r="Y417" s="6">
        <v>5.6171041858599996E-3</v>
      </c>
      <c r="Z417" s="6">
        <v>3.0950662254600001E-2</v>
      </c>
      <c r="AT417" s="1" t="s">
        <v>94</v>
      </c>
      <c r="AU417" s="1" t="s">
        <v>3256</v>
      </c>
      <c r="AV417" s="1" t="s">
        <v>3257</v>
      </c>
      <c r="AW417" s="6">
        <v>2</v>
      </c>
      <c r="AX417" s="6">
        <v>2</v>
      </c>
      <c r="AY417" s="7">
        <v>1</v>
      </c>
      <c r="AZ417" s="6">
        <v>8.1162853321200008E-3</v>
      </c>
      <c r="BA417" s="6">
        <v>4.8697711992700003E-2</v>
      </c>
    </row>
    <row r="418" spans="1:53" ht="18" customHeight="1" x14ac:dyDescent="0.2">
      <c r="S418" s="1" t="s">
        <v>32</v>
      </c>
      <c r="T418" s="1" t="s">
        <v>2459</v>
      </c>
      <c r="U418" s="1" t="s">
        <v>2460</v>
      </c>
      <c r="V418" s="6">
        <v>50</v>
      </c>
      <c r="W418" s="6">
        <v>8</v>
      </c>
      <c r="X418" s="7">
        <v>0.16</v>
      </c>
      <c r="Y418" s="6">
        <v>5.6171041858599996E-3</v>
      </c>
      <c r="Z418" s="6">
        <v>3.0950662254600001E-2</v>
      </c>
      <c r="AT418" s="1" t="s">
        <v>94</v>
      </c>
      <c r="AU418" s="1" t="s">
        <v>3258</v>
      </c>
      <c r="AV418" s="1" t="s">
        <v>3259</v>
      </c>
      <c r="AW418" s="6">
        <v>2</v>
      </c>
      <c r="AX418" s="6">
        <v>2</v>
      </c>
      <c r="AY418" s="7">
        <v>1</v>
      </c>
      <c r="AZ418" s="6">
        <v>8.1162853321200008E-3</v>
      </c>
      <c r="BA418" s="6">
        <v>4.8697711992700003E-2</v>
      </c>
    </row>
    <row r="419" spans="1:53" ht="18" customHeight="1" x14ac:dyDescent="0.2">
      <c r="S419" s="1" t="s">
        <v>32</v>
      </c>
      <c r="T419" s="1" t="s">
        <v>2237</v>
      </c>
      <c r="U419" s="1" t="s">
        <v>2238</v>
      </c>
      <c r="V419" s="6">
        <v>144</v>
      </c>
      <c r="W419" s="6">
        <v>16</v>
      </c>
      <c r="X419" s="7">
        <v>0.111</v>
      </c>
      <c r="Y419" s="6">
        <v>5.7952960604799996E-3</v>
      </c>
      <c r="Z419" s="6">
        <v>3.0960219711800002E-2</v>
      </c>
      <c r="AT419" s="1" t="s">
        <v>7</v>
      </c>
      <c r="AU419" s="1" t="s">
        <v>3260</v>
      </c>
      <c r="AV419" s="1" t="s">
        <v>3261</v>
      </c>
      <c r="AW419" s="6">
        <v>2</v>
      </c>
      <c r="AX419" s="6">
        <v>2</v>
      </c>
      <c r="AY419" s="7">
        <v>1</v>
      </c>
      <c r="AZ419" s="6">
        <v>8.1162853321200008E-3</v>
      </c>
      <c r="BA419" s="6">
        <v>4.8697711992700003E-2</v>
      </c>
    </row>
    <row r="420" spans="1:53" ht="18" customHeight="1" x14ac:dyDescent="0.2">
      <c r="S420" s="1" t="s">
        <v>32</v>
      </c>
      <c r="T420" s="1" t="s">
        <v>2401</v>
      </c>
      <c r="U420" s="1" t="s">
        <v>2402</v>
      </c>
      <c r="V420" s="6">
        <v>61</v>
      </c>
      <c r="W420" s="6">
        <v>9</v>
      </c>
      <c r="X420" s="7">
        <v>0.14799999999999999</v>
      </c>
      <c r="Y420" s="6">
        <v>5.8898747055900003E-3</v>
      </c>
      <c r="Z420" s="6">
        <v>3.0960219711800002E-2</v>
      </c>
      <c r="AT420" s="1" t="s">
        <v>7</v>
      </c>
      <c r="AU420" s="1" t="s">
        <v>3262</v>
      </c>
      <c r="AV420" s="1" t="s">
        <v>3263</v>
      </c>
      <c r="AW420" s="6">
        <v>2</v>
      </c>
      <c r="AX420" s="6">
        <v>2</v>
      </c>
      <c r="AY420" s="7">
        <v>1</v>
      </c>
      <c r="AZ420" s="6">
        <v>8.1162853321200008E-3</v>
      </c>
      <c r="BA420" s="6">
        <v>4.8697711992700003E-2</v>
      </c>
    </row>
    <row r="421" spans="1:53" ht="18" customHeight="1" x14ac:dyDescent="0.2">
      <c r="S421" s="1" t="s">
        <v>32</v>
      </c>
      <c r="T421" s="1" t="s">
        <v>2493</v>
      </c>
      <c r="U421" s="1" t="s">
        <v>2494</v>
      </c>
      <c r="V421" s="6">
        <v>40</v>
      </c>
      <c r="W421" s="6">
        <v>7</v>
      </c>
      <c r="X421" s="7">
        <v>0.17499999999999999</v>
      </c>
      <c r="Y421" s="6">
        <v>5.6832683523700004E-3</v>
      </c>
      <c r="Z421" s="6">
        <v>3.0960219711800002E-2</v>
      </c>
      <c r="AT421" s="1" t="s">
        <v>7</v>
      </c>
      <c r="AU421" s="1" t="s">
        <v>3071</v>
      </c>
      <c r="AV421" s="1" t="s">
        <v>3072</v>
      </c>
      <c r="AW421" s="6">
        <v>2</v>
      </c>
      <c r="AX421" s="6">
        <v>2</v>
      </c>
      <c r="AY421" s="7">
        <v>1</v>
      </c>
      <c r="AZ421" s="6">
        <v>8.1162853321200008E-3</v>
      </c>
      <c r="BA421" s="6">
        <v>4.8697711992700003E-2</v>
      </c>
    </row>
    <row r="422" spans="1:53" ht="18" customHeight="1" x14ac:dyDescent="0.2">
      <c r="S422" s="1" t="s">
        <v>7</v>
      </c>
      <c r="T422" s="1" t="s">
        <v>2618</v>
      </c>
      <c r="U422" s="1" t="s">
        <v>2619</v>
      </c>
      <c r="V422" s="6">
        <v>22</v>
      </c>
      <c r="W422" s="6">
        <v>5</v>
      </c>
      <c r="X422" s="7">
        <v>0.22700000000000001</v>
      </c>
      <c r="Y422" s="6">
        <v>6.0245453715000001E-3</v>
      </c>
      <c r="Z422" s="6">
        <v>3.0960219711800002E-2</v>
      </c>
      <c r="AT422" s="1" t="s">
        <v>94</v>
      </c>
      <c r="AU422" s="1" t="s">
        <v>3073</v>
      </c>
      <c r="AV422" s="1" t="s">
        <v>3074</v>
      </c>
      <c r="AW422" s="6">
        <v>2</v>
      </c>
      <c r="AX422" s="6">
        <v>2</v>
      </c>
      <c r="AY422" s="7">
        <v>1</v>
      </c>
      <c r="AZ422" s="6">
        <v>8.1162853321200008E-3</v>
      </c>
      <c r="BA422" s="6">
        <v>4.8697711992700003E-2</v>
      </c>
    </row>
    <row r="423" spans="1:53" ht="18" customHeight="1" x14ac:dyDescent="0.2">
      <c r="S423" s="1" t="s">
        <v>7</v>
      </c>
      <c r="T423" s="1" t="s">
        <v>2646</v>
      </c>
      <c r="U423" s="1" t="s">
        <v>2647</v>
      </c>
      <c r="V423" s="6">
        <v>14</v>
      </c>
      <c r="W423" s="6">
        <v>4</v>
      </c>
      <c r="X423" s="7">
        <v>0.28599999999999998</v>
      </c>
      <c r="Y423" s="6">
        <v>5.8715706431499998E-3</v>
      </c>
      <c r="Z423" s="6">
        <v>3.0960219711800002E-2</v>
      </c>
      <c r="AT423" s="1" t="s">
        <v>94</v>
      </c>
      <c r="AU423" s="1" t="s">
        <v>2839</v>
      </c>
      <c r="AV423" s="1" t="s">
        <v>2840</v>
      </c>
      <c r="AW423" s="6">
        <v>2</v>
      </c>
      <c r="AX423" s="6">
        <v>2</v>
      </c>
      <c r="AY423" s="7">
        <v>1</v>
      </c>
      <c r="AZ423" s="6">
        <v>8.1162853321200008E-3</v>
      </c>
      <c r="BA423" s="6">
        <v>4.8697711992700003E-2</v>
      </c>
    </row>
    <row r="424" spans="1:53" ht="18" customHeight="1" x14ac:dyDescent="0.2">
      <c r="S424" s="1" t="s">
        <v>75</v>
      </c>
      <c r="T424" s="1" t="s">
        <v>2650</v>
      </c>
      <c r="U424" s="1" t="s">
        <v>2651</v>
      </c>
      <c r="V424" s="6">
        <v>14</v>
      </c>
      <c r="W424" s="6">
        <v>4</v>
      </c>
      <c r="X424" s="7">
        <v>0.28599999999999998</v>
      </c>
      <c r="Y424" s="6">
        <v>5.8715706431499998E-3</v>
      </c>
      <c r="Z424" s="6">
        <v>3.0960219711800002E-2</v>
      </c>
      <c r="AT424" s="1" t="s">
        <v>23</v>
      </c>
      <c r="AU424" s="1" t="s">
        <v>3212</v>
      </c>
      <c r="AV424" s="1" t="s">
        <v>3213</v>
      </c>
      <c r="AW424" s="6">
        <v>15</v>
      </c>
      <c r="AX424" s="6">
        <v>5</v>
      </c>
      <c r="AY424" s="7">
        <v>0.33300000000000002</v>
      </c>
      <c r="AZ424" s="6">
        <v>8.2114000433799999E-3</v>
      </c>
      <c r="BA424" s="6">
        <v>4.8805786173300003E-2</v>
      </c>
    </row>
    <row r="425" spans="1:53" ht="18" customHeight="1" x14ac:dyDescent="0.2">
      <c r="S425" s="1" t="s">
        <v>75</v>
      </c>
      <c r="T425" s="1" t="s">
        <v>2652</v>
      </c>
      <c r="U425" s="1" t="s">
        <v>2653</v>
      </c>
      <c r="V425" s="6">
        <v>14</v>
      </c>
      <c r="W425" s="6">
        <v>4</v>
      </c>
      <c r="X425" s="7">
        <v>0.28599999999999998</v>
      </c>
      <c r="Y425" s="6">
        <v>5.8715706431499998E-3</v>
      </c>
      <c r="Z425" s="6">
        <v>3.0960219711800002E-2</v>
      </c>
      <c r="AT425" s="1" t="s">
        <v>7</v>
      </c>
      <c r="AU425" s="1" t="s">
        <v>3214</v>
      </c>
      <c r="AV425" s="1" t="s">
        <v>3215</v>
      </c>
      <c r="AW425" s="6">
        <v>15</v>
      </c>
      <c r="AX425" s="6">
        <v>5</v>
      </c>
      <c r="AY425" s="7">
        <v>0.33300000000000002</v>
      </c>
      <c r="AZ425" s="6">
        <v>8.2114000433799999E-3</v>
      </c>
      <c r="BA425" s="6">
        <v>4.8805786173300003E-2</v>
      </c>
    </row>
    <row r="426" spans="1:53" ht="18" customHeight="1" x14ac:dyDescent="0.2">
      <c r="S426" s="1" t="s">
        <v>75</v>
      </c>
      <c r="T426" s="1" t="s">
        <v>2654</v>
      </c>
      <c r="U426" s="1" t="s">
        <v>2655</v>
      </c>
      <c r="V426" s="6">
        <v>14</v>
      </c>
      <c r="W426" s="6">
        <v>4</v>
      </c>
      <c r="X426" s="7">
        <v>0.28599999999999998</v>
      </c>
      <c r="Y426" s="6">
        <v>5.8715706431499998E-3</v>
      </c>
      <c r="Z426" s="6">
        <v>3.0960219711800002E-2</v>
      </c>
      <c r="AT426" s="1" t="s">
        <v>32</v>
      </c>
      <c r="AU426" s="1" t="s">
        <v>2675</v>
      </c>
      <c r="AV426" s="1" t="s">
        <v>2676</v>
      </c>
      <c r="AW426" s="6">
        <v>15</v>
      </c>
      <c r="AX426" s="6">
        <v>5</v>
      </c>
      <c r="AY426" s="7">
        <v>0.33300000000000002</v>
      </c>
      <c r="AZ426" s="6">
        <v>8.2114000433799999E-3</v>
      </c>
      <c r="BA426" s="6">
        <v>4.8805786173300003E-2</v>
      </c>
    </row>
    <row r="427" spans="1:53" ht="18" customHeight="1" x14ac:dyDescent="0.2">
      <c r="S427" s="1" t="s">
        <v>130</v>
      </c>
      <c r="T427" s="1" t="s">
        <v>2656</v>
      </c>
      <c r="U427" s="1" t="s">
        <v>2657</v>
      </c>
      <c r="V427" s="6">
        <v>14</v>
      </c>
      <c r="W427" s="6">
        <v>4</v>
      </c>
      <c r="X427" s="7">
        <v>0.28599999999999998</v>
      </c>
      <c r="Y427" s="6">
        <v>5.8715706431499998E-3</v>
      </c>
      <c r="Z427" s="6">
        <v>3.0960219711800002E-2</v>
      </c>
      <c r="AT427" s="1" t="s">
        <v>7</v>
      </c>
      <c r="AU427" s="1" t="s">
        <v>2137</v>
      </c>
      <c r="AV427" s="1" t="s">
        <v>2138</v>
      </c>
      <c r="AW427" s="6">
        <v>15</v>
      </c>
      <c r="AX427" s="6">
        <v>5</v>
      </c>
      <c r="AY427" s="7">
        <v>0.33300000000000002</v>
      </c>
      <c r="AZ427" s="6">
        <v>8.2114000433799999E-3</v>
      </c>
      <c r="BA427" s="6">
        <v>4.8805786173300003E-2</v>
      </c>
    </row>
    <row r="428" spans="1:53" ht="18" customHeight="1" x14ac:dyDescent="0.2">
      <c r="S428" s="1" t="s">
        <v>7</v>
      </c>
      <c r="T428" s="1" t="s">
        <v>2658</v>
      </c>
      <c r="U428" s="1" t="s">
        <v>2659</v>
      </c>
      <c r="V428" s="6">
        <v>14</v>
      </c>
      <c r="W428" s="6">
        <v>4</v>
      </c>
      <c r="X428" s="7">
        <v>0.28599999999999998</v>
      </c>
      <c r="Y428" s="6">
        <v>5.8715706431499998E-3</v>
      </c>
      <c r="Z428" s="6">
        <v>3.0960219711800002E-2</v>
      </c>
      <c r="AT428" s="1" t="s">
        <v>32</v>
      </c>
      <c r="AU428" s="1" t="s">
        <v>852</v>
      </c>
      <c r="AV428" s="1" t="s">
        <v>853</v>
      </c>
      <c r="AW428" s="6">
        <v>27</v>
      </c>
      <c r="AX428" s="6">
        <v>7</v>
      </c>
      <c r="AY428" s="7">
        <v>0.25900000000000001</v>
      </c>
      <c r="AZ428" s="6">
        <v>8.4278637884899997E-3</v>
      </c>
      <c r="BA428" s="6">
        <v>4.8943465854299997E-2</v>
      </c>
    </row>
    <row r="429" spans="1:53" ht="18" customHeight="1" x14ac:dyDescent="0.2">
      <c r="S429" s="1" t="s">
        <v>217</v>
      </c>
      <c r="T429" s="1" t="s">
        <v>2660</v>
      </c>
      <c r="U429" s="1" t="s">
        <v>2661</v>
      </c>
      <c r="V429" s="6">
        <v>14</v>
      </c>
      <c r="W429" s="6">
        <v>4</v>
      </c>
      <c r="X429" s="7">
        <v>0.28599999999999998</v>
      </c>
      <c r="Y429" s="6">
        <v>5.8715706431499998E-3</v>
      </c>
      <c r="Z429" s="6">
        <v>3.0960219711800002E-2</v>
      </c>
      <c r="AT429" s="1" t="s">
        <v>23</v>
      </c>
      <c r="AU429" s="1" t="s">
        <v>2975</v>
      </c>
      <c r="AV429" s="1" t="s">
        <v>2976</v>
      </c>
      <c r="AW429" s="6">
        <v>27</v>
      </c>
      <c r="AX429" s="6">
        <v>7</v>
      </c>
      <c r="AY429" s="7">
        <v>0.25900000000000001</v>
      </c>
      <c r="AZ429" s="6">
        <v>8.4278637884899997E-3</v>
      </c>
      <c r="BA429" s="6">
        <v>4.8943465854299997E-2</v>
      </c>
    </row>
    <row r="430" spans="1:53" ht="18" customHeight="1" x14ac:dyDescent="0.2">
      <c r="S430" s="1" t="s">
        <v>7</v>
      </c>
      <c r="T430" s="1" t="s">
        <v>1740</v>
      </c>
      <c r="U430" s="1" t="s">
        <v>1741</v>
      </c>
      <c r="V430" s="6">
        <v>197</v>
      </c>
      <c r="W430" s="6">
        <v>20</v>
      </c>
      <c r="X430" s="7">
        <v>0.10199999999999999</v>
      </c>
      <c r="Y430" s="6">
        <v>5.7931000616300004E-3</v>
      </c>
      <c r="Z430" s="6">
        <v>3.0960219711800002E-2</v>
      </c>
      <c r="AT430" s="1" t="s">
        <v>75</v>
      </c>
      <c r="AU430" s="1" t="s">
        <v>2977</v>
      </c>
      <c r="AV430" s="1" t="s">
        <v>2978</v>
      </c>
      <c r="AW430" s="6">
        <v>27</v>
      </c>
      <c r="AX430" s="6">
        <v>7</v>
      </c>
      <c r="AY430" s="7">
        <v>0.25900000000000001</v>
      </c>
      <c r="AZ430" s="6">
        <v>8.4278637884899997E-3</v>
      </c>
      <c r="BA430" s="6">
        <v>4.8943465854299997E-2</v>
      </c>
    </row>
    <row r="431" spans="1:53" ht="18" customHeight="1" x14ac:dyDescent="0.2">
      <c r="S431" s="1" t="s">
        <v>23</v>
      </c>
      <c r="T431" s="1" t="s">
        <v>2305</v>
      </c>
      <c r="U431" s="1" t="s">
        <v>2306</v>
      </c>
      <c r="V431" s="6">
        <v>96</v>
      </c>
      <c r="W431" s="6">
        <v>12</v>
      </c>
      <c r="X431" s="7">
        <v>0.126</v>
      </c>
      <c r="Y431" s="6">
        <v>5.8478023480500003E-3</v>
      </c>
      <c r="Z431" s="6">
        <v>3.0960219711800002E-2</v>
      </c>
      <c r="AT431" s="1" t="s">
        <v>75</v>
      </c>
      <c r="AU431" s="1" t="s">
        <v>2979</v>
      </c>
      <c r="AV431" s="1" t="s">
        <v>2980</v>
      </c>
      <c r="AW431" s="6">
        <v>27</v>
      </c>
      <c r="AX431" s="6">
        <v>7</v>
      </c>
      <c r="AY431" s="7">
        <v>0.25900000000000001</v>
      </c>
      <c r="AZ431" s="6">
        <v>8.4278637884899997E-3</v>
      </c>
      <c r="BA431" s="6">
        <v>4.8943465854299997E-2</v>
      </c>
    </row>
    <row r="432" spans="1:53" ht="18" customHeight="1" x14ac:dyDescent="0.2">
      <c r="S432" s="1" t="s">
        <v>23</v>
      </c>
      <c r="T432" s="1" t="s">
        <v>1804</v>
      </c>
      <c r="U432" s="1" t="s">
        <v>1805</v>
      </c>
      <c r="V432" s="6">
        <v>72</v>
      </c>
      <c r="W432" s="6">
        <v>10</v>
      </c>
      <c r="X432" s="7">
        <v>0.13900000000000001</v>
      </c>
      <c r="Y432" s="6">
        <v>5.8750974587199996E-3</v>
      </c>
      <c r="Z432" s="6">
        <v>3.0960219711800002E-2</v>
      </c>
      <c r="AT432" s="1" t="s">
        <v>75</v>
      </c>
      <c r="AU432" s="1" t="s">
        <v>2981</v>
      </c>
      <c r="AV432" s="1" t="s">
        <v>2982</v>
      </c>
      <c r="AW432" s="6">
        <v>27</v>
      </c>
      <c r="AX432" s="6">
        <v>7</v>
      </c>
      <c r="AY432" s="7">
        <v>0.25900000000000001</v>
      </c>
      <c r="AZ432" s="6">
        <v>8.4278637884899997E-3</v>
      </c>
      <c r="BA432" s="6">
        <v>4.8943465854299997E-2</v>
      </c>
    </row>
    <row r="433" spans="19:53" ht="18" customHeight="1" x14ac:dyDescent="0.2">
      <c r="S433" s="1" t="s">
        <v>32</v>
      </c>
      <c r="T433" s="1" t="s">
        <v>2495</v>
      </c>
      <c r="U433" s="1" t="s">
        <v>2496</v>
      </c>
      <c r="V433" s="6">
        <v>40</v>
      </c>
      <c r="W433" s="6">
        <v>7</v>
      </c>
      <c r="X433" s="7">
        <v>0.17499999999999999</v>
      </c>
      <c r="Y433" s="6">
        <v>5.6832683523700004E-3</v>
      </c>
      <c r="Z433" s="6">
        <v>3.0960219711800002E-2</v>
      </c>
      <c r="AT433" s="1" t="s">
        <v>75</v>
      </c>
      <c r="AU433" s="1" t="s">
        <v>2983</v>
      </c>
      <c r="AV433" s="1" t="s">
        <v>2984</v>
      </c>
      <c r="AW433" s="6">
        <v>27</v>
      </c>
      <c r="AX433" s="6">
        <v>7</v>
      </c>
      <c r="AY433" s="7">
        <v>0.25900000000000001</v>
      </c>
      <c r="AZ433" s="6">
        <v>8.4278637884899997E-3</v>
      </c>
      <c r="BA433" s="6">
        <v>4.8943465854299997E-2</v>
      </c>
    </row>
    <row r="434" spans="19:53" ht="18" customHeight="1" x14ac:dyDescent="0.2">
      <c r="S434" s="1" t="s">
        <v>7</v>
      </c>
      <c r="T434" s="1" t="s">
        <v>2497</v>
      </c>
      <c r="U434" s="1" t="s">
        <v>2498</v>
      </c>
      <c r="V434" s="6">
        <v>40</v>
      </c>
      <c r="W434" s="6">
        <v>7</v>
      </c>
      <c r="X434" s="7">
        <v>0.17499999999999999</v>
      </c>
      <c r="Y434" s="6">
        <v>5.6832683523700004E-3</v>
      </c>
      <c r="Z434" s="6">
        <v>3.0960219711800002E-2</v>
      </c>
      <c r="AT434" s="1" t="s">
        <v>75</v>
      </c>
      <c r="AU434" s="1" t="s">
        <v>2985</v>
      </c>
      <c r="AV434" s="1" t="s">
        <v>2986</v>
      </c>
      <c r="AW434" s="6">
        <v>27</v>
      </c>
      <c r="AX434" s="6">
        <v>7</v>
      </c>
      <c r="AY434" s="7">
        <v>0.25900000000000001</v>
      </c>
      <c r="AZ434" s="6">
        <v>8.4278637884899997E-3</v>
      </c>
      <c r="BA434" s="6">
        <v>4.8943465854299997E-2</v>
      </c>
    </row>
    <row r="435" spans="19:53" ht="18" customHeight="1" x14ac:dyDescent="0.2">
      <c r="S435" s="1" t="s">
        <v>94</v>
      </c>
      <c r="T435" s="1" t="s">
        <v>1366</v>
      </c>
      <c r="U435" s="1" t="s">
        <v>1367</v>
      </c>
      <c r="V435" s="6">
        <v>22</v>
      </c>
      <c r="W435" s="6">
        <v>5</v>
      </c>
      <c r="X435" s="7">
        <v>0.22700000000000001</v>
      </c>
      <c r="Y435" s="6">
        <v>6.0245453715000001E-3</v>
      </c>
      <c r="Z435" s="6">
        <v>3.0960219711800002E-2</v>
      </c>
      <c r="AT435" s="1" t="s">
        <v>75</v>
      </c>
      <c r="AU435" s="1" t="s">
        <v>2987</v>
      </c>
      <c r="AV435" s="1" t="s">
        <v>2984</v>
      </c>
      <c r="AW435" s="6">
        <v>27</v>
      </c>
      <c r="AX435" s="6">
        <v>7</v>
      </c>
      <c r="AY435" s="7">
        <v>0.25900000000000001</v>
      </c>
      <c r="AZ435" s="6">
        <v>8.4278637884899997E-3</v>
      </c>
      <c r="BA435" s="6">
        <v>4.8943465854299997E-2</v>
      </c>
    </row>
    <row r="436" spans="19:53" ht="18" customHeight="1" x14ac:dyDescent="0.2">
      <c r="S436" s="1" t="s">
        <v>7</v>
      </c>
      <c r="T436" s="1" t="s">
        <v>413</v>
      </c>
      <c r="U436" s="1" t="s">
        <v>414</v>
      </c>
      <c r="V436" s="6">
        <v>22</v>
      </c>
      <c r="W436" s="6">
        <v>5</v>
      </c>
      <c r="X436" s="7">
        <v>0.22700000000000001</v>
      </c>
      <c r="Y436" s="6">
        <v>6.0245453715000001E-3</v>
      </c>
      <c r="Z436" s="6">
        <v>3.0960219711800002E-2</v>
      </c>
      <c r="AT436" s="1" t="s">
        <v>75</v>
      </c>
      <c r="AU436" s="1" t="s">
        <v>2988</v>
      </c>
      <c r="AV436" s="1" t="s">
        <v>2989</v>
      </c>
      <c r="AW436" s="6">
        <v>27</v>
      </c>
      <c r="AX436" s="6">
        <v>7</v>
      </c>
      <c r="AY436" s="7">
        <v>0.25900000000000001</v>
      </c>
      <c r="AZ436" s="6">
        <v>8.4278637884899997E-3</v>
      </c>
      <c r="BA436" s="6">
        <v>4.8943465854299997E-2</v>
      </c>
    </row>
    <row r="437" spans="19:53" ht="18" customHeight="1" x14ac:dyDescent="0.2">
      <c r="S437" s="1" t="s">
        <v>75</v>
      </c>
      <c r="T437" s="1" t="s">
        <v>2603</v>
      </c>
      <c r="U437" s="1" t="s">
        <v>203</v>
      </c>
      <c r="V437" s="6">
        <v>22</v>
      </c>
      <c r="W437" s="6">
        <v>5</v>
      </c>
      <c r="X437" s="7">
        <v>0.22700000000000001</v>
      </c>
      <c r="Y437" s="6">
        <v>6.0245453715000001E-3</v>
      </c>
      <c r="Z437" s="6">
        <v>3.0960219711800002E-2</v>
      </c>
      <c r="AT437" s="1" t="s">
        <v>75</v>
      </c>
      <c r="AU437" s="1" t="s">
        <v>2990</v>
      </c>
      <c r="AV437" s="1" t="s">
        <v>2991</v>
      </c>
      <c r="AW437" s="6">
        <v>27</v>
      </c>
      <c r="AX437" s="6">
        <v>7</v>
      </c>
      <c r="AY437" s="7">
        <v>0.25900000000000001</v>
      </c>
      <c r="AZ437" s="6">
        <v>8.4278637884899997E-3</v>
      </c>
      <c r="BA437" s="6">
        <v>4.8943465854299997E-2</v>
      </c>
    </row>
    <row r="438" spans="19:53" ht="18" customHeight="1" x14ac:dyDescent="0.2">
      <c r="S438" s="1" t="s">
        <v>75</v>
      </c>
      <c r="T438" s="1" t="s">
        <v>2604</v>
      </c>
      <c r="U438" s="1" t="s">
        <v>2605</v>
      </c>
      <c r="V438" s="6">
        <v>22</v>
      </c>
      <c r="W438" s="6">
        <v>5</v>
      </c>
      <c r="X438" s="7">
        <v>0.22700000000000001</v>
      </c>
      <c r="Y438" s="6">
        <v>6.0245453715000001E-3</v>
      </c>
      <c r="Z438" s="6">
        <v>3.0960219711800002E-2</v>
      </c>
      <c r="AT438" s="1" t="s">
        <v>23</v>
      </c>
      <c r="AU438" s="1" t="s">
        <v>3075</v>
      </c>
      <c r="AV438" s="1" t="s">
        <v>3076</v>
      </c>
      <c r="AW438" s="6">
        <v>168</v>
      </c>
      <c r="AX438" s="6">
        <v>25</v>
      </c>
      <c r="AY438" s="7">
        <v>0.14899999999999999</v>
      </c>
      <c r="AZ438" s="6">
        <v>8.5484573916499995E-3</v>
      </c>
      <c r="BA438" s="6">
        <v>4.95301924844E-2</v>
      </c>
    </row>
    <row r="439" spans="19:53" ht="18" customHeight="1" x14ac:dyDescent="0.2">
      <c r="S439" s="1" t="s">
        <v>75</v>
      </c>
      <c r="T439" s="1" t="s">
        <v>2606</v>
      </c>
      <c r="U439" s="1" t="s">
        <v>2607</v>
      </c>
      <c r="V439" s="6">
        <v>22</v>
      </c>
      <c r="W439" s="6">
        <v>5</v>
      </c>
      <c r="X439" s="7">
        <v>0.22700000000000001</v>
      </c>
      <c r="Y439" s="6">
        <v>6.0245453715000001E-3</v>
      </c>
      <c r="Z439" s="6">
        <v>3.0960219711800002E-2</v>
      </c>
      <c r="AT439" s="1" t="s">
        <v>75</v>
      </c>
      <c r="AU439" s="1" t="s">
        <v>3228</v>
      </c>
      <c r="AV439" s="1" t="s">
        <v>3229</v>
      </c>
      <c r="AW439" s="6">
        <v>10</v>
      </c>
      <c r="AX439" s="6">
        <v>4</v>
      </c>
      <c r="AY439" s="7">
        <v>0.4</v>
      </c>
      <c r="AZ439" s="6">
        <v>8.8480781953500006E-3</v>
      </c>
      <c r="BA439" s="6">
        <v>5.0344570765500002E-2</v>
      </c>
    </row>
    <row r="440" spans="19:53" ht="18" customHeight="1" x14ac:dyDescent="0.2">
      <c r="S440" s="1" t="s">
        <v>75</v>
      </c>
      <c r="T440" s="1" t="s">
        <v>2608</v>
      </c>
      <c r="U440" s="1" t="s">
        <v>2609</v>
      </c>
      <c r="V440" s="6">
        <v>22</v>
      </c>
      <c r="W440" s="6">
        <v>5</v>
      </c>
      <c r="X440" s="7">
        <v>0.22700000000000001</v>
      </c>
      <c r="Y440" s="6">
        <v>6.0245453715000001E-3</v>
      </c>
      <c r="Z440" s="6">
        <v>3.0960219711800002E-2</v>
      </c>
      <c r="AT440" s="1" t="s">
        <v>75</v>
      </c>
      <c r="AU440" s="1" t="s">
        <v>3230</v>
      </c>
      <c r="AV440" s="1" t="s">
        <v>3231</v>
      </c>
      <c r="AW440" s="6">
        <v>10</v>
      </c>
      <c r="AX440" s="6">
        <v>4</v>
      </c>
      <c r="AY440" s="7">
        <v>0.4</v>
      </c>
      <c r="AZ440" s="6">
        <v>8.8480781953500006E-3</v>
      </c>
      <c r="BA440" s="6">
        <v>5.0344570765500002E-2</v>
      </c>
    </row>
    <row r="441" spans="19:53" ht="18" customHeight="1" x14ac:dyDescent="0.2">
      <c r="S441" s="1" t="s">
        <v>75</v>
      </c>
      <c r="T441" s="1" t="s">
        <v>2610</v>
      </c>
      <c r="U441" s="1" t="s">
        <v>2611</v>
      </c>
      <c r="V441" s="6">
        <v>22</v>
      </c>
      <c r="W441" s="6">
        <v>5</v>
      </c>
      <c r="X441" s="7">
        <v>0.22700000000000001</v>
      </c>
      <c r="Y441" s="6">
        <v>6.0245453715000001E-3</v>
      </c>
      <c r="Z441" s="6">
        <v>3.0960219711800002E-2</v>
      </c>
      <c r="AT441" s="1" t="s">
        <v>75</v>
      </c>
      <c r="AU441" s="1" t="s">
        <v>3232</v>
      </c>
      <c r="AV441" s="1" t="s">
        <v>3233</v>
      </c>
      <c r="AW441" s="6">
        <v>10</v>
      </c>
      <c r="AX441" s="6">
        <v>4</v>
      </c>
      <c r="AY441" s="7">
        <v>0.4</v>
      </c>
      <c r="AZ441" s="6">
        <v>8.8480781953500006E-3</v>
      </c>
      <c r="BA441" s="6">
        <v>5.0344570765500002E-2</v>
      </c>
    </row>
    <row r="442" spans="19:53" ht="18" customHeight="1" x14ac:dyDescent="0.2">
      <c r="S442" s="1" t="s">
        <v>75</v>
      </c>
      <c r="T442" s="1" t="s">
        <v>2612</v>
      </c>
      <c r="U442" s="1" t="s">
        <v>2613</v>
      </c>
      <c r="V442" s="6">
        <v>22</v>
      </c>
      <c r="W442" s="6">
        <v>5</v>
      </c>
      <c r="X442" s="7">
        <v>0.22700000000000001</v>
      </c>
      <c r="Y442" s="6">
        <v>6.0245453715000001E-3</v>
      </c>
      <c r="Z442" s="6">
        <v>3.0960219711800002E-2</v>
      </c>
      <c r="AT442" s="1" t="s">
        <v>75</v>
      </c>
      <c r="AU442" s="1" t="s">
        <v>471</v>
      </c>
      <c r="AV442" s="1" t="s">
        <v>472</v>
      </c>
      <c r="AW442" s="6">
        <v>21</v>
      </c>
      <c r="AX442" s="6">
        <v>6</v>
      </c>
      <c r="AY442" s="7">
        <v>0.28599999999999998</v>
      </c>
      <c r="AZ442" s="6">
        <v>8.7927225076199992E-3</v>
      </c>
      <c r="BA442" s="6">
        <v>5.0344570765500002E-2</v>
      </c>
    </row>
    <row r="443" spans="19:53" ht="18" customHeight="1" x14ac:dyDescent="0.2">
      <c r="S443" s="1" t="s">
        <v>75</v>
      </c>
      <c r="T443" s="1" t="s">
        <v>2614</v>
      </c>
      <c r="U443" s="1" t="s">
        <v>2615</v>
      </c>
      <c r="V443" s="6">
        <v>22</v>
      </c>
      <c r="W443" s="6">
        <v>5</v>
      </c>
      <c r="X443" s="7">
        <v>0.22700000000000001</v>
      </c>
      <c r="Y443" s="6">
        <v>6.0245453715000001E-3</v>
      </c>
      <c r="Z443" s="6">
        <v>3.0960219711800002E-2</v>
      </c>
      <c r="AT443" s="1" t="s">
        <v>75</v>
      </c>
      <c r="AU443" s="1" t="s">
        <v>473</v>
      </c>
      <c r="AV443" s="1" t="s">
        <v>474</v>
      </c>
      <c r="AW443" s="6">
        <v>21</v>
      </c>
      <c r="AX443" s="6">
        <v>6</v>
      </c>
      <c r="AY443" s="7">
        <v>0.28599999999999998</v>
      </c>
      <c r="AZ443" s="6">
        <v>8.7927225076199992E-3</v>
      </c>
      <c r="BA443" s="6">
        <v>5.0344570765500002E-2</v>
      </c>
    </row>
    <row r="444" spans="19:53" ht="18" customHeight="1" x14ac:dyDescent="0.2">
      <c r="S444" s="1" t="s">
        <v>75</v>
      </c>
      <c r="T444" s="1" t="s">
        <v>2616</v>
      </c>
      <c r="U444" s="1" t="s">
        <v>2617</v>
      </c>
      <c r="V444" s="6">
        <v>22</v>
      </c>
      <c r="W444" s="6">
        <v>5</v>
      </c>
      <c r="X444" s="7">
        <v>0.22700000000000001</v>
      </c>
      <c r="Y444" s="6">
        <v>6.0245453715000001E-3</v>
      </c>
      <c r="Z444" s="6">
        <v>3.0960219711800002E-2</v>
      </c>
      <c r="AT444" s="1" t="s">
        <v>75</v>
      </c>
      <c r="AU444" s="1" t="s">
        <v>475</v>
      </c>
      <c r="AV444" s="1" t="s">
        <v>476</v>
      </c>
      <c r="AW444" s="6">
        <v>21</v>
      </c>
      <c r="AX444" s="6">
        <v>6</v>
      </c>
      <c r="AY444" s="7">
        <v>0.28599999999999998</v>
      </c>
      <c r="AZ444" s="6">
        <v>8.7927225076199992E-3</v>
      </c>
      <c r="BA444" s="6">
        <v>5.0344570765500002E-2</v>
      </c>
    </row>
    <row r="445" spans="19:53" ht="18" customHeight="1" x14ac:dyDescent="0.2">
      <c r="S445" s="1" t="s">
        <v>130</v>
      </c>
      <c r="T445" s="1" t="s">
        <v>2648</v>
      </c>
      <c r="U445" s="1" t="s">
        <v>2649</v>
      </c>
      <c r="V445" s="6">
        <v>14</v>
      </c>
      <c r="W445" s="6">
        <v>4</v>
      </c>
      <c r="X445" s="7">
        <v>0.28599999999999998</v>
      </c>
      <c r="Y445" s="6">
        <v>5.8715706431499998E-3</v>
      </c>
      <c r="Z445" s="6">
        <v>3.0960219711800002E-2</v>
      </c>
      <c r="AT445" s="1" t="s">
        <v>75</v>
      </c>
      <c r="AU445" s="1" t="s">
        <v>477</v>
      </c>
      <c r="AV445" s="1" t="s">
        <v>478</v>
      </c>
      <c r="AW445" s="6">
        <v>21</v>
      </c>
      <c r="AX445" s="6">
        <v>6</v>
      </c>
      <c r="AY445" s="7">
        <v>0.28599999999999998</v>
      </c>
      <c r="AZ445" s="6">
        <v>8.7927225076199992E-3</v>
      </c>
      <c r="BA445" s="6">
        <v>5.0344570765500002E-2</v>
      </c>
    </row>
    <row r="446" spans="19:53" ht="18" customHeight="1" x14ac:dyDescent="0.2">
      <c r="S446" s="1" t="s">
        <v>321</v>
      </c>
      <c r="T446" s="1" t="s">
        <v>2131</v>
      </c>
      <c r="U446" s="1" t="s">
        <v>2132</v>
      </c>
      <c r="V446" s="6">
        <v>14</v>
      </c>
      <c r="W446" s="6">
        <v>4</v>
      </c>
      <c r="X446" s="7">
        <v>0.28599999999999998</v>
      </c>
      <c r="Y446" s="6">
        <v>5.8715706431499998E-3</v>
      </c>
      <c r="Z446" s="6">
        <v>3.0960219711800002E-2</v>
      </c>
      <c r="AT446" s="1" t="s">
        <v>94</v>
      </c>
      <c r="AU446" s="1" t="s">
        <v>3234</v>
      </c>
      <c r="AV446" s="1" t="s">
        <v>3235</v>
      </c>
      <c r="AW446" s="6">
        <v>10</v>
      </c>
      <c r="AX446" s="6">
        <v>4</v>
      </c>
      <c r="AY446" s="7">
        <v>0.4</v>
      </c>
      <c r="AZ446" s="6">
        <v>8.8480781953500006E-3</v>
      </c>
      <c r="BA446" s="6">
        <v>5.0344570765500002E-2</v>
      </c>
    </row>
    <row r="447" spans="19:53" ht="18" customHeight="1" x14ac:dyDescent="0.2">
      <c r="S447" s="1" t="s">
        <v>7</v>
      </c>
      <c r="T447" s="1" t="s">
        <v>1930</v>
      </c>
      <c r="U447" s="1" t="s">
        <v>1931</v>
      </c>
      <c r="V447" s="6">
        <v>15</v>
      </c>
      <c r="W447" s="6">
        <v>4</v>
      </c>
      <c r="X447" s="7">
        <v>0.28599999999999998</v>
      </c>
      <c r="Y447" s="6">
        <v>5.8715706431499998E-3</v>
      </c>
      <c r="Z447" s="6">
        <v>3.0960219711800002E-2</v>
      </c>
      <c r="AT447" s="1" t="s">
        <v>7</v>
      </c>
      <c r="AU447" s="1" t="s">
        <v>2858</v>
      </c>
      <c r="AV447" s="1" t="s">
        <v>2859</v>
      </c>
      <c r="AW447" s="6">
        <v>248</v>
      </c>
      <c r="AX447" s="6">
        <v>34</v>
      </c>
      <c r="AY447" s="7">
        <v>0.13700000000000001</v>
      </c>
      <c r="AZ447" s="6">
        <v>8.8709569642599993E-3</v>
      </c>
      <c r="BA447" s="6">
        <v>5.0361576308300002E-2</v>
      </c>
    </row>
    <row r="448" spans="19:53" ht="18" customHeight="1" x14ac:dyDescent="0.2">
      <c r="S448" s="1" t="s">
        <v>217</v>
      </c>
      <c r="T448" s="1" t="s">
        <v>2538</v>
      </c>
      <c r="U448" s="1" t="s">
        <v>2539</v>
      </c>
      <c r="V448" s="6">
        <v>31</v>
      </c>
      <c r="W448" s="6">
        <v>6</v>
      </c>
      <c r="X448" s="7">
        <v>0.19400000000000001</v>
      </c>
      <c r="Y448" s="6">
        <v>6.1828085307900002E-3</v>
      </c>
      <c r="Z448" s="6">
        <v>3.1631690072700003E-2</v>
      </c>
      <c r="AT448" s="1" t="s">
        <v>32</v>
      </c>
      <c r="AU448" s="1" t="s">
        <v>2905</v>
      </c>
      <c r="AV448" s="1" t="s">
        <v>2906</v>
      </c>
      <c r="AW448" s="6">
        <v>55</v>
      </c>
      <c r="AX448" s="6">
        <v>11</v>
      </c>
      <c r="AY448" s="7">
        <v>0.2</v>
      </c>
      <c r="AZ448" s="6">
        <v>9.0010686016900009E-3</v>
      </c>
      <c r="BA448" s="6">
        <v>5.09859187908E-2</v>
      </c>
    </row>
    <row r="449" spans="19:53" ht="18" customHeight="1" x14ac:dyDescent="0.2">
      <c r="S449" s="1" t="s">
        <v>32</v>
      </c>
      <c r="T449" s="1" t="s">
        <v>2540</v>
      </c>
      <c r="U449" s="1" t="s">
        <v>2541</v>
      </c>
      <c r="V449" s="6">
        <v>31</v>
      </c>
      <c r="W449" s="6">
        <v>6</v>
      </c>
      <c r="X449" s="7">
        <v>0.19400000000000001</v>
      </c>
      <c r="Y449" s="6">
        <v>6.1828085307900002E-3</v>
      </c>
      <c r="Z449" s="6">
        <v>3.1631690072700003E-2</v>
      </c>
      <c r="AT449" s="1" t="s">
        <v>7</v>
      </c>
      <c r="AU449" s="1" t="s">
        <v>2380</v>
      </c>
      <c r="AV449" s="1" t="s">
        <v>2381</v>
      </c>
      <c r="AW449" s="6">
        <v>34</v>
      </c>
      <c r="AX449" s="6">
        <v>8</v>
      </c>
      <c r="AY449" s="7">
        <v>0.23499999999999999</v>
      </c>
      <c r="AZ449" s="6">
        <v>9.2368549098699997E-3</v>
      </c>
      <c r="BA449" s="6">
        <v>5.1972703626199997E-2</v>
      </c>
    </row>
    <row r="450" spans="19:53" ht="18" customHeight="1" x14ac:dyDescent="0.2">
      <c r="S450" s="1" t="s">
        <v>7</v>
      </c>
      <c r="T450" s="1" t="s">
        <v>1052</v>
      </c>
      <c r="U450" s="1" t="s">
        <v>1053</v>
      </c>
      <c r="V450" s="6">
        <v>84</v>
      </c>
      <c r="W450" s="6">
        <v>11</v>
      </c>
      <c r="X450" s="7">
        <v>0.13100000000000001</v>
      </c>
      <c r="Y450" s="6">
        <v>6.2173216275799997E-3</v>
      </c>
      <c r="Z450" s="6">
        <v>3.1737419087799999E-2</v>
      </c>
      <c r="AT450" s="1" t="s">
        <v>105</v>
      </c>
      <c r="AU450" s="1" t="s">
        <v>106</v>
      </c>
      <c r="AV450" s="1" t="s">
        <v>584</v>
      </c>
      <c r="AW450" s="6">
        <v>34</v>
      </c>
      <c r="AX450" s="6">
        <v>8</v>
      </c>
      <c r="AY450" s="7">
        <v>0.23499999999999999</v>
      </c>
      <c r="AZ450" s="6">
        <v>9.2368549098699997E-3</v>
      </c>
      <c r="BA450" s="6">
        <v>5.1972703626199997E-2</v>
      </c>
    </row>
    <row r="451" spans="19:53" ht="18" customHeight="1" x14ac:dyDescent="0.2">
      <c r="S451" s="1" t="s">
        <v>23</v>
      </c>
      <c r="T451" s="1" t="s">
        <v>918</v>
      </c>
      <c r="U451" s="1" t="s">
        <v>919</v>
      </c>
      <c r="V451" s="6">
        <v>171</v>
      </c>
      <c r="W451" s="6">
        <v>18</v>
      </c>
      <c r="X451" s="7">
        <v>0.105</v>
      </c>
      <c r="Y451" s="6">
        <v>6.2672472156999996E-3</v>
      </c>
      <c r="Z451" s="6">
        <v>3.1921179151999997E-2</v>
      </c>
      <c r="AT451" s="1" t="s">
        <v>32</v>
      </c>
      <c r="AU451" s="1" t="s">
        <v>2437</v>
      </c>
      <c r="AV451" s="1" t="s">
        <v>2438</v>
      </c>
      <c r="AW451" s="6">
        <v>34</v>
      </c>
      <c r="AX451" s="6">
        <v>8</v>
      </c>
      <c r="AY451" s="7">
        <v>0.23499999999999999</v>
      </c>
      <c r="AZ451" s="6">
        <v>9.2368549098699997E-3</v>
      </c>
      <c r="BA451" s="6">
        <v>5.1972703626199997E-2</v>
      </c>
    </row>
    <row r="452" spans="19:53" ht="18" customHeight="1" x14ac:dyDescent="0.2">
      <c r="S452" s="1" t="s">
        <v>10</v>
      </c>
      <c r="T452" s="1" t="s">
        <v>2461</v>
      </c>
      <c r="U452" s="1" t="s">
        <v>2462</v>
      </c>
      <c r="V452" s="6">
        <v>51</v>
      </c>
      <c r="W452" s="6">
        <v>8</v>
      </c>
      <c r="X452" s="7">
        <v>0.157</v>
      </c>
      <c r="Y452" s="6">
        <v>6.3486416946699998E-3</v>
      </c>
      <c r="Z452" s="6">
        <v>3.2264050474899997E-2</v>
      </c>
      <c r="AT452" s="1" t="s">
        <v>80</v>
      </c>
      <c r="AU452" s="1" t="s">
        <v>3096</v>
      </c>
      <c r="AV452" s="1" t="s">
        <v>3096</v>
      </c>
      <c r="AW452" s="6">
        <v>78</v>
      </c>
      <c r="AX452" s="6">
        <v>14</v>
      </c>
      <c r="AY452" s="7">
        <v>0.17899999999999999</v>
      </c>
      <c r="AZ452" s="6">
        <v>9.2814266990599997E-3</v>
      </c>
      <c r="BA452" s="6">
        <v>5.2107699339299998E-2</v>
      </c>
    </row>
    <row r="453" spans="19:53" ht="18" customHeight="1" x14ac:dyDescent="0.2">
      <c r="S453" s="1" t="s">
        <v>32</v>
      </c>
      <c r="T453" s="1" t="s">
        <v>2063</v>
      </c>
      <c r="U453" s="1" t="s">
        <v>2064</v>
      </c>
      <c r="V453" s="6">
        <v>73</v>
      </c>
      <c r="W453" s="6">
        <v>10</v>
      </c>
      <c r="X453" s="7">
        <v>0.13700000000000001</v>
      </c>
      <c r="Y453" s="6">
        <v>6.4811829945800002E-3</v>
      </c>
      <c r="Z453" s="6">
        <v>3.2792210648099999E-2</v>
      </c>
      <c r="AT453" s="1" t="s">
        <v>130</v>
      </c>
      <c r="AU453" s="1" t="s">
        <v>820</v>
      </c>
      <c r="AV453" s="1" t="s">
        <v>821</v>
      </c>
      <c r="AW453" s="6">
        <v>48</v>
      </c>
      <c r="AX453" s="6">
        <v>10</v>
      </c>
      <c r="AY453" s="7">
        <v>0.20799999999999999</v>
      </c>
      <c r="AZ453" s="6">
        <v>9.3536620854699996E-3</v>
      </c>
      <c r="BA453" s="6">
        <v>5.2397062832799997E-2</v>
      </c>
    </row>
    <row r="454" spans="19:53" ht="18" customHeight="1" x14ac:dyDescent="0.2">
      <c r="S454" s="1" t="s">
        <v>32</v>
      </c>
      <c r="T454" s="1" t="s">
        <v>2366</v>
      </c>
      <c r="U454" s="1" t="s">
        <v>2367</v>
      </c>
      <c r="V454" s="6">
        <v>73</v>
      </c>
      <c r="W454" s="6">
        <v>10</v>
      </c>
      <c r="X454" s="7">
        <v>0.13700000000000001</v>
      </c>
      <c r="Y454" s="6">
        <v>6.4811829945800002E-3</v>
      </c>
      <c r="Z454" s="6">
        <v>3.2792210648099999E-2</v>
      </c>
      <c r="AT454" s="1" t="s">
        <v>7</v>
      </c>
      <c r="AU454" s="1" t="s">
        <v>554</v>
      </c>
      <c r="AV454" s="1" t="s">
        <v>555</v>
      </c>
      <c r="AW454" s="6">
        <v>324</v>
      </c>
      <c r="AX454" s="6">
        <v>42</v>
      </c>
      <c r="AY454" s="7">
        <v>0.13</v>
      </c>
      <c r="AZ454" s="6">
        <v>9.8401538701199994E-3</v>
      </c>
      <c r="BA454" s="6">
        <v>5.5000595141600002E-2</v>
      </c>
    </row>
    <row r="455" spans="19:53" ht="18" customHeight="1" x14ac:dyDescent="0.2">
      <c r="S455" s="1" t="s">
        <v>23</v>
      </c>
      <c r="T455" s="1" t="s">
        <v>84</v>
      </c>
      <c r="U455" s="1" t="s">
        <v>85</v>
      </c>
      <c r="V455" s="6">
        <v>62</v>
      </c>
      <c r="W455" s="6">
        <v>9</v>
      </c>
      <c r="X455" s="7">
        <v>0.14499999999999999</v>
      </c>
      <c r="Y455" s="6">
        <v>6.5624637172300004E-3</v>
      </c>
      <c r="Z455" s="6">
        <v>3.3057509538199997E-2</v>
      </c>
    </row>
    <row r="456" spans="19:53" ht="18" customHeight="1" x14ac:dyDescent="0.2">
      <c r="S456" s="1" t="s">
        <v>130</v>
      </c>
      <c r="T456" s="1" t="s">
        <v>2403</v>
      </c>
      <c r="U456" s="1" t="s">
        <v>2404</v>
      </c>
      <c r="V456" s="6">
        <v>62</v>
      </c>
      <c r="W456" s="6">
        <v>9</v>
      </c>
      <c r="X456" s="7">
        <v>0.14499999999999999</v>
      </c>
      <c r="Y456" s="6">
        <v>6.5624637172300004E-3</v>
      </c>
      <c r="Z456" s="6">
        <v>3.3057509538199997E-2</v>
      </c>
    </row>
    <row r="457" spans="19:53" ht="18" customHeight="1" x14ac:dyDescent="0.2">
      <c r="S457" s="1" t="s">
        <v>7</v>
      </c>
      <c r="T457" s="1" t="s">
        <v>1727</v>
      </c>
      <c r="U457" s="1" t="s">
        <v>1728</v>
      </c>
      <c r="V457" s="6">
        <v>186</v>
      </c>
      <c r="W457" s="6">
        <v>19</v>
      </c>
      <c r="X457" s="7">
        <v>0.10199999999999999</v>
      </c>
      <c r="Y457" s="6">
        <v>6.9681043746500004E-3</v>
      </c>
      <c r="Z457" s="6">
        <v>3.5023893041000002E-2</v>
      </c>
    </row>
    <row r="458" spans="19:53" ht="18" customHeight="1" x14ac:dyDescent="0.2">
      <c r="S458" s="1" t="s">
        <v>23</v>
      </c>
      <c r="T458" s="1" t="s">
        <v>2271</v>
      </c>
      <c r="U458" s="1" t="s">
        <v>2272</v>
      </c>
      <c r="V458" s="6">
        <v>110</v>
      </c>
      <c r="W458" s="6">
        <v>13</v>
      </c>
      <c r="X458" s="7">
        <v>0.11799999999999999</v>
      </c>
      <c r="Y458" s="6">
        <v>7.3973667743399999E-3</v>
      </c>
      <c r="Z458" s="6">
        <v>3.5407551186099999E-2</v>
      </c>
    </row>
    <row r="459" spans="19:53" ht="18" customHeight="1" x14ac:dyDescent="0.2">
      <c r="S459" s="1" t="s">
        <v>130</v>
      </c>
      <c r="T459" s="1" t="s">
        <v>2405</v>
      </c>
      <c r="U459" s="1" t="s">
        <v>2406</v>
      </c>
      <c r="V459" s="6">
        <v>64</v>
      </c>
      <c r="W459" s="6">
        <v>9</v>
      </c>
      <c r="X459" s="7">
        <v>0.14299999999999999</v>
      </c>
      <c r="Y459" s="6">
        <v>7.2924739150300004E-3</v>
      </c>
      <c r="Z459" s="6">
        <v>3.5407551186099999E-2</v>
      </c>
    </row>
    <row r="460" spans="19:53" ht="18" customHeight="1" x14ac:dyDescent="0.2">
      <c r="S460" s="1" t="s">
        <v>32</v>
      </c>
      <c r="T460" s="1" t="s">
        <v>2407</v>
      </c>
      <c r="U460" s="1" t="s">
        <v>2408</v>
      </c>
      <c r="V460" s="6">
        <v>63</v>
      </c>
      <c r="W460" s="6">
        <v>9</v>
      </c>
      <c r="X460" s="7">
        <v>0.14299999999999999</v>
      </c>
      <c r="Y460" s="6">
        <v>7.2924739150300004E-3</v>
      </c>
      <c r="Z460" s="6">
        <v>3.5407551186099999E-2</v>
      </c>
    </row>
    <row r="461" spans="19:53" ht="18" customHeight="1" x14ac:dyDescent="0.2">
      <c r="S461" s="1" t="s">
        <v>217</v>
      </c>
      <c r="T461" s="1" t="s">
        <v>2542</v>
      </c>
      <c r="U461" s="1" t="s">
        <v>2543</v>
      </c>
      <c r="V461" s="6">
        <v>32</v>
      </c>
      <c r="W461" s="6">
        <v>6</v>
      </c>
      <c r="X461" s="7">
        <v>0.188</v>
      </c>
      <c r="Y461" s="6">
        <v>7.2626553089900001E-3</v>
      </c>
      <c r="Z461" s="6">
        <v>3.5407551186099999E-2</v>
      </c>
    </row>
    <row r="462" spans="19:53" ht="18" customHeight="1" x14ac:dyDescent="0.2">
      <c r="S462" s="1" t="s">
        <v>32</v>
      </c>
      <c r="T462" s="1" t="s">
        <v>2622</v>
      </c>
      <c r="U462" s="1" t="s">
        <v>2623</v>
      </c>
      <c r="V462" s="6">
        <v>23</v>
      </c>
      <c r="W462" s="6">
        <v>5</v>
      </c>
      <c r="X462" s="7">
        <v>0.217</v>
      </c>
      <c r="Y462" s="6">
        <v>7.3552793156199999E-3</v>
      </c>
      <c r="Z462" s="6">
        <v>3.5407551186099999E-2</v>
      </c>
    </row>
    <row r="463" spans="19:53" ht="18" customHeight="1" x14ac:dyDescent="0.2">
      <c r="S463" s="1" t="s">
        <v>217</v>
      </c>
      <c r="T463" s="1" t="s">
        <v>2662</v>
      </c>
      <c r="U463" s="1" t="s">
        <v>2663</v>
      </c>
      <c r="V463" s="6">
        <v>15</v>
      </c>
      <c r="W463" s="6">
        <v>4</v>
      </c>
      <c r="X463" s="7">
        <v>0.26700000000000002</v>
      </c>
      <c r="Y463" s="6">
        <v>7.6623670978700001E-3</v>
      </c>
      <c r="Z463" s="6">
        <v>3.5407551186099999E-2</v>
      </c>
    </row>
    <row r="464" spans="19:53" ht="18" customHeight="1" x14ac:dyDescent="0.2">
      <c r="S464" s="1" t="s">
        <v>7</v>
      </c>
      <c r="T464" s="1" t="s">
        <v>2687</v>
      </c>
      <c r="U464" s="1" t="s">
        <v>2688</v>
      </c>
      <c r="V464" s="6">
        <v>8</v>
      </c>
      <c r="W464" s="6">
        <v>3</v>
      </c>
      <c r="X464" s="7">
        <v>0.375</v>
      </c>
      <c r="Y464" s="6">
        <v>7.5739278199399998E-3</v>
      </c>
      <c r="Z464" s="6">
        <v>3.5407551186099999E-2</v>
      </c>
    </row>
    <row r="465" spans="19:26" ht="18" customHeight="1" x14ac:dyDescent="0.2">
      <c r="S465" s="1" t="s">
        <v>217</v>
      </c>
      <c r="T465" s="1" t="s">
        <v>2689</v>
      </c>
      <c r="U465" s="1" t="s">
        <v>2690</v>
      </c>
      <c r="V465" s="6">
        <v>8</v>
      </c>
      <c r="W465" s="6">
        <v>3</v>
      </c>
      <c r="X465" s="7">
        <v>0.375</v>
      </c>
      <c r="Y465" s="6">
        <v>7.5739278199399998E-3</v>
      </c>
      <c r="Z465" s="6">
        <v>3.5407551186099999E-2</v>
      </c>
    </row>
    <row r="466" spans="19:26" ht="18" customHeight="1" x14ac:dyDescent="0.2">
      <c r="S466" s="1" t="s">
        <v>7</v>
      </c>
      <c r="T466" s="1" t="s">
        <v>2691</v>
      </c>
      <c r="U466" s="1" t="s">
        <v>2692</v>
      </c>
      <c r="V466" s="6">
        <v>8</v>
      </c>
      <c r="W466" s="6">
        <v>3</v>
      </c>
      <c r="X466" s="7">
        <v>0.375</v>
      </c>
      <c r="Y466" s="6">
        <v>7.5739278199399998E-3</v>
      </c>
      <c r="Z466" s="6">
        <v>3.5407551186099999E-2</v>
      </c>
    </row>
    <row r="467" spans="19:26" ht="18" customHeight="1" x14ac:dyDescent="0.2">
      <c r="S467" s="1" t="s">
        <v>7</v>
      </c>
      <c r="T467" s="1" t="s">
        <v>2693</v>
      </c>
      <c r="U467" s="1" t="s">
        <v>2694</v>
      </c>
      <c r="V467" s="6">
        <v>8</v>
      </c>
      <c r="W467" s="6">
        <v>3</v>
      </c>
      <c r="X467" s="7">
        <v>0.375</v>
      </c>
      <c r="Y467" s="6">
        <v>7.5739278199399998E-3</v>
      </c>
      <c r="Z467" s="6">
        <v>3.5407551186099999E-2</v>
      </c>
    </row>
    <row r="468" spans="19:26" ht="18" customHeight="1" x14ac:dyDescent="0.2">
      <c r="S468" s="1" t="s">
        <v>32</v>
      </c>
      <c r="T468" s="1" t="s">
        <v>2228</v>
      </c>
      <c r="U468" s="1" t="s">
        <v>2229</v>
      </c>
      <c r="V468" s="6">
        <v>160</v>
      </c>
      <c r="W468" s="6">
        <v>17</v>
      </c>
      <c r="X468" s="7">
        <v>0.106</v>
      </c>
      <c r="Y468" s="6">
        <v>7.0879943035100004E-3</v>
      </c>
      <c r="Z468" s="6">
        <v>3.5407551186099999E-2</v>
      </c>
    </row>
    <row r="469" spans="19:26" ht="18" customHeight="1" x14ac:dyDescent="0.2">
      <c r="S469" s="1" t="s">
        <v>10</v>
      </c>
      <c r="T469" s="1" t="s">
        <v>1790</v>
      </c>
      <c r="U469" s="1" t="s">
        <v>1791</v>
      </c>
      <c r="V469" s="6">
        <v>74</v>
      </c>
      <c r="W469" s="6">
        <v>10</v>
      </c>
      <c r="X469" s="7">
        <v>0.13500000000000001</v>
      </c>
      <c r="Y469" s="6">
        <v>7.1347230459200004E-3</v>
      </c>
      <c r="Z469" s="6">
        <v>3.5407551186099999E-2</v>
      </c>
    </row>
    <row r="470" spans="19:26" ht="18" customHeight="1" x14ac:dyDescent="0.2">
      <c r="S470" s="1" t="s">
        <v>75</v>
      </c>
      <c r="T470" s="1" t="s">
        <v>2499</v>
      </c>
      <c r="U470" s="1" t="s">
        <v>2500</v>
      </c>
      <c r="V470" s="6">
        <v>42</v>
      </c>
      <c r="W470" s="6">
        <v>7</v>
      </c>
      <c r="X470" s="7">
        <v>0.16700000000000001</v>
      </c>
      <c r="Y470" s="6">
        <v>7.4784714934000001E-3</v>
      </c>
      <c r="Z470" s="6">
        <v>3.5407551186099999E-2</v>
      </c>
    </row>
    <row r="471" spans="19:26" ht="18" customHeight="1" x14ac:dyDescent="0.2">
      <c r="S471" s="1" t="s">
        <v>32</v>
      </c>
      <c r="T471" s="1" t="s">
        <v>92</v>
      </c>
      <c r="U471" s="1" t="s">
        <v>93</v>
      </c>
      <c r="V471" s="6">
        <v>42</v>
      </c>
      <c r="W471" s="6">
        <v>7</v>
      </c>
      <c r="X471" s="7">
        <v>0.16700000000000001</v>
      </c>
      <c r="Y471" s="6">
        <v>7.4784714934000001E-3</v>
      </c>
      <c r="Z471" s="6">
        <v>3.5407551186099999E-2</v>
      </c>
    </row>
    <row r="472" spans="19:26" ht="18" customHeight="1" x14ac:dyDescent="0.2">
      <c r="S472" s="1" t="s">
        <v>105</v>
      </c>
      <c r="T472" s="1" t="s">
        <v>106</v>
      </c>
      <c r="U472" s="1" t="s">
        <v>121</v>
      </c>
      <c r="V472" s="6">
        <v>32</v>
      </c>
      <c r="W472" s="6">
        <v>6</v>
      </c>
      <c r="X472" s="7">
        <v>0.188</v>
      </c>
      <c r="Y472" s="6">
        <v>7.2626553089900001E-3</v>
      </c>
      <c r="Z472" s="6">
        <v>3.5407551186099999E-2</v>
      </c>
    </row>
    <row r="473" spans="19:26" ht="18" customHeight="1" x14ac:dyDescent="0.2">
      <c r="S473" s="1" t="s">
        <v>217</v>
      </c>
      <c r="T473" s="1" t="s">
        <v>2620</v>
      </c>
      <c r="U473" s="1" t="s">
        <v>2621</v>
      </c>
      <c r="V473" s="6">
        <v>23</v>
      </c>
      <c r="W473" s="6">
        <v>5</v>
      </c>
      <c r="X473" s="7">
        <v>0.217</v>
      </c>
      <c r="Y473" s="6">
        <v>7.3552793156199999E-3</v>
      </c>
      <c r="Z473" s="6">
        <v>3.5407551186099999E-2</v>
      </c>
    </row>
    <row r="474" spans="19:26" ht="18" customHeight="1" x14ac:dyDescent="0.2">
      <c r="S474" s="1" t="s">
        <v>75</v>
      </c>
      <c r="T474" s="1" t="s">
        <v>1368</v>
      </c>
      <c r="U474" s="1" t="s">
        <v>1369</v>
      </c>
      <c r="V474" s="6">
        <v>23</v>
      </c>
      <c r="W474" s="6">
        <v>5</v>
      </c>
      <c r="X474" s="7">
        <v>0.217</v>
      </c>
      <c r="Y474" s="6">
        <v>7.3552793156199999E-3</v>
      </c>
      <c r="Z474" s="6">
        <v>3.5407551186099999E-2</v>
      </c>
    </row>
    <row r="475" spans="19:26" ht="18" customHeight="1" x14ac:dyDescent="0.2">
      <c r="S475" s="1" t="s">
        <v>75</v>
      </c>
      <c r="T475" s="1" t="s">
        <v>1370</v>
      </c>
      <c r="U475" s="1" t="s">
        <v>1371</v>
      </c>
      <c r="V475" s="6">
        <v>23</v>
      </c>
      <c r="W475" s="6">
        <v>5</v>
      </c>
      <c r="X475" s="7">
        <v>0.217</v>
      </c>
      <c r="Y475" s="6">
        <v>7.3552793156199999E-3</v>
      </c>
      <c r="Z475" s="6">
        <v>3.5407551186099999E-2</v>
      </c>
    </row>
    <row r="476" spans="19:26" ht="18" customHeight="1" x14ac:dyDescent="0.2">
      <c r="S476" s="1" t="s">
        <v>75</v>
      </c>
      <c r="T476" s="1" t="s">
        <v>1372</v>
      </c>
      <c r="U476" s="1" t="s">
        <v>1373</v>
      </c>
      <c r="V476" s="6">
        <v>23</v>
      </c>
      <c r="W476" s="6">
        <v>5</v>
      </c>
      <c r="X476" s="7">
        <v>0.217</v>
      </c>
      <c r="Y476" s="6">
        <v>7.3552793156199999E-3</v>
      </c>
      <c r="Z476" s="6">
        <v>3.5407551186099999E-2</v>
      </c>
    </row>
    <row r="477" spans="19:26" ht="18" customHeight="1" x14ac:dyDescent="0.2">
      <c r="S477" s="1" t="s">
        <v>75</v>
      </c>
      <c r="T477" s="1" t="s">
        <v>1374</v>
      </c>
      <c r="U477" s="1" t="s">
        <v>1375</v>
      </c>
      <c r="V477" s="6">
        <v>23</v>
      </c>
      <c r="W477" s="6">
        <v>5</v>
      </c>
      <c r="X477" s="7">
        <v>0.217</v>
      </c>
      <c r="Y477" s="6">
        <v>7.3552793156199999E-3</v>
      </c>
      <c r="Z477" s="6">
        <v>3.5407551186099999E-2</v>
      </c>
    </row>
    <row r="478" spans="19:26" ht="18" customHeight="1" x14ac:dyDescent="0.2">
      <c r="S478" s="1" t="s">
        <v>75</v>
      </c>
      <c r="T478" s="1" t="s">
        <v>1376</v>
      </c>
      <c r="U478" s="1" t="s">
        <v>1377</v>
      </c>
      <c r="V478" s="6">
        <v>23</v>
      </c>
      <c r="W478" s="6">
        <v>5</v>
      </c>
      <c r="X478" s="7">
        <v>0.217</v>
      </c>
      <c r="Y478" s="6">
        <v>7.3552793156199999E-3</v>
      </c>
      <c r="Z478" s="6">
        <v>3.5407551186099999E-2</v>
      </c>
    </row>
    <row r="479" spans="19:26" ht="18" customHeight="1" x14ac:dyDescent="0.2">
      <c r="S479" s="1" t="s">
        <v>7</v>
      </c>
      <c r="T479" s="1" t="s">
        <v>2119</v>
      </c>
      <c r="U479" s="1" t="s">
        <v>2120</v>
      </c>
      <c r="V479" s="6">
        <v>23</v>
      </c>
      <c r="W479" s="6">
        <v>5</v>
      </c>
      <c r="X479" s="7">
        <v>0.217</v>
      </c>
      <c r="Y479" s="6">
        <v>7.3552793156199999E-3</v>
      </c>
      <c r="Z479" s="6">
        <v>3.5407551186099999E-2</v>
      </c>
    </row>
    <row r="480" spans="19:26" ht="18" customHeight="1" x14ac:dyDescent="0.2">
      <c r="S480" s="1" t="s">
        <v>7</v>
      </c>
      <c r="T480" s="1" t="s">
        <v>2664</v>
      </c>
      <c r="U480" s="1" t="s">
        <v>2665</v>
      </c>
      <c r="V480" s="6">
        <v>15</v>
      </c>
      <c r="W480" s="6">
        <v>4</v>
      </c>
      <c r="X480" s="7">
        <v>0.26700000000000002</v>
      </c>
      <c r="Y480" s="6">
        <v>7.6623670978700001E-3</v>
      </c>
      <c r="Z480" s="6">
        <v>3.5407551186099999E-2</v>
      </c>
    </row>
    <row r="481" spans="19:26" ht="18" customHeight="1" x14ac:dyDescent="0.2">
      <c r="S481" s="1" t="s">
        <v>75</v>
      </c>
      <c r="T481" s="1" t="s">
        <v>2666</v>
      </c>
      <c r="U481" s="1" t="s">
        <v>2326</v>
      </c>
      <c r="V481" s="6">
        <v>15</v>
      </c>
      <c r="W481" s="6">
        <v>4</v>
      </c>
      <c r="X481" s="7">
        <v>0.26700000000000002</v>
      </c>
      <c r="Y481" s="6">
        <v>7.6623670978700001E-3</v>
      </c>
      <c r="Z481" s="6">
        <v>3.5407551186099999E-2</v>
      </c>
    </row>
    <row r="482" spans="19:26" ht="18" customHeight="1" x14ac:dyDescent="0.2">
      <c r="S482" s="1" t="s">
        <v>75</v>
      </c>
      <c r="T482" s="1" t="s">
        <v>2667</v>
      </c>
      <c r="U482" s="1" t="s">
        <v>2668</v>
      </c>
      <c r="V482" s="6">
        <v>15</v>
      </c>
      <c r="W482" s="6">
        <v>4</v>
      </c>
      <c r="X482" s="7">
        <v>0.26700000000000002</v>
      </c>
      <c r="Y482" s="6">
        <v>7.6623670978700001E-3</v>
      </c>
      <c r="Z482" s="6">
        <v>3.5407551186099999E-2</v>
      </c>
    </row>
    <row r="483" spans="19:26" ht="18" customHeight="1" x14ac:dyDescent="0.2">
      <c r="S483" s="1" t="s">
        <v>75</v>
      </c>
      <c r="T483" s="1" t="s">
        <v>2669</v>
      </c>
      <c r="U483" s="1" t="s">
        <v>2670</v>
      </c>
      <c r="V483" s="6">
        <v>15</v>
      </c>
      <c r="W483" s="6">
        <v>4</v>
      </c>
      <c r="X483" s="7">
        <v>0.26700000000000002</v>
      </c>
      <c r="Y483" s="6">
        <v>7.6623670978700001E-3</v>
      </c>
      <c r="Z483" s="6">
        <v>3.5407551186099999E-2</v>
      </c>
    </row>
    <row r="484" spans="19:26" ht="18" customHeight="1" x14ac:dyDescent="0.2">
      <c r="S484" s="1" t="s">
        <v>75</v>
      </c>
      <c r="T484" s="1" t="s">
        <v>2133</v>
      </c>
      <c r="U484" s="1" t="s">
        <v>2134</v>
      </c>
      <c r="V484" s="6">
        <v>15</v>
      </c>
      <c r="W484" s="6">
        <v>4</v>
      </c>
      <c r="X484" s="7">
        <v>0.26700000000000002</v>
      </c>
      <c r="Y484" s="6">
        <v>7.6623670978700001E-3</v>
      </c>
      <c r="Z484" s="6">
        <v>3.5407551186099999E-2</v>
      </c>
    </row>
    <row r="485" spans="19:26" ht="18" customHeight="1" x14ac:dyDescent="0.2">
      <c r="S485" s="1" t="s">
        <v>75</v>
      </c>
      <c r="T485" s="1" t="s">
        <v>2135</v>
      </c>
      <c r="U485" s="1" t="s">
        <v>2136</v>
      </c>
      <c r="V485" s="6">
        <v>15</v>
      </c>
      <c r="W485" s="6">
        <v>4</v>
      </c>
      <c r="X485" s="7">
        <v>0.26700000000000002</v>
      </c>
      <c r="Y485" s="6">
        <v>7.6623670978700001E-3</v>
      </c>
      <c r="Z485" s="6">
        <v>3.5407551186099999E-2</v>
      </c>
    </row>
    <row r="486" spans="19:26" ht="18" customHeight="1" x14ac:dyDescent="0.2">
      <c r="S486" s="1" t="s">
        <v>7</v>
      </c>
      <c r="T486" s="1" t="s">
        <v>2671</v>
      </c>
      <c r="U486" s="1" t="s">
        <v>2672</v>
      </c>
      <c r="V486" s="6">
        <v>15</v>
      </c>
      <c r="W486" s="6">
        <v>4</v>
      </c>
      <c r="X486" s="7">
        <v>0.26700000000000002</v>
      </c>
      <c r="Y486" s="6">
        <v>7.6623670978700001E-3</v>
      </c>
      <c r="Z486" s="6">
        <v>3.5407551186099999E-2</v>
      </c>
    </row>
    <row r="487" spans="19:26" ht="18" customHeight="1" x14ac:dyDescent="0.2">
      <c r="S487" s="1" t="s">
        <v>7</v>
      </c>
      <c r="T487" s="1" t="s">
        <v>2673</v>
      </c>
      <c r="U487" s="1" t="s">
        <v>2674</v>
      </c>
      <c r="V487" s="6">
        <v>15</v>
      </c>
      <c r="W487" s="6">
        <v>4</v>
      </c>
      <c r="X487" s="7">
        <v>0.26700000000000002</v>
      </c>
      <c r="Y487" s="6">
        <v>7.6623670978700001E-3</v>
      </c>
      <c r="Z487" s="6">
        <v>3.5407551186099999E-2</v>
      </c>
    </row>
    <row r="488" spans="19:26" ht="18" customHeight="1" x14ac:dyDescent="0.2">
      <c r="S488" s="1" t="s">
        <v>32</v>
      </c>
      <c r="T488" s="1" t="s">
        <v>2675</v>
      </c>
      <c r="U488" s="1" t="s">
        <v>2676</v>
      </c>
      <c r="V488" s="6">
        <v>15</v>
      </c>
      <c r="W488" s="6">
        <v>4</v>
      </c>
      <c r="X488" s="7">
        <v>0.26700000000000002</v>
      </c>
      <c r="Y488" s="6">
        <v>7.6623670978700001E-3</v>
      </c>
      <c r="Z488" s="6">
        <v>3.5407551186099999E-2</v>
      </c>
    </row>
    <row r="489" spans="19:26" ht="18" customHeight="1" x14ac:dyDescent="0.2">
      <c r="S489" s="1" t="s">
        <v>7</v>
      </c>
      <c r="T489" s="1" t="s">
        <v>2137</v>
      </c>
      <c r="U489" s="1" t="s">
        <v>2138</v>
      </c>
      <c r="V489" s="6">
        <v>15</v>
      </c>
      <c r="W489" s="6">
        <v>4</v>
      </c>
      <c r="X489" s="7">
        <v>0.26700000000000002</v>
      </c>
      <c r="Y489" s="6">
        <v>7.6623670978700001E-3</v>
      </c>
      <c r="Z489" s="6">
        <v>3.5407551186099999E-2</v>
      </c>
    </row>
    <row r="490" spans="19:26" ht="18" customHeight="1" x14ac:dyDescent="0.2">
      <c r="S490" s="1" t="s">
        <v>75</v>
      </c>
      <c r="T490" s="1" t="s">
        <v>1474</v>
      </c>
      <c r="U490" s="1" t="s">
        <v>1475</v>
      </c>
      <c r="V490" s="6">
        <v>8</v>
      </c>
      <c r="W490" s="6">
        <v>3</v>
      </c>
      <c r="X490" s="7">
        <v>0.375</v>
      </c>
      <c r="Y490" s="6">
        <v>7.5739278199399998E-3</v>
      </c>
      <c r="Z490" s="6">
        <v>3.5407551186099999E-2</v>
      </c>
    </row>
    <row r="491" spans="19:26" ht="18" customHeight="1" x14ac:dyDescent="0.2">
      <c r="S491" s="1" t="s">
        <v>75</v>
      </c>
      <c r="T491" s="1" t="s">
        <v>1476</v>
      </c>
      <c r="U491" s="1" t="s">
        <v>1477</v>
      </c>
      <c r="V491" s="6">
        <v>8</v>
      </c>
      <c r="W491" s="6">
        <v>3</v>
      </c>
      <c r="X491" s="7">
        <v>0.375</v>
      </c>
      <c r="Y491" s="6">
        <v>7.5739278199399998E-3</v>
      </c>
      <c r="Z491" s="6">
        <v>3.5407551186099999E-2</v>
      </c>
    </row>
    <row r="492" spans="19:26" ht="18" customHeight="1" x14ac:dyDescent="0.2">
      <c r="S492" s="1" t="s">
        <v>75</v>
      </c>
      <c r="T492" s="1" t="s">
        <v>1480</v>
      </c>
      <c r="U492" s="1" t="s">
        <v>1481</v>
      </c>
      <c r="V492" s="6">
        <v>8</v>
      </c>
      <c r="W492" s="6">
        <v>3</v>
      </c>
      <c r="X492" s="7">
        <v>0.375</v>
      </c>
      <c r="Y492" s="6">
        <v>7.5739278199399998E-3</v>
      </c>
      <c r="Z492" s="6">
        <v>3.5407551186099999E-2</v>
      </c>
    </row>
    <row r="493" spans="19:26" ht="18" customHeight="1" x14ac:dyDescent="0.2">
      <c r="S493" s="1" t="s">
        <v>75</v>
      </c>
      <c r="T493" s="1" t="s">
        <v>1478</v>
      </c>
      <c r="U493" s="1" t="s">
        <v>1479</v>
      </c>
      <c r="V493" s="6">
        <v>8</v>
      </c>
      <c r="W493" s="6">
        <v>3</v>
      </c>
      <c r="X493" s="7">
        <v>0.375</v>
      </c>
      <c r="Y493" s="6">
        <v>7.5739278199399998E-3</v>
      </c>
      <c r="Z493" s="6">
        <v>3.5407551186099999E-2</v>
      </c>
    </row>
    <row r="494" spans="19:26" ht="18" customHeight="1" x14ac:dyDescent="0.2">
      <c r="S494" s="1" t="s">
        <v>7</v>
      </c>
      <c r="T494" s="1" t="s">
        <v>1430</v>
      </c>
      <c r="U494" s="1" t="s">
        <v>1431</v>
      </c>
      <c r="V494" s="6">
        <v>8</v>
      </c>
      <c r="W494" s="6">
        <v>3</v>
      </c>
      <c r="X494" s="7">
        <v>0.375</v>
      </c>
      <c r="Y494" s="6">
        <v>7.5739278199399998E-3</v>
      </c>
      <c r="Z494" s="6">
        <v>3.5407551186099999E-2</v>
      </c>
    </row>
    <row r="495" spans="19:26" ht="18" customHeight="1" x14ac:dyDescent="0.2">
      <c r="S495" s="1" t="s">
        <v>7</v>
      </c>
      <c r="T495" s="1" t="s">
        <v>1432</v>
      </c>
      <c r="U495" s="1" t="s">
        <v>1433</v>
      </c>
      <c r="V495" s="6">
        <v>8</v>
      </c>
      <c r="W495" s="6">
        <v>3</v>
      </c>
      <c r="X495" s="7">
        <v>0.375</v>
      </c>
      <c r="Y495" s="6">
        <v>7.5739278199399998E-3</v>
      </c>
      <c r="Z495" s="6">
        <v>3.5407551186099999E-2</v>
      </c>
    </row>
    <row r="496" spans="19:26" ht="18" customHeight="1" x14ac:dyDescent="0.2">
      <c r="S496" s="1" t="s">
        <v>217</v>
      </c>
      <c r="T496" s="1" t="s">
        <v>1918</v>
      </c>
      <c r="U496" s="1" t="s">
        <v>1919</v>
      </c>
      <c r="V496" s="6">
        <v>8</v>
      </c>
      <c r="W496" s="6">
        <v>3</v>
      </c>
      <c r="X496" s="7">
        <v>0.375</v>
      </c>
      <c r="Y496" s="6">
        <v>7.5739278199399998E-3</v>
      </c>
      <c r="Z496" s="6">
        <v>3.5407551186099999E-2</v>
      </c>
    </row>
    <row r="497" spans="19:26" ht="18" customHeight="1" x14ac:dyDescent="0.2">
      <c r="S497" s="1" t="s">
        <v>32</v>
      </c>
      <c r="T497" s="1" t="s">
        <v>2695</v>
      </c>
      <c r="U497" s="1" t="s">
        <v>2696</v>
      </c>
      <c r="V497" s="6">
        <v>8</v>
      </c>
      <c r="W497" s="6">
        <v>3</v>
      </c>
      <c r="X497" s="7">
        <v>0.375</v>
      </c>
      <c r="Y497" s="6">
        <v>7.5739278199399998E-3</v>
      </c>
      <c r="Z497" s="6">
        <v>3.5407551186099999E-2</v>
      </c>
    </row>
    <row r="498" spans="19:26" ht="18" customHeight="1" x14ac:dyDescent="0.2">
      <c r="S498" s="1" t="s">
        <v>23</v>
      </c>
      <c r="T498" s="1" t="s">
        <v>2368</v>
      </c>
      <c r="U498" s="1" t="s">
        <v>2369</v>
      </c>
      <c r="V498" s="6">
        <v>75</v>
      </c>
      <c r="W498" s="6">
        <v>10</v>
      </c>
      <c r="X498" s="7">
        <v>0.13300000000000001</v>
      </c>
      <c r="Y498" s="6">
        <v>7.8380933518799999E-3</v>
      </c>
      <c r="Z498" s="6">
        <v>3.6146700125799999E-2</v>
      </c>
    </row>
    <row r="499" spans="19:26" ht="18" customHeight="1" x14ac:dyDescent="0.2">
      <c r="S499" s="1" t="s">
        <v>7</v>
      </c>
      <c r="T499" s="1" t="s">
        <v>884</v>
      </c>
      <c r="U499" s="1" t="s">
        <v>885</v>
      </c>
      <c r="V499" s="6">
        <v>374</v>
      </c>
      <c r="W499" s="6">
        <v>32</v>
      </c>
      <c r="X499" s="7">
        <v>8.5999999999999993E-2</v>
      </c>
      <c r="Y499" s="6">
        <v>7.9995524649700001E-3</v>
      </c>
      <c r="Z499" s="6">
        <v>3.6799474278899999E-2</v>
      </c>
    </row>
    <row r="500" spans="19:26" ht="18" customHeight="1" x14ac:dyDescent="0.2">
      <c r="S500" s="1" t="s">
        <v>7</v>
      </c>
      <c r="T500" s="1" t="s">
        <v>2205</v>
      </c>
      <c r="U500" s="1" t="s">
        <v>2206</v>
      </c>
      <c r="V500" s="6">
        <v>286</v>
      </c>
      <c r="W500" s="6">
        <v>26</v>
      </c>
      <c r="X500" s="7">
        <v>9.0999999999999998E-2</v>
      </c>
      <c r="Y500" s="6">
        <v>8.0278085250799994E-3</v>
      </c>
      <c r="Z500" s="6">
        <v>3.6799474278899999E-2</v>
      </c>
    </row>
    <row r="501" spans="19:26" ht="18" customHeight="1" x14ac:dyDescent="0.2">
      <c r="S501" s="1" t="s">
        <v>7</v>
      </c>
      <c r="T501" s="1" t="s">
        <v>1112</v>
      </c>
      <c r="U501" s="1" t="s">
        <v>1113</v>
      </c>
      <c r="V501" s="6">
        <v>53</v>
      </c>
      <c r="W501" s="6">
        <v>8</v>
      </c>
      <c r="X501" s="7">
        <v>0.151</v>
      </c>
      <c r="Y501" s="6">
        <v>8.0257166033399999E-3</v>
      </c>
      <c r="Z501" s="6">
        <v>3.6799474278899999E-2</v>
      </c>
    </row>
    <row r="502" spans="19:26" ht="18" customHeight="1" x14ac:dyDescent="0.2">
      <c r="S502" s="1" t="s">
        <v>130</v>
      </c>
      <c r="T502" s="1" t="s">
        <v>2409</v>
      </c>
      <c r="U502" s="1" t="s">
        <v>2410</v>
      </c>
      <c r="V502" s="6">
        <v>64</v>
      </c>
      <c r="W502" s="6">
        <v>9</v>
      </c>
      <c r="X502" s="7">
        <v>0.14099999999999999</v>
      </c>
      <c r="Y502" s="6">
        <v>8.0829451556999991E-3</v>
      </c>
      <c r="Z502" s="6">
        <v>3.6978264065600001E-2</v>
      </c>
    </row>
    <row r="503" spans="19:26" ht="18" customHeight="1" x14ac:dyDescent="0.2">
      <c r="S503" s="1" t="s">
        <v>32</v>
      </c>
      <c r="T503" s="1" t="s">
        <v>2548</v>
      </c>
      <c r="U503" s="1" t="s">
        <v>2549</v>
      </c>
      <c r="V503" s="6">
        <v>33</v>
      </c>
      <c r="W503" s="6">
        <v>6</v>
      </c>
      <c r="X503" s="7">
        <v>0.182</v>
      </c>
      <c r="Y503" s="6">
        <v>8.4723656141299994E-3</v>
      </c>
      <c r="Z503" s="6">
        <v>3.8452796014999999E-2</v>
      </c>
    </row>
    <row r="504" spans="19:26" ht="18" customHeight="1" x14ac:dyDescent="0.2">
      <c r="S504" s="1" t="s">
        <v>217</v>
      </c>
      <c r="T504" s="1" t="s">
        <v>2544</v>
      </c>
      <c r="U504" s="1" t="s">
        <v>2545</v>
      </c>
      <c r="V504" s="6">
        <v>33</v>
      </c>
      <c r="W504" s="6">
        <v>6</v>
      </c>
      <c r="X504" s="7">
        <v>0.182</v>
      </c>
      <c r="Y504" s="6">
        <v>8.4723656141299994E-3</v>
      </c>
      <c r="Z504" s="6">
        <v>3.8452796014999999E-2</v>
      </c>
    </row>
    <row r="505" spans="19:26" ht="18" customHeight="1" x14ac:dyDescent="0.2">
      <c r="S505" s="1" t="s">
        <v>32</v>
      </c>
      <c r="T505" s="1" t="s">
        <v>2546</v>
      </c>
      <c r="U505" s="1" t="s">
        <v>2547</v>
      </c>
      <c r="V505" s="6">
        <v>33</v>
      </c>
      <c r="W505" s="6">
        <v>6</v>
      </c>
      <c r="X505" s="7">
        <v>0.182</v>
      </c>
      <c r="Y505" s="6">
        <v>8.4723656141299994E-3</v>
      </c>
      <c r="Z505" s="6">
        <v>3.8452796014999999E-2</v>
      </c>
    </row>
    <row r="506" spans="19:26" ht="18" customHeight="1" x14ac:dyDescent="0.2">
      <c r="S506" s="1" t="s">
        <v>23</v>
      </c>
      <c r="T506" s="1" t="s">
        <v>2550</v>
      </c>
      <c r="U506" s="1" t="s">
        <v>2551</v>
      </c>
      <c r="V506" s="6">
        <v>33</v>
      </c>
      <c r="W506" s="6">
        <v>6</v>
      </c>
      <c r="X506" s="7">
        <v>0.182</v>
      </c>
      <c r="Y506" s="6">
        <v>8.4723656141299994E-3</v>
      </c>
      <c r="Z506" s="6">
        <v>3.8452796014999999E-2</v>
      </c>
    </row>
    <row r="507" spans="19:26" ht="18" customHeight="1" x14ac:dyDescent="0.2">
      <c r="S507" s="1" t="s">
        <v>7</v>
      </c>
      <c r="T507" s="1" t="s">
        <v>15</v>
      </c>
      <c r="U507" s="1" t="s">
        <v>16</v>
      </c>
      <c r="V507" s="6">
        <v>582</v>
      </c>
      <c r="W507" s="6">
        <v>46</v>
      </c>
      <c r="X507" s="7">
        <v>7.9000000000000001E-2</v>
      </c>
      <c r="Y507" s="6">
        <v>8.5242469510300005E-3</v>
      </c>
      <c r="Z507" s="6">
        <v>3.86118063473E-2</v>
      </c>
    </row>
    <row r="508" spans="19:26" ht="18" customHeight="1" x14ac:dyDescent="0.2">
      <c r="S508" s="1" t="s">
        <v>7</v>
      </c>
      <c r="T508" s="1" t="s">
        <v>951</v>
      </c>
      <c r="U508" s="1" t="s">
        <v>952</v>
      </c>
      <c r="V508" s="6">
        <v>101</v>
      </c>
      <c r="W508" s="6">
        <v>12</v>
      </c>
      <c r="X508" s="7">
        <v>0.12</v>
      </c>
      <c r="Y508" s="6">
        <v>8.7627443646799991E-3</v>
      </c>
      <c r="Z508" s="6">
        <v>3.9613826595300002E-2</v>
      </c>
    </row>
    <row r="509" spans="19:26" ht="18" customHeight="1" x14ac:dyDescent="0.2">
      <c r="S509" s="1" t="s">
        <v>32</v>
      </c>
      <c r="T509" s="1" t="s">
        <v>967</v>
      </c>
      <c r="U509" s="1" t="s">
        <v>968</v>
      </c>
      <c r="V509" s="6">
        <v>88</v>
      </c>
      <c r="W509" s="6">
        <v>11</v>
      </c>
      <c r="X509" s="7">
        <v>0.125</v>
      </c>
      <c r="Y509" s="6">
        <v>8.7908802978200005E-3</v>
      </c>
      <c r="Z509" s="6">
        <v>3.9662790635E-2</v>
      </c>
    </row>
    <row r="510" spans="19:26" ht="18" customHeight="1" x14ac:dyDescent="0.2">
      <c r="S510" s="1" t="s">
        <v>32</v>
      </c>
      <c r="T510" s="1" t="s">
        <v>2625</v>
      </c>
      <c r="U510" s="1" t="s">
        <v>2626</v>
      </c>
      <c r="V510" s="6">
        <v>24</v>
      </c>
      <c r="W510" s="6">
        <v>5</v>
      </c>
      <c r="X510" s="7">
        <v>0.20799999999999999</v>
      </c>
      <c r="Y510" s="6">
        <v>8.8778607816900005E-3</v>
      </c>
      <c r="Z510" s="6">
        <v>3.9820072234100001E-2</v>
      </c>
    </row>
    <row r="511" spans="19:26" ht="18" customHeight="1" x14ac:dyDescent="0.2">
      <c r="S511" s="1" t="s">
        <v>7</v>
      </c>
      <c r="T511" s="1" t="s">
        <v>1904</v>
      </c>
      <c r="U511" s="1" t="s">
        <v>1905</v>
      </c>
      <c r="V511" s="6">
        <v>24</v>
      </c>
      <c r="W511" s="6">
        <v>5</v>
      </c>
      <c r="X511" s="7">
        <v>0.20799999999999999</v>
      </c>
      <c r="Y511" s="6">
        <v>8.8778607816900005E-3</v>
      </c>
      <c r="Z511" s="6">
        <v>3.9820072234100001E-2</v>
      </c>
    </row>
    <row r="512" spans="19:26" ht="18" customHeight="1" x14ac:dyDescent="0.2">
      <c r="S512" s="1" t="s">
        <v>105</v>
      </c>
      <c r="T512" s="1" t="s">
        <v>106</v>
      </c>
      <c r="U512" s="1" t="s">
        <v>2624</v>
      </c>
      <c r="V512" s="6">
        <v>24</v>
      </c>
      <c r="W512" s="6">
        <v>5</v>
      </c>
      <c r="X512" s="7">
        <v>0.20799999999999999</v>
      </c>
      <c r="Y512" s="6">
        <v>8.8778607816900005E-3</v>
      </c>
      <c r="Z512" s="6">
        <v>3.9820072234100001E-2</v>
      </c>
    </row>
    <row r="513" spans="19:26" ht="18" customHeight="1" x14ac:dyDescent="0.2">
      <c r="S513" s="1" t="s">
        <v>7</v>
      </c>
      <c r="T513" s="1" t="s">
        <v>2411</v>
      </c>
      <c r="U513" s="1" t="s">
        <v>2412</v>
      </c>
      <c r="V513" s="6">
        <v>65</v>
      </c>
      <c r="W513" s="6">
        <v>9</v>
      </c>
      <c r="X513" s="7">
        <v>0.13800000000000001</v>
      </c>
      <c r="Y513" s="6">
        <v>8.9369402279899993E-3</v>
      </c>
      <c r="Z513" s="6">
        <v>3.9928785580000001E-2</v>
      </c>
    </row>
    <row r="514" spans="19:26" ht="18" customHeight="1" x14ac:dyDescent="0.2">
      <c r="S514" s="1" t="s">
        <v>7</v>
      </c>
      <c r="T514" s="1" t="s">
        <v>2413</v>
      </c>
      <c r="U514" s="1" t="s">
        <v>2414</v>
      </c>
      <c r="V514" s="6">
        <v>65</v>
      </c>
      <c r="W514" s="6">
        <v>9</v>
      </c>
      <c r="X514" s="7">
        <v>0.13800000000000001</v>
      </c>
      <c r="Y514" s="6">
        <v>8.9369402279899993E-3</v>
      </c>
      <c r="Z514" s="6">
        <v>3.9928785580000001E-2</v>
      </c>
    </row>
    <row r="515" spans="19:26" ht="18" customHeight="1" x14ac:dyDescent="0.2">
      <c r="S515" s="1" t="s">
        <v>7</v>
      </c>
      <c r="T515" s="1" t="s">
        <v>2463</v>
      </c>
      <c r="U515" s="1" t="s">
        <v>2464</v>
      </c>
      <c r="V515" s="6">
        <v>54</v>
      </c>
      <c r="W515" s="6">
        <v>8</v>
      </c>
      <c r="X515" s="7">
        <v>0.14799999999999999</v>
      </c>
      <c r="Y515" s="6">
        <v>8.9792993433900001E-3</v>
      </c>
      <c r="Z515" s="6">
        <v>4.0039988511799997E-2</v>
      </c>
    </row>
    <row r="516" spans="19:26" ht="18" customHeight="1" x14ac:dyDescent="0.2">
      <c r="S516" s="1" t="s">
        <v>7</v>
      </c>
      <c r="T516" s="1" t="s">
        <v>45</v>
      </c>
      <c r="U516" s="1" t="s">
        <v>46</v>
      </c>
      <c r="V516" s="6">
        <v>138</v>
      </c>
      <c r="W516" s="6">
        <v>15</v>
      </c>
      <c r="X516" s="7">
        <v>0.109</v>
      </c>
      <c r="Y516" s="6">
        <v>9.0226556746000001E-3</v>
      </c>
      <c r="Z516" s="6">
        <v>4.0155197681899998E-2</v>
      </c>
    </row>
    <row r="517" spans="19:26" ht="18" customHeight="1" x14ac:dyDescent="0.2">
      <c r="S517" s="1" t="s">
        <v>32</v>
      </c>
      <c r="T517" s="1" t="s">
        <v>2331</v>
      </c>
      <c r="U517" s="1" t="s">
        <v>2332</v>
      </c>
      <c r="V517" s="6">
        <v>89</v>
      </c>
      <c r="W517" s="6">
        <v>11</v>
      </c>
      <c r="X517" s="7">
        <v>0.124</v>
      </c>
      <c r="Y517" s="6">
        <v>9.5474364094799997E-3</v>
      </c>
      <c r="Z517" s="6">
        <v>4.2408380330499998E-2</v>
      </c>
    </row>
    <row r="518" spans="19:26" ht="18" customHeight="1" x14ac:dyDescent="0.2">
      <c r="S518" s="1" t="s">
        <v>32</v>
      </c>
      <c r="T518" s="1" t="s">
        <v>1806</v>
      </c>
      <c r="U518" s="1" t="s">
        <v>1807</v>
      </c>
      <c r="V518" s="6">
        <v>44</v>
      </c>
      <c r="W518" s="6">
        <v>7</v>
      </c>
      <c r="X518" s="7">
        <v>0.159</v>
      </c>
      <c r="Y518" s="6">
        <v>9.6615296991599993E-3</v>
      </c>
      <c r="Z518" s="6">
        <v>4.28321587437E-2</v>
      </c>
    </row>
    <row r="519" spans="19:26" ht="18" customHeight="1" x14ac:dyDescent="0.2">
      <c r="S519" s="1" t="s">
        <v>23</v>
      </c>
      <c r="T519" s="1" t="s">
        <v>2183</v>
      </c>
      <c r="U519" s="1" t="s">
        <v>2184</v>
      </c>
      <c r="V519" s="6">
        <v>526</v>
      </c>
      <c r="W519" s="6">
        <v>42</v>
      </c>
      <c r="X519" s="7">
        <v>0.08</v>
      </c>
      <c r="Y519" s="6">
        <v>9.87498680167E-3</v>
      </c>
      <c r="Z519" s="6">
        <v>4.2947760435400002E-2</v>
      </c>
    </row>
    <row r="520" spans="19:26" ht="18" customHeight="1" x14ac:dyDescent="0.2">
      <c r="S520" s="1" t="s">
        <v>32</v>
      </c>
      <c r="T520" s="1" t="s">
        <v>2415</v>
      </c>
      <c r="U520" s="1" t="s">
        <v>2416</v>
      </c>
      <c r="V520" s="6">
        <v>66</v>
      </c>
      <c r="W520" s="6">
        <v>9</v>
      </c>
      <c r="X520" s="7">
        <v>0.13600000000000001</v>
      </c>
      <c r="Y520" s="6">
        <v>9.8575366155399993E-3</v>
      </c>
      <c r="Z520" s="6">
        <v>4.2947760435400002E-2</v>
      </c>
    </row>
    <row r="521" spans="19:26" ht="18" customHeight="1" x14ac:dyDescent="0.2">
      <c r="S521" s="1" t="s">
        <v>23</v>
      </c>
      <c r="T521" s="1" t="s">
        <v>2417</v>
      </c>
      <c r="U521" s="1" t="s">
        <v>2418</v>
      </c>
      <c r="V521" s="6">
        <v>66</v>
      </c>
      <c r="W521" s="6">
        <v>9</v>
      </c>
      <c r="X521" s="7">
        <v>0.13600000000000001</v>
      </c>
      <c r="Y521" s="6">
        <v>9.8575366155399993E-3</v>
      </c>
      <c r="Z521" s="6">
        <v>4.2947760435400002E-2</v>
      </c>
    </row>
    <row r="522" spans="19:26" ht="18" customHeight="1" x14ac:dyDescent="0.2">
      <c r="S522" s="1" t="s">
        <v>130</v>
      </c>
      <c r="T522" s="1" t="s">
        <v>2552</v>
      </c>
      <c r="U522" s="1" t="s">
        <v>2553</v>
      </c>
      <c r="V522" s="6">
        <v>34</v>
      </c>
      <c r="W522" s="6">
        <v>6</v>
      </c>
      <c r="X522" s="7">
        <v>0.17599999999999999</v>
      </c>
      <c r="Y522" s="6">
        <v>9.8199884945699995E-3</v>
      </c>
      <c r="Z522" s="6">
        <v>4.2947760435400002E-2</v>
      </c>
    </row>
    <row r="523" spans="19:26" ht="18" customHeight="1" x14ac:dyDescent="0.2">
      <c r="S523" s="1" t="s">
        <v>23</v>
      </c>
      <c r="T523" s="1" t="s">
        <v>2554</v>
      </c>
      <c r="U523" s="1" t="s">
        <v>2555</v>
      </c>
      <c r="V523" s="6">
        <v>35</v>
      </c>
      <c r="W523" s="6">
        <v>6</v>
      </c>
      <c r="X523" s="7">
        <v>0.17599999999999999</v>
      </c>
      <c r="Y523" s="6">
        <v>9.8199884945699995E-3</v>
      </c>
      <c r="Z523" s="6">
        <v>4.2947760435400002E-2</v>
      </c>
    </row>
    <row r="524" spans="19:26" ht="18" customHeight="1" x14ac:dyDescent="0.2">
      <c r="S524" s="1" t="s">
        <v>217</v>
      </c>
      <c r="T524" s="1" t="s">
        <v>2679</v>
      </c>
      <c r="U524" s="1" t="s">
        <v>2680</v>
      </c>
      <c r="V524" s="6">
        <v>16</v>
      </c>
      <c r="W524" s="6">
        <v>4</v>
      </c>
      <c r="X524" s="7">
        <v>0.25</v>
      </c>
      <c r="Y524" s="6">
        <v>9.7780541561300009E-3</v>
      </c>
      <c r="Z524" s="6">
        <v>4.2947760435400002E-2</v>
      </c>
    </row>
    <row r="525" spans="19:26" ht="18" customHeight="1" x14ac:dyDescent="0.2">
      <c r="S525" s="1" t="s">
        <v>7</v>
      </c>
      <c r="T525" s="1" t="s">
        <v>2681</v>
      </c>
      <c r="U525" s="1" t="s">
        <v>2682</v>
      </c>
      <c r="V525" s="6">
        <v>16</v>
      </c>
      <c r="W525" s="6">
        <v>4</v>
      </c>
      <c r="X525" s="7">
        <v>0.25</v>
      </c>
      <c r="Y525" s="6">
        <v>9.7780541561300009E-3</v>
      </c>
      <c r="Z525" s="6">
        <v>4.2947760435400002E-2</v>
      </c>
    </row>
    <row r="526" spans="19:26" ht="18" customHeight="1" x14ac:dyDescent="0.2">
      <c r="S526" s="1" t="s">
        <v>7</v>
      </c>
      <c r="T526" s="1" t="s">
        <v>202</v>
      </c>
      <c r="U526" s="1" t="s">
        <v>203</v>
      </c>
      <c r="V526" s="6">
        <v>35</v>
      </c>
      <c r="W526" s="6">
        <v>6</v>
      </c>
      <c r="X526" s="7">
        <v>0.17599999999999999</v>
      </c>
      <c r="Y526" s="6">
        <v>9.8199884945699995E-3</v>
      </c>
      <c r="Z526" s="6">
        <v>4.2947760435400002E-2</v>
      </c>
    </row>
    <row r="527" spans="19:26" ht="18" customHeight="1" x14ac:dyDescent="0.2">
      <c r="S527" s="1" t="s">
        <v>217</v>
      </c>
      <c r="T527" s="1" t="s">
        <v>2677</v>
      </c>
      <c r="U527" s="1" t="s">
        <v>2678</v>
      </c>
      <c r="V527" s="6">
        <v>16</v>
      </c>
      <c r="W527" s="6">
        <v>4</v>
      </c>
      <c r="X527" s="7">
        <v>0.25</v>
      </c>
      <c r="Y527" s="6">
        <v>9.7780541561300009E-3</v>
      </c>
      <c r="Z527" s="6">
        <v>4.2947760435400002E-2</v>
      </c>
    </row>
    <row r="528" spans="19:26" ht="18" customHeight="1" x14ac:dyDescent="0.2">
      <c r="S528" s="1" t="s">
        <v>94</v>
      </c>
      <c r="T528" s="1" t="s">
        <v>2112</v>
      </c>
      <c r="U528" s="1" t="s">
        <v>2113</v>
      </c>
      <c r="V528" s="6">
        <v>16</v>
      </c>
      <c r="W528" s="6">
        <v>4</v>
      </c>
      <c r="X528" s="7">
        <v>0.25</v>
      </c>
      <c r="Y528" s="6">
        <v>9.7780541561300009E-3</v>
      </c>
      <c r="Z528" s="6">
        <v>4.2947760435400002E-2</v>
      </c>
    </row>
    <row r="529" spans="19:26" ht="18" customHeight="1" x14ac:dyDescent="0.2">
      <c r="S529" s="1" t="s">
        <v>32</v>
      </c>
      <c r="T529" s="1" t="s">
        <v>2273</v>
      </c>
      <c r="U529" s="1" t="s">
        <v>2274</v>
      </c>
      <c r="V529" s="6">
        <v>114</v>
      </c>
      <c r="W529" s="6">
        <v>13</v>
      </c>
      <c r="X529" s="7">
        <v>0.114</v>
      </c>
      <c r="Y529" s="6">
        <v>9.8994274198299995E-3</v>
      </c>
      <c r="Z529" s="6">
        <v>4.2972514481500003E-2</v>
      </c>
    </row>
  </sheetData>
  <autoFilter ref="AT1:BA1" xr:uid="{A85E360F-43F3-46AA-8A0B-6F0C67A36E81}">
    <sortState xmlns:xlrd2="http://schemas.microsoft.com/office/spreadsheetml/2017/richdata2" ref="AT2:BA454">
      <sortCondition ref="BA1"/>
    </sortState>
  </autoFilter>
  <conditionalFormatting sqref="C2:C417 L2:L322 U2:U529 AD2:AD395 AM2:AM350 AV2:AV454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 ALL UP Pathways</vt:lpstr>
      <vt:lpstr>Comparison ALL DN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1-02T13:42:19Z</dcterms:created>
  <dcterms:modified xsi:type="dcterms:W3CDTF">2020-03-31T18:20:58Z</dcterms:modified>
</cp:coreProperties>
</file>